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509"/>
  <workbookPr checkCompatibility="1" defaultThemeVersion="124226"/>
  <mc:AlternateContent xmlns:mc="http://schemas.openxmlformats.org/markup-compatibility/2006">
    <mc:Choice Requires="x15">
      <x15ac:absPath xmlns:x15ac="http://schemas.microsoft.com/office/spreadsheetml/2010/11/ac" url="/Users/gert/lab/Gert/papers/Dekkers ea/Communications Biology/final version/"/>
    </mc:Choice>
  </mc:AlternateContent>
  <xr:revisionPtr revIDLastSave="0" documentId="13_ncr:40009_{AB6EE9FD-01F5-2F44-95CA-F037B8236693}" xr6:coauthVersionLast="47" xr6:coauthVersionMax="47" xr10:uidLastSave="{00000000-0000-0000-0000-000000000000}"/>
  <bookViews>
    <workbookView xWindow="5380" yWindow="500" windowWidth="32760" windowHeight="21100" tabRatio="927" firstSheet="4" activeTab="10"/>
  </bookViews>
  <sheets>
    <sheet name="Fig 3ab ASEL 600s 100mM (2)" sheetId="27" r:id="rId1"/>
    <sheet name="Fig 3ab ASEL 60s 100mM" sheetId="15" r:id="rId2"/>
    <sheet name="Fig 3ab ASEL 120s 100mM" sheetId="20" r:id="rId3"/>
    <sheet name="Fig 3ab ASEL 300s 100mM" sheetId="21" r:id="rId4"/>
    <sheet name="Fig 3ab ASEL 600s 100mM" sheetId="22" r:id="rId5"/>
    <sheet name="Fig 3cd ASEL 100-200mM" sheetId="23" r:id="rId6"/>
    <sheet name="Fig 3cd ASEL 100-300mM" sheetId="24" r:id="rId7"/>
    <sheet name="Fig 3cd ASEL 100-400 mM" sheetId="25" r:id="rId8"/>
    <sheet name="Fig 3ef ASEL 100mM 60s wash" sheetId="28" r:id="rId9"/>
    <sheet name="Fig 3ef ASEL 100mM 120s wash" sheetId="26" r:id="rId10"/>
    <sheet name="Fig 3ef ASEL 100mM 300s wash" sheetId="29" r:id="rId11"/>
  </sheets>
  <externalReferences>
    <externalReference r:id="rId12"/>
    <externalReference r:id="rId13"/>
  </externalReferences>
  <definedNames>
    <definedName name="_xlnm._FilterDatabase" localSheetId="1" hidden="1">'Fig 3ab ASEL 60s 100mM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12" i="29" l="1"/>
  <c r="F212" i="29"/>
  <c r="E212" i="29"/>
  <c r="D212" i="29"/>
  <c r="C212" i="29"/>
  <c r="B212" i="29"/>
  <c r="L137" i="29"/>
  <c r="K137" i="29" s="1"/>
  <c r="J137" i="29"/>
  <c r="L136" i="29"/>
  <c r="K136" i="29"/>
  <c r="J136" i="29"/>
  <c r="L135" i="29"/>
  <c r="K135" i="29"/>
  <c r="J135" i="29"/>
  <c r="L134" i="29"/>
  <c r="K134" i="29" s="1"/>
  <c r="J134" i="29"/>
  <c r="L133" i="29"/>
  <c r="K133" i="29" s="1"/>
  <c r="J133" i="29"/>
  <c r="L132" i="29"/>
  <c r="K132" i="29"/>
  <c r="J132" i="29"/>
  <c r="L131" i="29"/>
  <c r="K131" i="29"/>
  <c r="J131" i="29"/>
  <c r="L130" i="29"/>
  <c r="K130" i="29" s="1"/>
  <c r="J130" i="29"/>
  <c r="L129" i="29"/>
  <c r="K129" i="29" s="1"/>
  <c r="J129" i="29"/>
  <c r="L128" i="29"/>
  <c r="K128" i="29"/>
  <c r="J128" i="29"/>
  <c r="L127" i="29"/>
  <c r="K127" i="29"/>
  <c r="J127" i="29"/>
  <c r="L126" i="29"/>
  <c r="K126" i="29" s="1"/>
  <c r="J126" i="29"/>
  <c r="L125" i="29"/>
  <c r="K125" i="29" s="1"/>
  <c r="J125" i="29"/>
  <c r="L124" i="29"/>
  <c r="K124" i="29"/>
  <c r="J124" i="29"/>
  <c r="L123" i="29"/>
  <c r="K123" i="29"/>
  <c r="J123" i="29"/>
  <c r="L122" i="29"/>
  <c r="K122" i="29" s="1"/>
  <c r="J122" i="29"/>
  <c r="L121" i="29"/>
  <c r="K121" i="29" s="1"/>
  <c r="J121" i="29"/>
  <c r="L120" i="29"/>
  <c r="K120" i="29"/>
  <c r="J120" i="29"/>
  <c r="L119" i="29"/>
  <c r="K119" i="29"/>
  <c r="J119" i="29"/>
  <c r="L118" i="29"/>
  <c r="K118" i="29" s="1"/>
  <c r="J118" i="29"/>
  <c r="L117" i="29"/>
  <c r="K117" i="29" s="1"/>
  <c r="J117" i="29"/>
  <c r="L116" i="29"/>
  <c r="K116" i="29"/>
  <c r="J116" i="29"/>
  <c r="L115" i="29"/>
  <c r="K115" i="29"/>
  <c r="J115" i="29"/>
  <c r="L114" i="29"/>
  <c r="K114" i="29" s="1"/>
  <c r="J114" i="29"/>
  <c r="L113" i="29"/>
  <c r="K113" i="29" s="1"/>
  <c r="J113" i="29"/>
  <c r="L112" i="29"/>
  <c r="K112" i="29"/>
  <c r="J112" i="29"/>
  <c r="L111" i="29"/>
  <c r="K111" i="29"/>
  <c r="J111" i="29"/>
  <c r="L110" i="29"/>
  <c r="K110" i="29" s="1"/>
  <c r="J110" i="29"/>
  <c r="L109" i="29"/>
  <c r="K109" i="29" s="1"/>
  <c r="J109" i="29"/>
  <c r="L108" i="29"/>
  <c r="K108" i="29"/>
  <c r="J108" i="29"/>
  <c r="L107" i="29"/>
  <c r="K107" i="29"/>
  <c r="J107" i="29"/>
  <c r="L106" i="29"/>
  <c r="K106" i="29" s="1"/>
  <c r="J106" i="29"/>
  <c r="L105" i="29"/>
  <c r="K105" i="29" s="1"/>
  <c r="J105" i="29"/>
  <c r="L104" i="29"/>
  <c r="K104" i="29"/>
  <c r="J104" i="29"/>
  <c r="L103" i="29"/>
  <c r="K103" i="29"/>
  <c r="J103" i="29"/>
  <c r="L102" i="29"/>
  <c r="K102" i="29" s="1"/>
  <c r="J102" i="29"/>
  <c r="L101" i="29"/>
  <c r="K101" i="29" s="1"/>
  <c r="J101" i="29"/>
  <c r="L100" i="29"/>
  <c r="K100" i="29"/>
  <c r="J100" i="29"/>
  <c r="L99" i="29"/>
  <c r="K99" i="29"/>
  <c r="J99" i="29"/>
  <c r="L98" i="29"/>
  <c r="K98" i="29" s="1"/>
  <c r="J98" i="29"/>
  <c r="L97" i="29"/>
  <c r="K97" i="29" s="1"/>
  <c r="J97" i="29"/>
  <c r="L96" i="29"/>
  <c r="K96" i="29"/>
  <c r="J96" i="29"/>
  <c r="L95" i="29"/>
  <c r="K95" i="29"/>
  <c r="J95" i="29"/>
  <c r="L94" i="29"/>
  <c r="K94" i="29" s="1"/>
  <c r="J94" i="29"/>
  <c r="L93" i="29"/>
  <c r="K93" i="29" s="1"/>
  <c r="J93" i="29"/>
  <c r="L92" i="29"/>
  <c r="K92" i="29"/>
  <c r="J92" i="29"/>
  <c r="L91" i="29"/>
  <c r="K91" i="29"/>
  <c r="J91" i="29"/>
  <c r="L90" i="29"/>
  <c r="K90" i="29" s="1"/>
  <c r="J90" i="29"/>
  <c r="L89" i="29"/>
  <c r="K89" i="29" s="1"/>
  <c r="J89" i="29"/>
  <c r="L88" i="29"/>
  <c r="K88" i="29"/>
  <c r="J88" i="29"/>
  <c r="L87" i="29"/>
  <c r="K87" i="29"/>
  <c r="J87" i="29"/>
  <c r="L86" i="29"/>
  <c r="K86" i="29"/>
  <c r="J86" i="29"/>
  <c r="L85" i="29"/>
  <c r="K85" i="29" s="1"/>
  <c r="J85" i="29"/>
  <c r="L84" i="29"/>
  <c r="K84" i="29"/>
  <c r="J84" i="29"/>
  <c r="L83" i="29"/>
  <c r="K83" i="29" s="1"/>
  <c r="J83" i="29"/>
  <c r="L82" i="29"/>
  <c r="K82" i="29"/>
  <c r="J82" i="29"/>
  <c r="L81" i="29"/>
  <c r="K81" i="29" s="1"/>
  <c r="J81" i="29"/>
  <c r="L80" i="29"/>
  <c r="K80" i="29"/>
  <c r="J80" i="29"/>
  <c r="L79" i="29"/>
  <c r="K79" i="29" s="1"/>
  <c r="J79" i="29"/>
  <c r="L78" i="29"/>
  <c r="K78" i="29"/>
  <c r="J78" i="29"/>
  <c r="L77" i="29"/>
  <c r="K77" i="29" s="1"/>
  <c r="J77" i="29"/>
  <c r="L76" i="29"/>
  <c r="K76" i="29"/>
  <c r="J76" i="29"/>
  <c r="L75" i="29"/>
  <c r="K75" i="29"/>
  <c r="J75" i="29"/>
  <c r="L74" i="29"/>
  <c r="K74" i="29"/>
  <c r="J74" i="29"/>
  <c r="L73" i="29"/>
  <c r="K73" i="29" s="1"/>
  <c r="J73" i="29"/>
  <c r="L72" i="29"/>
  <c r="K72" i="29"/>
  <c r="J72" i="29"/>
  <c r="L71" i="29"/>
  <c r="K71" i="29"/>
  <c r="J71" i="29"/>
  <c r="L70" i="29"/>
  <c r="K70" i="29"/>
  <c r="J70" i="29"/>
  <c r="L69" i="29"/>
  <c r="K69" i="29" s="1"/>
  <c r="J69" i="29"/>
  <c r="L68" i="29"/>
  <c r="K68" i="29"/>
  <c r="J68" i="29"/>
  <c r="L67" i="29"/>
  <c r="K67" i="29"/>
  <c r="J67" i="29"/>
  <c r="L66" i="29"/>
  <c r="K66" i="29"/>
  <c r="J66" i="29"/>
  <c r="L65" i="29"/>
  <c r="K65" i="29" s="1"/>
  <c r="J65" i="29"/>
  <c r="L64" i="29"/>
  <c r="K64" i="29"/>
  <c r="J64" i="29"/>
  <c r="L63" i="29"/>
  <c r="K63" i="29"/>
  <c r="J63" i="29"/>
  <c r="L62" i="29"/>
  <c r="K62" i="29"/>
  <c r="J62" i="29"/>
  <c r="L61" i="29"/>
  <c r="K61" i="29" s="1"/>
  <c r="J61" i="29"/>
  <c r="L60" i="29"/>
  <c r="K60" i="29"/>
  <c r="J60" i="29"/>
  <c r="L59" i="29"/>
  <c r="K59" i="29"/>
  <c r="J59" i="29"/>
  <c r="L58" i="29"/>
  <c r="K58" i="29" s="1"/>
  <c r="J58" i="29"/>
  <c r="L57" i="29"/>
  <c r="K57" i="29" s="1"/>
  <c r="J57" i="29"/>
  <c r="L56" i="29"/>
  <c r="K56" i="29"/>
  <c r="J56" i="29"/>
  <c r="L55" i="29"/>
  <c r="K55" i="29"/>
  <c r="J55" i="29"/>
  <c r="L54" i="29"/>
  <c r="K54" i="29" s="1"/>
  <c r="J54" i="29"/>
  <c r="L53" i="29"/>
  <c r="K53" i="29" s="1"/>
  <c r="J53" i="29"/>
  <c r="L52" i="29"/>
  <c r="K52" i="29"/>
  <c r="J52" i="29"/>
  <c r="L51" i="29"/>
  <c r="K51" i="29"/>
  <c r="J51" i="29"/>
  <c r="L50" i="29"/>
  <c r="K50" i="29" s="1"/>
  <c r="J50" i="29"/>
  <c r="L49" i="29"/>
  <c r="K49" i="29" s="1"/>
  <c r="J49" i="29"/>
  <c r="L48" i="29"/>
  <c r="K48" i="29"/>
  <c r="J48" i="29"/>
  <c r="L47" i="29"/>
  <c r="K47" i="29"/>
  <c r="J47" i="29"/>
  <c r="L46" i="29"/>
  <c r="K46" i="29" s="1"/>
  <c r="J46" i="29"/>
  <c r="L45" i="29"/>
  <c r="K45" i="29" s="1"/>
  <c r="J45" i="29"/>
  <c r="L44" i="29"/>
  <c r="K44" i="29"/>
  <c r="J44" i="29"/>
  <c r="L43" i="29"/>
  <c r="K43" i="29"/>
  <c r="J43" i="29"/>
  <c r="L42" i="29"/>
  <c r="K42" i="29" s="1"/>
  <c r="J42" i="29"/>
  <c r="L41" i="29"/>
  <c r="K41" i="29" s="1"/>
  <c r="J41" i="29"/>
  <c r="L40" i="29"/>
  <c r="K40" i="29"/>
  <c r="J40" i="29"/>
  <c r="L39" i="29"/>
  <c r="K39" i="29"/>
  <c r="J39" i="29"/>
  <c r="L38" i="29"/>
  <c r="K38" i="29" s="1"/>
  <c r="J38" i="29"/>
  <c r="L37" i="29"/>
  <c r="K37" i="29" s="1"/>
  <c r="J37" i="29"/>
  <c r="L36" i="29"/>
  <c r="K36" i="29"/>
  <c r="J36" i="29"/>
  <c r="L35" i="29"/>
  <c r="K35" i="29"/>
  <c r="J35" i="29"/>
  <c r="L34" i="29"/>
  <c r="K34" i="29" s="1"/>
  <c r="J34" i="29"/>
  <c r="L33" i="29"/>
  <c r="K33" i="29" s="1"/>
  <c r="J33" i="29"/>
  <c r="L32" i="29"/>
  <c r="K32" i="29"/>
  <c r="J32" i="29"/>
  <c r="L31" i="29"/>
  <c r="K31" i="29"/>
  <c r="J31" i="29"/>
  <c r="L30" i="29"/>
  <c r="K30" i="29" s="1"/>
  <c r="J30" i="29"/>
  <c r="L29" i="29"/>
  <c r="K29" i="29" s="1"/>
  <c r="J29" i="29"/>
  <c r="L28" i="29"/>
  <c r="K28" i="29"/>
  <c r="J28" i="29"/>
  <c r="L27" i="29"/>
  <c r="K27" i="29"/>
  <c r="J27" i="29"/>
  <c r="L26" i="29"/>
  <c r="K26" i="29" s="1"/>
  <c r="J26" i="29"/>
  <c r="L25" i="29"/>
  <c r="K25" i="29" s="1"/>
  <c r="J25" i="29"/>
  <c r="L24" i="29"/>
  <c r="K24" i="29"/>
  <c r="J24" i="29"/>
  <c r="L23" i="29"/>
  <c r="K23" i="29"/>
  <c r="J23" i="29"/>
  <c r="L22" i="29"/>
  <c r="K22" i="29" s="1"/>
  <c r="J22" i="29"/>
  <c r="L21" i="29"/>
  <c r="K21" i="29" s="1"/>
  <c r="J21" i="29"/>
  <c r="L20" i="29"/>
  <c r="K20" i="29"/>
  <c r="J20" i="29"/>
  <c r="L19" i="29"/>
  <c r="K19" i="29"/>
  <c r="J19" i="29"/>
  <c r="L18" i="29"/>
  <c r="K18" i="29" s="1"/>
  <c r="J18" i="29"/>
  <c r="L17" i="29"/>
  <c r="K17" i="29" s="1"/>
  <c r="J17" i="29"/>
  <c r="L16" i="29"/>
  <c r="K16" i="29"/>
  <c r="J16" i="29"/>
  <c r="L15" i="29"/>
  <c r="K15" i="29"/>
  <c r="J15" i="29"/>
  <c r="L14" i="29"/>
  <c r="K14" i="29" s="1"/>
  <c r="J14" i="29"/>
  <c r="L13" i="29"/>
  <c r="K13" i="29" s="1"/>
  <c r="J13" i="29"/>
  <c r="L12" i="29"/>
  <c r="K12" i="29"/>
  <c r="J12" i="29"/>
  <c r="L11" i="29"/>
  <c r="K11" i="29"/>
  <c r="J11" i="29"/>
  <c r="L10" i="29"/>
  <c r="K10" i="29" s="1"/>
  <c r="J10" i="29"/>
  <c r="L9" i="29"/>
  <c r="K9" i="29" s="1"/>
  <c r="J9" i="29"/>
  <c r="L8" i="29"/>
  <c r="K8" i="29"/>
  <c r="J8" i="29"/>
  <c r="L7" i="29"/>
  <c r="K7" i="29"/>
  <c r="J7" i="29"/>
  <c r="L6" i="29"/>
  <c r="K6" i="29" s="1"/>
  <c r="J6" i="29"/>
  <c r="A6" i="29"/>
  <c r="A7" i="29" s="1"/>
  <c r="A8" i="29" s="1"/>
  <c r="A9" i="29" s="1"/>
  <c r="A10" i="29" s="1"/>
  <c r="A11" i="29" s="1"/>
  <c r="A12" i="29" s="1"/>
  <c r="A13" i="29" s="1"/>
  <c r="A14" i="29" s="1"/>
  <c r="A15" i="29" s="1"/>
  <c r="A16" i="29" s="1"/>
  <c r="A17" i="29" s="1"/>
  <c r="A18" i="29" s="1"/>
  <c r="A19" i="29" s="1"/>
  <c r="A20" i="29" s="1"/>
  <c r="A21" i="29" s="1"/>
  <c r="A22" i="29" s="1"/>
  <c r="A23" i="29" s="1"/>
  <c r="A24" i="29" s="1"/>
  <c r="A25" i="29" s="1"/>
  <c r="A26" i="29" s="1"/>
  <c r="A27" i="29" s="1"/>
  <c r="A28" i="29" s="1"/>
  <c r="A29" i="29" s="1"/>
  <c r="A30" i="29" s="1"/>
  <c r="A31" i="29" s="1"/>
  <c r="A32" i="29" s="1"/>
  <c r="A33" i="29" s="1"/>
  <c r="A34" i="29" s="1"/>
  <c r="A35" i="29" s="1"/>
  <c r="A36" i="29" s="1"/>
  <c r="A37" i="29" s="1"/>
  <c r="A38" i="29" s="1"/>
  <c r="A39" i="29" s="1"/>
  <c r="A40" i="29" s="1"/>
  <c r="A41" i="29" s="1"/>
  <c r="A42" i="29" s="1"/>
  <c r="A43" i="29" s="1"/>
  <c r="A44" i="29" s="1"/>
  <c r="A45" i="29" s="1"/>
  <c r="A46" i="29" s="1"/>
  <c r="A47" i="29" s="1"/>
  <c r="A48" i="29" s="1"/>
  <c r="A49" i="29" s="1"/>
  <c r="A50" i="29" s="1"/>
  <c r="A51" i="29" s="1"/>
  <c r="A52" i="29" s="1"/>
  <c r="A53" i="29" s="1"/>
  <c r="A54" i="29" s="1"/>
  <c r="A55" i="29" s="1"/>
  <c r="A56" i="29" s="1"/>
  <c r="A57" i="29" s="1"/>
  <c r="A58" i="29" s="1"/>
  <c r="A59" i="29" s="1"/>
  <c r="A60" i="29" s="1"/>
  <c r="A61" i="29" s="1"/>
  <c r="A62" i="29" s="1"/>
  <c r="A63" i="29" s="1"/>
  <c r="A64" i="29" s="1"/>
  <c r="A65" i="29" s="1"/>
  <c r="A66" i="29" s="1"/>
  <c r="A67" i="29" s="1"/>
  <c r="A68" i="29" s="1"/>
  <c r="A69" i="29" s="1"/>
  <c r="A70" i="29" s="1"/>
  <c r="A71" i="29" s="1"/>
  <c r="A72" i="29" s="1"/>
  <c r="A73" i="29" s="1"/>
  <c r="A74" i="29" s="1"/>
  <c r="A75" i="29" s="1"/>
  <c r="A76" i="29" s="1"/>
  <c r="A77" i="29" s="1"/>
  <c r="A78" i="29" s="1"/>
  <c r="A79" i="29" s="1"/>
  <c r="A80" i="29" s="1"/>
  <c r="A81" i="29" s="1"/>
  <c r="A82" i="29" s="1"/>
  <c r="A83" i="29" s="1"/>
  <c r="A84" i="29" s="1"/>
  <c r="A85" i="29" s="1"/>
  <c r="A86" i="29" s="1"/>
  <c r="A87" i="29" s="1"/>
  <c r="A88" i="29" s="1"/>
  <c r="A89" i="29" s="1"/>
  <c r="A90" i="29" s="1"/>
  <c r="A91" i="29" s="1"/>
  <c r="A92" i="29" s="1"/>
  <c r="A93" i="29" s="1"/>
  <c r="A94" i="29" s="1"/>
  <c r="A95" i="29" s="1"/>
  <c r="A96" i="29" s="1"/>
  <c r="A97" i="29" s="1"/>
  <c r="A98" i="29" s="1"/>
  <c r="A99" i="29" s="1"/>
  <c r="A100" i="29" s="1"/>
  <c r="A101" i="29" s="1"/>
  <c r="A102" i="29" s="1"/>
  <c r="A103" i="29" s="1"/>
  <c r="A104" i="29" s="1"/>
  <c r="A105" i="29" s="1"/>
  <c r="A106" i="29" s="1"/>
  <c r="A107" i="29" s="1"/>
  <c r="A108" i="29" s="1"/>
  <c r="A109" i="29" s="1"/>
  <c r="A110" i="29" s="1"/>
  <c r="A111" i="29" s="1"/>
  <c r="A112" i="29" s="1"/>
  <c r="A113" i="29" s="1"/>
  <c r="A114" i="29" s="1"/>
  <c r="A115" i="29" s="1"/>
  <c r="A116" i="29" s="1"/>
  <c r="A117" i="29" s="1"/>
  <c r="A118" i="29" s="1"/>
  <c r="A119" i="29" s="1"/>
  <c r="A120" i="29" s="1"/>
  <c r="A121" i="29" s="1"/>
  <c r="A122" i="29" s="1"/>
  <c r="A123" i="29" s="1"/>
  <c r="A124" i="29" s="1"/>
  <c r="A125" i="29" s="1"/>
  <c r="A126" i="29" s="1"/>
  <c r="A127" i="29" s="1"/>
  <c r="A128" i="29" s="1"/>
  <c r="A129" i="29" s="1"/>
  <c r="A130" i="29" s="1"/>
  <c r="A131" i="29" s="1"/>
  <c r="A132" i="29" s="1"/>
  <c r="A133" i="29" s="1"/>
  <c r="A134" i="29" s="1"/>
  <c r="A135" i="29" s="1"/>
  <c r="A136" i="29" s="1"/>
  <c r="A137" i="29" s="1"/>
  <c r="A138" i="29" s="1"/>
  <c r="A139" i="29" s="1"/>
  <c r="A140" i="29" s="1"/>
  <c r="A141" i="29" s="1"/>
  <c r="A142" i="29" s="1"/>
  <c r="A143" i="29" s="1"/>
  <c r="A144" i="29" s="1"/>
  <c r="A145" i="29" s="1"/>
  <c r="A146" i="29" s="1"/>
  <c r="A147" i="29" s="1"/>
  <c r="A148" i="29" s="1"/>
  <c r="A149" i="29" s="1"/>
  <c r="A150" i="29" s="1"/>
  <c r="A151" i="29" s="1"/>
  <c r="A152" i="29" s="1"/>
  <c r="A153" i="29" s="1"/>
  <c r="A154" i="29" s="1"/>
  <c r="A155" i="29" s="1"/>
  <c r="A156" i="29" s="1"/>
  <c r="A157" i="29" s="1"/>
  <c r="A158" i="29" s="1"/>
  <c r="A159" i="29" s="1"/>
  <c r="A160" i="29" s="1"/>
  <c r="A161" i="29" s="1"/>
  <c r="A162" i="29" s="1"/>
  <c r="A163" i="29" s="1"/>
  <c r="A164" i="29" s="1"/>
  <c r="A165" i="29" s="1"/>
  <c r="A166" i="29" s="1"/>
  <c r="A167" i="29" s="1"/>
  <c r="A168" i="29" s="1"/>
  <c r="A169" i="29" s="1"/>
  <c r="A170" i="29" s="1"/>
  <c r="L5" i="29"/>
  <c r="K5" i="29" s="1"/>
  <c r="J5" i="29"/>
  <c r="L4" i="29"/>
  <c r="K4" i="29" s="1"/>
  <c r="J4" i="29"/>
  <c r="I211" i="26"/>
  <c r="H211" i="26"/>
  <c r="G211" i="26"/>
  <c r="F211" i="26"/>
  <c r="E211" i="26"/>
  <c r="D211" i="26"/>
  <c r="C211" i="26"/>
  <c r="B211" i="26"/>
  <c r="N137" i="26"/>
  <c r="M137" i="26" s="1"/>
  <c r="L137" i="26"/>
  <c r="N136" i="26"/>
  <c r="M136" i="26" s="1"/>
  <c r="L136" i="26"/>
  <c r="N135" i="26"/>
  <c r="M135" i="26" s="1"/>
  <c r="L135" i="26"/>
  <c r="N134" i="26"/>
  <c r="M134" i="26"/>
  <c r="L134" i="26"/>
  <c r="N133" i="26"/>
  <c r="M133" i="26"/>
  <c r="L133" i="26"/>
  <c r="N132" i="26"/>
  <c r="M132" i="26" s="1"/>
  <c r="L132" i="26"/>
  <c r="N131" i="26"/>
  <c r="M131" i="26" s="1"/>
  <c r="L131" i="26"/>
  <c r="N130" i="26"/>
  <c r="M130" i="26" s="1"/>
  <c r="L130" i="26"/>
  <c r="N129" i="26"/>
  <c r="M129" i="26" s="1"/>
  <c r="L129" i="26"/>
  <c r="N128" i="26"/>
  <c r="M128" i="26" s="1"/>
  <c r="L128" i="26"/>
  <c r="N127" i="26"/>
  <c r="M127" i="26" s="1"/>
  <c r="L127" i="26"/>
  <c r="N126" i="26"/>
  <c r="M126" i="26"/>
  <c r="L126" i="26"/>
  <c r="N125" i="26"/>
  <c r="M125" i="26" s="1"/>
  <c r="L125" i="26"/>
  <c r="N124" i="26"/>
  <c r="M124" i="26" s="1"/>
  <c r="L124" i="26"/>
  <c r="N123" i="26"/>
  <c r="M123" i="26" s="1"/>
  <c r="L123" i="26"/>
  <c r="N122" i="26"/>
  <c r="M122" i="26" s="1"/>
  <c r="L122" i="26"/>
  <c r="N121" i="26"/>
  <c r="M121" i="26" s="1"/>
  <c r="L121" i="26"/>
  <c r="N120" i="26"/>
  <c r="M120" i="26" s="1"/>
  <c r="L120" i="26"/>
  <c r="N119" i="26"/>
  <c r="M119" i="26" s="1"/>
  <c r="L119" i="26"/>
  <c r="N118" i="26"/>
  <c r="M118" i="26"/>
  <c r="L118" i="26"/>
  <c r="N117" i="26"/>
  <c r="M117" i="26" s="1"/>
  <c r="L117" i="26"/>
  <c r="N116" i="26"/>
  <c r="M116" i="26" s="1"/>
  <c r="L116" i="26"/>
  <c r="N115" i="26"/>
  <c r="M115" i="26" s="1"/>
  <c r="L115" i="26"/>
  <c r="N114" i="26"/>
  <c r="M114" i="26" s="1"/>
  <c r="L114" i="26"/>
  <c r="N113" i="26"/>
  <c r="M113" i="26" s="1"/>
  <c r="L113" i="26"/>
  <c r="N112" i="26"/>
  <c r="M112" i="26" s="1"/>
  <c r="L112" i="26"/>
  <c r="N111" i="26"/>
  <c r="M111" i="26" s="1"/>
  <c r="L111" i="26"/>
  <c r="N110" i="26"/>
  <c r="M110" i="26"/>
  <c r="L110" i="26"/>
  <c r="N109" i="26"/>
  <c r="M109" i="26" s="1"/>
  <c r="L109" i="26"/>
  <c r="N108" i="26"/>
  <c r="M108" i="26" s="1"/>
  <c r="L108" i="26"/>
  <c r="N107" i="26"/>
  <c r="M107" i="26" s="1"/>
  <c r="L107" i="26"/>
  <c r="N106" i="26"/>
  <c r="M106" i="26" s="1"/>
  <c r="L106" i="26"/>
  <c r="N105" i="26"/>
  <c r="M105" i="26" s="1"/>
  <c r="L105" i="26"/>
  <c r="N104" i="26"/>
  <c r="M104" i="26" s="1"/>
  <c r="L104" i="26"/>
  <c r="N103" i="26"/>
  <c r="M103" i="26" s="1"/>
  <c r="L103" i="26"/>
  <c r="N102" i="26"/>
  <c r="M102" i="26"/>
  <c r="L102" i="26"/>
  <c r="N101" i="26"/>
  <c r="M101" i="26" s="1"/>
  <c r="L101" i="26"/>
  <c r="N100" i="26"/>
  <c r="M100" i="26" s="1"/>
  <c r="L100" i="26"/>
  <c r="N99" i="26"/>
  <c r="M99" i="26" s="1"/>
  <c r="L99" i="26"/>
  <c r="N98" i="26"/>
  <c r="M98" i="26" s="1"/>
  <c r="L98" i="26"/>
  <c r="N97" i="26"/>
  <c r="M97" i="26" s="1"/>
  <c r="L97" i="26"/>
  <c r="N96" i="26"/>
  <c r="M96" i="26" s="1"/>
  <c r="L96" i="26"/>
  <c r="N95" i="26"/>
  <c r="M95" i="26" s="1"/>
  <c r="L95" i="26"/>
  <c r="N94" i="26"/>
  <c r="M94" i="26"/>
  <c r="L94" i="26"/>
  <c r="N93" i="26"/>
  <c r="M93" i="26"/>
  <c r="L93" i="26"/>
  <c r="N92" i="26"/>
  <c r="M92" i="26" s="1"/>
  <c r="L92" i="26"/>
  <c r="N91" i="26"/>
  <c r="M91" i="26" s="1"/>
  <c r="L91" i="26"/>
  <c r="N90" i="26"/>
  <c r="M90" i="26" s="1"/>
  <c r="L90" i="26"/>
  <c r="N89" i="26"/>
  <c r="M89" i="26" s="1"/>
  <c r="L89" i="26"/>
  <c r="N88" i="26"/>
  <c r="M88" i="26" s="1"/>
  <c r="L88" i="26"/>
  <c r="N87" i="26"/>
  <c r="M87" i="26" s="1"/>
  <c r="L87" i="26"/>
  <c r="N86" i="26"/>
  <c r="M86" i="26"/>
  <c r="L86" i="26"/>
  <c r="N85" i="26"/>
  <c r="M85" i="26"/>
  <c r="L85" i="26"/>
  <c r="N84" i="26"/>
  <c r="M84" i="26" s="1"/>
  <c r="L84" i="26"/>
  <c r="N83" i="26"/>
  <c r="M83" i="26" s="1"/>
  <c r="L83" i="26"/>
  <c r="N82" i="26"/>
  <c r="M82" i="26" s="1"/>
  <c r="L82" i="26"/>
  <c r="N81" i="26"/>
  <c r="M81" i="26" s="1"/>
  <c r="L81" i="26"/>
  <c r="N80" i="26"/>
  <c r="M80" i="26" s="1"/>
  <c r="L80" i="26"/>
  <c r="N79" i="26"/>
  <c r="M79" i="26" s="1"/>
  <c r="L79" i="26"/>
  <c r="N78" i="26"/>
  <c r="M78" i="26" s="1"/>
  <c r="L78" i="26"/>
  <c r="N77" i="26"/>
  <c r="M77" i="26" s="1"/>
  <c r="L77" i="26"/>
  <c r="N76" i="26"/>
  <c r="M76" i="26"/>
  <c r="L76" i="26"/>
  <c r="N75" i="26"/>
  <c r="M75" i="26" s="1"/>
  <c r="L75" i="26"/>
  <c r="N74" i="26"/>
  <c r="M74" i="26" s="1"/>
  <c r="L74" i="26"/>
  <c r="N73" i="26"/>
  <c r="M73" i="26" s="1"/>
  <c r="L73" i="26"/>
  <c r="N72" i="26"/>
  <c r="M72" i="26"/>
  <c r="L72" i="26"/>
  <c r="N71" i="26"/>
  <c r="M71" i="26" s="1"/>
  <c r="L71" i="26"/>
  <c r="N70" i="26"/>
  <c r="M70" i="26" s="1"/>
  <c r="L70" i="26"/>
  <c r="N69" i="26"/>
  <c r="M69" i="26"/>
  <c r="L69" i="26"/>
  <c r="N68" i="26"/>
  <c r="M68" i="26" s="1"/>
  <c r="L68" i="26"/>
  <c r="N67" i="26"/>
  <c r="M67" i="26" s="1"/>
  <c r="L67" i="26"/>
  <c r="N66" i="26"/>
  <c r="M66" i="26" s="1"/>
  <c r="L66" i="26"/>
  <c r="N65" i="26"/>
  <c r="M65" i="26" s="1"/>
  <c r="L65" i="26"/>
  <c r="N64" i="26"/>
  <c r="M64" i="26" s="1"/>
  <c r="L64" i="26"/>
  <c r="N63" i="26"/>
  <c r="M63" i="26" s="1"/>
  <c r="L63" i="26"/>
  <c r="N62" i="26"/>
  <c r="M62" i="26" s="1"/>
  <c r="L62" i="26"/>
  <c r="N61" i="26"/>
  <c r="M61" i="26" s="1"/>
  <c r="L61" i="26"/>
  <c r="N60" i="26"/>
  <c r="M60" i="26" s="1"/>
  <c r="L60" i="26"/>
  <c r="N59" i="26"/>
  <c r="M59" i="26" s="1"/>
  <c r="L59" i="26"/>
  <c r="N58" i="26"/>
  <c r="M58" i="26" s="1"/>
  <c r="L58" i="26"/>
  <c r="N57" i="26"/>
  <c r="M57" i="26" s="1"/>
  <c r="L57" i="26"/>
  <c r="N56" i="26"/>
  <c r="M56" i="26" s="1"/>
  <c r="L56" i="26"/>
  <c r="N55" i="26"/>
  <c r="M55" i="26" s="1"/>
  <c r="L55" i="26"/>
  <c r="N54" i="26"/>
  <c r="M54" i="26" s="1"/>
  <c r="L54" i="26"/>
  <c r="N53" i="26"/>
  <c r="M53" i="26" s="1"/>
  <c r="L53" i="26"/>
  <c r="N52" i="26"/>
  <c r="M52" i="26" s="1"/>
  <c r="L52" i="26"/>
  <c r="N51" i="26"/>
  <c r="M51" i="26" s="1"/>
  <c r="L51" i="26"/>
  <c r="N50" i="26"/>
  <c r="M50" i="26" s="1"/>
  <c r="L50" i="26"/>
  <c r="N49" i="26"/>
  <c r="M49" i="26" s="1"/>
  <c r="L49" i="26"/>
  <c r="N48" i="26"/>
  <c r="M48" i="26" s="1"/>
  <c r="L48" i="26"/>
  <c r="N47" i="26"/>
  <c r="M47" i="26"/>
  <c r="L47" i="26"/>
  <c r="N46" i="26"/>
  <c r="M46" i="26" s="1"/>
  <c r="L46" i="26"/>
  <c r="N45" i="26"/>
  <c r="M45" i="26" s="1"/>
  <c r="L45" i="26"/>
  <c r="N44" i="26"/>
  <c r="M44" i="26" s="1"/>
  <c r="L44" i="26"/>
  <c r="N43" i="26"/>
  <c r="M43" i="26" s="1"/>
  <c r="L43" i="26"/>
  <c r="N42" i="26"/>
  <c r="M42" i="26" s="1"/>
  <c r="L42" i="26"/>
  <c r="N41" i="26"/>
  <c r="M41" i="26" s="1"/>
  <c r="L41" i="26"/>
  <c r="N40" i="26"/>
  <c r="M40" i="26" s="1"/>
  <c r="L40" i="26"/>
  <c r="N39" i="26"/>
  <c r="M39" i="26" s="1"/>
  <c r="L39" i="26"/>
  <c r="N38" i="26"/>
  <c r="M38" i="26" s="1"/>
  <c r="L38" i="26"/>
  <c r="N37" i="26"/>
  <c r="M37" i="26" s="1"/>
  <c r="L37" i="26"/>
  <c r="N36" i="26"/>
  <c r="M36" i="26" s="1"/>
  <c r="L36" i="26"/>
  <c r="N35" i="26"/>
  <c r="M35" i="26"/>
  <c r="L35" i="26"/>
  <c r="N34" i="26"/>
  <c r="M34" i="26" s="1"/>
  <c r="L34" i="26"/>
  <c r="N33" i="26"/>
  <c r="M33" i="26" s="1"/>
  <c r="L33" i="26"/>
  <c r="N32" i="26"/>
  <c r="M32" i="26" s="1"/>
  <c r="L32" i="26"/>
  <c r="N31" i="26"/>
  <c r="M31" i="26"/>
  <c r="L31" i="26"/>
  <c r="N30" i="26"/>
  <c r="M30" i="26" s="1"/>
  <c r="L30" i="26"/>
  <c r="N29" i="26"/>
  <c r="M29" i="26" s="1"/>
  <c r="L29" i="26"/>
  <c r="N28" i="26"/>
  <c r="M28" i="26" s="1"/>
  <c r="L28" i="26"/>
  <c r="N27" i="26"/>
  <c r="M27" i="26" s="1"/>
  <c r="L27" i="26"/>
  <c r="N26" i="26"/>
  <c r="M26" i="26" s="1"/>
  <c r="L26" i="26"/>
  <c r="N25" i="26"/>
  <c r="M25" i="26" s="1"/>
  <c r="L25" i="26"/>
  <c r="N24" i="26"/>
  <c r="M24" i="26" s="1"/>
  <c r="L24" i="26"/>
  <c r="N23" i="26"/>
  <c r="M23" i="26" s="1"/>
  <c r="L23" i="26"/>
  <c r="N22" i="26"/>
  <c r="M22" i="26" s="1"/>
  <c r="L22" i="26"/>
  <c r="N21" i="26"/>
  <c r="M21" i="26" s="1"/>
  <c r="L21" i="26"/>
  <c r="N20" i="26"/>
  <c r="M20" i="26" s="1"/>
  <c r="L20" i="26"/>
  <c r="N19" i="26"/>
  <c r="M19" i="26"/>
  <c r="L19" i="26"/>
  <c r="N18" i="26"/>
  <c r="M18" i="26" s="1"/>
  <c r="L18" i="26"/>
  <c r="N17" i="26"/>
  <c r="M17" i="26" s="1"/>
  <c r="L17" i="26"/>
  <c r="N16" i="26"/>
  <c r="M16" i="26" s="1"/>
  <c r="L16" i="26"/>
  <c r="N15" i="26"/>
  <c r="M15" i="26"/>
  <c r="L15" i="26"/>
  <c r="N14" i="26"/>
  <c r="M14" i="26" s="1"/>
  <c r="L14" i="26"/>
  <c r="N13" i="26"/>
  <c r="M13" i="26" s="1"/>
  <c r="L13" i="26"/>
  <c r="N12" i="26"/>
  <c r="M12" i="26" s="1"/>
  <c r="L12" i="26"/>
  <c r="N11" i="26"/>
  <c r="M11" i="26" s="1"/>
  <c r="L11" i="26"/>
  <c r="N10" i="26"/>
  <c r="M10" i="26" s="1"/>
  <c r="L10" i="26"/>
  <c r="N9" i="26"/>
  <c r="M9" i="26" s="1"/>
  <c r="L9" i="26"/>
  <c r="N8" i="26"/>
  <c r="M8" i="26" s="1"/>
  <c r="L8" i="26"/>
  <c r="N7" i="26"/>
  <c r="M7" i="26" s="1"/>
  <c r="L7" i="26"/>
  <c r="N6" i="26"/>
  <c r="M6" i="26" s="1"/>
  <c r="L6" i="26"/>
  <c r="A6" i="26"/>
  <c r="A7" i="26" s="1"/>
  <c r="A8" i="26" s="1"/>
  <c r="A9" i="26" s="1"/>
  <c r="A10" i="26" s="1"/>
  <c r="A11" i="26" s="1"/>
  <c r="A12" i="26" s="1"/>
  <c r="A13" i="26" s="1"/>
  <c r="A14" i="26" s="1"/>
  <c r="A15" i="26" s="1"/>
  <c r="A16" i="26" s="1"/>
  <c r="A17" i="26" s="1"/>
  <c r="A18" i="26" s="1"/>
  <c r="A19" i="26" s="1"/>
  <c r="A20" i="26" s="1"/>
  <c r="A21" i="26" s="1"/>
  <c r="A22" i="26" s="1"/>
  <c r="A23" i="26" s="1"/>
  <c r="A24" i="26" s="1"/>
  <c r="A25" i="26" s="1"/>
  <c r="A26" i="26" s="1"/>
  <c r="A27" i="26" s="1"/>
  <c r="A28" i="26" s="1"/>
  <c r="A29" i="26" s="1"/>
  <c r="A30" i="26" s="1"/>
  <c r="A31" i="26" s="1"/>
  <c r="A32" i="26" s="1"/>
  <c r="A33" i="26" s="1"/>
  <c r="A34" i="26" s="1"/>
  <c r="A35" i="26" s="1"/>
  <c r="A36" i="26" s="1"/>
  <c r="A37" i="26" s="1"/>
  <c r="A38" i="26" s="1"/>
  <c r="A39" i="26" s="1"/>
  <c r="A40" i="26" s="1"/>
  <c r="A41" i="26" s="1"/>
  <c r="A42" i="26" s="1"/>
  <c r="A43" i="26" s="1"/>
  <c r="A44" i="26" s="1"/>
  <c r="A45" i="26" s="1"/>
  <c r="A46" i="26" s="1"/>
  <c r="A47" i="26" s="1"/>
  <c r="A48" i="26" s="1"/>
  <c r="A49" i="26" s="1"/>
  <c r="A50" i="26" s="1"/>
  <c r="A51" i="26" s="1"/>
  <c r="A52" i="26" s="1"/>
  <c r="A53" i="26" s="1"/>
  <c r="A54" i="26" s="1"/>
  <c r="A55" i="26" s="1"/>
  <c r="A56" i="26" s="1"/>
  <c r="A57" i="26" s="1"/>
  <c r="A58" i="26" s="1"/>
  <c r="A59" i="26" s="1"/>
  <c r="A60" i="26" s="1"/>
  <c r="A61" i="26" s="1"/>
  <c r="A62" i="26" s="1"/>
  <c r="A63" i="26" s="1"/>
  <c r="A64" i="26" s="1"/>
  <c r="A65" i="26" s="1"/>
  <c r="A66" i="26" s="1"/>
  <c r="A67" i="26" s="1"/>
  <c r="A68" i="26" s="1"/>
  <c r="A69" i="26" s="1"/>
  <c r="A70" i="26" s="1"/>
  <c r="A71" i="26" s="1"/>
  <c r="A72" i="26" s="1"/>
  <c r="A73" i="26" s="1"/>
  <c r="A74" i="26" s="1"/>
  <c r="A75" i="26" s="1"/>
  <c r="A76" i="26" s="1"/>
  <c r="A77" i="26" s="1"/>
  <c r="A78" i="26" s="1"/>
  <c r="A79" i="26" s="1"/>
  <c r="A80" i="26" s="1"/>
  <c r="A81" i="26" s="1"/>
  <c r="A82" i="26" s="1"/>
  <c r="A83" i="26" s="1"/>
  <c r="A84" i="26" s="1"/>
  <c r="A85" i="26" s="1"/>
  <c r="A86" i="26" s="1"/>
  <c r="A87" i="26" s="1"/>
  <c r="A88" i="26" s="1"/>
  <c r="A89" i="26" s="1"/>
  <c r="A90" i="26" s="1"/>
  <c r="A91" i="26" s="1"/>
  <c r="A92" i="26" s="1"/>
  <c r="A93" i="26" s="1"/>
  <c r="A94" i="26" s="1"/>
  <c r="A95" i="26" s="1"/>
  <c r="A96" i="26" s="1"/>
  <c r="A97" i="26" s="1"/>
  <c r="A98" i="26" s="1"/>
  <c r="A99" i="26" s="1"/>
  <c r="A100" i="26" s="1"/>
  <c r="A101" i="26" s="1"/>
  <c r="A102" i="26" s="1"/>
  <c r="A103" i="26" s="1"/>
  <c r="A104" i="26" s="1"/>
  <c r="A105" i="26" s="1"/>
  <c r="A106" i="26" s="1"/>
  <c r="A107" i="26" s="1"/>
  <c r="A108" i="26" s="1"/>
  <c r="A109" i="26" s="1"/>
  <c r="A110" i="26" s="1"/>
  <c r="A111" i="26" s="1"/>
  <c r="A112" i="26" s="1"/>
  <c r="A113" i="26" s="1"/>
  <c r="A114" i="26" s="1"/>
  <c r="A115" i="26" s="1"/>
  <c r="A116" i="26" s="1"/>
  <c r="A117" i="26" s="1"/>
  <c r="A118" i="26" s="1"/>
  <c r="A119" i="26" s="1"/>
  <c r="A120" i="26" s="1"/>
  <c r="A121" i="26" s="1"/>
  <c r="A122" i="26" s="1"/>
  <c r="A123" i="26" s="1"/>
  <c r="A124" i="26" s="1"/>
  <c r="A125" i="26" s="1"/>
  <c r="A126" i="26" s="1"/>
  <c r="A127" i="26" s="1"/>
  <c r="A128" i="26" s="1"/>
  <c r="A129" i="26" s="1"/>
  <c r="A130" i="26" s="1"/>
  <c r="A131" i="26" s="1"/>
  <c r="A132" i="26" s="1"/>
  <c r="A133" i="26" s="1"/>
  <c r="A134" i="26" s="1"/>
  <c r="A135" i="26" s="1"/>
  <c r="A136" i="26" s="1"/>
  <c r="A137" i="26" s="1"/>
  <c r="A138" i="26" s="1"/>
  <c r="A139" i="26" s="1"/>
  <c r="A140" i="26" s="1"/>
  <c r="A141" i="26" s="1"/>
  <c r="A142" i="26" s="1"/>
  <c r="A143" i="26" s="1"/>
  <c r="A144" i="26" s="1"/>
  <c r="A145" i="26" s="1"/>
  <c r="A146" i="26" s="1"/>
  <c r="A147" i="26" s="1"/>
  <c r="A148" i="26" s="1"/>
  <c r="A149" i="26" s="1"/>
  <c r="A150" i="26" s="1"/>
  <c r="A151" i="26" s="1"/>
  <c r="A152" i="26" s="1"/>
  <c r="A153" i="26" s="1"/>
  <c r="A154" i="26" s="1"/>
  <c r="A155" i="26" s="1"/>
  <c r="A156" i="26" s="1"/>
  <c r="A157" i="26" s="1"/>
  <c r="A158" i="26" s="1"/>
  <c r="A159" i="26" s="1"/>
  <c r="A160" i="26" s="1"/>
  <c r="A161" i="26" s="1"/>
  <c r="A162" i="26" s="1"/>
  <c r="A163" i="26" s="1"/>
  <c r="A164" i="26" s="1"/>
  <c r="A165" i="26" s="1"/>
  <c r="A166" i="26" s="1"/>
  <c r="A167" i="26" s="1"/>
  <c r="A168" i="26" s="1"/>
  <c r="A169" i="26" s="1"/>
  <c r="A170" i="26" s="1"/>
  <c r="N5" i="26"/>
  <c r="M5" i="26" s="1"/>
  <c r="L5" i="26"/>
  <c r="N4" i="26"/>
  <c r="M4" i="26" s="1"/>
  <c r="L4" i="26"/>
  <c r="Q209" i="28"/>
  <c r="P209" i="28"/>
  <c r="O209" i="28"/>
  <c r="N209" i="28"/>
  <c r="M209" i="28"/>
  <c r="L209" i="28"/>
  <c r="K209" i="28"/>
  <c r="J209" i="28"/>
  <c r="I209" i="28"/>
  <c r="H209" i="28"/>
  <c r="G209" i="28"/>
  <c r="F209" i="28"/>
  <c r="E209" i="28"/>
  <c r="D209" i="28"/>
  <c r="C209" i="28"/>
  <c r="B209" i="28"/>
  <c r="U209" i="28" s="1"/>
  <c r="T209" i="28" s="1"/>
  <c r="U208" i="28"/>
  <c r="T208" i="28" s="1"/>
  <c r="S208" i="28"/>
  <c r="U207" i="28"/>
  <c r="T207" i="28"/>
  <c r="S207" i="28"/>
  <c r="U206" i="28"/>
  <c r="T206" i="28" s="1"/>
  <c r="S206" i="28"/>
  <c r="U205" i="28"/>
  <c r="T205" i="28"/>
  <c r="S205" i="28"/>
  <c r="U204" i="28"/>
  <c r="T204" i="28" s="1"/>
  <c r="S204" i="28"/>
  <c r="U203" i="28"/>
  <c r="T203" i="28"/>
  <c r="S203" i="28"/>
  <c r="U202" i="28"/>
  <c r="T202" i="28" s="1"/>
  <c r="S202" i="28"/>
  <c r="U201" i="28"/>
  <c r="T201" i="28"/>
  <c r="S201" i="28"/>
  <c r="U200" i="28"/>
  <c r="T200" i="28" s="1"/>
  <c r="S200" i="28"/>
  <c r="U199" i="28"/>
  <c r="T199" i="28"/>
  <c r="S199" i="28"/>
  <c r="U198" i="28"/>
  <c r="T198" i="28" s="1"/>
  <c r="S198" i="28"/>
  <c r="U197" i="28"/>
  <c r="T197" i="28"/>
  <c r="S197" i="28"/>
  <c r="U196" i="28"/>
  <c r="T196" i="28" s="1"/>
  <c r="S196" i="28"/>
  <c r="U195" i="28"/>
  <c r="T195" i="28"/>
  <c r="S195" i="28"/>
  <c r="U194" i="28"/>
  <c r="T194" i="28" s="1"/>
  <c r="S194" i="28"/>
  <c r="U193" i="28"/>
  <c r="T193" i="28"/>
  <c r="S193" i="28"/>
  <c r="U192" i="28"/>
  <c r="T192" i="28" s="1"/>
  <c r="S192" i="28"/>
  <c r="U191" i="28"/>
  <c r="T191" i="28"/>
  <c r="S191" i="28"/>
  <c r="U190" i="28"/>
  <c r="T190" i="28" s="1"/>
  <c r="S190" i="28"/>
  <c r="U189" i="28"/>
  <c r="T189" i="28"/>
  <c r="S189" i="28"/>
  <c r="U188" i="28"/>
  <c r="T188" i="28" s="1"/>
  <c r="S188" i="28"/>
  <c r="U187" i="28"/>
  <c r="T187" i="28"/>
  <c r="S187" i="28"/>
  <c r="U186" i="28"/>
  <c r="T186" i="28" s="1"/>
  <c r="S186" i="28"/>
  <c r="U185" i="28"/>
  <c r="T185" i="28"/>
  <c r="S185" i="28"/>
  <c r="U184" i="28"/>
  <c r="T184" i="28" s="1"/>
  <c r="S184" i="28"/>
  <c r="U183" i="28"/>
  <c r="T183" i="28"/>
  <c r="S183" i="28"/>
  <c r="U182" i="28"/>
  <c r="T182" i="28" s="1"/>
  <c r="S182" i="28"/>
  <c r="U181" i="28"/>
  <c r="T181" i="28"/>
  <c r="S181" i="28"/>
  <c r="U180" i="28"/>
  <c r="T180" i="28" s="1"/>
  <c r="S180" i="28"/>
  <c r="U179" i="28"/>
  <c r="T179" i="28"/>
  <c r="S179" i="28"/>
  <c r="U178" i="28"/>
  <c r="T178" i="28" s="1"/>
  <c r="S178" i="28"/>
  <c r="U177" i="28"/>
  <c r="T177" i="28"/>
  <c r="S177" i="28"/>
  <c r="U176" i="28"/>
  <c r="T176" i="28" s="1"/>
  <c r="S176" i="28"/>
  <c r="U175" i="28"/>
  <c r="T175" i="28"/>
  <c r="S175" i="28"/>
  <c r="U174" i="28"/>
  <c r="T174" i="28" s="1"/>
  <c r="S174" i="28"/>
  <c r="U173" i="28"/>
  <c r="T173" i="28"/>
  <c r="S173" i="28"/>
  <c r="U172" i="28"/>
  <c r="T172" i="28" s="1"/>
  <c r="S172" i="28"/>
  <c r="U171" i="28"/>
  <c r="T171" i="28"/>
  <c r="S171" i="28"/>
  <c r="U170" i="28"/>
  <c r="T170" i="28" s="1"/>
  <c r="S170" i="28"/>
  <c r="U169" i="28"/>
  <c r="T169" i="28" s="1"/>
  <c r="S169" i="28"/>
  <c r="U168" i="28"/>
  <c r="T168" i="28" s="1"/>
  <c r="S168" i="28"/>
  <c r="U167" i="28"/>
  <c r="T167" i="28" s="1"/>
  <c r="S167" i="28"/>
  <c r="U166" i="28"/>
  <c r="T166" i="28" s="1"/>
  <c r="S166" i="28"/>
  <c r="U165" i="28"/>
  <c r="T165" i="28" s="1"/>
  <c r="S165" i="28"/>
  <c r="U164" i="28"/>
  <c r="T164" i="28" s="1"/>
  <c r="S164" i="28"/>
  <c r="U163" i="28"/>
  <c r="T163" i="28" s="1"/>
  <c r="S163" i="28"/>
  <c r="U162" i="28"/>
  <c r="T162" i="28" s="1"/>
  <c r="S162" i="28"/>
  <c r="U161" i="28"/>
  <c r="T161" i="28" s="1"/>
  <c r="S161" i="28"/>
  <c r="U160" i="28"/>
  <c r="T160" i="28" s="1"/>
  <c r="S160" i="28"/>
  <c r="U159" i="28"/>
  <c r="T159" i="28" s="1"/>
  <c r="S159" i="28"/>
  <c r="U158" i="28"/>
  <c r="T158" i="28" s="1"/>
  <c r="S158" i="28"/>
  <c r="U157" i="28"/>
  <c r="T157" i="28" s="1"/>
  <c r="S157" i="28"/>
  <c r="U156" i="28"/>
  <c r="T156" i="28" s="1"/>
  <c r="S156" i="28"/>
  <c r="U155" i="28"/>
  <c r="T155" i="28" s="1"/>
  <c r="S155" i="28"/>
  <c r="U154" i="28"/>
  <c r="T154" i="28" s="1"/>
  <c r="S154" i="28"/>
  <c r="U153" i="28"/>
  <c r="T153" i="28" s="1"/>
  <c r="S153" i="28"/>
  <c r="U152" i="28"/>
  <c r="T152" i="28" s="1"/>
  <c r="S152" i="28"/>
  <c r="U151" i="28"/>
  <c r="T151" i="28" s="1"/>
  <c r="S151" i="28"/>
  <c r="U150" i="28"/>
  <c r="T150" i="28" s="1"/>
  <c r="S150" i="28"/>
  <c r="U149" i="28"/>
  <c r="T149" i="28" s="1"/>
  <c r="S149" i="28"/>
  <c r="U148" i="28"/>
  <c r="T148" i="28" s="1"/>
  <c r="S148" i="28"/>
  <c r="U147" i="28"/>
  <c r="T147" i="28" s="1"/>
  <c r="S147" i="28"/>
  <c r="U146" i="28"/>
  <c r="T146" i="28" s="1"/>
  <c r="S146" i="28"/>
  <c r="U145" i="28"/>
  <c r="T145" i="28" s="1"/>
  <c r="S145" i="28"/>
  <c r="U144" i="28"/>
  <c r="T144" i="28" s="1"/>
  <c r="S144" i="28"/>
  <c r="U143" i="28"/>
  <c r="T143" i="28" s="1"/>
  <c r="S143" i="28"/>
  <c r="U142" i="28"/>
  <c r="T142" i="28" s="1"/>
  <c r="S142" i="28"/>
  <c r="U141" i="28"/>
  <c r="T141" i="28" s="1"/>
  <c r="S141" i="28"/>
  <c r="U140" i="28"/>
  <c r="T140" i="28" s="1"/>
  <c r="S140" i="28"/>
  <c r="U139" i="28"/>
  <c r="T139" i="28" s="1"/>
  <c r="S139" i="28"/>
  <c r="U138" i="28"/>
  <c r="T138" i="28" s="1"/>
  <c r="S138" i="28"/>
  <c r="U137" i="28"/>
  <c r="T137" i="28" s="1"/>
  <c r="S137" i="28"/>
  <c r="U136" i="28"/>
  <c r="T136" i="28" s="1"/>
  <c r="S136" i="28"/>
  <c r="U135" i="28"/>
  <c r="T135" i="28" s="1"/>
  <c r="S135" i="28"/>
  <c r="U134" i="28"/>
  <c r="T134" i="28" s="1"/>
  <c r="S134" i="28"/>
  <c r="U133" i="28"/>
  <c r="T133" i="28" s="1"/>
  <c r="S133" i="28"/>
  <c r="U132" i="28"/>
  <c r="T132" i="28" s="1"/>
  <c r="S132" i="28"/>
  <c r="U131" i="28"/>
  <c r="T131" i="28" s="1"/>
  <c r="S131" i="28"/>
  <c r="U130" i="28"/>
  <c r="T130" i="28" s="1"/>
  <c r="S130" i="28"/>
  <c r="U129" i="28"/>
  <c r="T129" i="28" s="1"/>
  <c r="S129" i="28"/>
  <c r="U128" i="28"/>
  <c r="T128" i="28" s="1"/>
  <c r="S128" i="28"/>
  <c r="U127" i="28"/>
  <c r="T127" i="28" s="1"/>
  <c r="S127" i="28"/>
  <c r="U126" i="28"/>
  <c r="T126" i="28" s="1"/>
  <c r="S126" i="28"/>
  <c r="U125" i="28"/>
  <c r="T125" i="28" s="1"/>
  <c r="S125" i="28"/>
  <c r="U124" i="28"/>
  <c r="T124" i="28" s="1"/>
  <c r="S124" i="28"/>
  <c r="U123" i="28"/>
  <c r="T123" i="28" s="1"/>
  <c r="S123" i="28"/>
  <c r="U122" i="28"/>
  <c r="T122" i="28" s="1"/>
  <c r="S122" i="28"/>
  <c r="U121" i="28"/>
  <c r="T121" i="28" s="1"/>
  <c r="S121" i="28"/>
  <c r="U120" i="28"/>
  <c r="T120" i="28" s="1"/>
  <c r="S120" i="28"/>
  <c r="U119" i="28"/>
  <c r="T119" i="28" s="1"/>
  <c r="S119" i="28"/>
  <c r="U118" i="28"/>
  <c r="T118" i="28" s="1"/>
  <c r="S118" i="28"/>
  <c r="U117" i="28"/>
  <c r="T117" i="28" s="1"/>
  <c r="S117" i="28"/>
  <c r="U116" i="28"/>
  <c r="T116" i="28" s="1"/>
  <c r="S116" i="28"/>
  <c r="U115" i="28"/>
  <c r="T115" i="28" s="1"/>
  <c r="S115" i="28"/>
  <c r="U114" i="28"/>
  <c r="T114" i="28" s="1"/>
  <c r="S114" i="28"/>
  <c r="U113" i="28"/>
  <c r="T113" i="28" s="1"/>
  <c r="S113" i="28"/>
  <c r="U112" i="28"/>
  <c r="T112" i="28" s="1"/>
  <c r="S112" i="28"/>
  <c r="U111" i="28"/>
  <c r="T111" i="28" s="1"/>
  <c r="S111" i="28"/>
  <c r="U110" i="28"/>
  <c r="T110" i="28" s="1"/>
  <c r="S110" i="28"/>
  <c r="U109" i="28"/>
  <c r="T109" i="28" s="1"/>
  <c r="S109" i="28"/>
  <c r="U108" i="28"/>
  <c r="T108" i="28" s="1"/>
  <c r="S108" i="28"/>
  <c r="U107" i="28"/>
  <c r="T107" i="28" s="1"/>
  <c r="S107" i="28"/>
  <c r="U106" i="28"/>
  <c r="T106" i="28" s="1"/>
  <c r="S106" i="28"/>
  <c r="U105" i="28"/>
  <c r="T105" i="28" s="1"/>
  <c r="S105" i="28"/>
  <c r="U104" i="28"/>
  <c r="T104" i="28" s="1"/>
  <c r="S104" i="28"/>
  <c r="U103" i="28"/>
  <c r="T103" i="28" s="1"/>
  <c r="S103" i="28"/>
  <c r="U102" i="28"/>
  <c r="T102" i="28" s="1"/>
  <c r="S102" i="28"/>
  <c r="U101" i="28"/>
  <c r="T101" i="28" s="1"/>
  <c r="S101" i="28"/>
  <c r="U100" i="28"/>
  <c r="T100" i="28" s="1"/>
  <c r="S100" i="28"/>
  <c r="U99" i="28"/>
  <c r="T99" i="28" s="1"/>
  <c r="S99" i="28"/>
  <c r="U98" i="28"/>
  <c r="T98" i="28" s="1"/>
  <c r="S98" i="28"/>
  <c r="U97" i="28"/>
  <c r="T97" i="28" s="1"/>
  <c r="S97" i="28"/>
  <c r="U96" i="28"/>
  <c r="T96" i="28" s="1"/>
  <c r="S96" i="28"/>
  <c r="U95" i="28"/>
  <c r="T95" i="28"/>
  <c r="S95" i="28"/>
  <c r="U94" i="28"/>
  <c r="T94" i="28"/>
  <c r="S94" i="28"/>
  <c r="U93" i="28"/>
  <c r="T93" i="28"/>
  <c r="S93" i="28"/>
  <c r="U92" i="28"/>
  <c r="T92" i="28"/>
  <c r="S92" i="28"/>
  <c r="U91" i="28"/>
  <c r="T91" i="28"/>
  <c r="S91" i="28"/>
  <c r="U90" i="28"/>
  <c r="T90" i="28"/>
  <c r="S90" i="28"/>
  <c r="U89" i="28"/>
  <c r="T89" i="28"/>
  <c r="S89" i="28"/>
  <c r="U88" i="28"/>
  <c r="T88" i="28"/>
  <c r="S88" i="28"/>
  <c r="U87" i="28"/>
  <c r="T87" i="28"/>
  <c r="S87" i="28"/>
  <c r="U86" i="28"/>
  <c r="T86" i="28"/>
  <c r="S86" i="28"/>
  <c r="U85" i="28"/>
  <c r="T85" i="28"/>
  <c r="S85" i="28"/>
  <c r="U84" i="28"/>
  <c r="T84" i="28"/>
  <c r="S84" i="28"/>
  <c r="U83" i="28"/>
  <c r="T83" i="28"/>
  <c r="S83" i="28"/>
  <c r="U82" i="28"/>
  <c r="T82" i="28"/>
  <c r="S82" i="28"/>
  <c r="U81" i="28"/>
  <c r="T81" i="28"/>
  <c r="S81" i="28"/>
  <c r="U80" i="28"/>
  <c r="T80" i="28"/>
  <c r="S80" i="28"/>
  <c r="U79" i="28"/>
  <c r="T79" i="28"/>
  <c r="S79" i="28"/>
  <c r="U78" i="28"/>
  <c r="T78" i="28"/>
  <c r="S78" i="28"/>
  <c r="U77" i="28"/>
  <c r="T77" i="28"/>
  <c r="S77" i="28"/>
  <c r="U76" i="28"/>
  <c r="T76" i="28"/>
  <c r="S76" i="28"/>
  <c r="U75" i="28"/>
  <c r="T75" i="28"/>
  <c r="S75" i="28"/>
  <c r="U74" i="28"/>
  <c r="T74" i="28"/>
  <c r="S74" i="28"/>
  <c r="U73" i="28"/>
  <c r="T73" i="28"/>
  <c r="S73" i="28"/>
  <c r="U72" i="28"/>
  <c r="T72" i="28"/>
  <c r="S72" i="28"/>
  <c r="U71" i="28"/>
  <c r="T71" i="28"/>
  <c r="S71" i="28"/>
  <c r="U70" i="28"/>
  <c r="T70" i="28"/>
  <c r="S70" i="28"/>
  <c r="U69" i="28"/>
  <c r="T69" i="28"/>
  <c r="S69" i="28"/>
  <c r="U68" i="28"/>
  <c r="T68" i="28"/>
  <c r="S68" i="28"/>
  <c r="U67" i="28"/>
  <c r="T67" i="28"/>
  <c r="S67" i="28"/>
  <c r="U66" i="28"/>
  <c r="T66" i="28"/>
  <c r="S66" i="28"/>
  <c r="U65" i="28"/>
  <c r="T65" i="28"/>
  <c r="S65" i="28"/>
  <c r="U64" i="28"/>
  <c r="T64" i="28"/>
  <c r="S64" i="28"/>
  <c r="U63" i="28"/>
  <c r="T63" i="28"/>
  <c r="S63" i="28"/>
  <c r="U62" i="28"/>
  <c r="T62" i="28"/>
  <c r="S62" i="28"/>
  <c r="U61" i="28"/>
  <c r="T61" i="28"/>
  <c r="S61" i="28"/>
  <c r="U60" i="28"/>
  <c r="T60" i="28"/>
  <c r="S60" i="28"/>
  <c r="U59" i="28"/>
  <c r="T59" i="28"/>
  <c r="S59" i="28"/>
  <c r="U58" i="28"/>
  <c r="T58" i="28"/>
  <c r="S58" i="28"/>
  <c r="U57" i="28"/>
  <c r="T57" i="28"/>
  <c r="S57" i="28"/>
  <c r="U56" i="28"/>
  <c r="T56" i="28"/>
  <c r="S56" i="28"/>
  <c r="U55" i="28"/>
  <c r="T55" i="28"/>
  <c r="S55" i="28"/>
  <c r="U54" i="28"/>
  <c r="T54" i="28"/>
  <c r="S54" i="28"/>
  <c r="U53" i="28"/>
  <c r="T53" i="28"/>
  <c r="S53" i="28"/>
  <c r="U52" i="28"/>
  <c r="T52" i="28"/>
  <c r="S52" i="28"/>
  <c r="U51" i="28"/>
  <c r="T51" i="28"/>
  <c r="S51" i="28"/>
  <c r="U50" i="28"/>
  <c r="T50" i="28"/>
  <c r="S50" i="28"/>
  <c r="U49" i="28"/>
  <c r="T49" i="28"/>
  <c r="S49" i="28"/>
  <c r="U48" i="28"/>
  <c r="T48" i="28"/>
  <c r="S48" i="28"/>
  <c r="U47" i="28"/>
  <c r="T47" i="28"/>
  <c r="S47" i="28"/>
  <c r="U46" i="28"/>
  <c r="T46" i="28"/>
  <c r="S46" i="28"/>
  <c r="U45" i="28"/>
  <c r="T45" i="28"/>
  <c r="S45" i="28"/>
  <c r="U44" i="28"/>
  <c r="T44" i="28"/>
  <c r="S44" i="28"/>
  <c r="U43" i="28"/>
  <c r="T43" i="28"/>
  <c r="S43" i="28"/>
  <c r="U42" i="28"/>
  <c r="T42" i="28"/>
  <c r="S42" i="28"/>
  <c r="U41" i="28"/>
  <c r="T41" i="28"/>
  <c r="S41" i="28"/>
  <c r="U40" i="28"/>
  <c r="T40" i="28"/>
  <c r="S40" i="28"/>
  <c r="U39" i="28"/>
  <c r="T39" i="28"/>
  <c r="S39" i="28"/>
  <c r="U38" i="28"/>
  <c r="T38" i="28"/>
  <c r="S38" i="28"/>
  <c r="U37" i="28"/>
  <c r="T37" i="28"/>
  <c r="S37" i="28"/>
  <c r="U36" i="28"/>
  <c r="T36" i="28"/>
  <c r="S36" i="28"/>
  <c r="U35" i="28"/>
  <c r="T35" i="28"/>
  <c r="S35" i="28"/>
  <c r="U34" i="28"/>
  <c r="T34" i="28"/>
  <c r="S34" i="28"/>
  <c r="U33" i="28"/>
  <c r="T33" i="28"/>
  <c r="S33" i="28"/>
  <c r="U32" i="28"/>
  <c r="T32" i="28"/>
  <c r="S32" i="28"/>
  <c r="U31" i="28"/>
  <c r="T31" i="28"/>
  <c r="S31" i="28"/>
  <c r="U30" i="28"/>
  <c r="T30" i="28"/>
  <c r="S30" i="28"/>
  <c r="U29" i="28"/>
  <c r="T29" i="28" s="1"/>
  <c r="S29" i="28"/>
  <c r="U28" i="28"/>
  <c r="T28" i="28"/>
  <c r="S28" i="28"/>
  <c r="U27" i="28"/>
  <c r="T27" i="28"/>
  <c r="S27" i="28"/>
  <c r="U26" i="28"/>
  <c r="T26" i="28"/>
  <c r="S26" i="28"/>
  <c r="U25" i="28"/>
  <c r="T25" i="28" s="1"/>
  <c r="S25" i="28"/>
  <c r="U24" i="28"/>
  <c r="T24" i="28"/>
  <c r="S24" i="28"/>
  <c r="U23" i="28"/>
  <c r="T23" i="28"/>
  <c r="S23" i="28"/>
  <c r="U22" i="28"/>
  <c r="T22" i="28"/>
  <c r="S22" i="28"/>
  <c r="U21" i="28"/>
  <c r="T21" i="28" s="1"/>
  <c r="S21" i="28"/>
  <c r="U20" i="28"/>
  <c r="T20" i="28"/>
  <c r="S20" i="28"/>
  <c r="U19" i="28"/>
  <c r="T19" i="28"/>
  <c r="S19" i="28"/>
  <c r="U18" i="28"/>
  <c r="T18" i="28"/>
  <c r="S18" i="28"/>
  <c r="U17" i="28"/>
  <c r="T17" i="28" s="1"/>
  <c r="S17" i="28"/>
  <c r="U16" i="28"/>
  <c r="T16" i="28"/>
  <c r="S16" i="28"/>
  <c r="U15" i="28"/>
  <c r="T15" i="28"/>
  <c r="S15" i="28"/>
  <c r="U14" i="28"/>
  <c r="T14" i="28"/>
  <c r="S14" i="28"/>
  <c r="U13" i="28"/>
  <c r="T13" i="28" s="1"/>
  <c r="S13" i="28"/>
  <c r="U12" i="28"/>
  <c r="T12" i="28"/>
  <c r="S12" i="28"/>
  <c r="U11" i="28"/>
  <c r="T11" i="28"/>
  <c r="S11" i="28"/>
  <c r="U10" i="28"/>
  <c r="T10" i="28"/>
  <c r="S10" i="28"/>
  <c r="U9" i="28"/>
  <c r="T9" i="28"/>
  <c r="S9" i="28"/>
  <c r="U8" i="28"/>
  <c r="T8" i="28"/>
  <c r="S8" i="28"/>
  <c r="U7" i="28"/>
  <c r="T7" i="28"/>
  <c r="S7" i="28"/>
  <c r="U6" i="28"/>
  <c r="T6" i="28"/>
  <c r="S6" i="28"/>
  <c r="A6" i="28"/>
  <c r="A7" i="28" s="1"/>
  <c r="A8" i="28" s="1"/>
  <c r="A9" i="28" s="1"/>
  <c r="A10" i="28" s="1"/>
  <c r="A11" i="28" s="1"/>
  <c r="A12" i="28" s="1"/>
  <c r="A13" i="28" s="1"/>
  <c r="A14" i="28" s="1"/>
  <c r="A15" i="28" s="1"/>
  <c r="A16" i="28" s="1"/>
  <c r="A17" i="28" s="1"/>
  <c r="A18" i="28" s="1"/>
  <c r="A19" i="28" s="1"/>
  <c r="A20" i="28" s="1"/>
  <c r="A21" i="28" s="1"/>
  <c r="A22" i="28" s="1"/>
  <c r="A23" i="28" s="1"/>
  <c r="A24" i="28" s="1"/>
  <c r="A25" i="28" s="1"/>
  <c r="A26" i="28" s="1"/>
  <c r="A27" i="28" s="1"/>
  <c r="A28" i="28" s="1"/>
  <c r="A29" i="28" s="1"/>
  <c r="A30" i="28" s="1"/>
  <c r="A31" i="28" s="1"/>
  <c r="A32" i="28" s="1"/>
  <c r="A33" i="28" s="1"/>
  <c r="A34" i="28" s="1"/>
  <c r="A35" i="28" s="1"/>
  <c r="A36" i="28" s="1"/>
  <c r="A37" i="28" s="1"/>
  <c r="A38" i="28" s="1"/>
  <c r="A39" i="28" s="1"/>
  <c r="A40" i="28" s="1"/>
  <c r="A41" i="28" s="1"/>
  <c r="A42" i="28" s="1"/>
  <c r="A43" i="28" s="1"/>
  <c r="A44" i="28" s="1"/>
  <c r="A45" i="28" s="1"/>
  <c r="A46" i="28" s="1"/>
  <c r="A47" i="28" s="1"/>
  <c r="A48" i="28" s="1"/>
  <c r="A49" i="28" s="1"/>
  <c r="A50" i="28" s="1"/>
  <c r="A51" i="28" s="1"/>
  <c r="A52" i="28" s="1"/>
  <c r="A53" i="28" s="1"/>
  <c r="A54" i="28" s="1"/>
  <c r="A55" i="28" s="1"/>
  <c r="A56" i="28" s="1"/>
  <c r="A57" i="28" s="1"/>
  <c r="A58" i="28" s="1"/>
  <c r="A59" i="28" s="1"/>
  <c r="A60" i="28" s="1"/>
  <c r="A61" i="28" s="1"/>
  <c r="A62" i="28" s="1"/>
  <c r="A63" i="28" s="1"/>
  <c r="A64" i="28" s="1"/>
  <c r="A65" i="28" s="1"/>
  <c r="A66" i="28" s="1"/>
  <c r="A67" i="28" s="1"/>
  <c r="A68" i="28" s="1"/>
  <c r="A69" i="28" s="1"/>
  <c r="A70" i="28" s="1"/>
  <c r="A71" i="28" s="1"/>
  <c r="A72" i="28" s="1"/>
  <c r="A73" i="28" s="1"/>
  <c r="A74" i="28" s="1"/>
  <c r="A75" i="28" s="1"/>
  <c r="A76" i="28" s="1"/>
  <c r="A77" i="28" s="1"/>
  <c r="A78" i="28" s="1"/>
  <c r="A79" i="28" s="1"/>
  <c r="A80" i="28" s="1"/>
  <c r="A81" i="28" s="1"/>
  <c r="A82" i="28" s="1"/>
  <c r="A83" i="28" s="1"/>
  <c r="A84" i="28" s="1"/>
  <c r="A85" i="28" s="1"/>
  <c r="A86" i="28" s="1"/>
  <c r="A87" i="28" s="1"/>
  <c r="A88" i="28" s="1"/>
  <c r="A89" i="28" s="1"/>
  <c r="A90" i="28" s="1"/>
  <c r="A91" i="28" s="1"/>
  <c r="A92" i="28" s="1"/>
  <c r="A93" i="28" s="1"/>
  <c r="A94" i="28" s="1"/>
  <c r="A95" i="28" s="1"/>
  <c r="A96" i="28" s="1"/>
  <c r="A97" i="28" s="1"/>
  <c r="A98" i="28" s="1"/>
  <c r="A99" i="28" s="1"/>
  <c r="A100" i="28" s="1"/>
  <c r="A101" i="28" s="1"/>
  <c r="A102" i="28" s="1"/>
  <c r="A103" i="28" s="1"/>
  <c r="A104" i="28" s="1"/>
  <c r="A105" i="28" s="1"/>
  <c r="A106" i="28" s="1"/>
  <c r="A107" i="28" s="1"/>
  <c r="A108" i="28" s="1"/>
  <c r="A109" i="28" s="1"/>
  <c r="A110" i="28" s="1"/>
  <c r="A111" i="28" s="1"/>
  <c r="A112" i="28" s="1"/>
  <c r="A113" i="28" s="1"/>
  <c r="A114" i="28" s="1"/>
  <c r="A115" i="28" s="1"/>
  <c r="A116" i="28" s="1"/>
  <c r="A117" i="28" s="1"/>
  <c r="A118" i="28" s="1"/>
  <c r="A119" i="28" s="1"/>
  <c r="A120" i="28" s="1"/>
  <c r="A121" i="28" s="1"/>
  <c r="A122" i="28" s="1"/>
  <c r="A123" i="28" s="1"/>
  <c r="A124" i="28" s="1"/>
  <c r="A125" i="28" s="1"/>
  <c r="A126" i="28" s="1"/>
  <c r="A127" i="28" s="1"/>
  <c r="A128" i="28" s="1"/>
  <c r="A129" i="28" s="1"/>
  <c r="A130" i="28" s="1"/>
  <c r="A131" i="28" s="1"/>
  <c r="A132" i="28" s="1"/>
  <c r="A133" i="28" s="1"/>
  <c r="A134" i="28" s="1"/>
  <c r="A135" i="28" s="1"/>
  <c r="A136" i="28" s="1"/>
  <c r="A137" i="28" s="1"/>
  <c r="A138" i="28" s="1"/>
  <c r="A139" i="28" s="1"/>
  <c r="A140" i="28" s="1"/>
  <c r="A141" i="28" s="1"/>
  <c r="A142" i="28" s="1"/>
  <c r="A143" i="28" s="1"/>
  <c r="A144" i="28" s="1"/>
  <c r="A145" i="28" s="1"/>
  <c r="A146" i="28" s="1"/>
  <c r="A147" i="28" s="1"/>
  <c r="A148" i="28" s="1"/>
  <c r="A149" i="28" s="1"/>
  <c r="A150" i="28" s="1"/>
  <c r="A151" i="28" s="1"/>
  <c r="A152" i="28" s="1"/>
  <c r="A153" i="28" s="1"/>
  <c r="A154" i="28" s="1"/>
  <c r="A155" i="28" s="1"/>
  <c r="A156" i="28" s="1"/>
  <c r="A157" i="28" s="1"/>
  <c r="A158" i="28" s="1"/>
  <c r="A159" i="28" s="1"/>
  <c r="A160" i="28" s="1"/>
  <c r="A161" i="28" s="1"/>
  <c r="A162" i="28" s="1"/>
  <c r="A163" i="28" s="1"/>
  <c r="A164" i="28" s="1"/>
  <c r="A165" i="28" s="1"/>
  <c r="A166" i="28" s="1"/>
  <c r="A167" i="28" s="1"/>
  <c r="A168" i="28" s="1"/>
  <c r="A169" i="28" s="1"/>
  <c r="A170" i="28" s="1"/>
  <c r="U5" i="28"/>
  <c r="T5" i="28"/>
  <c r="S5" i="28"/>
  <c r="U4" i="28"/>
  <c r="T4" i="28"/>
  <c r="S4" i="28"/>
  <c r="Q209" i="27"/>
  <c r="P209" i="27"/>
  <c r="O209" i="27"/>
  <c r="N209" i="27"/>
  <c r="M209" i="27"/>
  <c r="L209" i="27"/>
  <c r="K209" i="27"/>
  <c r="J209" i="27"/>
  <c r="I209" i="27"/>
  <c r="H209" i="27"/>
  <c r="G209" i="27"/>
  <c r="F209" i="27"/>
  <c r="E209" i="27"/>
  <c r="D209" i="27"/>
  <c r="C209" i="27"/>
  <c r="B209" i="27"/>
  <c r="U209" i="27" s="1"/>
  <c r="T209" i="27" s="1"/>
  <c r="U208" i="27"/>
  <c r="T208" i="27" s="1"/>
  <c r="S208" i="27"/>
  <c r="U207" i="27"/>
  <c r="T207" i="27" s="1"/>
  <c r="S207" i="27"/>
  <c r="U206" i="27"/>
  <c r="T206" i="27"/>
  <c r="S206" i="27"/>
  <c r="U205" i="27"/>
  <c r="T205" i="27" s="1"/>
  <c r="S205" i="27"/>
  <c r="U204" i="27"/>
  <c r="T204" i="27" s="1"/>
  <c r="S204" i="27"/>
  <c r="U203" i="27"/>
  <c r="T203" i="27"/>
  <c r="S203" i="27"/>
  <c r="U202" i="27"/>
  <c r="T202" i="27"/>
  <c r="S202" i="27"/>
  <c r="U201" i="27"/>
  <c r="T201" i="27" s="1"/>
  <c r="S201" i="27"/>
  <c r="U200" i="27"/>
  <c r="T200" i="27" s="1"/>
  <c r="S200" i="27"/>
  <c r="U199" i="27"/>
  <c r="T199" i="27"/>
  <c r="S199" i="27"/>
  <c r="U198" i="27"/>
  <c r="T198" i="27"/>
  <c r="S198" i="27"/>
  <c r="U197" i="27"/>
  <c r="T197" i="27" s="1"/>
  <c r="S197" i="27"/>
  <c r="U196" i="27"/>
  <c r="T196" i="27" s="1"/>
  <c r="S196" i="27"/>
  <c r="U195" i="27"/>
  <c r="T195" i="27"/>
  <c r="S195" i="27"/>
  <c r="U194" i="27"/>
  <c r="T194" i="27"/>
  <c r="S194" i="27"/>
  <c r="U193" i="27"/>
  <c r="T193" i="27" s="1"/>
  <c r="S193" i="27"/>
  <c r="U192" i="27"/>
  <c r="T192" i="27" s="1"/>
  <c r="S192" i="27"/>
  <c r="U191" i="27"/>
  <c r="T191" i="27"/>
  <c r="S191" i="27"/>
  <c r="U190" i="27"/>
  <c r="T190" i="27"/>
  <c r="S190" i="27"/>
  <c r="U189" i="27"/>
  <c r="T189" i="27" s="1"/>
  <c r="S189" i="27"/>
  <c r="U188" i="27"/>
  <c r="T188" i="27" s="1"/>
  <c r="S188" i="27"/>
  <c r="U187" i="27"/>
  <c r="T187" i="27"/>
  <c r="S187" i="27"/>
  <c r="U186" i="27"/>
  <c r="T186" i="27"/>
  <c r="S186" i="27"/>
  <c r="U185" i="27"/>
  <c r="T185" i="27" s="1"/>
  <c r="S185" i="27"/>
  <c r="U184" i="27"/>
  <c r="T184" i="27" s="1"/>
  <c r="S184" i="27"/>
  <c r="U183" i="27"/>
  <c r="T183" i="27"/>
  <c r="S183" i="27"/>
  <c r="U182" i="27"/>
  <c r="T182" i="27"/>
  <c r="S182" i="27"/>
  <c r="U181" i="27"/>
  <c r="T181" i="27" s="1"/>
  <c r="S181" i="27"/>
  <c r="U180" i="27"/>
  <c r="T180" i="27" s="1"/>
  <c r="S180" i="27"/>
  <c r="U179" i="27"/>
  <c r="T179" i="27"/>
  <c r="S179" i="27"/>
  <c r="U178" i="27"/>
  <c r="T178" i="27"/>
  <c r="S178" i="27"/>
  <c r="U177" i="27"/>
  <c r="T177" i="27" s="1"/>
  <c r="S177" i="27"/>
  <c r="U176" i="27"/>
  <c r="T176" i="27" s="1"/>
  <c r="S176" i="27"/>
  <c r="U175" i="27"/>
  <c r="T175" i="27"/>
  <c r="S175" i="27"/>
  <c r="U174" i="27"/>
  <c r="T174" i="27"/>
  <c r="S174" i="27"/>
  <c r="U173" i="27"/>
  <c r="T173" i="27" s="1"/>
  <c r="S173" i="27"/>
  <c r="U172" i="27"/>
  <c r="T172" i="27" s="1"/>
  <c r="S172" i="27"/>
  <c r="U171" i="27"/>
  <c r="T171" i="27" s="1"/>
  <c r="S171" i="27"/>
  <c r="U170" i="27"/>
  <c r="T170" i="27"/>
  <c r="S170" i="27"/>
  <c r="U169" i="27"/>
  <c r="T169" i="27"/>
  <c r="S169" i="27"/>
  <c r="U168" i="27"/>
  <c r="T168" i="27"/>
  <c r="S168" i="27"/>
  <c r="U167" i="27"/>
  <c r="T167" i="27"/>
  <c r="S167" i="27"/>
  <c r="U166" i="27"/>
  <c r="T166" i="27"/>
  <c r="S166" i="27"/>
  <c r="U165" i="27"/>
  <c r="T165" i="27"/>
  <c r="S165" i="27"/>
  <c r="U164" i="27"/>
  <c r="T164" i="27"/>
  <c r="S164" i="27"/>
  <c r="U163" i="27"/>
  <c r="T163" i="27"/>
  <c r="S163" i="27"/>
  <c r="U162" i="27"/>
  <c r="T162" i="27"/>
  <c r="S162" i="27"/>
  <c r="U161" i="27"/>
  <c r="T161" i="27"/>
  <c r="S161" i="27"/>
  <c r="U160" i="27"/>
  <c r="T160" i="27"/>
  <c r="S160" i="27"/>
  <c r="U159" i="27"/>
  <c r="T159" i="27"/>
  <c r="S159" i="27"/>
  <c r="U158" i="27"/>
  <c r="T158" i="27"/>
  <c r="S158" i="27"/>
  <c r="U157" i="27"/>
  <c r="T157" i="27"/>
  <c r="S157" i="27"/>
  <c r="U156" i="27"/>
  <c r="T156" i="27"/>
  <c r="S156" i="27"/>
  <c r="U155" i="27"/>
  <c r="T155" i="27"/>
  <c r="S155" i="27"/>
  <c r="U154" i="27"/>
  <c r="T154" i="27"/>
  <c r="S154" i="27"/>
  <c r="U153" i="27"/>
  <c r="T153" i="27"/>
  <c r="S153" i="27"/>
  <c r="U152" i="27"/>
  <c r="T152" i="27"/>
  <c r="S152" i="27"/>
  <c r="U151" i="27"/>
  <c r="T151" i="27"/>
  <c r="S151" i="27"/>
  <c r="U150" i="27"/>
  <c r="T150" i="27"/>
  <c r="S150" i="27"/>
  <c r="U149" i="27"/>
  <c r="T149" i="27"/>
  <c r="S149" i="27"/>
  <c r="U148" i="27"/>
  <c r="T148" i="27"/>
  <c r="S148" i="27"/>
  <c r="U147" i="27"/>
  <c r="T147" i="27"/>
  <c r="S147" i="27"/>
  <c r="U146" i="27"/>
  <c r="T146" i="27"/>
  <c r="S146" i="27"/>
  <c r="U145" i="27"/>
  <c r="T145" i="27"/>
  <c r="S145" i="27"/>
  <c r="U144" i="27"/>
  <c r="T144" i="27"/>
  <c r="S144" i="27"/>
  <c r="U143" i="27"/>
  <c r="T143" i="27"/>
  <c r="S143" i="27"/>
  <c r="U142" i="27"/>
  <c r="T142" i="27"/>
  <c r="S142" i="27"/>
  <c r="U141" i="27"/>
  <c r="T141" i="27"/>
  <c r="S141" i="27"/>
  <c r="U140" i="27"/>
  <c r="T140" i="27"/>
  <c r="S140" i="27"/>
  <c r="U139" i="27"/>
  <c r="T139" i="27"/>
  <c r="S139" i="27"/>
  <c r="U138" i="27"/>
  <c r="T138" i="27"/>
  <c r="S138" i="27"/>
  <c r="U137" i="27"/>
  <c r="T137" i="27"/>
  <c r="S137" i="27"/>
  <c r="U136" i="27"/>
  <c r="T136" i="27"/>
  <c r="S136" i="27"/>
  <c r="U135" i="27"/>
  <c r="T135" i="27"/>
  <c r="S135" i="27"/>
  <c r="U134" i="27"/>
  <c r="T134" i="27"/>
  <c r="S134" i="27"/>
  <c r="U133" i="27"/>
  <c r="T133" i="27"/>
  <c r="S133" i="27"/>
  <c r="U132" i="27"/>
  <c r="T132" i="27"/>
  <c r="S132" i="27"/>
  <c r="U131" i="27"/>
  <c r="T131" i="27"/>
  <c r="S131" i="27"/>
  <c r="U130" i="27"/>
  <c r="T130" i="27"/>
  <c r="S130" i="27"/>
  <c r="U129" i="27"/>
  <c r="T129" i="27"/>
  <c r="S129" i="27"/>
  <c r="U128" i="27"/>
  <c r="T128" i="27"/>
  <c r="S128" i="27"/>
  <c r="U127" i="27"/>
  <c r="T127" i="27"/>
  <c r="S127" i="27"/>
  <c r="U126" i="27"/>
  <c r="T126" i="27"/>
  <c r="S126" i="27"/>
  <c r="U125" i="27"/>
  <c r="T125" i="27"/>
  <c r="S125" i="27"/>
  <c r="U124" i="27"/>
  <c r="T124" i="27"/>
  <c r="S124" i="27"/>
  <c r="U123" i="27"/>
  <c r="T123" i="27"/>
  <c r="S123" i="27"/>
  <c r="U122" i="27"/>
  <c r="T122" i="27"/>
  <c r="S122" i="27"/>
  <c r="U121" i="27"/>
  <c r="T121" i="27"/>
  <c r="S121" i="27"/>
  <c r="U120" i="27"/>
  <c r="T120" i="27"/>
  <c r="S120" i="27"/>
  <c r="U119" i="27"/>
  <c r="T119" i="27"/>
  <c r="S119" i="27"/>
  <c r="U118" i="27"/>
  <c r="T118" i="27"/>
  <c r="S118" i="27"/>
  <c r="U117" i="27"/>
  <c r="T117" i="27"/>
  <c r="S117" i="27"/>
  <c r="U116" i="27"/>
  <c r="T116" i="27"/>
  <c r="S116" i="27"/>
  <c r="U115" i="27"/>
  <c r="T115" i="27"/>
  <c r="S115" i="27"/>
  <c r="U114" i="27"/>
  <c r="T114" i="27"/>
  <c r="S114" i="27"/>
  <c r="U113" i="27"/>
  <c r="T113" i="27"/>
  <c r="S113" i="27"/>
  <c r="U112" i="27"/>
  <c r="T112" i="27"/>
  <c r="S112" i="27"/>
  <c r="U111" i="27"/>
  <c r="T111" i="27"/>
  <c r="S111" i="27"/>
  <c r="U110" i="27"/>
  <c r="T110" i="27"/>
  <c r="S110" i="27"/>
  <c r="U109" i="27"/>
  <c r="T109" i="27"/>
  <c r="S109" i="27"/>
  <c r="U108" i="27"/>
  <c r="T108" i="27"/>
  <c r="S108" i="27"/>
  <c r="U107" i="27"/>
  <c r="T107" i="27"/>
  <c r="S107" i="27"/>
  <c r="U106" i="27"/>
  <c r="T106" i="27"/>
  <c r="S106" i="27"/>
  <c r="U105" i="27"/>
  <c r="T105" i="27"/>
  <c r="S105" i="27"/>
  <c r="U104" i="27"/>
  <c r="T104" i="27"/>
  <c r="S104" i="27"/>
  <c r="U103" i="27"/>
  <c r="T103" i="27" s="1"/>
  <c r="S103" i="27"/>
  <c r="U102" i="27"/>
  <c r="T102" i="27"/>
  <c r="S102" i="27"/>
  <c r="U101" i="27"/>
  <c r="T101" i="27"/>
  <c r="S101" i="27"/>
  <c r="U100" i="27"/>
  <c r="T100" i="27"/>
  <c r="S100" i="27"/>
  <c r="U99" i="27"/>
  <c r="T99" i="27" s="1"/>
  <c r="S99" i="27"/>
  <c r="U98" i="27"/>
  <c r="T98" i="27"/>
  <c r="S98" i="27"/>
  <c r="U97" i="27"/>
  <c r="T97" i="27"/>
  <c r="S97" i="27"/>
  <c r="U96" i="27"/>
  <c r="T96" i="27"/>
  <c r="S96" i="27"/>
  <c r="U95" i="27"/>
  <c r="T95" i="27"/>
  <c r="S95" i="27"/>
  <c r="U94" i="27"/>
  <c r="T94" i="27"/>
  <c r="S94" i="27"/>
  <c r="U93" i="27"/>
  <c r="T93" i="27"/>
  <c r="S93" i="27"/>
  <c r="U92" i="27"/>
  <c r="T92" i="27"/>
  <c r="S92" i="27"/>
  <c r="U91" i="27"/>
  <c r="T91" i="27"/>
  <c r="S91" i="27"/>
  <c r="U90" i="27"/>
  <c r="T90" i="27"/>
  <c r="S90" i="27"/>
  <c r="U89" i="27"/>
  <c r="T89" i="27"/>
  <c r="S89" i="27"/>
  <c r="U88" i="27"/>
  <c r="T88" i="27"/>
  <c r="S88" i="27"/>
  <c r="U87" i="27"/>
  <c r="T87" i="27"/>
  <c r="S87" i="27"/>
  <c r="U86" i="27"/>
  <c r="T86" i="27"/>
  <c r="S86" i="27"/>
  <c r="U85" i="27"/>
  <c r="T85" i="27"/>
  <c r="S85" i="27"/>
  <c r="U84" i="27"/>
  <c r="T84" i="27"/>
  <c r="S84" i="27"/>
  <c r="U83" i="27"/>
  <c r="T83" i="27"/>
  <c r="S83" i="27"/>
  <c r="U82" i="27"/>
  <c r="T82" i="27"/>
  <c r="S82" i="27"/>
  <c r="U81" i="27"/>
  <c r="T81" i="27"/>
  <c r="S81" i="27"/>
  <c r="U80" i="27"/>
  <c r="T80" i="27"/>
  <c r="S80" i="27"/>
  <c r="U79" i="27"/>
  <c r="T79" i="27"/>
  <c r="S79" i="27"/>
  <c r="U78" i="27"/>
  <c r="T78" i="27"/>
  <c r="S78" i="27"/>
  <c r="U77" i="27"/>
  <c r="T77" i="27"/>
  <c r="S77" i="27"/>
  <c r="U76" i="27"/>
  <c r="T76" i="27"/>
  <c r="S76" i="27"/>
  <c r="U75" i="27"/>
  <c r="T75" i="27"/>
  <c r="S75" i="27"/>
  <c r="U74" i="27"/>
  <c r="T74" i="27"/>
  <c r="S74" i="27"/>
  <c r="U73" i="27"/>
  <c r="T73" i="27"/>
  <c r="S73" i="27"/>
  <c r="U72" i="27"/>
  <c r="T72" i="27"/>
  <c r="S72" i="27"/>
  <c r="U71" i="27"/>
  <c r="T71" i="27"/>
  <c r="S71" i="27"/>
  <c r="U70" i="27"/>
  <c r="T70" i="27"/>
  <c r="S70" i="27"/>
  <c r="U69" i="27"/>
  <c r="T69" i="27"/>
  <c r="S69" i="27"/>
  <c r="U68" i="27"/>
  <c r="T68" i="27"/>
  <c r="S68" i="27"/>
  <c r="U67" i="27"/>
  <c r="T67" i="27"/>
  <c r="S67" i="27"/>
  <c r="U66" i="27"/>
  <c r="T66" i="27"/>
  <c r="S66" i="27"/>
  <c r="U65" i="27"/>
  <c r="T65" i="27"/>
  <c r="S65" i="27"/>
  <c r="U64" i="27"/>
  <c r="T64" i="27"/>
  <c r="S64" i="27"/>
  <c r="U63" i="27"/>
  <c r="T63" i="27"/>
  <c r="S63" i="27"/>
  <c r="U62" i="27"/>
  <c r="T62" i="27"/>
  <c r="S62" i="27"/>
  <c r="U61" i="27"/>
  <c r="T61" i="27"/>
  <c r="S61" i="27"/>
  <c r="U60" i="27"/>
  <c r="T60" i="27"/>
  <c r="S60" i="27"/>
  <c r="U59" i="27"/>
  <c r="T59" i="27"/>
  <c r="S59" i="27"/>
  <c r="U58" i="27"/>
  <c r="T58" i="27"/>
  <c r="S58" i="27"/>
  <c r="U57" i="27"/>
  <c r="T57" i="27"/>
  <c r="S57" i="27"/>
  <c r="U56" i="27"/>
  <c r="T56" i="27"/>
  <c r="S56" i="27"/>
  <c r="U55" i="27"/>
  <c r="T55" i="27"/>
  <c r="S55" i="27"/>
  <c r="U54" i="27"/>
  <c r="T54" i="27"/>
  <c r="S54" i="27"/>
  <c r="U53" i="27"/>
  <c r="T53" i="27"/>
  <c r="S53" i="27"/>
  <c r="U52" i="27"/>
  <c r="T52" i="27"/>
  <c r="S52" i="27"/>
  <c r="U51" i="27"/>
  <c r="T51" i="27"/>
  <c r="S51" i="27"/>
  <c r="U50" i="27"/>
  <c r="T50" i="27"/>
  <c r="S50" i="27"/>
  <c r="U49" i="27"/>
  <c r="T49" i="27"/>
  <c r="S49" i="27"/>
  <c r="U48" i="27"/>
  <c r="T48" i="27"/>
  <c r="S48" i="27"/>
  <c r="U47" i="27"/>
  <c r="T47" i="27"/>
  <c r="S47" i="27"/>
  <c r="U46" i="27"/>
  <c r="T46" i="27"/>
  <c r="S46" i="27"/>
  <c r="U45" i="27"/>
  <c r="T45" i="27"/>
  <c r="S45" i="27"/>
  <c r="U44" i="27"/>
  <c r="T44" i="27"/>
  <c r="S44" i="27"/>
  <c r="U43" i="27"/>
  <c r="T43" i="27"/>
  <c r="S43" i="27"/>
  <c r="U42" i="27"/>
  <c r="T42" i="27"/>
  <c r="S42" i="27"/>
  <c r="U41" i="27"/>
  <c r="T41" i="27"/>
  <c r="S41" i="27"/>
  <c r="U40" i="27"/>
  <c r="T40" i="27"/>
  <c r="S40" i="27"/>
  <c r="U39" i="27"/>
  <c r="T39" i="27"/>
  <c r="S39" i="27"/>
  <c r="U38" i="27"/>
  <c r="T38" i="27"/>
  <c r="S38" i="27"/>
  <c r="U37" i="27"/>
  <c r="T37" i="27"/>
  <c r="S37" i="27"/>
  <c r="U36" i="27"/>
  <c r="T36" i="27"/>
  <c r="S36" i="27"/>
  <c r="U35" i="27"/>
  <c r="T35" i="27"/>
  <c r="S35" i="27"/>
  <c r="U34" i="27"/>
  <c r="T34" i="27"/>
  <c r="S34" i="27"/>
  <c r="U33" i="27"/>
  <c r="T33" i="27"/>
  <c r="S33" i="27"/>
  <c r="U32" i="27"/>
  <c r="T32" i="27"/>
  <c r="S32" i="27"/>
  <c r="U31" i="27"/>
  <c r="T31" i="27"/>
  <c r="S31" i="27"/>
  <c r="U30" i="27"/>
  <c r="T30" i="27"/>
  <c r="S30" i="27"/>
  <c r="U29" i="27"/>
  <c r="T29" i="27"/>
  <c r="S29" i="27"/>
  <c r="U28" i="27"/>
  <c r="T28" i="27"/>
  <c r="S28" i="27"/>
  <c r="U27" i="27"/>
  <c r="T27" i="27"/>
  <c r="S27" i="27"/>
  <c r="U26" i="27"/>
  <c r="T26" i="27"/>
  <c r="S26" i="27"/>
  <c r="U25" i="27"/>
  <c r="T25" i="27"/>
  <c r="S25" i="27"/>
  <c r="U24" i="27"/>
  <c r="T24" i="27"/>
  <c r="S24" i="27"/>
  <c r="U23" i="27"/>
  <c r="T23" i="27"/>
  <c r="S23" i="27"/>
  <c r="U22" i="27"/>
  <c r="T22" i="27"/>
  <c r="S22" i="27"/>
  <c r="U21" i="27"/>
  <c r="T21" i="27"/>
  <c r="S21" i="27"/>
  <c r="U20" i="27"/>
  <c r="T20" i="27"/>
  <c r="S20" i="27"/>
  <c r="U19" i="27"/>
  <c r="T19" i="27"/>
  <c r="S19" i="27"/>
  <c r="U18" i="27"/>
  <c r="T18" i="27"/>
  <c r="S18" i="27"/>
  <c r="U17" i="27"/>
  <c r="T17" i="27"/>
  <c r="S17" i="27"/>
  <c r="U16" i="27"/>
  <c r="T16" i="27"/>
  <c r="S16" i="27"/>
  <c r="U15" i="27"/>
  <c r="T15" i="27"/>
  <c r="S15" i="27"/>
  <c r="U14" i="27"/>
  <c r="T14" i="27"/>
  <c r="S14" i="27"/>
  <c r="U13" i="27"/>
  <c r="T13" i="27"/>
  <c r="S13" i="27"/>
  <c r="U12" i="27"/>
  <c r="T12" i="27"/>
  <c r="S12" i="27"/>
  <c r="U11" i="27"/>
  <c r="T11" i="27"/>
  <c r="S11" i="27"/>
  <c r="U10" i="27"/>
  <c r="T10" i="27"/>
  <c r="S10" i="27"/>
  <c r="U9" i="27"/>
  <c r="T9" i="27"/>
  <c r="S9" i="27"/>
  <c r="U8" i="27"/>
  <c r="T8" i="27"/>
  <c r="S8" i="27"/>
  <c r="U7" i="27"/>
  <c r="T7" i="27"/>
  <c r="S7" i="27"/>
  <c r="U6" i="27"/>
  <c r="T6" i="27"/>
  <c r="S6" i="27"/>
  <c r="A6" i="27"/>
  <c r="A7" i="27" s="1"/>
  <c r="A8" i="27" s="1"/>
  <c r="A9" i="27" s="1"/>
  <c r="A10" i="27" s="1"/>
  <c r="A11" i="27" s="1"/>
  <c r="A12" i="27" s="1"/>
  <c r="A13" i="27" s="1"/>
  <c r="A14" i="27" s="1"/>
  <c r="A15" i="27" s="1"/>
  <c r="A16" i="27" s="1"/>
  <c r="A17" i="27" s="1"/>
  <c r="A18" i="27" s="1"/>
  <c r="A19" i="27" s="1"/>
  <c r="A20" i="27" s="1"/>
  <c r="A21" i="27" s="1"/>
  <c r="A22" i="27" s="1"/>
  <c r="A23" i="27" s="1"/>
  <c r="A24" i="27" s="1"/>
  <c r="A25" i="27" s="1"/>
  <c r="A26" i="27" s="1"/>
  <c r="A27" i="27" s="1"/>
  <c r="A28" i="27" s="1"/>
  <c r="A29" i="27" s="1"/>
  <c r="A30" i="27" s="1"/>
  <c r="A31" i="27" s="1"/>
  <c r="A32" i="27" s="1"/>
  <c r="A33" i="27" s="1"/>
  <c r="A34" i="27" s="1"/>
  <c r="A35" i="27" s="1"/>
  <c r="A36" i="27" s="1"/>
  <c r="A37" i="27" s="1"/>
  <c r="A38" i="27" s="1"/>
  <c r="A39" i="27" s="1"/>
  <c r="A40" i="27" s="1"/>
  <c r="A41" i="27" s="1"/>
  <c r="A42" i="27" s="1"/>
  <c r="A43" i="27" s="1"/>
  <c r="A44" i="27" s="1"/>
  <c r="A45" i="27" s="1"/>
  <c r="A46" i="27" s="1"/>
  <c r="A47" i="27" s="1"/>
  <c r="A48" i="27" s="1"/>
  <c r="A49" i="27" s="1"/>
  <c r="A50" i="27" s="1"/>
  <c r="A51" i="27" s="1"/>
  <c r="A52" i="27" s="1"/>
  <c r="A53" i="27" s="1"/>
  <c r="A54" i="27" s="1"/>
  <c r="A55" i="27" s="1"/>
  <c r="A56" i="27" s="1"/>
  <c r="A57" i="27" s="1"/>
  <c r="A58" i="27" s="1"/>
  <c r="A59" i="27" s="1"/>
  <c r="A60" i="27" s="1"/>
  <c r="A61" i="27" s="1"/>
  <c r="A62" i="27" s="1"/>
  <c r="A63" i="27" s="1"/>
  <c r="A64" i="27" s="1"/>
  <c r="A65" i="27" s="1"/>
  <c r="A66" i="27" s="1"/>
  <c r="A67" i="27" s="1"/>
  <c r="A68" i="27" s="1"/>
  <c r="A69" i="27" s="1"/>
  <c r="A70" i="27" s="1"/>
  <c r="A71" i="27" s="1"/>
  <c r="A72" i="27" s="1"/>
  <c r="A73" i="27" s="1"/>
  <c r="A74" i="27" s="1"/>
  <c r="A75" i="27" s="1"/>
  <c r="A76" i="27" s="1"/>
  <c r="A77" i="27" s="1"/>
  <c r="A78" i="27" s="1"/>
  <c r="A79" i="27" s="1"/>
  <c r="A80" i="27" s="1"/>
  <c r="A81" i="27" s="1"/>
  <c r="A82" i="27" s="1"/>
  <c r="A83" i="27" s="1"/>
  <c r="A84" i="27" s="1"/>
  <c r="A85" i="27" s="1"/>
  <c r="A86" i="27" s="1"/>
  <c r="A87" i="27" s="1"/>
  <c r="A88" i="27" s="1"/>
  <c r="A89" i="27" s="1"/>
  <c r="A90" i="27" s="1"/>
  <c r="A91" i="27" s="1"/>
  <c r="A92" i="27" s="1"/>
  <c r="A93" i="27" s="1"/>
  <c r="A94" i="27" s="1"/>
  <c r="A95" i="27" s="1"/>
  <c r="A96" i="27" s="1"/>
  <c r="A97" i="27" s="1"/>
  <c r="A98" i="27" s="1"/>
  <c r="A99" i="27" s="1"/>
  <c r="A100" i="27" s="1"/>
  <c r="A101" i="27" s="1"/>
  <c r="A102" i="27" s="1"/>
  <c r="A103" i="27" s="1"/>
  <c r="A104" i="27" s="1"/>
  <c r="A105" i="27" s="1"/>
  <c r="A106" i="27" s="1"/>
  <c r="A107" i="27" s="1"/>
  <c r="A108" i="27" s="1"/>
  <c r="A109" i="27" s="1"/>
  <c r="A110" i="27" s="1"/>
  <c r="A111" i="27" s="1"/>
  <c r="A112" i="27" s="1"/>
  <c r="A113" i="27" s="1"/>
  <c r="A114" i="27" s="1"/>
  <c r="A115" i="27" s="1"/>
  <c r="A116" i="27" s="1"/>
  <c r="A117" i="27" s="1"/>
  <c r="A118" i="27" s="1"/>
  <c r="A119" i="27" s="1"/>
  <c r="A120" i="27" s="1"/>
  <c r="A121" i="27" s="1"/>
  <c r="A122" i="27" s="1"/>
  <c r="A123" i="27" s="1"/>
  <c r="A124" i="27" s="1"/>
  <c r="A125" i="27" s="1"/>
  <c r="A126" i="27" s="1"/>
  <c r="A127" i="27" s="1"/>
  <c r="A128" i="27" s="1"/>
  <c r="A129" i="27" s="1"/>
  <c r="A130" i="27" s="1"/>
  <c r="A131" i="27" s="1"/>
  <c r="A132" i="27" s="1"/>
  <c r="A133" i="27" s="1"/>
  <c r="A134" i="27" s="1"/>
  <c r="A135" i="27" s="1"/>
  <c r="A136" i="27" s="1"/>
  <c r="A137" i="27" s="1"/>
  <c r="A138" i="27" s="1"/>
  <c r="A139" i="27" s="1"/>
  <c r="A140" i="27" s="1"/>
  <c r="A141" i="27" s="1"/>
  <c r="A142" i="27" s="1"/>
  <c r="A143" i="27" s="1"/>
  <c r="A144" i="27" s="1"/>
  <c r="A145" i="27" s="1"/>
  <c r="A146" i="27" s="1"/>
  <c r="A147" i="27" s="1"/>
  <c r="A148" i="27" s="1"/>
  <c r="A149" i="27" s="1"/>
  <c r="A150" i="27" s="1"/>
  <c r="A151" i="27" s="1"/>
  <c r="A152" i="27" s="1"/>
  <c r="A153" i="27" s="1"/>
  <c r="A154" i="27" s="1"/>
  <c r="A155" i="27" s="1"/>
  <c r="A156" i="27" s="1"/>
  <c r="A157" i="27" s="1"/>
  <c r="A158" i="27" s="1"/>
  <c r="A159" i="27" s="1"/>
  <c r="A160" i="27" s="1"/>
  <c r="A161" i="27" s="1"/>
  <c r="A162" i="27" s="1"/>
  <c r="A163" i="27" s="1"/>
  <c r="A164" i="27" s="1"/>
  <c r="A165" i="27" s="1"/>
  <c r="A166" i="27" s="1"/>
  <c r="A167" i="27" s="1"/>
  <c r="A168" i="27" s="1"/>
  <c r="A169" i="27" s="1"/>
  <c r="A170" i="27" s="1"/>
  <c r="U5" i="27"/>
  <c r="T5" i="27"/>
  <c r="S5" i="27"/>
  <c r="U4" i="27"/>
  <c r="T4" i="27" s="1"/>
  <c r="S4" i="27"/>
  <c r="H172" i="25"/>
  <c r="G172" i="25"/>
  <c r="F172" i="25"/>
  <c r="E172" i="25"/>
  <c r="D172" i="25"/>
  <c r="C172" i="25"/>
  <c r="B172" i="25"/>
  <c r="M137" i="25"/>
  <c r="L137" i="25" s="1"/>
  <c r="K137" i="25"/>
  <c r="M136" i="25"/>
  <c r="L136" i="25" s="1"/>
  <c r="K136" i="25"/>
  <c r="M135" i="25"/>
  <c r="L135" i="25" s="1"/>
  <c r="K135" i="25"/>
  <c r="M134" i="25"/>
  <c r="L134" i="25" s="1"/>
  <c r="K134" i="25"/>
  <c r="M133" i="25"/>
  <c r="L133" i="25" s="1"/>
  <c r="K133" i="25"/>
  <c r="M132" i="25"/>
  <c r="L132" i="25" s="1"/>
  <c r="K132" i="25"/>
  <c r="M131" i="25"/>
  <c r="L131" i="25" s="1"/>
  <c r="K131" i="25"/>
  <c r="M130" i="25"/>
  <c r="L130" i="25" s="1"/>
  <c r="K130" i="25"/>
  <c r="M129" i="25"/>
  <c r="L129" i="25" s="1"/>
  <c r="K129" i="25"/>
  <c r="M128" i="25"/>
  <c r="L128" i="25" s="1"/>
  <c r="K128" i="25"/>
  <c r="M127" i="25"/>
  <c r="L127" i="25" s="1"/>
  <c r="K127" i="25"/>
  <c r="M126" i="25"/>
  <c r="L126" i="25" s="1"/>
  <c r="K126" i="25"/>
  <c r="M125" i="25"/>
  <c r="L125" i="25" s="1"/>
  <c r="K125" i="25"/>
  <c r="M124" i="25"/>
  <c r="L124" i="25" s="1"/>
  <c r="K124" i="25"/>
  <c r="M123" i="25"/>
  <c r="L123" i="25" s="1"/>
  <c r="K123" i="25"/>
  <c r="M122" i="25"/>
  <c r="L122" i="25" s="1"/>
  <c r="K122" i="25"/>
  <c r="M121" i="25"/>
  <c r="L121" i="25" s="1"/>
  <c r="K121" i="25"/>
  <c r="M120" i="25"/>
  <c r="L120" i="25" s="1"/>
  <c r="K120" i="25"/>
  <c r="M119" i="25"/>
  <c r="L119" i="25" s="1"/>
  <c r="K119" i="25"/>
  <c r="M118" i="25"/>
  <c r="L118" i="25" s="1"/>
  <c r="K118" i="25"/>
  <c r="M117" i="25"/>
  <c r="L117" i="25" s="1"/>
  <c r="K117" i="25"/>
  <c r="M116" i="25"/>
  <c r="L116" i="25" s="1"/>
  <c r="K116" i="25"/>
  <c r="M115" i="25"/>
  <c r="L115" i="25" s="1"/>
  <c r="K115" i="25"/>
  <c r="M114" i="25"/>
  <c r="L114" i="25" s="1"/>
  <c r="K114" i="25"/>
  <c r="M113" i="25"/>
  <c r="L113" i="25" s="1"/>
  <c r="K113" i="25"/>
  <c r="M112" i="25"/>
  <c r="L112" i="25" s="1"/>
  <c r="K112" i="25"/>
  <c r="M111" i="25"/>
  <c r="L111" i="25" s="1"/>
  <c r="K111" i="25"/>
  <c r="M110" i="25"/>
  <c r="L110" i="25" s="1"/>
  <c r="K110" i="25"/>
  <c r="M109" i="25"/>
  <c r="L109" i="25" s="1"/>
  <c r="K109" i="25"/>
  <c r="M108" i="25"/>
  <c r="L108" i="25" s="1"/>
  <c r="K108" i="25"/>
  <c r="M107" i="25"/>
  <c r="L107" i="25" s="1"/>
  <c r="K107" i="25"/>
  <c r="M106" i="25"/>
  <c r="L106" i="25" s="1"/>
  <c r="K106" i="25"/>
  <c r="M105" i="25"/>
  <c r="L105" i="25" s="1"/>
  <c r="K105" i="25"/>
  <c r="M104" i="25"/>
  <c r="L104" i="25" s="1"/>
  <c r="K104" i="25"/>
  <c r="M103" i="25"/>
  <c r="L103" i="25" s="1"/>
  <c r="K103" i="25"/>
  <c r="M102" i="25"/>
  <c r="L102" i="25" s="1"/>
  <c r="K102" i="25"/>
  <c r="M101" i="25"/>
  <c r="L101" i="25" s="1"/>
  <c r="K101" i="25"/>
  <c r="M100" i="25"/>
  <c r="L100" i="25" s="1"/>
  <c r="K100" i="25"/>
  <c r="M99" i="25"/>
  <c r="L99" i="25" s="1"/>
  <c r="K99" i="25"/>
  <c r="M98" i="25"/>
  <c r="L98" i="25" s="1"/>
  <c r="K98" i="25"/>
  <c r="M97" i="25"/>
  <c r="L97" i="25" s="1"/>
  <c r="K97" i="25"/>
  <c r="M96" i="25"/>
  <c r="L96" i="25" s="1"/>
  <c r="K96" i="25"/>
  <c r="M95" i="25"/>
  <c r="L95" i="25" s="1"/>
  <c r="K95" i="25"/>
  <c r="M94" i="25"/>
  <c r="L94" i="25" s="1"/>
  <c r="K94" i="25"/>
  <c r="M93" i="25"/>
  <c r="L93" i="25" s="1"/>
  <c r="K93" i="25"/>
  <c r="M92" i="25"/>
  <c r="L92" i="25" s="1"/>
  <c r="K92" i="25"/>
  <c r="M91" i="25"/>
  <c r="L91" i="25" s="1"/>
  <c r="K91" i="25"/>
  <c r="M90" i="25"/>
  <c r="L90" i="25" s="1"/>
  <c r="K90" i="25"/>
  <c r="M89" i="25"/>
  <c r="L89" i="25" s="1"/>
  <c r="K89" i="25"/>
  <c r="M88" i="25"/>
  <c r="L88" i="25" s="1"/>
  <c r="K88" i="25"/>
  <c r="M87" i="25"/>
  <c r="L87" i="25" s="1"/>
  <c r="K87" i="25"/>
  <c r="M86" i="25"/>
  <c r="L86" i="25" s="1"/>
  <c r="K86" i="25"/>
  <c r="M85" i="25"/>
  <c r="L85" i="25" s="1"/>
  <c r="K85" i="25"/>
  <c r="M84" i="25"/>
  <c r="L84" i="25" s="1"/>
  <c r="K84" i="25"/>
  <c r="M83" i="25"/>
  <c r="L83" i="25" s="1"/>
  <c r="K83" i="25"/>
  <c r="M82" i="25"/>
  <c r="L82" i="25" s="1"/>
  <c r="K82" i="25"/>
  <c r="M81" i="25"/>
  <c r="L81" i="25" s="1"/>
  <c r="K81" i="25"/>
  <c r="M80" i="25"/>
  <c r="L80" i="25" s="1"/>
  <c r="K80" i="25"/>
  <c r="M79" i="25"/>
  <c r="L79" i="25" s="1"/>
  <c r="K79" i="25"/>
  <c r="M78" i="25"/>
  <c r="L78" i="25" s="1"/>
  <c r="K78" i="25"/>
  <c r="M77" i="25"/>
  <c r="L77" i="25" s="1"/>
  <c r="K77" i="25"/>
  <c r="M76" i="25"/>
  <c r="L76" i="25" s="1"/>
  <c r="K76" i="25"/>
  <c r="M75" i="25"/>
  <c r="L75" i="25" s="1"/>
  <c r="K75" i="25"/>
  <c r="M74" i="25"/>
  <c r="L74" i="25" s="1"/>
  <c r="K74" i="25"/>
  <c r="M73" i="25"/>
  <c r="L73" i="25" s="1"/>
  <c r="K73" i="25"/>
  <c r="M72" i="25"/>
  <c r="L72" i="25" s="1"/>
  <c r="K72" i="25"/>
  <c r="M71" i="25"/>
  <c r="L71" i="25" s="1"/>
  <c r="K71" i="25"/>
  <c r="M70" i="25"/>
  <c r="L70" i="25" s="1"/>
  <c r="K70" i="25"/>
  <c r="M69" i="25"/>
  <c r="L69" i="25" s="1"/>
  <c r="K69" i="25"/>
  <c r="M68" i="25"/>
  <c r="L68" i="25" s="1"/>
  <c r="K68" i="25"/>
  <c r="M67" i="25"/>
  <c r="L67" i="25" s="1"/>
  <c r="K67" i="25"/>
  <c r="M66" i="25"/>
  <c r="L66" i="25" s="1"/>
  <c r="K66" i="25"/>
  <c r="M65" i="25"/>
  <c r="L65" i="25" s="1"/>
  <c r="K65" i="25"/>
  <c r="M64" i="25"/>
  <c r="L64" i="25" s="1"/>
  <c r="K64" i="25"/>
  <c r="M63" i="25"/>
  <c r="L63" i="25" s="1"/>
  <c r="K63" i="25"/>
  <c r="M62" i="25"/>
  <c r="L62" i="25" s="1"/>
  <c r="K62" i="25"/>
  <c r="M61" i="25"/>
  <c r="L61" i="25" s="1"/>
  <c r="K61" i="25"/>
  <c r="M60" i="25"/>
  <c r="L60" i="25" s="1"/>
  <c r="K60" i="25"/>
  <c r="M59" i="25"/>
  <c r="L59" i="25" s="1"/>
  <c r="K59" i="25"/>
  <c r="M58" i="25"/>
  <c r="L58" i="25" s="1"/>
  <c r="K58" i="25"/>
  <c r="M57" i="25"/>
  <c r="L57" i="25" s="1"/>
  <c r="K57" i="25"/>
  <c r="M56" i="25"/>
  <c r="L56" i="25" s="1"/>
  <c r="K56" i="25"/>
  <c r="M55" i="25"/>
  <c r="L55" i="25" s="1"/>
  <c r="K55" i="25"/>
  <c r="M54" i="25"/>
  <c r="L54" i="25" s="1"/>
  <c r="K54" i="25"/>
  <c r="M53" i="25"/>
  <c r="L53" i="25" s="1"/>
  <c r="K53" i="25"/>
  <c r="M52" i="25"/>
  <c r="L52" i="25" s="1"/>
  <c r="K52" i="25"/>
  <c r="M51" i="25"/>
  <c r="L51" i="25" s="1"/>
  <c r="K51" i="25"/>
  <c r="M50" i="25"/>
  <c r="L50" i="25" s="1"/>
  <c r="K50" i="25"/>
  <c r="M49" i="25"/>
  <c r="L49" i="25" s="1"/>
  <c r="K49" i="25"/>
  <c r="M48" i="25"/>
  <c r="L48" i="25" s="1"/>
  <c r="K48" i="25"/>
  <c r="M47" i="25"/>
  <c r="L47" i="25" s="1"/>
  <c r="K47" i="25"/>
  <c r="M46" i="25"/>
  <c r="L46" i="25" s="1"/>
  <c r="K46" i="25"/>
  <c r="M45" i="25"/>
  <c r="L45" i="25" s="1"/>
  <c r="K45" i="25"/>
  <c r="M44" i="25"/>
  <c r="L44" i="25" s="1"/>
  <c r="K44" i="25"/>
  <c r="M43" i="25"/>
  <c r="L43" i="25" s="1"/>
  <c r="K43" i="25"/>
  <c r="M42" i="25"/>
  <c r="L42" i="25" s="1"/>
  <c r="K42" i="25"/>
  <c r="M41" i="25"/>
  <c r="L41" i="25" s="1"/>
  <c r="K41" i="25"/>
  <c r="M40" i="25"/>
  <c r="L40" i="25" s="1"/>
  <c r="K40" i="25"/>
  <c r="M39" i="25"/>
  <c r="L39" i="25" s="1"/>
  <c r="K39" i="25"/>
  <c r="M38" i="25"/>
  <c r="L38" i="25" s="1"/>
  <c r="K38" i="25"/>
  <c r="M37" i="25"/>
  <c r="L37" i="25" s="1"/>
  <c r="K37" i="25"/>
  <c r="M36" i="25"/>
  <c r="L36" i="25" s="1"/>
  <c r="K36" i="25"/>
  <c r="M35" i="25"/>
  <c r="L35" i="25" s="1"/>
  <c r="K35" i="25"/>
  <c r="M34" i="25"/>
  <c r="L34" i="25" s="1"/>
  <c r="K34" i="25"/>
  <c r="M33" i="25"/>
  <c r="L33" i="25" s="1"/>
  <c r="K33" i="25"/>
  <c r="M32" i="25"/>
  <c r="L32" i="25" s="1"/>
  <c r="K32" i="25"/>
  <c r="M31" i="25"/>
  <c r="L31" i="25" s="1"/>
  <c r="K31" i="25"/>
  <c r="M30" i="25"/>
  <c r="L30" i="25" s="1"/>
  <c r="K30" i="25"/>
  <c r="M29" i="25"/>
  <c r="L29" i="25" s="1"/>
  <c r="K29" i="25"/>
  <c r="M28" i="25"/>
  <c r="L28" i="25" s="1"/>
  <c r="K28" i="25"/>
  <c r="M27" i="25"/>
  <c r="L27" i="25" s="1"/>
  <c r="K27" i="25"/>
  <c r="M26" i="25"/>
  <c r="L26" i="25" s="1"/>
  <c r="K26" i="25"/>
  <c r="M25" i="25"/>
  <c r="L25" i="25" s="1"/>
  <c r="K25" i="25"/>
  <c r="M24" i="25"/>
  <c r="L24" i="25" s="1"/>
  <c r="K24" i="25"/>
  <c r="M23" i="25"/>
  <c r="L23" i="25" s="1"/>
  <c r="K23" i="25"/>
  <c r="M22" i="25"/>
  <c r="L22" i="25" s="1"/>
  <c r="K22" i="25"/>
  <c r="M21" i="25"/>
  <c r="L21" i="25" s="1"/>
  <c r="K21" i="25"/>
  <c r="M20" i="25"/>
  <c r="L20" i="25" s="1"/>
  <c r="K20" i="25"/>
  <c r="M19" i="25"/>
  <c r="L19" i="25" s="1"/>
  <c r="K19" i="25"/>
  <c r="M18" i="25"/>
  <c r="L18" i="25" s="1"/>
  <c r="K18" i="25"/>
  <c r="M17" i="25"/>
  <c r="L17" i="25" s="1"/>
  <c r="K17" i="25"/>
  <c r="M16" i="25"/>
  <c r="L16" i="25" s="1"/>
  <c r="K16" i="25"/>
  <c r="M15" i="25"/>
  <c r="L15" i="25" s="1"/>
  <c r="K15" i="25"/>
  <c r="M14" i="25"/>
  <c r="L14" i="25" s="1"/>
  <c r="K14" i="25"/>
  <c r="M13" i="25"/>
  <c r="L13" i="25" s="1"/>
  <c r="K13" i="25"/>
  <c r="M12" i="25"/>
  <c r="L12" i="25" s="1"/>
  <c r="K12" i="25"/>
  <c r="M11" i="25"/>
  <c r="L11" i="25" s="1"/>
  <c r="K11" i="25"/>
  <c r="M10" i="25"/>
  <c r="L10" i="25" s="1"/>
  <c r="K10" i="25"/>
  <c r="M9" i="25"/>
  <c r="L9" i="25" s="1"/>
  <c r="K9" i="25"/>
  <c r="M8" i="25"/>
  <c r="L8" i="25" s="1"/>
  <c r="K8" i="25"/>
  <c r="M7" i="25"/>
  <c r="L7" i="25" s="1"/>
  <c r="K7" i="25"/>
  <c r="M6" i="25"/>
  <c r="L6" i="25" s="1"/>
  <c r="K6" i="25"/>
  <c r="A6" i="25"/>
  <c r="A7" i="25" s="1"/>
  <c r="A8" i="25" s="1"/>
  <c r="A9" i="25" s="1"/>
  <c r="A10" i="25" s="1"/>
  <c r="A11" i="25" s="1"/>
  <c r="A12" i="25" s="1"/>
  <c r="A13" i="25" s="1"/>
  <c r="A14" i="25" s="1"/>
  <c r="A15" i="25" s="1"/>
  <c r="A16" i="25" s="1"/>
  <c r="A17" i="25" s="1"/>
  <c r="A18" i="25" s="1"/>
  <c r="A19" i="25" s="1"/>
  <c r="A20" i="25" s="1"/>
  <c r="A21" i="25" s="1"/>
  <c r="A22" i="25" s="1"/>
  <c r="A23" i="25" s="1"/>
  <c r="A24" i="25" s="1"/>
  <c r="A25" i="25" s="1"/>
  <c r="A26" i="25" s="1"/>
  <c r="A27" i="25" s="1"/>
  <c r="A28" i="25" s="1"/>
  <c r="A29" i="25" s="1"/>
  <c r="A30" i="25" s="1"/>
  <c r="A31" i="25" s="1"/>
  <c r="A32" i="25" s="1"/>
  <c r="A33" i="25" s="1"/>
  <c r="A34" i="25" s="1"/>
  <c r="A35" i="25" s="1"/>
  <c r="A36" i="25" s="1"/>
  <c r="A37" i="25" s="1"/>
  <c r="A38" i="25" s="1"/>
  <c r="A39" i="25" s="1"/>
  <c r="A40" i="25" s="1"/>
  <c r="A41" i="25" s="1"/>
  <c r="A42" i="25" s="1"/>
  <c r="A43" i="25" s="1"/>
  <c r="A44" i="25" s="1"/>
  <c r="A45" i="25" s="1"/>
  <c r="A46" i="25" s="1"/>
  <c r="A47" i="25" s="1"/>
  <c r="A48" i="25" s="1"/>
  <c r="A49" i="25" s="1"/>
  <c r="A50" i="25" s="1"/>
  <c r="A51" i="25" s="1"/>
  <c r="A52" i="25" s="1"/>
  <c r="A53" i="25" s="1"/>
  <c r="A54" i="25" s="1"/>
  <c r="A55" i="25" s="1"/>
  <c r="A56" i="25" s="1"/>
  <c r="A57" i="25" s="1"/>
  <c r="A58" i="25" s="1"/>
  <c r="A59" i="25" s="1"/>
  <c r="A60" i="25" s="1"/>
  <c r="A61" i="25" s="1"/>
  <c r="A62" i="25" s="1"/>
  <c r="A63" i="25" s="1"/>
  <c r="A64" i="25" s="1"/>
  <c r="A65" i="25" s="1"/>
  <c r="A66" i="25" s="1"/>
  <c r="A67" i="25" s="1"/>
  <c r="A68" i="25" s="1"/>
  <c r="A69" i="25" s="1"/>
  <c r="A70" i="25" s="1"/>
  <c r="A71" i="25" s="1"/>
  <c r="A72" i="25" s="1"/>
  <c r="A73" i="25" s="1"/>
  <c r="A74" i="25" s="1"/>
  <c r="A75" i="25" s="1"/>
  <c r="A76" i="25" s="1"/>
  <c r="A77" i="25" s="1"/>
  <c r="A78" i="25" s="1"/>
  <c r="A79" i="25" s="1"/>
  <c r="A80" i="25" s="1"/>
  <c r="A81" i="25" s="1"/>
  <c r="A82" i="25" s="1"/>
  <c r="A83" i="25" s="1"/>
  <c r="A84" i="25" s="1"/>
  <c r="A85" i="25" s="1"/>
  <c r="A86" i="25" s="1"/>
  <c r="A87" i="25" s="1"/>
  <c r="A88" i="25" s="1"/>
  <c r="A89" i="25" s="1"/>
  <c r="A90" i="25" s="1"/>
  <c r="A91" i="25" s="1"/>
  <c r="A92" i="25" s="1"/>
  <c r="A93" i="25" s="1"/>
  <c r="A94" i="25" s="1"/>
  <c r="A95" i="25" s="1"/>
  <c r="A96" i="25" s="1"/>
  <c r="A97" i="25" s="1"/>
  <c r="A98" i="25" s="1"/>
  <c r="A99" i="25" s="1"/>
  <c r="A100" i="25" s="1"/>
  <c r="A101" i="25" s="1"/>
  <c r="A102" i="25" s="1"/>
  <c r="A103" i="25" s="1"/>
  <c r="A104" i="25" s="1"/>
  <c r="A105" i="25" s="1"/>
  <c r="A106" i="25" s="1"/>
  <c r="A107" i="25" s="1"/>
  <c r="A108" i="25" s="1"/>
  <c r="A109" i="25" s="1"/>
  <c r="A110" i="25" s="1"/>
  <c r="A111" i="25" s="1"/>
  <c r="A112" i="25" s="1"/>
  <c r="A113" i="25" s="1"/>
  <c r="A114" i="25" s="1"/>
  <c r="A115" i="25" s="1"/>
  <c r="A116" i="25" s="1"/>
  <c r="A117" i="25" s="1"/>
  <c r="A118" i="25" s="1"/>
  <c r="A119" i="25" s="1"/>
  <c r="A120" i="25" s="1"/>
  <c r="A121" i="25" s="1"/>
  <c r="A122" i="25" s="1"/>
  <c r="A123" i="25" s="1"/>
  <c r="A124" i="25" s="1"/>
  <c r="A125" i="25" s="1"/>
  <c r="A126" i="25" s="1"/>
  <c r="A127" i="25" s="1"/>
  <c r="A128" i="25" s="1"/>
  <c r="A129" i="25" s="1"/>
  <c r="A130" i="25" s="1"/>
  <c r="A131" i="25" s="1"/>
  <c r="A132" i="25" s="1"/>
  <c r="A133" i="25" s="1"/>
  <c r="A134" i="25" s="1"/>
  <c r="A135" i="25" s="1"/>
  <c r="A136" i="25" s="1"/>
  <c r="A137" i="25" s="1"/>
  <c r="A138" i="25" s="1"/>
  <c r="A139" i="25" s="1"/>
  <c r="A140" i="25" s="1"/>
  <c r="A141" i="25" s="1"/>
  <c r="A142" i="25" s="1"/>
  <c r="A143" i="25" s="1"/>
  <c r="A144" i="25" s="1"/>
  <c r="A145" i="25" s="1"/>
  <c r="A146" i="25" s="1"/>
  <c r="A147" i="25" s="1"/>
  <c r="A148" i="25" s="1"/>
  <c r="A149" i="25" s="1"/>
  <c r="A150" i="25" s="1"/>
  <c r="A151" i="25" s="1"/>
  <c r="A152" i="25" s="1"/>
  <c r="A153" i="25" s="1"/>
  <c r="A154" i="25" s="1"/>
  <c r="A155" i="25" s="1"/>
  <c r="A156" i="25" s="1"/>
  <c r="A157" i="25" s="1"/>
  <c r="A158" i="25" s="1"/>
  <c r="A159" i="25" s="1"/>
  <c r="A160" i="25" s="1"/>
  <c r="A161" i="25" s="1"/>
  <c r="A162" i="25" s="1"/>
  <c r="A163" i="25" s="1"/>
  <c r="A164" i="25" s="1"/>
  <c r="A165" i="25" s="1"/>
  <c r="A166" i="25" s="1"/>
  <c r="A167" i="25" s="1"/>
  <c r="A168" i="25" s="1"/>
  <c r="A169" i="25" s="1"/>
  <c r="A170" i="25" s="1"/>
  <c r="M5" i="25"/>
  <c r="L5" i="25" s="1"/>
  <c r="K5" i="25"/>
  <c r="M4" i="25"/>
  <c r="L4" i="25"/>
  <c r="K4" i="25"/>
  <c r="K179" i="24"/>
  <c r="J179" i="24"/>
  <c r="I179" i="24"/>
  <c r="H179" i="24"/>
  <c r="G179" i="24"/>
  <c r="F179" i="24"/>
  <c r="E179" i="24"/>
  <c r="D179" i="24"/>
  <c r="C179" i="24"/>
  <c r="B179" i="24"/>
  <c r="O137" i="24"/>
  <c r="N137" i="24" s="1"/>
  <c r="M137" i="24"/>
  <c r="O136" i="24"/>
  <c r="N136" i="24" s="1"/>
  <c r="M136" i="24"/>
  <c r="O135" i="24"/>
  <c r="N135" i="24" s="1"/>
  <c r="M135" i="24"/>
  <c r="O134" i="24"/>
  <c r="N134" i="24" s="1"/>
  <c r="M134" i="24"/>
  <c r="O133" i="24"/>
  <c r="N133" i="24" s="1"/>
  <c r="M133" i="24"/>
  <c r="O132" i="24"/>
  <c r="N132" i="24" s="1"/>
  <c r="M132" i="24"/>
  <c r="O131" i="24"/>
  <c r="N131" i="24" s="1"/>
  <c r="M131" i="24"/>
  <c r="O130" i="24"/>
  <c r="N130" i="24" s="1"/>
  <c r="M130" i="24"/>
  <c r="O129" i="24"/>
  <c r="N129" i="24" s="1"/>
  <c r="M129" i="24"/>
  <c r="O128" i="24"/>
  <c r="N128" i="24" s="1"/>
  <c r="M128" i="24"/>
  <c r="O127" i="24"/>
  <c r="N127" i="24" s="1"/>
  <c r="M127" i="24"/>
  <c r="O126" i="24"/>
  <c r="N126" i="24" s="1"/>
  <c r="M126" i="24"/>
  <c r="O125" i="24"/>
  <c r="N125" i="24" s="1"/>
  <c r="M125" i="24"/>
  <c r="O124" i="24"/>
  <c r="N124" i="24" s="1"/>
  <c r="M124" i="24"/>
  <c r="O123" i="24"/>
  <c r="N123" i="24" s="1"/>
  <c r="M123" i="24"/>
  <c r="O122" i="24"/>
  <c r="N122" i="24" s="1"/>
  <c r="M122" i="24"/>
  <c r="O121" i="24"/>
  <c r="N121" i="24" s="1"/>
  <c r="M121" i="24"/>
  <c r="O120" i="24"/>
  <c r="N120" i="24" s="1"/>
  <c r="M120" i="24"/>
  <c r="O119" i="24"/>
  <c r="N119" i="24" s="1"/>
  <c r="M119" i="24"/>
  <c r="O118" i="24"/>
  <c r="N118" i="24" s="1"/>
  <c r="M118" i="24"/>
  <c r="O117" i="24"/>
  <c r="N117" i="24" s="1"/>
  <c r="M117" i="24"/>
  <c r="O116" i="24"/>
  <c r="N116" i="24" s="1"/>
  <c r="M116" i="24"/>
  <c r="O115" i="24"/>
  <c r="N115" i="24" s="1"/>
  <c r="M115" i="24"/>
  <c r="O114" i="24"/>
  <c r="N114" i="24" s="1"/>
  <c r="M114" i="24"/>
  <c r="O113" i="24"/>
  <c r="N113" i="24" s="1"/>
  <c r="M113" i="24"/>
  <c r="O112" i="24"/>
  <c r="N112" i="24" s="1"/>
  <c r="M112" i="24"/>
  <c r="O111" i="24"/>
  <c r="N111" i="24" s="1"/>
  <c r="M111" i="24"/>
  <c r="O110" i="24"/>
  <c r="N110" i="24" s="1"/>
  <c r="M110" i="24"/>
  <c r="O109" i="24"/>
  <c r="N109" i="24" s="1"/>
  <c r="M109" i="24"/>
  <c r="O108" i="24"/>
  <c r="N108" i="24" s="1"/>
  <c r="M108" i="24"/>
  <c r="O107" i="24"/>
  <c r="N107" i="24" s="1"/>
  <c r="M107" i="24"/>
  <c r="O106" i="24"/>
  <c r="N106" i="24" s="1"/>
  <c r="M106" i="24"/>
  <c r="O105" i="24"/>
  <c r="N105" i="24" s="1"/>
  <c r="M105" i="24"/>
  <c r="O104" i="24"/>
  <c r="N104" i="24" s="1"/>
  <c r="M104" i="24"/>
  <c r="O103" i="24"/>
  <c r="N103" i="24" s="1"/>
  <c r="M103" i="24"/>
  <c r="O102" i="24"/>
  <c r="N102" i="24" s="1"/>
  <c r="M102" i="24"/>
  <c r="O101" i="24"/>
  <c r="N101" i="24" s="1"/>
  <c r="M101" i="24"/>
  <c r="O100" i="24"/>
  <c r="N100" i="24" s="1"/>
  <c r="M100" i="24"/>
  <c r="O99" i="24"/>
  <c r="N99" i="24" s="1"/>
  <c r="M99" i="24"/>
  <c r="O98" i="24"/>
  <c r="N98" i="24" s="1"/>
  <c r="M98" i="24"/>
  <c r="O97" i="24"/>
  <c r="N97" i="24" s="1"/>
  <c r="M97" i="24"/>
  <c r="O96" i="24"/>
  <c r="N96" i="24" s="1"/>
  <c r="M96" i="24"/>
  <c r="O95" i="24"/>
  <c r="N95" i="24" s="1"/>
  <c r="M95" i="24"/>
  <c r="O94" i="24"/>
  <c r="N94" i="24" s="1"/>
  <c r="M94" i="24"/>
  <c r="O93" i="24"/>
  <c r="N93" i="24" s="1"/>
  <c r="M93" i="24"/>
  <c r="O92" i="24"/>
  <c r="N92" i="24" s="1"/>
  <c r="M92" i="24"/>
  <c r="O91" i="24"/>
  <c r="N91" i="24" s="1"/>
  <c r="M91" i="24"/>
  <c r="O90" i="24"/>
  <c r="N90" i="24" s="1"/>
  <c r="M90" i="24"/>
  <c r="O89" i="24"/>
  <c r="N89" i="24" s="1"/>
  <c r="M89" i="24"/>
  <c r="O88" i="24"/>
  <c r="N88" i="24" s="1"/>
  <c r="M88" i="24"/>
  <c r="O87" i="24"/>
  <c r="N87" i="24" s="1"/>
  <c r="M87" i="24"/>
  <c r="O86" i="24"/>
  <c r="N86" i="24" s="1"/>
  <c r="M86" i="24"/>
  <c r="O85" i="24"/>
  <c r="N85" i="24" s="1"/>
  <c r="M85" i="24"/>
  <c r="O84" i="24"/>
  <c r="N84" i="24" s="1"/>
  <c r="M84" i="24"/>
  <c r="O83" i="24"/>
  <c r="N83" i="24" s="1"/>
  <c r="M83" i="24"/>
  <c r="O82" i="24"/>
  <c r="N82" i="24" s="1"/>
  <c r="M82" i="24"/>
  <c r="O81" i="24"/>
  <c r="N81" i="24" s="1"/>
  <c r="M81" i="24"/>
  <c r="O80" i="24"/>
  <c r="N80" i="24" s="1"/>
  <c r="M80" i="24"/>
  <c r="O79" i="24"/>
  <c r="N79" i="24" s="1"/>
  <c r="M79" i="24"/>
  <c r="O78" i="24"/>
  <c r="N78" i="24" s="1"/>
  <c r="M78" i="24"/>
  <c r="O77" i="24"/>
  <c r="N77" i="24" s="1"/>
  <c r="M77" i="24"/>
  <c r="O76" i="24"/>
  <c r="N76" i="24" s="1"/>
  <c r="M76" i="24"/>
  <c r="O75" i="24"/>
  <c r="N75" i="24" s="1"/>
  <c r="M75" i="24"/>
  <c r="O74" i="24"/>
  <c r="N74" i="24" s="1"/>
  <c r="M74" i="24"/>
  <c r="O73" i="24"/>
  <c r="N73" i="24" s="1"/>
  <c r="M73" i="24"/>
  <c r="O72" i="24"/>
  <c r="N72" i="24" s="1"/>
  <c r="M72" i="24"/>
  <c r="O71" i="24"/>
  <c r="N71" i="24" s="1"/>
  <c r="M71" i="24"/>
  <c r="O70" i="24"/>
  <c r="N70" i="24" s="1"/>
  <c r="M70" i="24"/>
  <c r="O69" i="24"/>
  <c r="N69" i="24" s="1"/>
  <c r="M69" i="24"/>
  <c r="O68" i="24"/>
  <c r="N68" i="24" s="1"/>
  <c r="M68" i="24"/>
  <c r="O67" i="24"/>
  <c r="N67" i="24" s="1"/>
  <c r="M67" i="24"/>
  <c r="O66" i="24"/>
  <c r="N66" i="24" s="1"/>
  <c r="M66" i="24"/>
  <c r="O65" i="24"/>
  <c r="N65" i="24" s="1"/>
  <c r="M65" i="24"/>
  <c r="O64" i="24"/>
  <c r="N64" i="24" s="1"/>
  <c r="M64" i="24"/>
  <c r="O63" i="24"/>
  <c r="N63" i="24" s="1"/>
  <c r="M63" i="24"/>
  <c r="O62" i="24"/>
  <c r="N62" i="24" s="1"/>
  <c r="M62" i="24"/>
  <c r="O61" i="24"/>
  <c r="N61" i="24" s="1"/>
  <c r="M61" i="24"/>
  <c r="O60" i="24"/>
  <c r="N60" i="24" s="1"/>
  <c r="M60" i="24"/>
  <c r="O59" i="24"/>
  <c r="N59" i="24" s="1"/>
  <c r="M59" i="24"/>
  <c r="O58" i="24"/>
  <c r="N58" i="24" s="1"/>
  <c r="M58" i="24"/>
  <c r="O57" i="24"/>
  <c r="N57" i="24" s="1"/>
  <c r="M57" i="24"/>
  <c r="O56" i="24"/>
  <c r="N56" i="24" s="1"/>
  <c r="M56" i="24"/>
  <c r="O55" i="24"/>
  <c r="N55" i="24" s="1"/>
  <c r="M55" i="24"/>
  <c r="O54" i="24"/>
  <c r="N54" i="24" s="1"/>
  <c r="M54" i="24"/>
  <c r="O53" i="24"/>
  <c r="N53" i="24" s="1"/>
  <c r="M53" i="24"/>
  <c r="O52" i="24"/>
  <c r="N52" i="24" s="1"/>
  <c r="M52" i="24"/>
  <c r="O51" i="24"/>
  <c r="N51" i="24" s="1"/>
  <c r="M51" i="24"/>
  <c r="O50" i="24"/>
  <c r="N50" i="24" s="1"/>
  <c r="M50" i="24"/>
  <c r="O49" i="24"/>
  <c r="N49" i="24" s="1"/>
  <c r="M49" i="24"/>
  <c r="O48" i="24"/>
  <c r="N48" i="24" s="1"/>
  <c r="M48" i="24"/>
  <c r="O47" i="24"/>
  <c r="N47" i="24" s="1"/>
  <c r="M47" i="24"/>
  <c r="O46" i="24"/>
  <c r="N46" i="24" s="1"/>
  <c r="M46" i="24"/>
  <c r="O45" i="24"/>
  <c r="N45" i="24" s="1"/>
  <c r="M45" i="24"/>
  <c r="O44" i="24"/>
  <c r="N44" i="24" s="1"/>
  <c r="M44" i="24"/>
  <c r="O43" i="24"/>
  <c r="N43" i="24" s="1"/>
  <c r="M43" i="24"/>
  <c r="O42" i="24"/>
  <c r="N42" i="24" s="1"/>
  <c r="M42" i="24"/>
  <c r="O41" i="24"/>
  <c r="N41" i="24" s="1"/>
  <c r="M41" i="24"/>
  <c r="O40" i="24"/>
  <c r="N40" i="24" s="1"/>
  <c r="M40" i="24"/>
  <c r="O39" i="24"/>
  <c r="N39" i="24" s="1"/>
  <c r="M39" i="24"/>
  <c r="O38" i="24"/>
  <c r="N38" i="24" s="1"/>
  <c r="M38" i="24"/>
  <c r="O37" i="24"/>
  <c r="N37" i="24" s="1"/>
  <c r="M37" i="24"/>
  <c r="O36" i="24"/>
  <c r="N36" i="24" s="1"/>
  <c r="M36" i="24"/>
  <c r="O35" i="24"/>
  <c r="N35" i="24" s="1"/>
  <c r="M35" i="24"/>
  <c r="O34" i="24"/>
  <c r="N34" i="24" s="1"/>
  <c r="M34" i="24"/>
  <c r="O33" i="24"/>
  <c r="N33" i="24" s="1"/>
  <c r="M33" i="24"/>
  <c r="O32" i="24"/>
  <c r="N32" i="24" s="1"/>
  <c r="M32" i="24"/>
  <c r="O31" i="24"/>
  <c r="N31" i="24" s="1"/>
  <c r="M31" i="24"/>
  <c r="O30" i="24"/>
  <c r="N30" i="24" s="1"/>
  <c r="M30" i="24"/>
  <c r="O29" i="24"/>
  <c r="N29" i="24" s="1"/>
  <c r="M29" i="24"/>
  <c r="O28" i="24"/>
  <c r="N28" i="24" s="1"/>
  <c r="M28" i="24"/>
  <c r="O27" i="24"/>
  <c r="N27" i="24" s="1"/>
  <c r="M27" i="24"/>
  <c r="O26" i="24"/>
  <c r="N26" i="24" s="1"/>
  <c r="M26" i="24"/>
  <c r="O25" i="24"/>
  <c r="N25" i="24" s="1"/>
  <c r="M25" i="24"/>
  <c r="O24" i="24"/>
  <c r="N24" i="24" s="1"/>
  <c r="M24" i="24"/>
  <c r="O23" i="24"/>
  <c r="N23" i="24" s="1"/>
  <c r="M23" i="24"/>
  <c r="O22" i="24"/>
  <c r="N22" i="24" s="1"/>
  <c r="M22" i="24"/>
  <c r="O21" i="24"/>
  <c r="N21" i="24" s="1"/>
  <c r="M21" i="24"/>
  <c r="O20" i="24"/>
  <c r="N20" i="24" s="1"/>
  <c r="M20" i="24"/>
  <c r="O19" i="24"/>
  <c r="N19" i="24" s="1"/>
  <c r="M19" i="24"/>
  <c r="O18" i="24"/>
  <c r="N18" i="24" s="1"/>
  <c r="M18" i="24"/>
  <c r="O17" i="24"/>
  <c r="N17" i="24" s="1"/>
  <c r="M17" i="24"/>
  <c r="O16" i="24"/>
  <c r="N16" i="24" s="1"/>
  <c r="M16" i="24"/>
  <c r="O15" i="24"/>
  <c r="N15" i="24" s="1"/>
  <c r="M15" i="24"/>
  <c r="O14" i="24"/>
  <c r="N14" i="24" s="1"/>
  <c r="M14" i="24"/>
  <c r="O13" i="24"/>
  <c r="N13" i="24" s="1"/>
  <c r="M13" i="24"/>
  <c r="O12" i="24"/>
  <c r="N12" i="24" s="1"/>
  <c r="M12" i="24"/>
  <c r="O11" i="24"/>
  <c r="N11" i="24" s="1"/>
  <c r="M11" i="24"/>
  <c r="O10" i="24"/>
  <c r="N10" i="24" s="1"/>
  <c r="M10" i="24"/>
  <c r="O9" i="24"/>
  <c r="N9" i="24" s="1"/>
  <c r="M9" i="24"/>
  <c r="O8" i="24"/>
  <c r="N8" i="24" s="1"/>
  <c r="M8" i="24"/>
  <c r="O7" i="24"/>
  <c r="N7" i="24" s="1"/>
  <c r="M7" i="24"/>
  <c r="O6" i="24"/>
  <c r="N6" i="24" s="1"/>
  <c r="M6" i="24"/>
  <c r="A6" i="24"/>
  <c r="A7" i="24" s="1"/>
  <c r="A8" i="24" s="1"/>
  <c r="A9" i="24" s="1"/>
  <c r="A10" i="24" s="1"/>
  <c r="A11" i="24" s="1"/>
  <c r="A12" i="24" s="1"/>
  <c r="A13" i="24" s="1"/>
  <c r="A14" i="24" s="1"/>
  <c r="A15" i="24" s="1"/>
  <c r="A16" i="24" s="1"/>
  <c r="A17" i="24" s="1"/>
  <c r="A18" i="24" s="1"/>
  <c r="A19" i="24" s="1"/>
  <c r="A20" i="24" s="1"/>
  <c r="A21" i="24" s="1"/>
  <c r="A22" i="24" s="1"/>
  <c r="A23" i="24" s="1"/>
  <c r="A24" i="24" s="1"/>
  <c r="A25" i="24" s="1"/>
  <c r="A26" i="24" s="1"/>
  <c r="A27" i="24" s="1"/>
  <c r="A28" i="24" s="1"/>
  <c r="A29" i="24" s="1"/>
  <c r="A30" i="24" s="1"/>
  <c r="A31" i="24" s="1"/>
  <c r="A32" i="24" s="1"/>
  <c r="A33" i="24" s="1"/>
  <c r="A34" i="24" s="1"/>
  <c r="A35" i="24" s="1"/>
  <c r="A36" i="24" s="1"/>
  <c r="A37" i="24" s="1"/>
  <c r="A38" i="24" s="1"/>
  <c r="A39" i="24" s="1"/>
  <c r="A40" i="24" s="1"/>
  <c r="A41" i="24" s="1"/>
  <c r="A42" i="24" s="1"/>
  <c r="A43" i="24" s="1"/>
  <c r="A44" i="24" s="1"/>
  <c r="A45" i="24" s="1"/>
  <c r="A46" i="24" s="1"/>
  <c r="A47" i="24" s="1"/>
  <c r="A48" i="24" s="1"/>
  <c r="A49" i="24" s="1"/>
  <c r="A50" i="24" s="1"/>
  <c r="A51" i="24" s="1"/>
  <c r="A52" i="24" s="1"/>
  <c r="A53" i="24" s="1"/>
  <c r="A54" i="24" s="1"/>
  <c r="A55" i="24" s="1"/>
  <c r="A56" i="24" s="1"/>
  <c r="A57" i="24" s="1"/>
  <c r="A58" i="24" s="1"/>
  <c r="A59" i="24" s="1"/>
  <c r="A60" i="24" s="1"/>
  <c r="A61" i="24" s="1"/>
  <c r="A62" i="24" s="1"/>
  <c r="A63" i="24" s="1"/>
  <c r="A64" i="24" s="1"/>
  <c r="A65" i="24" s="1"/>
  <c r="A66" i="24" s="1"/>
  <c r="A67" i="24" s="1"/>
  <c r="A68" i="24" s="1"/>
  <c r="A69" i="24" s="1"/>
  <c r="A70" i="24" s="1"/>
  <c r="A71" i="24" s="1"/>
  <c r="A72" i="24" s="1"/>
  <c r="A73" i="24" s="1"/>
  <c r="A74" i="24" s="1"/>
  <c r="A75" i="24" s="1"/>
  <c r="A76" i="24" s="1"/>
  <c r="A77" i="24" s="1"/>
  <c r="A78" i="24" s="1"/>
  <c r="A79" i="24" s="1"/>
  <c r="A80" i="24" s="1"/>
  <c r="A81" i="24" s="1"/>
  <c r="A82" i="24" s="1"/>
  <c r="A83" i="24" s="1"/>
  <c r="A84" i="24" s="1"/>
  <c r="A85" i="24" s="1"/>
  <c r="A86" i="24" s="1"/>
  <c r="A87" i="24" s="1"/>
  <c r="A88" i="24" s="1"/>
  <c r="A89" i="24" s="1"/>
  <c r="A90" i="24" s="1"/>
  <c r="A91" i="24" s="1"/>
  <c r="A92" i="24" s="1"/>
  <c r="A93" i="24" s="1"/>
  <c r="A94" i="24" s="1"/>
  <c r="A95" i="24" s="1"/>
  <c r="A96" i="24" s="1"/>
  <c r="A97" i="24" s="1"/>
  <c r="A98" i="24" s="1"/>
  <c r="A99" i="24" s="1"/>
  <c r="A100" i="24" s="1"/>
  <c r="A101" i="24" s="1"/>
  <c r="A102" i="24" s="1"/>
  <c r="A103" i="24" s="1"/>
  <c r="A104" i="24" s="1"/>
  <c r="A105" i="24" s="1"/>
  <c r="A106" i="24" s="1"/>
  <c r="A107" i="24" s="1"/>
  <c r="A108" i="24" s="1"/>
  <c r="A109" i="24" s="1"/>
  <c r="A110" i="24" s="1"/>
  <c r="A111" i="24" s="1"/>
  <c r="A112" i="24" s="1"/>
  <c r="A113" i="24" s="1"/>
  <c r="A114" i="24" s="1"/>
  <c r="A115" i="24" s="1"/>
  <c r="A116" i="24" s="1"/>
  <c r="A117" i="24" s="1"/>
  <c r="A118" i="24" s="1"/>
  <c r="A119" i="24" s="1"/>
  <c r="A120" i="24" s="1"/>
  <c r="A121" i="24" s="1"/>
  <c r="A122" i="24" s="1"/>
  <c r="A123" i="24" s="1"/>
  <c r="A124" i="24" s="1"/>
  <c r="A125" i="24" s="1"/>
  <c r="A126" i="24" s="1"/>
  <c r="A127" i="24" s="1"/>
  <c r="A128" i="24" s="1"/>
  <c r="A129" i="24" s="1"/>
  <c r="A130" i="24" s="1"/>
  <c r="A131" i="24" s="1"/>
  <c r="A132" i="24" s="1"/>
  <c r="A133" i="24" s="1"/>
  <c r="A134" i="24" s="1"/>
  <c r="A135" i="24" s="1"/>
  <c r="A136" i="24" s="1"/>
  <c r="A137" i="24" s="1"/>
  <c r="A138" i="24" s="1"/>
  <c r="A139" i="24" s="1"/>
  <c r="A140" i="24" s="1"/>
  <c r="A141" i="24" s="1"/>
  <c r="A142" i="24" s="1"/>
  <c r="A143" i="24" s="1"/>
  <c r="A144" i="24" s="1"/>
  <c r="A145" i="24" s="1"/>
  <c r="A146" i="24" s="1"/>
  <c r="A147" i="24" s="1"/>
  <c r="A148" i="24" s="1"/>
  <c r="A149" i="24" s="1"/>
  <c r="A150" i="24" s="1"/>
  <c r="A151" i="24" s="1"/>
  <c r="A152" i="24" s="1"/>
  <c r="A153" i="24" s="1"/>
  <c r="A154" i="24" s="1"/>
  <c r="A155" i="24" s="1"/>
  <c r="A156" i="24" s="1"/>
  <c r="A157" i="24" s="1"/>
  <c r="A158" i="24" s="1"/>
  <c r="A159" i="24" s="1"/>
  <c r="A160" i="24" s="1"/>
  <c r="A161" i="24" s="1"/>
  <c r="A162" i="24" s="1"/>
  <c r="A163" i="24" s="1"/>
  <c r="A164" i="24" s="1"/>
  <c r="A165" i="24" s="1"/>
  <c r="A166" i="24" s="1"/>
  <c r="A167" i="24" s="1"/>
  <c r="A168" i="24" s="1"/>
  <c r="A169" i="24" s="1"/>
  <c r="A170" i="24" s="1"/>
  <c r="O5" i="24"/>
  <c r="N5" i="24" s="1"/>
  <c r="M5" i="24"/>
  <c r="O4" i="24"/>
  <c r="N4" i="24"/>
  <c r="M4" i="24"/>
  <c r="I174" i="23"/>
  <c r="H174" i="23"/>
  <c r="G174" i="23"/>
  <c r="F174" i="23"/>
  <c r="E174" i="23"/>
  <c r="D174" i="23"/>
  <c r="C174" i="23"/>
  <c r="B174" i="23"/>
  <c r="N137" i="23"/>
  <c r="M137" i="23" s="1"/>
  <c r="L137" i="23"/>
  <c r="N136" i="23"/>
  <c r="M136" i="23" s="1"/>
  <c r="L136" i="23"/>
  <c r="N135" i="23"/>
  <c r="M135" i="23" s="1"/>
  <c r="L135" i="23"/>
  <c r="N134" i="23"/>
  <c r="M134" i="23" s="1"/>
  <c r="L134" i="23"/>
  <c r="N133" i="23"/>
  <c r="M133" i="23" s="1"/>
  <c r="L133" i="23"/>
  <c r="N132" i="23"/>
  <c r="M132" i="23" s="1"/>
  <c r="L132" i="23"/>
  <c r="N131" i="23"/>
  <c r="M131" i="23" s="1"/>
  <c r="L131" i="23"/>
  <c r="N130" i="23"/>
  <c r="M130" i="23" s="1"/>
  <c r="L130" i="23"/>
  <c r="N129" i="23"/>
  <c r="M129" i="23" s="1"/>
  <c r="L129" i="23"/>
  <c r="N128" i="23"/>
  <c r="M128" i="23" s="1"/>
  <c r="L128" i="23"/>
  <c r="N127" i="23"/>
  <c r="M127" i="23" s="1"/>
  <c r="L127" i="23"/>
  <c r="N126" i="23"/>
  <c r="M126" i="23" s="1"/>
  <c r="L126" i="23"/>
  <c r="N125" i="23"/>
  <c r="M125" i="23" s="1"/>
  <c r="L125" i="23"/>
  <c r="N124" i="23"/>
  <c r="M124" i="23" s="1"/>
  <c r="L124" i="23"/>
  <c r="N123" i="23"/>
  <c r="M123" i="23" s="1"/>
  <c r="L123" i="23"/>
  <c r="N122" i="23"/>
  <c r="M122" i="23" s="1"/>
  <c r="L122" i="23"/>
  <c r="N121" i="23"/>
  <c r="M121" i="23" s="1"/>
  <c r="L121" i="23"/>
  <c r="N120" i="23"/>
  <c r="M120" i="23" s="1"/>
  <c r="L120" i="23"/>
  <c r="N119" i="23"/>
  <c r="M119" i="23" s="1"/>
  <c r="L119" i="23"/>
  <c r="N118" i="23"/>
  <c r="M118" i="23" s="1"/>
  <c r="L118" i="23"/>
  <c r="N117" i="23"/>
  <c r="M117" i="23" s="1"/>
  <c r="L117" i="23"/>
  <c r="N116" i="23"/>
  <c r="M116" i="23" s="1"/>
  <c r="L116" i="23"/>
  <c r="N115" i="23"/>
  <c r="M115" i="23" s="1"/>
  <c r="L115" i="23"/>
  <c r="N114" i="23"/>
  <c r="M114" i="23" s="1"/>
  <c r="L114" i="23"/>
  <c r="N113" i="23"/>
  <c r="M113" i="23" s="1"/>
  <c r="L113" i="23"/>
  <c r="N112" i="23"/>
  <c r="M112" i="23" s="1"/>
  <c r="L112" i="23"/>
  <c r="N111" i="23"/>
  <c r="M111" i="23" s="1"/>
  <c r="L111" i="23"/>
  <c r="N110" i="23"/>
  <c r="M110" i="23" s="1"/>
  <c r="L110" i="23"/>
  <c r="N109" i="23"/>
  <c r="M109" i="23" s="1"/>
  <c r="L109" i="23"/>
  <c r="N108" i="23"/>
  <c r="M108" i="23" s="1"/>
  <c r="L108" i="23"/>
  <c r="N107" i="23"/>
  <c r="M107" i="23" s="1"/>
  <c r="L107" i="23"/>
  <c r="N106" i="23"/>
  <c r="M106" i="23" s="1"/>
  <c r="L106" i="23"/>
  <c r="N105" i="23"/>
  <c r="M105" i="23" s="1"/>
  <c r="L105" i="23"/>
  <c r="N104" i="23"/>
  <c r="M104" i="23" s="1"/>
  <c r="L104" i="23"/>
  <c r="N103" i="23"/>
  <c r="M103" i="23" s="1"/>
  <c r="L103" i="23"/>
  <c r="N102" i="23"/>
  <c r="M102" i="23" s="1"/>
  <c r="L102" i="23"/>
  <c r="N101" i="23"/>
  <c r="M101" i="23" s="1"/>
  <c r="L101" i="23"/>
  <c r="N100" i="23"/>
  <c r="M100" i="23" s="1"/>
  <c r="L100" i="23"/>
  <c r="N99" i="23"/>
  <c r="M99" i="23" s="1"/>
  <c r="L99" i="23"/>
  <c r="N98" i="23"/>
  <c r="M98" i="23" s="1"/>
  <c r="L98" i="23"/>
  <c r="N97" i="23"/>
  <c r="M97" i="23" s="1"/>
  <c r="L97" i="23"/>
  <c r="N96" i="23"/>
  <c r="M96" i="23" s="1"/>
  <c r="L96" i="23"/>
  <c r="N95" i="23"/>
  <c r="M95" i="23" s="1"/>
  <c r="L95" i="23"/>
  <c r="N94" i="23"/>
  <c r="M94" i="23" s="1"/>
  <c r="L94" i="23"/>
  <c r="N93" i="23"/>
  <c r="M93" i="23" s="1"/>
  <c r="L93" i="23"/>
  <c r="N92" i="23"/>
  <c r="M92" i="23" s="1"/>
  <c r="L92" i="23"/>
  <c r="N91" i="23"/>
  <c r="M91" i="23" s="1"/>
  <c r="L91" i="23"/>
  <c r="N90" i="23"/>
  <c r="M90" i="23" s="1"/>
  <c r="L90" i="23"/>
  <c r="N89" i="23"/>
  <c r="M89" i="23" s="1"/>
  <c r="L89" i="23"/>
  <c r="N88" i="23"/>
  <c r="M88" i="23" s="1"/>
  <c r="L88" i="23"/>
  <c r="N87" i="23"/>
  <c r="M87" i="23" s="1"/>
  <c r="L87" i="23"/>
  <c r="N86" i="23"/>
  <c r="M86" i="23" s="1"/>
  <c r="L86" i="23"/>
  <c r="N85" i="23"/>
  <c r="M85" i="23" s="1"/>
  <c r="L85" i="23"/>
  <c r="N84" i="23"/>
  <c r="M84" i="23" s="1"/>
  <c r="L84" i="23"/>
  <c r="N83" i="23"/>
  <c r="M83" i="23" s="1"/>
  <c r="L83" i="23"/>
  <c r="N82" i="23"/>
  <c r="M82" i="23" s="1"/>
  <c r="L82" i="23"/>
  <c r="N81" i="23"/>
  <c r="M81" i="23" s="1"/>
  <c r="L81" i="23"/>
  <c r="N80" i="23"/>
  <c r="M80" i="23" s="1"/>
  <c r="L80" i="23"/>
  <c r="N79" i="23"/>
  <c r="M79" i="23" s="1"/>
  <c r="L79" i="23"/>
  <c r="N78" i="23"/>
  <c r="M78" i="23" s="1"/>
  <c r="L78" i="23"/>
  <c r="N77" i="23"/>
  <c r="M77" i="23" s="1"/>
  <c r="L77" i="23"/>
  <c r="N76" i="23"/>
  <c r="M76" i="23" s="1"/>
  <c r="L76" i="23"/>
  <c r="N75" i="23"/>
  <c r="M75" i="23" s="1"/>
  <c r="L75" i="23"/>
  <c r="N74" i="23"/>
  <c r="M74" i="23" s="1"/>
  <c r="L74" i="23"/>
  <c r="N73" i="23"/>
  <c r="M73" i="23" s="1"/>
  <c r="L73" i="23"/>
  <c r="N72" i="23"/>
  <c r="M72" i="23" s="1"/>
  <c r="L72" i="23"/>
  <c r="N71" i="23"/>
  <c r="M71" i="23" s="1"/>
  <c r="L71" i="23"/>
  <c r="N70" i="23"/>
  <c r="M70" i="23" s="1"/>
  <c r="L70" i="23"/>
  <c r="N69" i="23"/>
  <c r="M69" i="23" s="1"/>
  <c r="L69" i="23"/>
  <c r="N68" i="23"/>
  <c r="M68" i="23" s="1"/>
  <c r="L68" i="23"/>
  <c r="N67" i="23"/>
  <c r="M67" i="23" s="1"/>
  <c r="L67" i="23"/>
  <c r="N66" i="23"/>
  <c r="M66" i="23" s="1"/>
  <c r="L66" i="23"/>
  <c r="N65" i="23"/>
  <c r="M65" i="23" s="1"/>
  <c r="L65" i="23"/>
  <c r="N64" i="23"/>
  <c r="M64" i="23" s="1"/>
  <c r="L64" i="23"/>
  <c r="N63" i="23"/>
  <c r="M63" i="23" s="1"/>
  <c r="L63" i="23"/>
  <c r="N62" i="23"/>
  <c r="M62" i="23" s="1"/>
  <c r="L62" i="23"/>
  <c r="N61" i="23"/>
  <c r="M61" i="23" s="1"/>
  <c r="L61" i="23"/>
  <c r="N60" i="23"/>
  <c r="M60" i="23" s="1"/>
  <c r="L60" i="23"/>
  <c r="N59" i="23"/>
  <c r="M59" i="23" s="1"/>
  <c r="L59" i="23"/>
  <c r="N58" i="23"/>
  <c r="M58" i="23" s="1"/>
  <c r="L58" i="23"/>
  <c r="N57" i="23"/>
  <c r="M57" i="23" s="1"/>
  <c r="L57" i="23"/>
  <c r="N56" i="23"/>
  <c r="M56" i="23" s="1"/>
  <c r="L56" i="23"/>
  <c r="N55" i="23"/>
  <c r="M55" i="23" s="1"/>
  <c r="L55" i="23"/>
  <c r="N54" i="23"/>
  <c r="M54" i="23" s="1"/>
  <c r="L54" i="23"/>
  <c r="N53" i="23"/>
  <c r="M53" i="23" s="1"/>
  <c r="L53" i="23"/>
  <c r="N52" i="23"/>
  <c r="M52" i="23" s="1"/>
  <c r="L52" i="23"/>
  <c r="N51" i="23"/>
  <c r="M51" i="23" s="1"/>
  <c r="L51" i="23"/>
  <c r="N50" i="23"/>
  <c r="M50" i="23" s="1"/>
  <c r="L50" i="23"/>
  <c r="N49" i="23"/>
  <c r="M49" i="23" s="1"/>
  <c r="L49" i="23"/>
  <c r="N48" i="23"/>
  <c r="M48" i="23" s="1"/>
  <c r="L48" i="23"/>
  <c r="N47" i="23"/>
  <c r="M47" i="23" s="1"/>
  <c r="L47" i="23"/>
  <c r="N46" i="23"/>
  <c r="M46" i="23" s="1"/>
  <c r="L46" i="23"/>
  <c r="N45" i="23"/>
  <c r="M45" i="23" s="1"/>
  <c r="L45" i="23"/>
  <c r="N44" i="23"/>
  <c r="M44" i="23" s="1"/>
  <c r="L44" i="23"/>
  <c r="N43" i="23"/>
  <c r="M43" i="23" s="1"/>
  <c r="L43" i="23"/>
  <c r="N42" i="23"/>
  <c r="M42" i="23" s="1"/>
  <c r="L42" i="23"/>
  <c r="N41" i="23"/>
  <c r="M41" i="23" s="1"/>
  <c r="L41" i="23"/>
  <c r="N40" i="23"/>
  <c r="M40" i="23" s="1"/>
  <c r="L40" i="23"/>
  <c r="N39" i="23"/>
  <c r="M39" i="23" s="1"/>
  <c r="L39" i="23"/>
  <c r="N38" i="23"/>
  <c r="M38" i="23" s="1"/>
  <c r="L38" i="23"/>
  <c r="N37" i="23"/>
  <c r="M37" i="23" s="1"/>
  <c r="L37" i="23"/>
  <c r="N36" i="23"/>
  <c r="M36" i="23" s="1"/>
  <c r="L36" i="23"/>
  <c r="N35" i="23"/>
  <c r="M35" i="23" s="1"/>
  <c r="L35" i="23"/>
  <c r="N34" i="23"/>
  <c r="M34" i="23" s="1"/>
  <c r="L34" i="23"/>
  <c r="N33" i="23"/>
  <c r="M33" i="23" s="1"/>
  <c r="L33" i="23"/>
  <c r="N32" i="23"/>
  <c r="M32" i="23" s="1"/>
  <c r="L32" i="23"/>
  <c r="N31" i="23"/>
  <c r="M31" i="23" s="1"/>
  <c r="L31" i="23"/>
  <c r="N30" i="23"/>
  <c r="M30" i="23" s="1"/>
  <c r="L30" i="23"/>
  <c r="N29" i="23"/>
  <c r="M29" i="23" s="1"/>
  <c r="L29" i="23"/>
  <c r="N28" i="23"/>
  <c r="M28" i="23" s="1"/>
  <c r="L28" i="23"/>
  <c r="N27" i="23"/>
  <c r="M27" i="23" s="1"/>
  <c r="L27" i="23"/>
  <c r="N26" i="23"/>
  <c r="M26" i="23" s="1"/>
  <c r="L26" i="23"/>
  <c r="N25" i="23"/>
  <c r="M25" i="23" s="1"/>
  <c r="L25" i="23"/>
  <c r="N24" i="23"/>
  <c r="M24" i="23" s="1"/>
  <c r="L24" i="23"/>
  <c r="N23" i="23"/>
  <c r="M23" i="23" s="1"/>
  <c r="L23" i="23"/>
  <c r="N22" i="23"/>
  <c r="M22" i="23" s="1"/>
  <c r="L22" i="23"/>
  <c r="N21" i="23"/>
  <c r="M21" i="23" s="1"/>
  <c r="L21" i="23"/>
  <c r="N20" i="23"/>
  <c r="M20" i="23" s="1"/>
  <c r="L20" i="23"/>
  <c r="N19" i="23"/>
  <c r="M19" i="23" s="1"/>
  <c r="L19" i="23"/>
  <c r="N18" i="23"/>
  <c r="M18" i="23" s="1"/>
  <c r="L18" i="23"/>
  <c r="N17" i="23"/>
  <c r="M17" i="23" s="1"/>
  <c r="L17" i="23"/>
  <c r="N16" i="23"/>
  <c r="M16" i="23" s="1"/>
  <c r="L16" i="23"/>
  <c r="N15" i="23"/>
  <c r="M15" i="23" s="1"/>
  <c r="L15" i="23"/>
  <c r="N14" i="23"/>
  <c r="M14" i="23" s="1"/>
  <c r="L14" i="23"/>
  <c r="N13" i="23"/>
  <c r="M13" i="23" s="1"/>
  <c r="L13" i="23"/>
  <c r="N12" i="23"/>
  <c r="M12" i="23" s="1"/>
  <c r="L12" i="23"/>
  <c r="N11" i="23"/>
  <c r="M11" i="23" s="1"/>
  <c r="L11" i="23"/>
  <c r="N10" i="23"/>
  <c r="M10" i="23" s="1"/>
  <c r="L10" i="23"/>
  <c r="N9" i="23"/>
  <c r="M9" i="23" s="1"/>
  <c r="L9" i="23"/>
  <c r="N8" i="23"/>
  <c r="M8" i="23" s="1"/>
  <c r="L8" i="23"/>
  <c r="N7" i="23"/>
  <c r="M7" i="23" s="1"/>
  <c r="L7" i="23"/>
  <c r="N6" i="23"/>
  <c r="M6" i="23" s="1"/>
  <c r="L6" i="23"/>
  <c r="A6" i="23"/>
  <c r="A7" i="23" s="1"/>
  <c r="A8" i="23" s="1"/>
  <c r="A9" i="23" s="1"/>
  <c r="A10" i="23" s="1"/>
  <c r="A11" i="23" s="1"/>
  <c r="A12" i="23" s="1"/>
  <c r="A13" i="23" s="1"/>
  <c r="A14" i="23" s="1"/>
  <c r="A15" i="23" s="1"/>
  <c r="A16" i="23" s="1"/>
  <c r="A17" i="23" s="1"/>
  <c r="A18" i="23" s="1"/>
  <c r="A19" i="23" s="1"/>
  <c r="A20" i="23" s="1"/>
  <c r="A21" i="23" s="1"/>
  <c r="A22" i="23" s="1"/>
  <c r="A23" i="23" s="1"/>
  <c r="A24" i="23" s="1"/>
  <c r="A25" i="23" s="1"/>
  <c r="A26" i="23" s="1"/>
  <c r="A27" i="23" s="1"/>
  <c r="A28" i="23" s="1"/>
  <c r="A29" i="23" s="1"/>
  <c r="A30" i="23" s="1"/>
  <c r="A31" i="23" s="1"/>
  <c r="A32" i="23" s="1"/>
  <c r="A33" i="23" s="1"/>
  <c r="A34" i="23" s="1"/>
  <c r="A35" i="23" s="1"/>
  <c r="A36" i="23" s="1"/>
  <c r="A37" i="23" s="1"/>
  <c r="A38" i="23" s="1"/>
  <c r="A39" i="23" s="1"/>
  <c r="A40" i="23" s="1"/>
  <c r="A41" i="23" s="1"/>
  <c r="A42" i="23" s="1"/>
  <c r="A43" i="23" s="1"/>
  <c r="A44" i="23" s="1"/>
  <c r="A45" i="23" s="1"/>
  <c r="A46" i="23" s="1"/>
  <c r="A47" i="23" s="1"/>
  <c r="A48" i="23" s="1"/>
  <c r="A49" i="23" s="1"/>
  <c r="A50" i="23" s="1"/>
  <c r="A51" i="23" s="1"/>
  <c r="A52" i="23" s="1"/>
  <c r="A53" i="23" s="1"/>
  <c r="A54" i="23" s="1"/>
  <c r="A55" i="23" s="1"/>
  <c r="A56" i="23" s="1"/>
  <c r="A57" i="23" s="1"/>
  <c r="A58" i="23" s="1"/>
  <c r="A59" i="23" s="1"/>
  <c r="A60" i="23" s="1"/>
  <c r="A61" i="23" s="1"/>
  <c r="A62" i="23" s="1"/>
  <c r="A63" i="23" s="1"/>
  <c r="A64" i="23" s="1"/>
  <c r="A65" i="23" s="1"/>
  <c r="A66" i="23" s="1"/>
  <c r="A67" i="23" s="1"/>
  <c r="A68" i="23" s="1"/>
  <c r="A69" i="23" s="1"/>
  <c r="A70" i="23" s="1"/>
  <c r="A71" i="23" s="1"/>
  <c r="A72" i="23" s="1"/>
  <c r="A73" i="23" s="1"/>
  <c r="A74" i="23" s="1"/>
  <c r="A75" i="23" s="1"/>
  <c r="A76" i="23" s="1"/>
  <c r="A77" i="23" s="1"/>
  <c r="A78" i="23" s="1"/>
  <c r="A79" i="23" s="1"/>
  <c r="A80" i="23" s="1"/>
  <c r="A81" i="23" s="1"/>
  <c r="A82" i="23" s="1"/>
  <c r="A83" i="23" s="1"/>
  <c r="A84" i="23" s="1"/>
  <c r="A85" i="23" s="1"/>
  <c r="A86" i="23" s="1"/>
  <c r="A87" i="23" s="1"/>
  <c r="A88" i="23" s="1"/>
  <c r="A89" i="23" s="1"/>
  <c r="A90" i="23" s="1"/>
  <c r="A91" i="23" s="1"/>
  <c r="A92" i="23" s="1"/>
  <c r="A93" i="23" s="1"/>
  <c r="A94" i="23" s="1"/>
  <c r="A95" i="23" s="1"/>
  <c r="A96" i="23" s="1"/>
  <c r="A97" i="23" s="1"/>
  <c r="A98" i="23" s="1"/>
  <c r="A99" i="23" s="1"/>
  <c r="A100" i="23" s="1"/>
  <c r="A101" i="23" s="1"/>
  <c r="A102" i="23" s="1"/>
  <c r="A103" i="23" s="1"/>
  <c r="A104" i="23" s="1"/>
  <c r="A105" i="23" s="1"/>
  <c r="A106" i="23" s="1"/>
  <c r="A107" i="23" s="1"/>
  <c r="A108" i="23" s="1"/>
  <c r="A109" i="23" s="1"/>
  <c r="A110" i="23" s="1"/>
  <c r="A111" i="23" s="1"/>
  <c r="A112" i="23" s="1"/>
  <c r="A113" i="23" s="1"/>
  <c r="A114" i="23" s="1"/>
  <c r="A115" i="23" s="1"/>
  <c r="A116" i="23" s="1"/>
  <c r="A117" i="23" s="1"/>
  <c r="A118" i="23" s="1"/>
  <c r="A119" i="23" s="1"/>
  <c r="A120" i="23" s="1"/>
  <c r="A121" i="23" s="1"/>
  <c r="A122" i="23" s="1"/>
  <c r="A123" i="23" s="1"/>
  <c r="A124" i="23" s="1"/>
  <c r="A125" i="23" s="1"/>
  <c r="A126" i="23" s="1"/>
  <c r="A127" i="23" s="1"/>
  <c r="A128" i="23" s="1"/>
  <c r="A129" i="23" s="1"/>
  <c r="A130" i="23" s="1"/>
  <c r="A131" i="23" s="1"/>
  <c r="A132" i="23" s="1"/>
  <c r="A133" i="23" s="1"/>
  <c r="A134" i="23" s="1"/>
  <c r="A135" i="23" s="1"/>
  <c r="A136" i="23" s="1"/>
  <c r="A137" i="23" s="1"/>
  <c r="A138" i="23" s="1"/>
  <c r="A139" i="23" s="1"/>
  <c r="A140" i="23" s="1"/>
  <c r="A141" i="23" s="1"/>
  <c r="A142" i="23" s="1"/>
  <c r="A143" i="23" s="1"/>
  <c r="A144" i="23" s="1"/>
  <c r="A145" i="23" s="1"/>
  <c r="A146" i="23" s="1"/>
  <c r="A147" i="23" s="1"/>
  <c r="A148" i="23" s="1"/>
  <c r="A149" i="23" s="1"/>
  <c r="A150" i="23" s="1"/>
  <c r="A151" i="23" s="1"/>
  <c r="A152" i="23" s="1"/>
  <c r="A153" i="23" s="1"/>
  <c r="A154" i="23" s="1"/>
  <c r="A155" i="23" s="1"/>
  <c r="A156" i="23" s="1"/>
  <c r="A157" i="23" s="1"/>
  <c r="A158" i="23" s="1"/>
  <c r="A159" i="23" s="1"/>
  <c r="A160" i="23" s="1"/>
  <c r="A161" i="23" s="1"/>
  <c r="A162" i="23" s="1"/>
  <c r="A163" i="23" s="1"/>
  <c r="A164" i="23" s="1"/>
  <c r="A165" i="23" s="1"/>
  <c r="A166" i="23" s="1"/>
  <c r="A167" i="23" s="1"/>
  <c r="A168" i="23" s="1"/>
  <c r="A169" i="23" s="1"/>
  <c r="A170" i="23" s="1"/>
  <c r="N5" i="23"/>
  <c r="M5" i="23" s="1"/>
  <c r="L5" i="23"/>
  <c r="N4" i="23"/>
  <c r="M4" i="23"/>
  <c r="L4" i="23"/>
  <c r="M209" i="22"/>
  <c r="N209" i="22"/>
  <c r="O209" i="22"/>
  <c r="P209" i="22"/>
  <c r="Q209" i="22"/>
  <c r="C209" i="22"/>
  <c r="D209" i="22"/>
  <c r="E209" i="22"/>
  <c r="F209" i="22"/>
  <c r="G209" i="22"/>
  <c r="H209" i="22"/>
  <c r="I209" i="22"/>
  <c r="J209" i="22"/>
  <c r="K209" i="22"/>
  <c r="L209" i="22"/>
  <c r="B209" i="22"/>
  <c r="C173" i="21"/>
  <c r="D173" i="21"/>
  <c r="E173" i="21"/>
  <c r="F173" i="21"/>
  <c r="G173" i="21"/>
  <c r="H173" i="21"/>
  <c r="I173" i="21"/>
  <c r="J174" i="20"/>
  <c r="B174" i="20"/>
  <c r="C174" i="20"/>
  <c r="D174" i="20"/>
  <c r="E174" i="20"/>
  <c r="U208" i="22"/>
  <c r="T208" i="22"/>
  <c r="S208" i="22"/>
  <c r="U207" i="22"/>
  <c r="T207" i="22"/>
  <c r="S207" i="22"/>
  <c r="U206" i="22"/>
  <c r="T206" i="22"/>
  <c r="S206" i="22"/>
  <c r="U205" i="22"/>
  <c r="T205" i="22"/>
  <c r="S205" i="22"/>
  <c r="U204" i="22"/>
  <c r="T204" i="22"/>
  <c r="S204" i="22"/>
  <c r="U203" i="22"/>
  <c r="T203" i="22"/>
  <c r="S203" i="22"/>
  <c r="U202" i="22"/>
  <c r="T202" i="22"/>
  <c r="S202" i="22"/>
  <c r="U201" i="22"/>
  <c r="T201" i="22"/>
  <c r="S201" i="22"/>
  <c r="U200" i="22"/>
  <c r="T200" i="22"/>
  <c r="S200" i="22"/>
  <c r="U199" i="22"/>
  <c r="T199" i="22"/>
  <c r="S199" i="22"/>
  <c r="U198" i="22"/>
  <c r="T198" i="22"/>
  <c r="S198" i="22"/>
  <c r="U197" i="22"/>
  <c r="T197" i="22"/>
  <c r="S197" i="22"/>
  <c r="U196" i="22"/>
  <c r="T196" i="22"/>
  <c r="S196" i="22"/>
  <c r="U195" i="22"/>
  <c r="T195" i="22"/>
  <c r="S195" i="22"/>
  <c r="U194" i="22"/>
  <c r="T194" i="22"/>
  <c r="S194" i="22"/>
  <c r="U193" i="22"/>
  <c r="T193" i="22"/>
  <c r="S193" i="22"/>
  <c r="U192" i="22"/>
  <c r="T192" i="22"/>
  <c r="S192" i="22"/>
  <c r="U191" i="22"/>
  <c r="T191" i="22"/>
  <c r="S191" i="22"/>
  <c r="U190" i="22"/>
  <c r="T190" i="22"/>
  <c r="S190" i="22"/>
  <c r="U189" i="22"/>
  <c r="T189" i="22"/>
  <c r="S189" i="22"/>
  <c r="U188" i="22"/>
  <c r="T188" i="22"/>
  <c r="S188" i="22"/>
  <c r="U187" i="22"/>
  <c r="T187" i="22"/>
  <c r="S187" i="22"/>
  <c r="U186" i="22"/>
  <c r="T186" i="22"/>
  <c r="S186" i="22"/>
  <c r="U185" i="22"/>
  <c r="T185" i="22"/>
  <c r="S185" i="22"/>
  <c r="U184" i="22"/>
  <c r="T184" i="22"/>
  <c r="S184" i="22"/>
  <c r="U183" i="22"/>
  <c r="T183" i="22"/>
  <c r="S183" i="22"/>
  <c r="U182" i="22"/>
  <c r="T182" i="22"/>
  <c r="S182" i="22"/>
  <c r="U181" i="22"/>
  <c r="T181" i="22"/>
  <c r="S181" i="22"/>
  <c r="U180" i="22"/>
  <c r="T180" i="22"/>
  <c r="S180" i="22"/>
  <c r="U179" i="22"/>
  <c r="T179" i="22"/>
  <c r="S179" i="22"/>
  <c r="U178" i="22"/>
  <c r="T178" i="22"/>
  <c r="S178" i="22"/>
  <c r="U177" i="22"/>
  <c r="T177" i="22"/>
  <c r="S177" i="22"/>
  <c r="U176" i="22"/>
  <c r="T176" i="22"/>
  <c r="S176" i="22"/>
  <c r="U175" i="22"/>
  <c r="T175" i="22"/>
  <c r="S175" i="22"/>
  <c r="U174" i="22"/>
  <c r="T174" i="22"/>
  <c r="S174" i="22"/>
  <c r="U173" i="22"/>
  <c r="T173" i="22"/>
  <c r="S173" i="22"/>
  <c r="U172" i="22"/>
  <c r="T172" i="22"/>
  <c r="S172" i="22"/>
  <c r="U171" i="22"/>
  <c r="T171" i="22"/>
  <c r="S171" i="22"/>
  <c r="U170" i="22"/>
  <c r="T170" i="22"/>
  <c r="S170" i="22"/>
  <c r="U169" i="22"/>
  <c r="T169" i="22"/>
  <c r="S169" i="22"/>
  <c r="U168" i="22"/>
  <c r="T168" i="22"/>
  <c r="S168" i="22"/>
  <c r="U167" i="22"/>
  <c r="T167" i="22"/>
  <c r="S167" i="22"/>
  <c r="U166" i="22"/>
  <c r="T166" i="22"/>
  <c r="S166" i="22"/>
  <c r="U165" i="22"/>
  <c r="T165" i="22"/>
  <c r="S165" i="22"/>
  <c r="U164" i="22"/>
  <c r="T164" i="22"/>
  <c r="S164" i="22"/>
  <c r="U163" i="22"/>
  <c r="T163" i="22"/>
  <c r="S163" i="22"/>
  <c r="U162" i="22"/>
  <c r="T162" i="22"/>
  <c r="S162" i="22"/>
  <c r="U161" i="22"/>
  <c r="T161" i="22"/>
  <c r="S161" i="22"/>
  <c r="U160" i="22"/>
  <c r="T160" i="22"/>
  <c r="S160" i="22"/>
  <c r="U159" i="22"/>
  <c r="T159" i="22"/>
  <c r="S159" i="22"/>
  <c r="U158" i="22"/>
  <c r="T158" i="22"/>
  <c r="S158" i="22"/>
  <c r="U157" i="22"/>
  <c r="T157" i="22"/>
  <c r="S157" i="22"/>
  <c r="U156" i="22"/>
  <c r="T156" i="22"/>
  <c r="S156" i="22"/>
  <c r="U155" i="22"/>
  <c r="T155" i="22"/>
  <c r="S155" i="22"/>
  <c r="U154" i="22"/>
  <c r="T154" i="22"/>
  <c r="S154" i="22"/>
  <c r="U153" i="22"/>
  <c r="T153" i="22"/>
  <c r="S153" i="22"/>
  <c r="U152" i="22"/>
  <c r="T152" i="22"/>
  <c r="S152" i="22"/>
  <c r="U151" i="22"/>
  <c r="T151" i="22"/>
  <c r="S151" i="22"/>
  <c r="U150" i="22"/>
  <c r="T150" i="22"/>
  <c r="S150" i="22"/>
  <c r="U149" i="22"/>
  <c r="T149" i="22"/>
  <c r="S149" i="22"/>
  <c r="U148" i="22"/>
  <c r="T148" i="22"/>
  <c r="S148" i="22"/>
  <c r="U147" i="22"/>
  <c r="T147" i="22"/>
  <c r="S147" i="22"/>
  <c r="U146" i="22"/>
  <c r="T146" i="22"/>
  <c r="S146" i="22"/>
  <c r="U145" i="22"/>
  <c r="T145" i="22"/>
  <c r="S145" i="22"/>
  <c r="U144" i="22"/>
  <c r="T144" i="22"/>
  <c r="S144" i="22"/>
  <c r="U143" i="22"/>
  <c r="T143" i="22"/>
  <c r="S143" i="22"/>
  <c r="U142" i="22"/>
  <c r="T142" i="22"/>
  <c r="S142" i="22"/>
  <c r="U141" i="22"/>
  <c r="T141" i="22"/>
  <c r="S141" i="22"/>
  <c r="U140" i="22"/>
  <c r="T140" i="22"/>
  <c r="S140" i="22"/>
  <c r="U139" i="22"/>
  <c r="T139" i="22"/>
  <c r="S139" i="22"/>
  <c r="U138" i="22"/>
  <c r="T138" i="22"/>
  <c r="S138" i="22"/>
  <c r="U137" i="22"/>
  <c r="T137" i="22"/>
  <c r="S137" i="22"/>
  <c r="U136" i="22"/>
  <c r="T136" i="22"/>
  <c r="S136" i="22"/>
  <c r="U135" i="22"/>
  <c r="T135" i="22"/>
  <c r="S135" i="22"/>
  <c r="U134" i="22"/>
  <c r="T134" i="22"/>
  <c r="S134" i="22"/>
  <c r="U133" i="22"/>
  <c r="T133" i="22"/>
  <c r="S133" i="22"/>
  <c r="U132" i="22"/>
  <c r="T132" i="22"/>
  <c r="S132" i="22"/>
  <c r="U131" i="22"/>
  <c r="T131" i="22"/>
  <c r="S131" i="22"/>
  <c r="U130" i="22"/>
  <c r="T130" i="22"/>
  <c r="S130" i="22"/>
  <c r="U129" i="22"/>
  <c r="T129" i="22"/>
  <c r="S129" i="22"/>
  <c r="U128" i="22"/>
  <c r="T128" i="22"/>
  <c r="S128" i="22"/>
  <c r="U127" i="22"/>
  <c r="T127" i="22"/>
  <c r="S127" i="22"/>
  <c r="U126" i="22"/>
  <c r="T126" i="22"/>
  <c r="S126" i="22"/>
  <c r="U125" i="22"/>
  <c r="T125" i="22"/>
  <c r="S125" i="22"/>
  <c r="U124" i="22"/>
  <c r="T124" i="22"/>
  <c r="S124" i="22"/>
  <c r="U123" i="22"/>
  <c r="T123" i="22"/>
  <c r="S123" i="22"/>
  <c r="U122" i="22"/>
  <c r="T122" i="22"/>
  <c r="S122" i="22"/>
  <c r="U121" i="22"/>
  <c r="T121" i="22"/>
  <c r="S121" i="22"/>
  <c r="U120" i="22"/>
  <c r="T120" i="22"/>
  <c r="S120" i="22"/>
  <c r="U119" i="22"/>
  <c r="T119" i="22"/>
  <c r="S119" i="22"/>
  <c r="U118" i="22"/>
  <c r="T118" i="22"/>
  <c r="S118" i="22"/>
  <c r="U117" i="22"/>
  <c r="T117" i="22"/>
  <c r="S117" i="22"/>
  <c r="U116" i="22"/>
  <c r="T116" i="22"/>
  <c r="S116" i="22"/>
  <c r="U115" i="22"/>
  <c r="T115" i="22"/>
  <c r="S115" i="22"/>
  <c r="U114" i="22"/>
  <c r="T114" i="22"/>
  <c r="S114" i="22"/>
  <c r="U113" i="22"/>
  <c r="T113" i="22"/>
  <c r="S113" i="22"/>
  <c r="U112" i="22"/>
  <c r="T112" i="22"/>
  <c r="S112" i="22"/>
  <c r="U111" i="22"/>
  <c r="T111" i="22"/>
  <c r="S111" i="22"/>
  <c r="U110" i="22"/>
  <c r="T110" i="22"/>
  <c r="S110" i="22"/>
  <c r="U109" i="22"/>
  <c r="T109" i="22"/>
  <c r="S109" i="22"/>
  <c r="U108" i="22"/>
  <c r="T108" i="22"/>
  <c r="S108" i="22"/>
  <c r="U107" i="22"/>
  <c r="T107" i="22"/>
  <c r="S107" i="22"/>
  <c r="U106" i="22"/>
  <c r="T106" i="22"/>
  <c r="S106" i="22"/>
  <c r="U105" i="22"/>
  <c r="T105" i="22"/>
  <c r="S105" i="22"/>
  <c r="U104" i="22"/>
  <c r="T104" i="22"/>
  <c r="S104" i="22"/>
  <c r="U103" i="22"/>
  <c r="T103" i="22"/>
  <c r="S103" i="22"/>
  <c r="U102" i="22"/>
  <c r="T102" i="22"/>
  <c r="S102" i="22"/>
  <c r="U101" i="22"/>
  <c r="T101" i="22"/>
  <c r="S101" i="22"/>
  <c r="U100" i="22"/>
  <c r="T100" i="22"/>
  <c r="S100" i="22"/>
  <c r="U99" i="22"/>
  <c r="T99" i="22"/>
  <c r="S99" i="22"/>
  <c r="U98" i="22"/>
  <c r="T98" i="22"/>
  <c r="S98" i="22"/>
  <c r="U97" i="22"/>
  <c r="T97" i="22"/>
  <c r="S97" i="22"/>
  <c r="U96" i="22"/>
  <c r="T96" i="22"/>
  <c r="S96" i="22"/>
  <c r="U95" i="22"/>
  <c r="T95" i="22"/>
  <c r="S95" i="22"/>
  <c r="U94" i="22"/>
  <c r="T94" i="22"/>
  <c r="S94" i="22"/>
  <c r="U93" i="22"/>
  <c r="T93" i="22"/>
  <c r="S93" i="22"/>
  <c r="U92" i="22"/>
  <c r="T92" i="22"/>
  <c r="S92" i="22"/>
  <c r="U91" i="22"/>
  <c r="T91" i="22"/>
  <c r="S91" i="22"/>
  <c r="U90" i="22"/>
  <c r="T90" i="22"/>
  <c r="S90" i="22"/>
  <c r="U89" i="22"/>
  <c r="T89" i="22"/>
  <c r="S89" i="22"/>
  <c r="U88" i="22"/>
  <c r="T88" i="22"/>
  <c r="S88" i="22"/>
  <c r="U87" i="22"/>
  <c r="T87" i="22"/>
  <c r="S87" i="22"/>
  <c r="U86" i="22"/>
  <c r="T86" i="22"/>
  <c r="S86" i="22"/>
  <c r="U85" i="22"/>
  <c r="T85" i="22"/>
  <c r="S85" i="22"/>
  <c r="U84" i="22"/>
  <c r="T84" i="22"/>
  <c r="S84" i="22"/>
  <c r="U83" i="22"/>
  <c r="T83" i="22"/>
  <c r="S83" i="22"/>
  <c r="U82" i="22"/>
  <c r="T82" i="22"/>
  <c r="S82" i="22"/>
  <c r="U81" i="22"/>
  <c r="T81" i="22"/>
  <c r="S81" i="22"/>
  <c r="U80" i="22"/>
  <c r="T80" i="22"/>
  <c r="S80" i="22"/>
  <c r="U79" i="22"/>
  <c r="T79" i="22"/>
  <c r="S79" i="22"/>
  <c r="U78" i="22"/>
  <c r="T78" i="22"/>
  <c r="S78" i="22"/>
  <c r="U77" i="22"/>
  <c r="T77" i="22"/>
  <c r="S77" i="22"/>
  <c r="U76" i="22"/>
  <c r="T76" i="22"/>
  <c r="S76" i="22"/>
  <c r="U75" i="22"/>
  <c r="T75" i="22"/>
  <c r="S75" i="22"/>
  <c r="U74" i="22"/>
  <c r="T74" i="22"/>
  <c r="S74" i="22"/>
  <c r="U73" i="22"/>
  <c r="T73" i="22"/>
  <c r="S73" i="22"/>
  <c r="U72" i="22"/>
  <c r="T72" i="22"/>
  <c r="S72" i="22"/>
  <c r="U71" i="22"/>
  <c r="T71" i="22"/>
  <c r="S71" i="22"/>
  <c r="U70" i="22"/>
  <c r="T70" i="22"/>
  <c r="S70" i="22"/>
  <c r="U69" i="22"/>
  <c r="T69" i="22"/>
  <c r="S69" i="22"/>
  <c r="U68" i="22"/>
  <c r="T68" i="22"/>
  <c r="S68" i="22"/>
  <c r="U67" i="22"/>
  <c r="T67" i="22"/>
  <c r="S67" i="22"/>
  <c r="U66" i="22"/>
  <c r="T66" i="22"/>
  <c r="S66" i="22"/>
  <c r="U65" i="22"/>
  <c r="T65" i="22"/>
  <c r="S65" i="22"/>
  <c r="U64" i="22"/>
  <c r="T64" i="22"/>
  <c r="S64" i="22"/>
  <c r="U63" i="22"/>
  <c r="T63" i="22"/>
  <c r="S63" i="22"/>
  <c r="U62" i="22"/>
  <c r="T62" i="22"/>
  <c r="S62" i="22"/>
  <c r="U61" i="22"/>
  <c r="T61" i="22"/>
  <c r="S61" i="22"/>
  <c r="U60" i="22"/>
  <c r="T60" i="22"/>
  <c r="S60" i="22"/>
  <c r="U59" i="22"/>
  <c r="T59" i="22"/>
  <c r="S59" i="22"/>
  <c r="U58" i="22"/>
  <c r="T58" i="22"/>
  <c r="S58" i="22"/>
  <c r="U57" i="22"/>
  <c r="T57" i="22"/>
  <c r="S57" i="22"/>
  <c r="U56" i="22"/>
  <c r="T56" i="22"/>
  <c r="S56" i="22"/>
  <c r="U55" i="22"/>
  <c r="T55" i="22"/>
  <c r="S55" i="22"/>
  <c r="U54" i="22"/>
  <c r="T54" i="22"/>
  <c r="S54" i="22"/>
  <c r="U53" i="22"/>
  <c r="T53" i="22"/>
  <c r="S53" i="22"/>
  <c r="U52" i="22"/>
  <c r="T52" i="22"/>
  <c r="S52" i="22"/>
  <c r="U51" i="22"/>
  <c r="T51" i="22"/>
  <c r="S51" i="22"/>
  <c r="U50" i="22"/>
  <c r="T50" i="22"/>
  <c r="S50" i="22"/>
  <c r="U49" i="22"/>
  <c r="T49" i="22"/>
  <c r="S49" i="22"/>
  <c r="U48" i="22"/>
  <c r="T48" i="22"/>
  <c r="S48" i="22"/>
  <c r="U47" i="22"/>
  <c r="T47" i="22"/>
  <c r="S47" i="22"/>
  <c r="U46" i="22"/>
  <c r="T46" i="22"/>
  <c r="S46" i="22"/>
  <c r="U45" i="22"/>
  <c r="T45" i="22"/>
  <c r="S45" i="22"/>
  <c r="U44" i="22"/>
  <c r="T44" i="22"/>
  <c r="S44" i="22"/>
  <c r="U43" i="22"/>
  <c r="T43" i="22"/>
  <c r="S43" i="22"/>
  <c r="U42" i="22"/>
  <c r="T42" i="22"/>
  <c r="S42" i="22"/>
  <c r="U41" i="22"/>
  <c r="T41" i="22"/>
  <c r="S41" i="22"/>
  <c r="U40" i="22"/>
  <c r="T40" i="22"/>
  <c r="S40" i="22"/>
  <c r="U39" i="22"/>
  <c r="T39" i="22"/>
  <c r="S39" i="22"/>
  <c r="U38" i="22"/>
  <c r="T38" i="22"/>
  <c r="S38" i="22"/>
  <c r="U37" i="22"/>
  <c r="T37" i="22"/>
  <c r="S37" i="22"/>
  <c r="U36" i="22"/>
  <c r="T36" i="22"/>
  <c r="S36" i="22"/>
  <c r="U35" i="22"/>
  <c r="T35" i="22"/>
  <c r="S35" i="22"/>
  <c r="U34" i="22"/>
  <c r="T34" i="22"/>
  <c r="S34" i="22"/>
  <c r="U33" i="22"/>
  <c r="T33" i="22"/>
  <c r="S33" i="22"/>
  <c r="U32" i="22"/>
  <c r="T32" i="22"/>
  <c r="S32" i="22"/>
  <c r="U31" i="22"/>
  <c r="T31" i="22"/>
  <c r="S31" i="22"/>
  <c r="U30" i="22"/>
  <c r="T30" i="22"/>
  <c r="S30" i="22"/>
  <c r="U29" i="22"/>
  <c r="T29" i="22"/>
  <c r="S29" i="22"/>
  <c r="U28" i="22"/>
  <c r="T28" i="22"/>
  <c r="S28" i="22"/>
  <c r="U27" i="22"/>
  <c r="T27" i="22"/>
  <c r="S27" i="22"/>
  <c r="U26" i="22"/>
  <c r="T26" i="22"/>
  <c r="S26" i="22"/>
  <c r="U25" i="22"/>
  <c r="T25" i="22"/>
  <c r="S25" i="22"/>
  <c r="U24" i="22"/>
  <c r="T24" i="22"/>
  <c r="S24" i="22"/>
  <c r="U23" i="22"/>
  <c r="T23" i="22"/>
  <c r="S23" i="22"/>
  <c r="U22" i="22"/>
  <c r="T22" i="22"/>
  <c r="S22" i="22"/>
  <c r="U21" i="22"/>
  <c r="T21" i="22"/>
  <c r="S21" i="22"/>
  <c r="U20" i="22"/>
  <c r="T20" i="22"/>
  <c r="S20" i="22"/>
  <c r="U19" i="22"/>
  <c r="T19" i="22"/>
  <c r="S19" i="22"/>
  <c r="U18" i="22"/>
  <c r="T18" i="22"/>
  <c r="S18" i="22"/>
  <c r="U17" i="22"/>
  <c r="T17" i="22"/>
  <c r="S17" i="22"/>
  <c r="U16" i="22"/>
  <c r="T16" i="22"/>
  <c r="S16" i="22"/>
  <c r="U15" i="22"/>
  <c r="T15" i="22"/>
  <c r="S15" i="22"/>
  <c r="U14" i="22"/>
  <c r="T14" i="22"/>
  <c r="S14" i="22"/>
  <c r="U13" i="22"/>
  <c r="T13" i="22"/>
  <c r="S13" i="22"/>
  <c r="U12" i="22"/>
  <c r="T12" i="22"/>
  <c r="S12" i="22"/>
  <c r="U11" i="22"/>
  <c r="T11" i="22"/>
  <c r="S11" i="22"/>
  <c r="U10" i="22"/>
  <c r="T10" i="22"/>
  <c r="S10" i="22"/>
  <c r="U9" i="22"/>
  <c r="T9" i="22"/>
  <c r="S9" i="22"/>
  <c r="U8" i="22"/>
  <c r="T8" i="22"/>
  <c r="S8" i="22"/>
  <c r="U7" i="22"/>
  <c r="T7" i="22"/>
  <c r="S7" i="22"/>
  <c r="U6" i="22"/>
  <c r="T6" i="22"/>
  <c r="S6" i="22"/>
  <c r="A6" i="22"/>
  <c r="A7" i="22"/>
  <c r="A8" i="22"/>
  <c r="A9" i="22"/>
  <c r="A10" i="22"/>
  <c r="A11" i="22"/>
  <c r="A12" i="22"/>
  <c r="A13" i="22"/>
  <c r="A14" i="22"/>
  <c r="A15" i="22"/>
  <c r="A16" i="22"/>
  <c r="A17" i="22"/>
  <c r="A18" i="22"/>
  <c r="A19" i="22"/>
  <c r="A20" i="22"/>
  <c r="A21" i="22"/>
  <c r="A22" i="22"/>
  <c r="A23" i="22"/>
  <c r="A24" i="22"/>
  <c r="A25" i="22"/>
  <c r="A26" i="22"/>
  <c r="A27" i="22"/>
  <c r="A28" i="22"/>
  <c r="A29" i="22"/>
  <c r="A30" i="22"/>
  <c r="A31" i="22"/>
  <c r="A32" i="22"/>
  <c r="A33" i="22"/>
  <c r="A34" i="22"/>
  <c r="A35" i="22"/>
  <c r="A36" i="22"/>
  <c r="A37" i="22"/>
  <c r="A38" i="22"/>
  <c r="A39" i="22"/>
  <c r="A40" i="22"/>
  <c r="A41" i="22"/>
  <c r="A42" i="22"/>
  <c r="A43" i="22"/>
  <c r="A44" i="22"/>
  <c r="A45" i="22"/>
  <c r="A46" i="22"/>
  <c r="A47" i="22"/>
  <c r="A48" i="22"/>
  <c r="A49" i="22"/>
  <c r="A50" i="22"/>
  <c r="A51" i="22"/>
  <c r="A52" i="22"/>
  <c r="A53" i="22"/>
  <c r="A54" i="22"/>
  <c r="A55" i="22"/>
  <c r="A56" i="22"/>
  <c r="A57" i="22"/>
  <c r="A58" i="22"/>
  <c r="A59" i="22"/>
  <c r="A60" i="22"/>
  <c r="A61" i="22"/>
  <c r="A62" i="22"/>
  <c r="A63" i="22"/>
  <c r="A64" i="22"/>
  <c r="A65" i="22"/>
  <c r="A66" i="22"/>
  <c r="A67" i="22"/>
  <c r="A68" i="22"/>
  <c r="A69" i="22"/>
  <c r="A70" i="22"/>
  <c r="A71" i="22"/>
  <c r="A72" i="22"/>
  <c r="A73" i="22"/>
  <c r="A74" i="22"/>
  <c r="A75" i="22"/>
  <c r="A76" i="22"/>
  <c r="A77" i="22"/>
  <c r="A78" i="22"/>
  <c r="A79" i="22"/>
  <c r="A80" i="22"/>
  <c r="A81" i="22"/>
  <c r="A82" i="22"/>
  <c r="A83" i="22"/>
  <c r="A84" i="22"/>
  <c r="A85" i="22"/>
  <c r="A86" i="22"/>
  <c r="A87" i="22"/>
  <c r="A88" i="22"/>
  <c r="A89" i="22"/>
  <c r="A90" i="22"/>
  <c r="A91" i="22"/>
  <c r="A92" i="22"/>
  <c r="A93" i="22"/>
  <c r="A94" i="22"/>
  <c r="A95" i="22"/>
  <c r="A96" i="22"/>
  <c r="A97" i="22"/>
  <c r="A98" i="22"/>
  <c r="A99" i="22"/>
  <c r="A100" i="22"/>
  <c r="A101" i="22"/>
  <c r="A102" i="22"/>
  <c r="A103" i="22"/>
  <c r="A104" i="22"/>
  <c r="A105" i="22"/>
  <c r="A106" i="22"/>
  <c r="A107" i="22"/>
  <c r="A108" i="22"/>
  <c r="A109" i="22"/>
  <c r="A110" i="22"/>
  <c r="A111" i="22"/>
  <c r="A112" i="22"/>
  <c r="A113" i="22"/>
  <c r="A114" i="22"/>
  <c r="A115" i="22"/>
  <c r="A116" i="22"/>
  <c r="A117" i="22"/>
  <c r="A118" i="22"/>
  <c r="A119" i="22"/>
  <c r="A120" i="22"/>
  <c r="A121" i="22"/>
  <c r="A122" i="22"/>
  <c r="A123" i="22"/>
  <c r="A124" i="22"/>
  <c r="A125" i="22"/>
  <c r="A126" i="22"/>
  <c r="A127" i="22"/>
  <c r="A128" i="22"/>
  <c r="A129" i="22"/>
  <c r="A130" i="22"/>
  <c r="A131" i="22"/>
  <c r="A132" i="22"/>
  <c r="A133" i="22"/>
  <c r="A134" i="22"/>
  <c r="A135" i="22"/>
  <c r="A136" i="22"/>
  <c r="A137" i="22"/>
  <c r="A138" i="22"/>
  <c r="A139" i="22"/>
  <c r="A140" i="22"/>
  <c r="A141" i="22"/>
  <c r="A142" i="22"/>
  <c r="A143" i="22"/>
  <c r="A144" i="22"/>
  <c r="A145" i="22"/>
  <c r="A146" i="22"/>
  <c r="A147" i="22"/>
  <c r="A148" i="22"/>
  <c r="A149" i="22"/>
  <c r="A150" i="22"/>
  <c r="A151" i="22"/>
  <c r="A152" i="22"/>
  <c r="A153" i="22"/>
  <c r="A154" i="22"/>
  <c r="A155" i="22"/>
  <c r="A156" i="22"/>
  <c r="A157" i="22"/>
  <c r="A158" i="22"/>
  <c r="A159" i="22"/>
  <c r="A160" i="22"/>
  <c r="A161" i="22"/>
  <c r="A162" i="22"/>
  <c r="A163" i="22"/>
  <c r="A164" i="22"/>
  <c r="A165" i="22"/>
  <c r="A166" i="22"/>
  <c r="A167" i="22"/>
  <c r="A168" i="22"/>
  <c r="A169" i="22"/>
  <c r="A170" i="22"/>
  <c r="U5" i="22"/>
  <c r="T5" i="22"/>
  <c r="S5" i="22"/>
  <c r="U4" i="22"/>
  <c r="T4" i="22"/>
  <c r="S4" i="22"/>
  <c r="B173" i="21"/>
  <c r="M137" i="21"/>
  <c r="L137" i="21"/>
  <c r="K137" i="21"/>
  <c r="M136" i="21"/>
  <c r="L136" i="21"/>
  <c r="K136" i="21"/>
  <c r="M135" i="21"/>
  <c r="L135" i="21"/>
  <c r="K135" i="21"/>
  <c r="M134" i="21"/>
  <c r="L134" i="21"/>
  <c r="K134" i="21"/>
  <c r="M133" i="21"/>
  <c r="L133" i="21"/>
  <c r="K133" i="21"/>
  <c r="M132" i="21"/>
  <c r="L132" i="21"/>
  <c r="K132" i="21"/>
  <c r="M131" i="21"/>
  <c r="L131" i="21"/>
  <c r="K131" i="21"/>
  <c r="M130" i="21"/>
  <c r="L130" i="21"/>
  <c r="K130" i="21"/>
  <c r="M129" i="21"/>
  <c r="L129" i="21"/>
  <c r="K129" i="21"/>
  <c r="M128" i="21"/>
  <c r="L128" i="21"/>
  <c r="K128" i="21"/>
  <c r="M127" i="21"/>
  <c r="L127" i="21"/>
  <c r="K127" i="21"/>
  <c r="M126" i="21"/>
  <c r="L126" i="21"/>
  <c r="K126" i="21"/>
  <c r="M125" i="21"/>
  <c r="L125" i="21"/>
  <c r="K125" i="21"/>
  <c r="M124" i="21"/>
  <c r="L124" i="21"/>
  <c r="K124" i="21"/>
  <c r="M123" i="21"/>
  <c r="L123" i="21"/>
  <c r="K123" i="21"/>
  <c r="M122" i="21"/>
  <c r="L122" i="21"/>
  <c r="K122" i="21"/>
  <c r="M121" i="21"/>
  <c r="L121" i="21"/>
  <c r="K121" i="21"/>
  <c r="M120" i="21"/>
  <c r="L120" i="21"/>
  <c r="K120" i="21"/>
  <c r="M119" i="21"/>
  <c r="L119" i="21"/>
  <c r="K119" i="21"/>
  <c r="M118" i="21"/>
  <c r="L118" i="21"/>
  <c r="K118" i="21"/>
  <c r="M117" i="21"/>
  <c r="L117" i="21"/>
  <c r="K117" i="21"/>
  <c r="M116" i="21"/>
  <c r="L116" i="21"/>
  <c r="K116" i="21"/>
  <c r="M115" i="21"/>
  <c r="L115" i="21"/>
  <c r="K115" i="21"/>
  <c r="M114" i="21"/>
  <c r="L114" i="21"/>
  <c r="K114" i="21"/>
  <c r="M113" i="21"/>
  <c r="L113" i="21"/>
  <c r="K113" i="21"/>
  <c r="M112" i="21"/>
  <c r="L112" i="21"/>
  <c r="K112" i="21"/>
  <c r="M111" i="21"/>
  <c r="L111" i="21"/>
  <c r="K111" i="21"/>
  <c r="M110" i="21"/>
  <c r="L110" i="21"/>
  <c r="K110" i="21"/>
  <c r="M109" i="21"/>
  <c r="L109" i="21"/>
  <c r="K109" i="21"/>
  <c r="M108" i="21"/>
  <c r="L108" i="21"/>
  <c r="K108" i="21"/>
  <c r="M107" i="21"/>
  <c r="L107" i="21"/>
  <c r="K107" i="21"/>
  <c r="M106" i="21"/>
  <c r="L106" i="21"/>
  <c r="K106" i="21"/>
  <c r="M105" i="21"/>
  <c r="L105" i="21"/>
  <c r="K105" i="21"/>
  <c r="M104" i="21"/>
  <c r="L104" i="21"/>
  <c r="K104" i="21"/>
  <c r="M103" i="21"/>
  <c r="L103" i="21"/>
  <c r="K103" i="21"/>
  <c r="M102" i="21"/>
  <c r="L102" i="21"/>
  <c r="K102" i="21"/>
  <c r="M101" i="21"/>
  <c r="L101" i="21"/>
  <c r="K101" i="21"/>
  <c r="M100" i="21"/>
  <c r="L100" i="21"/>
  <c r="K100" i="21"/>
  <c r="M99" i="21"/>
  <c r="L99" i="21"/>
  <c r="K99" i="21"/>
  <c r="M98" i="21"/>
  <c r="L98" i="21"/>
  <c r="K98" i="21"/>
  <c r="M97" i="21"/>
  <c r="L97" i="21"/>
  <c r="K97" i="21"/>
  <c r="M96" i="21"/>
  <c r="L96" i="21"/>
  <c r="K96" i="21"/>
  <c r="M95" i="21"/>
  <c r="L95" i="21"/>
  <c r="K95" i="21"/>
  <c r="M94" i="21"/>
  <c r="L94" i="21"/>
  <c r="K94" i="21"/>
  <c r="M93" i="21"/>
  <c r="L93" i="21"/>
  <c r="K93" i="21"/>
  <c r="M92" i="21"/>
  <c r="L92" i="21"/>
  <c r="K92" i="21"/>
  <c r="M91" i="21"/>
  <c r="L91" i="21"/>
  <c r="K91" i="21"/>
  <c r="M90" i="21"/>
  <c r="L90" i="21"/>
  <c r="K90" i="21"/>
  <c r="M89" i="21"/>
  <c r="L89" i="21"/>
  <c r="K89" i="21"/>
  <c r="M88" i="21"/>
  <c r="L88" i="21"/>
  <c r="K88" i="21"/>
  <c r="M87" i="21"/>
  <c r="L87" i="21"/>
  <c r="K87" i="21"/>
  <c r="M86" i="21"/>
  <c r="L86" i="21"/>
  <c r="K86" i="21"/>
  <c r="M85" i="21"/>
  <c r="L85" i="21"/>
  <c r="K85" i="21"/>
  <c r="M84" i="21"/>
  <c r="L84" i="21"/>
  <c r="K84" i="21"/>
  <c r="M83" i="21"/>
  <c r="L83" i="21"/>
  <c r="K83" i="21"/>
  <c r="M82" i="21"/>
  <c r="L82" i="21"/>
  <c r="K82" i="21"/>
  <c r="M81" i="21"/>
  <c r="L81" i="21"/>
  <c r="K81" i="21"/>
  <c r="M80" i="21"/>
  <c r="L80" i="21"/>
  <c r="K80" i="21"/>
  <c r="M79" i="21"/>
  <c r="L79" i="21"/>
  <c r="K79" i="21"/>
  <c r="M78" i="21"/>
  <c r="L78" i="21"/>
  <c r="K78" i="21"/>
  <c r="M77" i="21"/>
  <c r="L77" i="21"/>
  <c r="K77" i="21"/>
  <c r="M76" i="21"/>
  <c r="L76" i="21"/>
  <c r="K76" i="21"/>
  <c r="M75" i="21"/>
  <c r="L75" i="21"/>
  <c r="K75" i="21"/>
  <c r="M74" i="21"/>
  <c r="L74" i="21"/>
  <c r="K74" i="21"/>
  <c r="M73" i="21"/>
  <c r="L73" i="21"/>
  <c r="K73" i="21"/>
  <c r="M72" i="21"/>
  <c r="L72" i="21"/>
  <c r="K72" i="21"/>
  <c r="M71" i="21"/>
  <c r="L71" i="21"/>
  <c r="K71" i="21"/>
  <c r="M70" i="21"/>
  <c r="L70" i="21"/>
  <c r="K70" i="21"/>
  <c r="M69" i="21"/>
  <c r="L69" i="21"/>
  <c r="K69" i="21"/>
  <c r="M68" i="21"/>
  <c r="L68" i="21"/>
  <c r="K68" i="21"/>
  <c r="M67" i="21"/>
  <c r="L67" i="21"/>
  <c r="K67" i="21"/>
  <c r="M66" i="21"/>
  <c r="L66" i="21"/>
  <c r="K66" i="21"/>
  <c r="M65" i="21"/>
  <c r="L65" i="21"/>
  <c r="K65" i="21"/>
  <c r="M64" i="21"/>
  <c r="L64" i="21"/>
  <c r="K64" i="21"/>
  <c r="M63" i="21"/>
  <c r="L63" i="21"/>
  <c r="K63" i="21"/>
  <c r="M62" i="21"/>
  <c r="L62" i="21"/>
  <c r="K62" i="21"/>
  <c r="M61" i="21"/>
  <c r="L61" i="21"/>
  <c r="K61" i="21"/>
  <c r="M60" i="21"/>
  <c r="L60" i="21"/>
  <c r="K60" i="21"/>
  <c r="M59" i="21"/>
  <c r="L59" i="21"/>
  <c r="K59" i="21"/>
  <c r="M58" i="21"/>
  <c r="L58" i="21"/>
  <c r="K58" i="21"/>
  <c r="M57" i="21"/>
  <c r="L57" i="21"/>
  <c r="K57" i="21"/>
  <c r="M56" i="21"/>
  <c r="L56" i="21"/>
  <c r="K56" i="21"/>
  <c r="M55" i="21"/>
  <c r="L55" i="21"/>
  <c r="K55" i="21"/>
  <c r="M54" i="21"/>
  <c r="L54" i="21"/>
  <c r="K54" i="21"/>
  <c r="M53" i="21"/>
  <c r="L53" i="21"/>
  <c r="K53" i="21"/>
  <c r="M52" i="21"/>
  <c r="L52" i="21"/>
  <c r="K52" i="21"/>
  <c r="M51" i="21"/>
  <c r="L51" i="21"/>
  <c r="K51" i="21"/>
  <c r="M50" i="21"/>
  <c r="L50" i="21"/>
  <c r="K50" i="21"/>
  <c r="M49" i="21"/>
  <c r="L49" i="21"/>
  <c r="K49" i="21"/>
  <c r="M48" i="21"/>
  <c r="L48" i="21"/>
  <c r="K48" i="21"/>
  <c r="M47" i="21"/>
  <c r="L47" i="21"/>
  <c r="K47" i="21"/>
  <c r="M46" i="21"/>
  <c r="L46" i="21"/>
  <c r="K46" i="21"/>
  <c r="M45" i="21"/>
  <c r="L45" i="21"/>
  <c r="K45" i="21"/>
  <c r="M44" i="21"/>
  <c r="L44" i="21"/>
  <c r="K44" i="21"/>
  <c r="M43" i="21"/>
  <c r="L43" i="21"/>
  <c r="K43" i="21"/>
  <c r="M42" i="21"/>
  <c r="L42" i="21"/>
  <c r="K42" i="21"/>
  <c r="M41" i="21"/>
  <c r="L41" i="21"/>
  <c r="K41" i="21"/>
  <c r="M40" i="21"/>
  <c r="L40" i="21"/>
  <c r="K40" i="21"/>
  <c r="M39" i="21"/>
  <c r="L39" i="21"/>
  <c r="K39" i="21"/>
  <c r="M38" i="21"/>
  <c r="L38" i="21"/>
  <c r="K38" i="21"/>
  <c r="M37" i="21"/>
  <c r="L37" i="21"/>
  <c r="K37" i="21"/>
  <c r="M36" i="21"/>
  <c r="L36" i="21"/>
  <c r="K36" i="21"/>
  <c r="M35" i="21"/>
  <c r="L35" i="21"/>
  <c r="K35" i="21"/>
  <c r="M34" i="21"/>
  <c r="L34" i="21"/>
  <c r="K34" i="21"/>
  <c r="M33" i="21"/>
  <c r="L33" i="21"/>
  <c r="K33" i="21"/>
  <c r="M32" i="21"/>
  <c r="L32" i="21"/>
  <c r="K32" i="21"/>
  <c r="M31" i="21"/>
  <c r="L31" i="21"/>
  <c r="K31" i="21"/>
  <c r="M30" i="21"/>
  <c r="L30" i="21"/>
  <c r="K30" i="21"/>
  <c r="M29" i="21"/>
  <c r="L29" i="21"/>
  <c r="K29" i="21"/>
  <c r="M28" i="21"/>
  <c r="L28" i="21"/>
  <c r="K28" i="21"/>
  <c r="M27" i="21"/>
  <c r="L27" i="21"/>
  <c r="K27" i="21"/>
  <c r="M26" i="21"/>
  <c r="L26" i="21"/>
  <c r="K26" i="21"/>
  <c r="M25" i="21"/>
  <c r="L25" i="21"/>
  <c r="K25" i="21"/>
  <c r="M24" i="21"/>
  <c r="L24" i="21"/>
  <c r="K24" i="21"/>
  <c r="M23" i="21"/>
  <c r="L23" i="21"/>
  <c r="K23" i="21"/>
  <c r="M22" i="21"/>
  <c r="L22" i="21"/>
  <c r="K22" i="21"/>
  <c r="M21" i="21"/>
  <c r="L21" i="21"/>
  <c r="K21" i="21"/>
  <c r="M20" i="21"/>
  <c r="L20" i="21"/>
  <c r="K20" i="21"/>
  <c r="M19" i="21"/>
  <c r="L19" i="21"/>
  <c r="K19" i="21"/>
  <c r="M18" i="21"/>
  <c r="L18" i="21"/>
  <c r="K18" i="21"/>
  <c r="M17" i="21"/>
  <c r="L17" i="21"/>
  <c r="K17" i="21"/>
  <c r="M16" i="21"/>
  <c r="L16" i="21"/>
  <c r="K16" i="21"/>
  <c r="M15" i="21"/>
  <c r="L15" i="21"/>
  <c r="K15" i="21"/>
  <c r="M14" i="21"/>
  <c r="L14" i="21"/>
  <c r="K14" i="21"/>
  <c r="M13" i="21"/>
  <c r="L13" i="21"/>
  <c r="K13" i="21"/>
  <c r="M12" i="21"/>
  <c r="L12" i="21"/>
  <c r="K12" i="21"/>
  <c r="M11" i="21"/>
  <c r="L11" i="21"/>
  <c r="K11" i="21"/>
  <c r="M10" i="21"/>
  <c r="L10" i="21"/>
  <c r="K10" i="21"/>
  <c r="M9" i="21"/>
  <c r="L9" i="21"/>
  <c r="K9" i="21"/>
  <c r="M8" i="21"/>
  <c r="L8" i="21"/>
  <c r="K8" i="21"/>
  <c r="M7" i="21"/>
  <c r="L7" i="21"/>
  <c r="K7" i="21"/>
  <c r="M6" i="21"/>
  <c r="L6" i="21"/>
  <c r="K6" i="21"/>
  <c r="A6" i="21"/>
  <c r="A7" i="21"/>
  <c r="A8" i="21"/>
  <c r="A9" i="21"/>
  <c r="A10" i="21"/>
  <c r="A11" i="21"/>
  <c r="A12" i="21"/>
  <c r="A13" i="21"/>
  <c r="A14" i="21"/>
  <c r="A15" i="21"/>
  <c r="A16" i="21"/>
  <c r="A17" i="21"/>
  <c r="A18" i="21"/>
  <c r="A19" i="21"/>
  <c r="A20" i="21"/>
  <c r="A21" i="21"/>
  <c r="A22" i="21"/>
  <c r="A23" i="21"/>
  <c r="A24" i="21"/>
  <c r="A25" i="21"/>
  <c r="A26" i="21"/>
  <c r="A27" i="21"/>
  <c r="A28" i="21"/>
  <c r="A29" i="21"/>
  <c r="A30" i="21"/>
  <c r="A31" i="21"/>
  <c r="A32" i="21"/>
  <c r="A33" i="21"/>
  <c r="A34" i="21"/>
  <c r="A35" i="21"/>
  <c r="A36" i="21"/>
  <c r="A37" i="21"/>
  <c r="A38" i="21"/>
  <c r="A39" i="21"/>
  <c r="A40" i="21"/>
  <c r="A41" i="21"/>
  <c r="A42" i="21"/>
  <c r="A43" i="21"/>
  <c r="A44" i="21"/>
  <c r="A45" i="21"/>
  <c r="A46" i="21"/>
  <c r="A47" i="21"/>
  <c r="A48" i="21"/>
  <c r="A49" i="21"/>
  <c r="A50" i="21"/>
  <c r="A51" i="21"/>
  <c r="A52" i="21"/>
  <c r="A53" i="21"/>
  <c r="A54" i="21"/>
  <c r="A55" i="21"/>
  <c r="A56" i="21"/>
  <c r="A57" i="21"/>
  <c r="A58" i="21"/>
  <c r="A59" i="21"/>
  <c r="A60" i="21"/>
  <c r="A61" i="21"/>
  <c r="A62" i="21"/>
  <c r="A63" i="21"/>
  <c r="A64" i="21"/>
  <c r="A65" i="21"/>
  <c r="A66" i="21"/>
  <c r="A67" i="21"/>
  <c r="A68" i="21"/>
  <c r="A69" i="21"/>
  <c r="A70" i="21"/>
  <c r="A71" i="21"/>
  <c r="A72" i="21"/>
  <c r="A73" i="21"/>
  <c r="A74" i="21"/>
  <c r="A75" i="21"/>
  <c r="A76" i="21"/>
  <c r="A77" i="21"/>
  <c r="A78" i="21"/>
  <c r="A79" i="21"/>
  <c r="A80" i="21"/>
  <c r="A81" i="21"/>
  <c r="A82" i="21"/>
  <c r="A83" i="21"/>
  <c r="A84" i="21"/>
  <c r="A85" i="21"/>
  <c r="A86" i="21"/>
  <c r="A87" i="21"/>
  <c r="A88" i="21"/>
  <c r="A89" i="21"/>
  <c r="A90" i="21"/>
  <c r="A91" i="21"/>
  <c r="A92" i="21"/>
  <c r="A93" i="21"/>
  <c r="A94" i="21"/>
  <c r="A95" i="21"/>
  <c r="A96" i="21"/>
  <c r="A97" i="21"/>
  <c r="A98" i="21"/>
  <c r="A99" i="21"/>
  <c r="A100" i="21"/>
  <c r="A101" i="21"/>
  <c r="A102" i="21"/>
  <c r="A103" i="21"/>
  <c r="A104" i="21"/>
  <c r="A105" i="21"/>
  <c r="A106" i="21"/>
  <c r="A107" i="21"/>
  <c r="A108" i="21"/>
  <c r="A109" i="21"/>
  <c r="A110" i="21"/>
  <c r="A111" i="21"/>
  <c r="A112" i="21"/>
  <c r="A113" i="21"/>
  <c r="A114" i="21"/>
  <c r="A115" i="21"/>
  <c r="A116" i="21"/>
  <c r="A117" i="21"/>
  <c r="A118" i="21"/>
  <c r="A119" i="21"/>
  <c r="A120" i="21"/>
  <c r="A121" i="21"/>
  <c r="A122" i="21"/>
  <c r="A123" i="21"/>
  <c r="A124" i="21"/>
  <c r="A125" i="21"/>
  <c r="A126" i="21"/>
  <c r="A127" i="21"/>
  <c r="A128" i="21"/>
  <c r="A129" i="21"/>
  <c r="A130" i="21"/>
  <c r="A131" i="21"/>
  <c r="A132" i="21"/>
  <c r="A133" i="21"/>
  <c r="A134" i="21"/>
  <c r="A135" i="21"/>
  <c r="A136" i="21"/>
  <c r="A137" i="21"/>
  <c r="A138" i="21"/>
  <c r="A139" i="21"/>
  <c r="A140" i="21"/>
  <c r="A141" i="21"/>
  <c r="A142" i="21"/>
  <c r="A143" i="21"/>
  <c r="A144" i="21"/>
  <c r="A145" i="21"/>
  <c r="A146" i="21"/>
  <c r="A147" i="21"/>
  <c r="A148" i="21"/>
  <c r="A149" i="21"/>
  <c r="A150" i="21"/>
  <c r="A151" i="21"/>
  <c r="A152" i="21"/>
  <c r="A153" i="21"/>
  <c r="A154" i="21"/>
  <c r="A155" i="21"/>
  <c r="A156" i="21"/>
  <c r="A157" i="21"/>
  <c r="A158" i="21"/>
  <c r="A159" i="21"/>
  <c r="A160" i="21"/>
  <c r="A161" i="21"/>
  <c r="A162" i="21"/>
  <c r="A163" i="21"/>
  <c r="A164" i="21"/>
  <c r="A165" i="21"/>
  <c r="A166" i="21"/>
  <c r="A167" i="21"/>
  <c r="A168" i="21"/>
  <c r="A169" i="21"/>
  <c r="A170" i="21"/>
  <c r="M5" i="21"/>
  <c r="L5" i="21"/>
  <c r="K5" i="21"/>
  <c r="M4" i="21"/>
  <c r="L4" i="21"/>
  <c r="K4" i="21"/>
  <c r="I174" i="20"/>
  <c r="H174" i="20"/>
  <c r="G174" i="20"/>
  <c r="F174" i="20"/>
  <c r="N137" i="20"/>
  <c r="M137" i="20"/>
  <c r="L137" i="20"/>
  <c r="N136" i="20"/>
  <c r="M136" i="20"/>
  <c r="L136" i="20"/>
  <c r="N135" i="20"/>
  <c r="M135" i="20"/>
  <c r="L135" i="20"/>
  <c r="N134" i="20"/>
  <c r="M134" i="20"/>
  <c r="L134" i="20"/>
  <c r="N133" i="20"/>
  <c r="M133" i="20"/>
  <c r="L133" i="20"/>
  <c r="N132" i="20"/>
  <c r="M132" i="20"/>
  <c r="L132" i="20"/>
  <c r="N131" i="20"/>
  <c r="M131" i="20"/>
  <c r="L131" i="20"/>
  <c r="N130" i="20"/>
  <c r="M130" i="20"/>
  <c r="L130" i="20"/>
  <c r="N129" i="20"/>
  <c r="M129" i="20"/>
  <c r="L129" i="20"/>
  <c r="N128" i="20"/>
  <c r="M128" i="20"/>
  <c r="L128" i="20"/>
  <c r="N127" i="20"/>
  <c r="M127" i="20"/>
  <c r="L127" i="20"/>
  <c r="N126" i="20"/>
  <c r="M126" i="20"/>
  <c r="L126" i="20"/>
  <c r="N125" i="20"/>
  <c r="M125" i="20"/>
  <c r="L125" i="20"/>
  <c r="N124" i="20"/>
  <c r="M124" i="20"/>
  <c r="L124" i="20"/>
  <c r="N123" i="20"/>
  <c r="M123" i="20"/>
  <c r="L123" i="20"/>
  <c r="N122" i="20"/>
  <c r="M122" i="20"/>
  <c r="L122" i="20"/>
  <c r="N121" i="20"/>
  <c r="M121" i="20"/>
  <c r="L121" i="20"/>
  <c r="N120" i="20"/>
  <c r="M120" i="20"/>
  <c r="L120" i="20"/>
  <c r="N119" i="20"/>
  <c r="M119" i="20"/>
  <c r="L119" i="20"/>
  <c r="N118" i="20"/>
  <c r="M118" i="20"/>
  <c r="L118" i="20"/>
  <c r="N117" i="20"/>
  <c r="M117" i="20"/>
  <c r="L117" i="20"/>
  <c r="N116" i="20"/>
  <c r="M116" i="20"/>
  <c r="L116" i="20"/>
  <c r="N115" i="20"/>
  <c r="M115" i="20"/>
  <c r="L115" i="20"/>
  <c r="N114" i="20"/>
  <c r="M114" i="20"/>
  <c r="L114" i="20"/>
  <c r="N113" i="20"/>
  <c r="M113" i="20"/>
  <c r="L113" i="20"/>
  <c r="N112" i="20"/>
  <c r="M112" i="20"/>
  <c r="L112" i="20"/>
  <c r="N111" i="20"/>
  <c r="M111" i="20"/>
  <c r="L111" i="20"/>
  <c r="N110" i="20"/>
  <c r="M110" i="20"/>
  <c r="L110" i="20"/>
  <c r="N109" i="20"/>
  <c r="M109" i="20"/>
  <c r="L109" i="20"/>
  <c r="N108" i="20"/>
  <c r="M108" i="20"/>
  <c r="L108" i="20"/>
  <c r="N107" i="20"/>
  <c r="M107" i="20"/>
  <c r="L107" i="20"/>
  <c r="N106" i="20"/>
  <c r="M106" i="20"/>
  <c r="L106" i="20"/>
  <c r="N105" i="20"/>
  <c r="M105" i="20"/>
  <c r="L105" i="20"/>
  <c r="N104" i="20"/>
  <c r="M104" i="20"/>
  <c r="L104" i="20"/>
  <c r="N103" i="20"/>
  <c r="M103" i="20"/>
  <c r="L103" i="20"/>
  <c r="N102" i="20"/>
  <c r="M102" i="20"/>
  <c r="L102" i="20"/>
  <c r="N101" i="20"/>
  <c r="M101" i="20"/>
  <c r="L101" i="20"/>
  <c r="N100" i="20"/>
  <c r="M100" i="20"/>
  <c r="L100" i="20"/>
  <c r="N99" i="20"/>
  <c r="M99" i="20"/>
  <c r="L99" i="20"/>
  <c r="N98" i="20"/>
  <c r="M98" i="20"/>
  <c r="L98" i="20"/>
  <c r="N97" i="20"/>
  <c r="M97" i="20"/>
  <c r="L97" i="20"/>
  <c r="N96" i="20"/>
  <c r="M96" i="20"/>
  <c r="L96" i="20"/>
  <c r="N95" i="20"/>
  <c r="M95" i="20"/>
  <c r="L95" i="20"/>
  <c r="N94" i="20"/>
  <c r="M94" i="20"/>
  <c r="L94" i="20"/>
  <c r="N93" i="20"/>
  <c r="M93" i="20"/>
  <c r="L93" i="20"/>
  <c r="N92" i="20"/>
  <c r="M92" i="20"/>
  <c r="L92" i="20"/>
  <c r="N91" i="20"/>
  <c r="M91" i="20"/>
  <c r="L91" i="20"/>
  <c r="N90" i="20"/>
  <c r="M90" i="20"/>
  <c r="L90" i="20"/>
  <c r="N89" i="20"/>
  <c r="M89" i="20"/>
  <c r="L89" i="20"/>
  <c r="N88" i="20"/>
  <c r="M88" i="20"/>
  <c r="L88" i="20"/>
  <c r="N87" i="20"/>
  <c r="M87" i="20"/>
  <c r="L87" i="20"/>
  <c r="N86" i="20"/>
  <c r="M86" i="20"/>
  <c r="L86" i="20"/>
  <c r="N85" i="20"/>
  <c r="M85" i="20"/>
  <c r="L85" i="20"/>
  <c r="N84" i="20"/>
  <c r="M84" i="20"/>
  <c r="L84" i="20"/>
  <c r="N83" i="20"/>
  <c r="M83" i="20"/>
  <c r="L83" i="20"/>
  <c r="N82" i="20"/>
  <c r="M82" i="20"/>
  <c r="L82" i="20"/>
  <c r="N81" i="20"/>
  <c r="M81" i="20"/>
  <c r="L81" i="20"/>
  <c r="N80" i="20"/>
  <c r="M80" i="20"/>
  <c r="L80" i="20"/>
  <c r="N79" i="20"/>
  <c r="M79" i="20"/>
  <c r="L79" i="20"/>
  <c r="N78" i="20"/>
  <c r="M78" i="20"/>
  <c r="L78" i="20"/>
  <c r="N77" i="20"/>
  <c r="M77" i="20"/>
  <c r="L77" i="20"/>
  <c r="N76" i="20"/>
  <c r="M76" i="20"/>
  <c r="L76" i="20"/>
  <c r="N75" i="20"/>
  <c r="M75" i="20"/>
  <c r="L75" i="20"/>
  <c r="N74" i="20"/>
  <c r="M74" i="20"/>
  <c r="L74" i="20"/>
  <c r="N73" i="20"/>
  <c r="M73" i="20"/>
  <c r="L73" i="20"/>
  <c r="N72" i="20"/>
  <c r="M72" i="20"/>
  <c r="L72" i="20"/>
  <c r="N71" i="20"/>
  <c r="M71" i="20"/>
  <c r="L71" i="20"/>
  <c r="N70" i="20"/>
  <c r="M70" i="20"/>
  <c r="L70" i="20"/>
  <c r="N69" i="20"/>
  <c r="M69" i="20"/>
  <c r="L69" i="20"/>
  <c r="N68" i="20"/>
  <c r="M68" i="20"/>
  <c r="L68" i="20"/>
  <c r="N67" i="20"/>
  <c r="M67" i="20"/>
  <c r="L67" i="20"/>
  <c r="N66" i="20"/>
  <c r="M66" i="20"/>
  <c r="L66" i="20"/>
  <c r="N65" i="20"/>
  <c r="M65" i="20"/>
  <c r="L65" i="20"/>
  <c r="N64" i="20"/>
  <c r="M64" i="20"/>
  <c r="L64" i="20"/>
  <c r="N63" i="20"/>
  <c r="M63" i="20"/>
  <c r="L63" i="20"/>
  <c r="N62" i="20"/>
  <c r="M62" i="20"/>
  <c r="L62" i="20"/>
  <c r="N61" i="20"/>
  <c r="M61" i="20"/>
  <c r="L61" i="20"/>
  <c r="N60" i="20"/>
  <c r="M60" i="20"/>
  <c r="L60" i="20"/>
  <c r="N59" i="20"/>
  <c r="M59" i="20"/>
  <c r="L59" i="20"/>
  <c r="N58" i="20"/>
  <c r="M58" i="20"/>
  <c r="L58" i="20"/>
  <c r="N57" i="20"/>
  <c r="M57" i="20"/>
  <c r="L57" i="20"/>
  <c r="N56" i="20"/>
  <c r="M56" i="20"/>
  <c r="L56" i="20"/>
  <c r="N55" i="20"/>
  <c r="M55" i="20"/>
  <c r="L55" i="20"/>
  <c r="N54" i="20"/>
  <c r="M54" i="20"/>
  <c r="L54" i="20"/>
  <c r="N53" i="20"/>
  <c r="M53" i="20"/>
  <c r="L53" i="20"/>
  <c r="N52" i="20"/>
  <c r="M52" i="20"/>
  <c r="L52" i="20"/>
  <c r="N51" i="20"/>
  <c r="M51" i="20"/>
  <c r="L51" i="20"/>
  <c r="N50" i="20"/>
  <c r="M50" i="20"/>
  <c r="L50" i="20"/>
  <c r="N49" i="20"/>
  <c r="M49" i="20"/>
  <c r="L49" i="20"/>
  <c r="N48" i="20"/>
  <c r="M48" i="20"/>
  <c r="L48" i="20"/>
  <c r="N47" i="20"/>
  <c r="M47" i="20"/>
  <c r="L47" i="20"/>
  <c r="N46" i="20"/>
  <c r="M46" i="20"/>
  <c r="L46" i="20"/>
  <c r="N45" i="20"/>
  <c r="M45" i="20"/>
  <c r="L45" i="20"/>
  <c r="N44" i="20"/>
  <c r="M44" i="20"/>
  <c r="L44" i="20"/>
  <c r="N43" i="20"/>
  <c r="M43" i="20"/>
  <c r="L43" i="20"/>
  <c r="N42" i="20"/>
  <c r="M42" i="20"/>
  <c r="L42" i="20"/>
  <c r="N41" i="20"/>
  <c r="M41" i="20"/>
  <c r="L41" i="20"/>
  <c r="N40" i="20"/>
  <c r="M40" i="20"/>
  <c r="L40" i="20"/>
  <c r="N39" i="20"/>
  <c r="M39" i="20"/>
  <c r="L39" i="20"/>
  <c r="N38" i="20"/>
  <c r="M38" i="20"/>
  <c r="L38" i="20"/>
  <c r="N37" i="20"/>
  <c r="M37" i="20"/>
  <c r="L37" i="20"/>
  <c r="N36" i="20"/>
  <c r="M36" i="20"/>
  <c r="L36" i="20"/>
  <c r="N35" i="20"/>
  <c r="M35" i="20"/>
  <c r="L35" i="20"/>
  <c r="N34" i="20"/>
  <c r="M34" i="20"/>
  <c r="L34" i="20"/>
  <c r="N33" i="20"/>
  <c r="M33" i="20"/>
  <c r="L33" i="20"/>
  <c r="N32" i="20"/>
  <c r="M32" i="20"/>
  <c r="L32" i="20"/>
  <c r="N31" i="20"/>
  <c r="M31" i="20"/>
  <c r="L31" i="20"/>
  <c r="N30" i="20"/>
  <c r="M30" i="20"/>
  <c r="L30" i="20"/>
  <c r="N29" i="20"/>
  <c r="M29" i="20"/>
  <c r="L29" i="20"/>
  <c r="N28" i="20"/>
  <c r="M28" i="20"/>
  <c r="L28" i="20"/>
  <c r="N27" i="20"/>
  <c r="M27" i="20"/>
  <c r="L27" i="20"/>
  <c r="N26" i="20"/>
  <c r="M26" i="20"/>
  <c r="L26" i="20"/>
  <c r="N25" i="20"/>
  <c r="M25" i="20"/>
  <c r="L25" i="20"/>
  <c r="N24" i="20"/>
  <c r="M24" i="20"/>
  <c r="L24" i="20"/>
  <c r="N23" i="20"/>
  <c r="M23" i="20"/>
  <c r="L23" i="20"/>
  <c r="N22" i="20"/>
  <c r="M22" i="20"/>
  <c r="L22" i="20"/>
  <c r="N21" i="20"/>
  <c r="M21" i="20"/>
  <c r="L21" i="20"/>
  <c r="N20" i="20"/>
  <c r="M20" i="20"/>
  <c r="L20" i="20"/>
  <c r="N19" i="20"/>
  <c r="M19" i="20"/>
  <c r="L19" i="20"/>
  <c r="N18" i="20"/>
  <c r="M18" i="20"/>
  <c r="L18" i="20"/>
  <c r="N17" i="20"/>
  <c r="M17" i="20"/>
  <c r="L17" i="20"/>
  <c r="N16" i="20"/>
  <c r="M16" i="20"/>
  <c r="L16" i="20"/>
  <c r="N15" i="20"/>
  <c r="M15" i="20"/>
  <c r="L15" i="20"/>
  <c r="N14" i="20"/>
  <c r="M14" i="20"/>
  <c r="L14" i="20"/>
  <c r="N13" i="20"/>
  <c r="M13" i="20"/>
  <c r="L13" i="20"/>
  <c r="N12" i="20"/>
  <c r="M12" i="20"/>
  <c r="L12" i="20"/>
  <c r="N11" i="20"/>
  <c r="M11" i="20"/>
  <c r="L11" i="20"/>
  <c r="N10" i="20"/>
  <c r="M10" i="20"/>
  <c r="L10" i="20"/>
  <c r="N9" i="20"/>
  <c r="M9" i="20"/>
  <c r="L9" i="20"/>
  <c r="N8" i="20"/>
  <c r="M8" i="20"/>
  <c r="L8" i="20"/>
  <c r="N7" i="20"/>
  <c r="M7" i="20"/>
  <c r="L7" i="20"/>
  <c r="N6" i="20"/>
  <c r="M6" i="20"/>
  <c r="L6" i="20"/>
  <c r="A6" i="20"/>
  <c r="A7" i="20"/>
  <c r="A8" i="20"/>
  <c r="A9" i="20"/>
  <c r="A10" i="20"/>
  <c r="A11" i="20"/>
  <c r="A12" i="20"/>
  <c r="A13" i="20"/>
  <c r="A14" i="20"/>
  <c r="A15" i="20"/>
  <c r="A16" i="20"/>
  <c r="A17" i="20"/>
  <c r="A18" i="20"/>
  <c r="A19" i="20"/>
  <c r="A20" i="20"/>
  <c r="A21" i="20"/>
  <c r="A22" i="20"/>
  <c r="A23" i="20"/>
  <c r="A24" i="20"/>
  <c r="A25" i="20"/>
  <c r="A26" i="20"/>
  <c r="A27" i="20"/>
  <c r="A28" i="20"/>
  <c r="A29" i="20"/>
  <c r="A30" i="20"/>
  <c r="A31" i="20"/>
  <c r="A32" i="20"/>
  <c r="A33" i="20"/>
  <c r="A34" i="20"/>
  <c r="A35" i="20"/>
  <c r="A36" i="20"/>
  <c r="A37" i="20"/>
  <c r="A38" i="20"/>
  <c r="A39" i="20"/>
  <c r="A40" i="20"/>
  <c r="A41" i="20"/>
  <c r="A42" i="20"/>
  <c r="A43" i="20"/>
  <c r="A44" i="20"/>
  <c r="A45" i="20"/>
  <c r="A46" i="20"/>
  <c r="A47" i="20"/>
  <c r="A48" i="20"/>
  <c r="A49" i="20"/>
  <c r="A50" i="20"/>
  <c r="A51" i="20"/>
  <c r="A52" i="20"/>
  <c r="A53" i="20"/>
  <c r="A54" i="20"/>
  <c r="A55" i="20"/>
  <c r="A56" i="20"/>
  <c r="A57" i="20"/>
  <c r="A58" i="20"/>
  <c r="A59" i="20"/>
  <c r="A60" i="20"/>
  <c r="A61" i="20"/>
  <c r="A62" i="20"/>
  <c r="A63" i="20"/>
  <c r="A64" i="20"/>
  <c r="A65" i="20"/>
  <c r="A66" i="20"/>
  <c r="A67" i="20"/>
  <c r="A68" i="20"/>
  <c r="A69" i="20"/>
  <c r="A70" i="20"/>
  <c r="A71" i="20"/>
  <c r="A72" i="20"/>
  <c r="A73" i="20"/>
  <c r="A74" i="20"/>
  <c r="A75" i="20"/>
  <c r="A76" i="20"/>
  <c r="A77" i="20"/>
  <c r="A78" i="20"/>
  <c r="A79" i="20"/>
  <c r="A80" i="20"/>
  <c r="A81" i="20"/>
  <c r="A82" i="20"/>
  <c r="A83" i="20"/>
  <c r="A84" i="20"/>
  <c r="A85" i="20"/>
  <c r="A86" i="20"/>
  <c r="A87" i="20"/>
  <c r="A88" i="20"/>
  <c r="A89" i="20"/>
  <c r="A90" i="20"/>
  <c r="A91" i="20"/>
  <c r="A92" i="20"/>
  <c r="A93" i="20"/>
  <c r="A94" i="20"/>
  <c r="A95" i="20"/>
  <c r="A96" i="20"/>
  <c r="A97" i="20"/>
  <c r="A98" i="20"/>
  <c r="A99" i="20"/>
  <c r="A100" i="20"/>
  <c r="A101" i="20"/>
  <c r="A102" i="20"/>
  <c r="A103" i="20"/>
  <c r="A104" i="20"/>
  <c r="A105" i="20"/>
  <c r="A106" i="20"/>
  <c r="A107" i="20"/>
  <c r="A108" i="20"/>
  <c r="A109" i="20"/>
  <c r="A110" i="20"/>
  <c r="A111" i="20"/>
  <c r="A112" i="20"/>
  <c r="A113" i="20"/>
  <c r="A114" i="20"/>
  <c r="A115" i="20"/>
  <c r="A116" i="20"/>
  <c r="A117" i="20"/>
  <c r="A118" i="20"/>
  <c r="A119" i="20"/>
  <c r="A120" i="20"/>
  <c r="A121" i="20"/>
  <c r="A122" i="20"/>
  <c r="A123" i="20"/>
  <c r="A124" i="20"/>
  <c r="A125" i="20"/>
  <c r="A126" i="20"/>
  <c r="A127" i="20"/>
  <c r="A128" i="20"/>
  <c r="A129" i="20"/>
  <c r="A130" i="20"/>
  <c r="A131" i="20"/>
  <c r="A132" i="20"/>
  <c r="A133" i="20"/>
  <c r="A134" i="20"/>
  <c r="A135" i="20"/>
  <c r="A136" i="20"/>
  <c r="A137" i="20"/>
  <c r="A138" i="20"/>
  <c r="A139" i="20"/>
  <c r="A140" i="20"/>
  <c r="A141" i="20"/>
  <c r="A142" i="20"/>
  <c r="A143" i="20"/>
  <c r="A144" i="20"/>
  <c r="A145" i="20"/>
  <c r="A146" i="20"/>
  <c r="A147" i="20"/>
  <c r="A148" i="20"/>
  <c r="A149" i="20"/>
  <c r="A150" i="20"/>
  <c r="A151" i="20"/>
  <c r="A152" i="20"/>
  <c r="A153" i="20"/>
  <c r="A154" i="20"/>
  <c r="A155" i="20"/>
  <c r="A156" i="20"/>
  <c r="A157" i="20"/>
  <c r="A158" i="20"/>
  <c r="A159" i="20"/>
  <c r="A160" i="20"/>
  <c r="A161" i="20"/>
  <c r="A162" i="20"/>
  <c r="A163" i="20"/>
  <c r="A164" i="20"/>
  <c r="A165" i="20"/>
  <c r="A166" i="20"/>
  <c r="A167" i="20"/>
  <c r="A168" i="20"/>
  <c r="A169" i="20"/>
  <c r="A170" i="20"/>
  <c r="N5" i="20"/>
  <c r="M5" i="20"/>
  <c r="L5" i="20"/>
  <c r="N4" i="20"/>
  <c r="M4" i="20"/>
  <c r="L4" i="20"/>
  <c r="G172" i="15"/>
  <c r="H172" i="15"/>
  <c r="I172" i="15"/>
  <c r="J172" i="15"/>
  <c r="K172" i="15"/>
  <c r="L172" i="15"/>
  <c r="M172" i="15"/>
  <c r="N172" i="15"/>
  <c r="O172" i="15"/>
  <c r="B172" i="15"/>
  <c r="C172" i="15"/>
  <c r="D172" i="15"/>
  <c r="E172" i="15"/>
  <c r="F172" i="15"/>
  <c r="T6" i="15"/>
  <c r="T7" i="15"/>
  <c r="T8" i="15"/>
  <c r="T9" i="15"/>
  <c r="T10" i="15"/>
  <c r="T11" i="15"/>
  <c r="T12" i="15"/>
  <c r="T13" i="15"/>
  <c r="T14" i="15"/>
  <c r="T15" i="15"/>
  <c r="T16" i="15"/>
  <c r="T17" i="15"/>
  <c r="T18" i="15"/>
  <c r="T19" i="15"/>
  <c r="T20" i="15"/>
  <c r="T21" i="15"/>
  <c r="T22" i="15"/>
  <c r="T23" i="15"/>
  <c r="T24" i="15"/>
  <c r="T25" i="15"/>
  <c r="T26" i="15"/>
  <c r="T27" i="15"/>
  <c r="T28" i="15"/>
  <c r="T29" i="15"/>
  <c r="T30" i="15"/>
  <c r="T31" i="15"/>
  <c r="T32" i="15"/>
  <c r="T33" i="15"/>
  <c r="T34" i="15"/>
  <c r="T35" i="15"/>
  <c r="T36" i="15"/>
  <c r="T37" i="15"/>
  <c r="T38" i="15"/>
  <c r="T39" i="15"/>
  <c r="T40" i="15"/>
  <c r="T41" i="15"/>
  <c r="T42" i="15"/>
  <c r="T43" i="15"/>
  <c r="T44" i="15"/>
  <c r="T45" i="15"/>
  <c r="T46" i="15"/>
  <c r="T47" i="15"/>
  <c r="T48" i="15"/>
  <c r="T49" i="15"/>
  <c r="T50" i="15"/>
  <c r="T51" i="15"/>
  <c r="T52" i="15"/>
  <c r="T53" i="15"/>
  <c r="T54" i="15"/>
  <c r="T55" i="15"/>
  <c r="T56" i="15"/>
  <c r="T57" i="15"/>
  <c r="T58" i="15"/>
  <c r="T59" i="15"/>
  <c r="T60" i="15"/>
  <c r="T61" i="15"/>
  <c r="T62" i="15"/>
  <c r="T63" i="15"/>
  <c r="T64" i="15"/>
  <c r="T65" i="15"/>
  <c r="T66" i="15"/>
  <c r="T67" i="15"/>
  <c r="T68" i="15"/>
  <c r="T69" i="15"/>
  <c r="T70" i="15"/>
  <c r="T71" i="15"/>
  <c r="T72" i="15"/>
  <c r="T73" i="15"/>
  <c r="T74" i="15"/>
  <c r="T75" i="15"/>
  <c r="T76" i="15"/>
  <c r="T77" i="15"/>
  <c r="T78" i="15"/>
  <c r="T79" i="15"/>
  <c r="T80" i="15"/>
  <c r="T81" i="15"/>
  <c r="T82" i="15"/>
  <c r="T83" i="15"/>
  <c r="T84" i="15"/>
  <c r="T85" i="15"/>
  <c r="T86" i="15"/>
  <c r="T87" i="15"/>
  <c r="T88" i="15"/>
  <c r="T89" i="15"/>
  <c r="T90" i="15"/>
  <c r="T91" i="15"/>
  <c r="T92" i="15"/>
  <c r="T93" i="15"/>
  <c r="T94" i="15"/>
  <c r="T95" i="15"/>
  <c r="T96" i="15"/>
  <c r="T97" i="15"/>
  <c r="T98" i="15"/>
  <c r="T99" i="15"/>
  <c r="T100" i="15"/>
  <c r="T101" i="15"/>
  <c r="T102" i="15"/>
  <c r="T103" i="15"/>
  <c r="T104" i="15"/>
  <c r="T105" i="15"/>
  <c r="T106" i="15"/>
  <c r="T107" i="15"/>
  <c r="T108" i="15"/>
  <c r="T109" i="15"/>
  <c r="T110" i="15"/>
  <c r="T111" i="15"/>
  <c r="T112" i="15"/>
  <c r="T113" i="15"/>
  <c r="T114" i="15"/>
  <c r="T115" i="15"/>
  <c r="T116" i="15"/>
  <c r="T117" i="15"/>
  <c r="T118" i="15"/>
  <c r="T119" i="15"/>
  <c r="T120" i="15"/>
  <c r="T121" i="15"/>
  <c r="T122" i="15"/>
  <c r="T123" i="15"/>
  <c r="T124" i="15"/>
  <c r="T125" i="15"/>
  <c r="T126" i="15"/>
  <c r="T127" i="15"/>
  <c r="T128" i="15"/>
  <c r="T129" i="15"/>
  <c r="T130" i="15"/>
  <c r="T131" i="15"/>
  <c r="T132" i="15"/>
  <c r="T133" i="15"/>
  <c r="T134" i="15"/>
  <c r="T135" i="15"/>
  <c r="T136" i="15"/>
  <c r="T137" i="15"/>
  <c r="T138" i="15"/>
  <c r="T139" i="15"/>
  <c r="T140" i="15"/>
  <c r="T141" i="15"/>
  <c r="T142" i="15"/>
  <c r="T143" i="15"/>
  <c r="T144" i="15"/>
  <c r="T145" i="15"/>
  <c r="T146" i="15"/>
  <c r="T147" i="15"/>
  <c r="T148" i="15"/>
  <c r="T149" i="15"/>
  <c r="T150" i="15"/>
  <c r="T151" i="15"/>
  <c r="T152" i="15"/>
  <c r="T153" i="15"/>
  <c r="T154" i="15"/>
  <c r="T155" i="15"/>
  <c r="T156" i="15"/>
  <c r="T157" i="15"/>
  <c r="T158" i="15"/>
  <c r="T159" i="15"/>
  <c r="T160" i="15"/>
  <c r="T161" i="15"/>
  <c r="T162" i="15"/>
  <c r="T163" i="15"/>
  <c r="T164" i="15"/>
  <c r="T165" i="15"/>
  <c r="T166" i="15"/>
  <c r="T167" i="15"/>
  <c r="T168" i="15"/>
  <c r="T169" i="15"/>
  <c r="T170" i="15"/>
  <c r="Q4" i="15"/>
  <c r="S4" i="15"/>
  <c r="R4" i="15"/>
  <c r="Q5" i="15"/>
  <c r="S5" i="15"/>
  <c r="R5" i="15"/>
  <c r="A6" i="15"/>
  <c r="A7" i="15"/>
  <c r="A8" i="15"/>
  <c r="A9" i="15"/>
  <c r="A10" i="15"/>
  <c r="A11" i="15"/>
  <c r="A12" i="15"/>
  <c r="A13" i="15"/>
  <c r="A14" i="15"/>
  <c r="A15" i="15"/>
  <c r="A16" i="15"/>
  <c r="A17" i="15"/>
  <c r="A18" i="15"/>
  <c r="A19" i="15"/>
  <c r="A20" i="15"/>
  <c r="A21" i="15"/>
  <c r="A22" i="15"/>
  <c r="A23" i="15"/>
  <c r="A24" i="15"/>
  <c r="A25" i="15"/>
  <c r="A26" i="15"/>
  <c r="A27" i="15"/>
  <c r="A28" i="15"/>
  <c r="A29" i="15"/>
  <c r="A30" i="15"/>
  <c r="A31" i="15"/>
  <c r="A32" i="15"/>
  <c r="A33" i="15"/>
  <c r="A34" i="15"/>
  <c r="A35" i="15"/>
  <c r="A36" i="15"/>
  <c r="A37" i="15"/>
  <c r="A38" i="15"/>
  <c r="A39" i="15"/>
  <c r="A40" i="15"/>
  <c r="A41" i="15"/>
  <c r="A42" i="15"/>
  <c r="A43" i="15"/>
  <c r="A44" i="15"/>
  <c r="A45" i="15"/>
  <c r="A46" i="15"/>
  <c r="A47" i="15"/>
  <c r="A48" i="15"/>
  <c r="A49" i="15"/>
  <c r="A50" i="15"/>
  <c r="A51" i="15"/>
  <c r="A52" i="15"/>
  <c r="A53" i="15"/>
  <c r="A54" i="15"/>
  <c r="A55" i="15"/>
  <c r="A56" i="15"/>
  <c r="A57" i="15"/>
  <c r="A58" i="15"/>
  <c r="A59" i="15"/>
  <c r="A60" i="15"/>
  <c r="A61" i="15"/>
  <c r="A62" i="15"/>
  <c r="A63" i="15"/>
  <c r="A64" i="15"/>
  <c r="A65" i="15"/>
  <c r="A66" i="15"/>
  <c r="A67" i="15"/>
  <c r="A68" i="15"/>
  <c r="A69" i="15"/>
  <c r="A70" i="15"/>
  <c r="A71" i="15"/>
  <c r="A72" i="15"/>
  <c r="A73" i="15"/>
  <c r="A74" i="15"/>
  <c r="A75" i="15"/>
  <c r="A76" i="15"/>
  <c r="A77" i="15"/>
  <c r="A78" i="15"/>
  <c r="A79" i="15"/>
  <c r="A80" i="15"/>
  <c r="A81" i="15"/>
  <c r="A82" i="15"/>
  <c r="A83" i="15"/>
  <c r="A84" i="15"/>
  <c r="A85" i="15"/>
  <c r="A86" i="15"/>
  <c r="A87" i="15"/>
  <c r="A88" i="15"/>
  <c r="A89" i="15"/>
  <c r="A90" i="15"/>
  <c r="A91" i="15"/>
  <c r="A92" i="15"/>
  <c r="A93" i="15"/>
  <c r="A94" i="15"/>
  <c r="A95" i="15"/>
  <c r="A96" i="15"/>
  <c r="A97" i="15"/>
  <c r="A98" i="15"/>
  <c r="A99" i="15"/>
  <c r="A100" i="15"/>
  <c r="A101" i="15"/>
  <c r="A102" i="15"/>
  <c r="A103" i="15"/>
  <c r="A104" i="15"/>
  <c r="A105" i="15"/>
  <c r="A106" i="15"/>
  <c r="A107" i="15"/>
  <c r="A108" i="15"/>
  <c r="A109" i="15"/>
  <c r="A110" i="15"/>
  <c r="A111" i="15"/>
  <c r="A112" i="15"/>
  <c r="A113" i="15"/>
  <c r="A114" i="15"/>
  <c r="A115" i="15"/>
  <c r="A116" i="15"/>
  <c r="A117" i="15"/>
  <c r="A118" i="15"/>
  <c r="A119" i="15"/>
  <c r="A120" i="15"/>
  <c r="A121" i="15"/>
  <c r="A122" i="15"/>
  <c r="A123" i="15"/>
  <c r="A124" i="15"/>
  <c r="A125" i="15"/>
  <c r="A126" i="15"/>
  <c r="A127" i="15"/>
  <c r="A128" i="15"/>
  <c r="A129" i="15"/>
  <c r="A130" i="15"/>
  <c r="A131" i="15"/>
  <c r="A132" i="15"/>
  <c r="A133" i="15"/>
  <c r="A134" i="15"/>
  <c r="A135" i="15"/>
  <c r="A136" i="15"/>
  <c r="A137" i="15"/>
  <c r="A138" i="15"/>
  <c r="A139" i="15"/>
  <c r="A140" i="15"/>
  <c r="A141" i="15"/>
  <c r="A142" i="15"/>
  <c r="A143" i="15"/>
  <c r="A144" i="15"/>
  <c r="A145" i="15"/>
  <c r="A146" i="15"/>
  <c r="A147" i="15"/>
  <c r="A148" i="15"/>
  <c r="A149" i="15"/>
  <c r="A150" i="15"/>
  <c r="A151" i="15"/>
  <c r="A152" i="15"/>
  <c r="A153" i="15"/>
  <c r="A154" i="15"/>
  <c r="A155" i="15"/>
  <c r="A156" i="15"/>
  <c r="A157" i="15"/>
  <c r="A158" i="15"/>
  <c r="A159" i="15"/>
  <c r="A160" i="15"/>
  <c r="A161" i="15"/>
  <c r="A162" i="15"/>
  <c r="A163" i="15"/>
  <c r="A164" i="15"/>
  <c r="A165" i="15"/>
  <c r="A166" i="15"/>
  <c r="A167" i="15"/>
  <c r="A168" i="15"/>
  <c r="A169" i="15"/>
  <c r="A170" i="15"/>
  <c r="Q6" i="15"/>
  <c r="S6" i="15"/>
  <c r="R6" i="15"/>
  <c r="Q7" i="15"/>
  <c r="S7" i="15"/>
  <c r="R7" i="15"/>
  <c r="Q8" i="15"/>
  <c r="S8" i="15"/>
  <c r="R8" i="15"/>
  <c r="Q9" i="15"/>
  <c r="S9" i="15"/>
  <c r="R9" i="15"/>
  <c r="Q10" i="15"/>
  <c r="S10" i="15"/>
  <c r="R10" i="15"/>
  <c r="Q11" i="15"/>
  <c r="S11" i="15"/>
  <c r="R11" i="15"/>
  <c r="Q12" i="15"/>
  <c r="S12" i="15"/>
  <c r="R12" i="15"/>
  <c r="Q13" i="15"/>
  <c r="S13" i="15"/>
  <c r="R13" i="15"/>
  <c r="Q14" i="15"/>
  <c r="S14" i="15"/>
  <c r="R14" i="15"/>
  <c r="Q15" i="15"/>
  <c r="S15" i="15"/>
  <c r="R15" i="15"/>
  <c r="Q16" i="15"/>
  <c r="S16" i="15"/>
  <c r="R16" i="15"/>
  <c r="Q17" i="15"/>
  <c r="S17" i="15"/>
  <c r="R17" i="15"/>
  <c r="Q18" i="15"/>
  <c r="S18" i="15"/>
  <c r="R18" i="15"/>
  <c r="Q19" i="15"/>
  <c r="S19" i="15"/>
  <c r="R19" i="15"/>
  <c r="Q20" i="15"/>
  <c r="S20" i="15"/>
  <c r="R20" i="15"/>
  <c r="Q21" i="15"/>
  <c r="S21" i="15"/>
  <c r="R21" i="15"/>
  <c r="Q22" i="15"/>
  <c r="S22" i="15"/>
  <c r="R22" i="15"/>
  <c r="Q23" i="15"/>
  <c r="S23" i="15"/>
  <c r="R23" i="15"/>
  <c r="Q24" i="15"/>
  <c r="S24" i="15"/>
  <c r="R24" i="15"/>
  <c r="Q25" i="15"/>
  <c r="S25" i="15"/>
  <c r="R25" i="15"/>
  <c r="Q26" i="15"/>
  <c r="S26" i="15"/>
  <c r="R26" i="15"/>
  <c r="Q27" i="15"/>
  <c r="S27" i="15"/>
  <c r="R27" i="15"/>
  <c r="Q28" i="15"/>
  <c r="S28" i="15"/>
  <c r="R28" i="15"/>
  <c r="Q29" i="15"/>
  <c r="S29" i="15"/>
  <c r="R29" i="15"/>
  <c r="Q30" i="15"/>
  <c r="S30" i="15"/>
  <c r="R30" i="15"/>
  <c r="Q31" i="15"/>
  <c r="S31" i="15"/>
  <c r="R31" i="15"/>
  <c r="Q32" i="15"/>
  <c r="S32" i="15"/>
  <c r="R32" i="15"/>
  <c r="Q33" i="15"/>
  <c r="S33" i="15"/>
  <c r="R33" i="15"/>
  <c r="Q34" i="15"/>
  <c r="S34" i="15"/>
  <c r="R34" i="15"/>
  <c r="Q35" i="15"/>
  <c r="S35" i="15"/>
  <c r="R35" i="15"/>
  <c r="Q36" i="15"/>
  <c r="S36" i="15"/>
  <c r="R36" i="15"/>
  <c r="Q37" i="15"/>
  <c r="S37" i="15"/>
  <c r="R37" i="15"/>
  <c r="Q38" i="15"/>
  <c r="S38" i="15"/>
  <c r="R38" i="15"/>
  <c r="Q39" i="15"/>
  <c r="S39" i="15"/>
  <c r="R39" i="15"/>
  <c r="Q40" i="15"/>
  <c r="S40" i="15"/>
  <c r="R40" i="15"/>
  <c r="Q41" i="15"/>
  <c r="S41" i="15"/>
  <c r="R41" i="15"/>
  <c r="Q42" i="15"/>
  <c r="S42" i="15"/>
  <c r="R42" i="15"/>
  <c r="Q43" i="15"/>
  <c r="S43" i="15"/>
  <c r="R43" i="15"/>
  <c r="Q44" i="15"/>
  <c r="S44" i="15"/>
  <c r="R44" i="15"/>
  <c r="Q45" i="15"/>
  <c r="S45" i="15"/>
  <c r="R45" i="15"/>
  <c r="Q46" i="15"/>
  <c r="S46" i="15"/>
  <c r="R46" i="15"/>
  <c r="Q47" i="15"/>
  <c r="S47" i="15"/>
  <c r="R47" i="15"/>
  <c r="Q48" i="15"/>
  <c r="S48" i="15"/>
  <c r="R48" i="15"/>
  <c r="Q49" i="15"/>
  <c r="S49" i="15"/>
  <c r="R49" i="15"/>
  <c r="Q50" i="15"/>
  <c r="S50" i="15"/>
  <c r="R50" i="15"/>
  <c r="Q51" i="15"/>
  <c r="S51" i="15"/>
  <c r="R51" i="15"/>
  <c r="Q52" i="15"/>
  <c r="S52" i="15"/>
  <c r="R52" i="15"/>
  <c r="Q53" i="15"/>
  <c r="S53" i="15"/>
  <c r="R53" i="15"/>
  <c r="Q54" i="15"/>
  <c r="S54" i="15"/>
  <c r="R54" i="15"/>
  <c r="Q55" i="15"/>
  <c r="S55" i="15"/>
  <c r="R55" i="15"/>
  <c r="Q56" i="15"/>
  <c r="S56" i="15"/>
  <c r="R56" i="15"/>
  <c r="Q57" i="15"/>
  <c r="S57" i="15"/>
  <c r="R57" i="15"/>
  <c r="Q58" i="15"/>
  <c r="S58" i="15"/>
  <c r="R58" i="15"/>
  <c r="Q59" i="15"/>
  <c r="S59" i="15"/>
  <c r="R59" i="15"/>
  <c r="Q60" i="15"/>
  <c r="S60" i="15"/>
  <c r="R60" i="15"/>
  <c r="Q61" i="15"/>
  <c r="S61" i="15"/>
  <c r="R61" i="15"/>
  <c r="Q62" i="15"/>
  <c r="S62" i="15"/>
  <c r="R62" i="15"/>
  <c r="Q63" i="15"/>
  <c r="S63" i="15"/>
  <c r="R63" i="15"/>
  <c r="Q64" i="15"/>
  <c r="S64" i="15"/>
  <c r="R64" i="15"/>
  <c r="Q65" i="15"/>
  <c r="S65" i="15"/>
  <c r="R65" i="15"/>
  <c r="Q66" i="15"/>
  <c r="S66" i="15"/>
  <c r="R66" i="15"/>
  <c r="Q67" i="15"/>
  <c r="S67" i="15"/>
  <c r="R67" i="15"/>
  <c r="Q68" i="15"/>
  <c r="S68" i="15"/>
  <c r="R68" i="15"/>
  <c r="Q69" i="15"/>
  <c r="S69" i="15"/>
  <c r="R69" i="15"/>
  <c r="Q70" i="15"/>
  <c r="S70" i="15"/>
  <c r="R70" i="15"/>
  <c r="Q71" i="15"/>
  <c r="S71" i="15"/>
  <c r="R71" i="15"/>
  <c r="Q72" i="15"/>
  <c r="S72" i="15"/>
  <c r="R72" i="15"/>
  <c r="Q73" i="15"/>
  <c r="S73" i="15"/>
  <c r="R73" i="15"/>
  <c r="Q74" i="15"/>
  <c r="S74" i="15"/>
  <c r="R74" i="15"/>
  <c r="Q75" i="15"/>
  <c r="S75" i="15"/>
  <c r="R75" i="15"/>
  <c r="Q76" i="15"/>
  <c r="S76" i="15"/>
  <c r="R76" i="15"/>
  <c r="Q77" i="15"/>
  <c r="S77" i="15"/>
  <c r="R77" i="15"/>
  <c r="Q78" i="15"/>
  <c r="S78" i="15"/>
  <c r="R78" i="15"/>
  <c r="Q79" i="15"/>
  <c r="S79" i="15"/>
  <c r="R79" i="15"/>
  <c r="Q80" i="15"/>
  <c r="S80" i="15"/>
  <c r="R80" i="15"/>
  <c r="Q81" i="15"/>
  <c r="S81" i="15"/>
  <c r="R81" i="15"/>
  <c r="Q82" i="15"/>
  <c r="S82" i="15"/>
  <c r="R82" i="15"/>
  <c r="Q83" i="15"/>
  <c r="S83" i="15"/>
  <c r="R83" i="15"/>
  <c r="Q84" i="15"/>
  <c r="S84" i="15"/>
  <c r="R84" i="15"/>
  <c r="Q85" i="15"/>
  <c r="S85" i="15"/>
  <c r="R85" i="15"/>
  <c r="Q86" i="15"/>
  <c r="S86" i="15"/>
  <c r="R86" i="15"/>
  <c r="Q87" i="15"/>
  <c r="S87" i="15"/>
  <c r="R87" i="15"/>
  <c r="Q88" i="15"/>
  <c r="S88" i="15"/>
  <c r="R88" i="15"/>
  <c r="Q89" i="15"/>
  <c r="S89" i="15"/>
  <c r="R89" i="15"/>
  <c r="Q90" i="15"/>
  <c r="S90" i="15"/>
  <c r="R90" i="15"/>
  <c r="Q91" i="15"/>
  <c r="S91" i="15"/>
  <c r="R91" i="15"/>
  <c r="Q92" i="15"/>
  <c r="S92" i="15"/>
  <c r="R92" i="15"/>
  <c r="Q93" i="15"/>
  <c r="S93" i="15"/>
  <c r="R93" i="15"/>
  <c r="Q94" i="15"/>
  <c r="S94" i="15"/>
  <c r="R94" i="15"/>
  <c r="Q95" i="15"/>
  <c r="S95" i="15"/>
  <c r="R95" i="15"/>
  <c r="Q96" i="15"/>
  <c r="S96" i="15"/>
  <c r="R96" i="15"/>
  <c r="Q97" i="15"/>
  <c r="S97" i="15"/>
  <c r="R97" i="15"/>
  <c r="Q98" i="15"/>
  <c r="S98" i="15"/>
  <c r="R98" i="15"/>
  <c r="Q99" i="15"/>
  <c r="S99" i="15"/>
  <c r="R99" i="15"/>
  <c r="Q100" i="15"/>
  <c r="S100" i="15"/>
  <c r="R100" i="15"/>
  <c r="Q101" i="15"/>
  <c r="S101" i="15"/>
  <c r="R101" i="15"/>
  <c r="Q102" i="15"/>
  <c r="S102" i="15"/>
  <c r="R102" i="15"/>
  <c r="Q103" i="15"/>
  <c r="S103" i="15"/>
  <c r="R103" i="15"/>
  <c r="Q104" i="15"/>
  <c r="S104" i="15"/>
  <c r="R104" i="15"/>
  <c r="Q105" i="15"/>
  <c r="S105" i="15"/>
  <c r="R105" i="15"/>
  <c r="Q106" i="15"/>
  <c r="S106" i="15"/>
  <c r="R106" i="15"/>
  <c r="Q107" i="15"/>
  <c r="S107" i="15"/>
  <c r="R107" i="15"/>
  <c r="Q108" i="15"/>
  <c r="S108" i="15"/>
  <c r="R108" i="15"/>
  <c r="Q109" i="15"/>
  <c r="S109" i="15"/>
  <c r="R109" i="15"/>
  <c r="Q110" i="15"/>
  <c r="S110" i="15"/>
  <c r="R110" i="15"/>
  <c r="Q111" i="15"/>
  <c r="S111" i="15"/>
  <c r="R111" i="15"/>
  <c r="Q112" i="15"/>
  <c r="S112" i="15"/>
  <c r="R112" i="15"/>
  <c r="Q113" i="15"/>
  <c r="S113" i="15"/>
  <c r="R113" i="15"/>
  <c r="Q114" i="15"/>
  <c r="S114" i="15"/>
  <c r="R114" i="15"/>
  <c r="Q115" i="15"/>
  <c r="S115" i="15"/>
  <c r="R115" i="15"/>
  <c r="Q116" i="15"/>
  <c r="S116" i="15"/>
  <c r="R116" i="15"/>
  <c r="Q117" i="15"/>
  <c r="S117" i="15"/>
  <c r="R117" i="15"/>
  <c r="Q118" i="15"/>
  <c r="S118" i="15"/>
  <c r="R118" i="15"/>
  <c r="Q119" i="15"/>
  <c r="S119" i="15"/>
  <c r="R119" i="15"/>
  <c r="Q120" i="15"/>
  <c r="S120" i="15"/>
  <c r="R120" i="15"/>
  <c r="Q121" i="15"/>
  <c r="S121" i="15"/>
  <c r="R121" i="15"/>
  <c r="Q122" i="15"/>
  <c r="S122" i="15"/>
  <c r="R122" i="15"/>
  <c r="Q123" i="15"/>
  <c r="S123" i="15"/>
  <c r="R123" i="15"/>
  <c r="Q124" i="15"/>
  <c r="S124" i="15"/>
  <c r="R124" i="15"/>
  <c r="Q125" i="15"/>
  <c r="S125" i="15"/>
  <c r="R125" i="15"/>
  <c r="Q126" i="15"/>
  <c r="S126" i="15"/>
  <c r="R126" i="15"/>
  <c r="Q127" i="15"/>
  <c r="S127" i="15"/>
  <c r="R127" i="15"/>
  <c r="Q128" i="15"/>
  <c r="S128" i="15"/>
  <c r="R128" i="15"/>
  <c r="Q129" i="15"/>
  <c r="S129" i="15"/>
  <c r="R129" i="15"/>
  <c r="Q130" i="15"/>
  <c r="S130" i="15"/>
  <c r="R130" i="15"/>
  <c r="Q131" i="15"/>
  <c r="S131" i="15"/>
  <c r="R131" i="15"/>
  <c r="Q132" i="15"/>
  <c r="S132" i="15"/>
  <c r="R132" i="15"/>
  <c r="Q133" i="15"/>
  <c r="S133" i="15"/>
  <c r="R133" i="15"/>
  <c r="Q134" i="15"/>
  <c r="S134" i="15"/>
  <c r="R134" i="15"/>
  <c r="Q135" i="15"/>
  <c r="S135" i="15"/>
  <c r="R135" i="15"/>
  <c r="Q136" i="15"/>
  <c r="S136" i="15"/>
  <c r="R136" i="15"/>
  <c r="Q137" i="15"/>
  <c r="S137" i="15"/>
  <c r="R137" i="15"/>
  <c r="U209" i="22"/>
  <c r="T209" i="22"/>
  <c r="S209" i="22"/>
  <c r="S209" i="28" l="1"/>
  <c r="S209" i="27"/>
</calcChain>
</file>

<file path=xl/sharedStrings.xml><?xml version="1.0" encoding="utf-8"?>
<sst xmlns="http://schemas.openxmlformats.org/spreadsheetml/2006/main" count="161" uniqueCount="90">
  <si>
    <t>sem</t>
  </si>
  <si>
    <t>n</t>
  </si>
  <si>
    <t>mean</t>
  </si>
  <si>
    <t>f655-ctx-ctx100-60-5</t>
  </si>
  <si>
    <t>f655-ctx-ctx100-60-7</t>
  </si>
  <si>
    <t xml:space="preserve">f655-ctx-ctx100-60-11 </t>
  </si>
  <si>
    <t xml:space="preserve">f655-ctx-ctx100-60-15 </t>
  </si>
  <si>
    <t xml:space="preserve">f655-ctx-ctx100-60-23 </t>
  </si>
  <si>
    <t xml:space="preserve">f655-ctx-ctx100-60-25 </t>
  </si>
  <si>
    <t xml:space="preserve">f655-ctx-ctx100-60-29 </t>
  </si>
  <si>
    <t>f655-ctx-ctx100-60-34</t>
  </si>
  <si>
    <t xml:space="preserve">f655-ctx-ctx100-60-13 </t>
  </si>
  <si>
    <t xml:space="preserve">f655-ctx-ctx100-60-19 </t>
  </si>
  <si>
    <t xml:space="preserve">f655-ctx-ctx100-60-4 </t>
  </si>
  <si>
    <t>f655-ctx-ctx100-60-20</t>
  </si>
  <si>
    <t xml:space="preserve">f655-ctx-ctx100-60-3 </t>
  </si>
  <si>
    <t>7f655-ctx-ctx100-60-7</t>
  </si>
  <si>
    <t>f655-ctx-ctx100-120-8</t>
  </si>
  <si>
    <t xml:space="preserve">f655-ctx-ctx100-120-10 </t>
  </si>
  <si>
    <t>f655-ctx-ctx100-120-12</t>
  </si>
  <si>
    <t xml:space="preserve">f655-ctx-ctx100-120-20 </t>
  </si>
  <si>
    <t>f655-ctx-ctx100-120-25</t>
  </si>
  <si>
    <t>f655-ctx-ctx100-120-29</t>
  </si>
  <si>
    <t xml:space="preserve">f655-ctx-ctx100-120-33 </t>
  </si>
  <si>
    <t xml:space="preserve">f655-ctx-ctx100-120-39 </t>
  </si>
  <si>
    <t>f655-ctx-ctx100-120-14</t>
  </si>
  <si>
    <t xml:space="preserve">f655-ctx-ctx100-300-2 </t>
  </si>
  <si>
    <t xml:space="preserve">f655-ctx-ctx100-300-7a </t>
  </si>
  <si>
    <t xml:space="preserve">f6512-ctx-ctx100-300-4 </t>
  </si>
  <si>
    <t xml:space="preserve">f655-ctx-ctx100-300-17 </t>
  </si>
  <si>
    <t xml:space="preserve">f655-ctx-ctx100-300-9 </t>
  </si>
  <si>
    <t>f655-ctx-ctx100-300-11</t>
  </si>
  <si>
    <t xml:space="preserve">f655-ctx-ctx100-300-13 </t>
  </si>
  <si>
    <t>f6512-ctx-ctx100-300-6</t>
  </si>
  <si>
    <t>highest</t>
  </si>
  <si>
    <t>f655-ctx-ctx100-600-6</t>
  </si>
  <si>
    <t>f655-ctx-ctx100-600-13</t>
  </si>
  <si>
    <t>f655-ctx-ctx100-600-14</t>
  </si>
  <si>
    <t>f655-ctx-ctx100-600-16</t>
  </si>
  <si>
    <t>f655-ctx-ctx100-600-18</t>
  </si>
  <si>
    <t>f655-ctx100-ctx-60-8</t>
  </si>
  <si>
    <t>f655-ctx100-ctx-60-9</t>
  </si>
  <si>
    <t>f655-ctx100-ctx-60-10</t>
  </si>
  <si>
    <t>f655-ctx100-ctx-60-12</t>
  </si>
  <si>
    <t>f655-ctx100-ctx-60-13</t>
  </si>
  <si>
    <t>f655-ctx100-ctx-60-14</t>
  </si>
  <si>
    <t>f655-ctx100-ctx-60-15</t>
  </si>
  <si>
    <t>f655-ctx100-ctx-60-16</t>
  </si>
  <si>
    <t>f655-ctx100-ctx-60-17</t>
  </si>
  <si>
    <t>f655-ctx100-ctx-60-4</t>
  </si>
  <si>
    <t>f655-ctx100-100-1</t>
  </si>
  <si>
    <t xml:space="preserve">f655-ctx100-100-2 </t>
  </si>
  <si>
    <t xml:space="preserve">f655-ctx100-100-4 </t>
  </si>
  <si>
    <t>f655-ctx100-100-9</t>
  </si>
  <si>
    <t>f655-ctx100-100-10</t>
  </si>
  <si>
    <t>f655-ctx100-100-12</t>
  </si>
  <si>
    <t>f655-ctx100-100-13</t>
  </si>
  <si>
    <t xml:space="preserve">f655-ctx100-100-14 </t>
  </si>
  <si>
    <t>max</t>
  </si>
  <si>
    <t>f655-ctx100-200-18</t>
  </si>
  <si>
    <t>f655-ctx100-200-19</t>
  </si>
  <si>
    <t>f655-ctx100-200-20</t>
  </si>
  <si>
    <t xml:space="preserve">f655-ctx100-200-22 </t>
  </si>
  <si>
    <t>f655-ctx100-200-23</t>
  </si>
  <si>
    <t xml:space="preserve">f655-ctx100-200-24 </t>
  </si>
  <si>
    <t xml:space="preserve">f655-ctx100-200-26 </t>
  </si>
  <si>
    <t xml:space="preserve">f655-ctx100-200-27 </t>
  </si>
  <si>
    <t>f655-ctx100-200-28</t>
  </si>
  <si>
    <t>f655-ctx100-200-29</t>
  </si>
  <si>
    <t>f655-ctx100-300-16</t>
  </si>
  <si>
    <t xml:space="preserve">f655-ctx100-300-17 </t>
  </si>
  <si>
    <t xml:space="preserve">f655-ctx100-300-18 </t>
  </si>
  <si>
    <t xml:space="preserve">f655-ctx100-300-19 </t>
  </si>
  <si>
    <t>f655-ctx100-300-22</t>
  </si>
  <si>
    <t xml:space="preserve">f655-ctx100-300-23 </t>
  </si>
  <si>
    <t>f655-ctx100-300-24</t>
  </si>
  <si>
    <t>f655-ctx100-ctx-120-1 off</t>
  </si>
  <si>
    <t xml:space="preserve">f655-ctx100-ctx-120-20 off </t>
  </si>
  <si>
    <t xml:space="preserve">f655-ctx100-ctx-120-21 off </t>
  </si>
  <si>
    <t xml:space="preserve">f655-ctx100-ctx-120-25 off </t>
  </si>
  <si>
    <t>f655-ctx100-ctx-120-28 off</t>
  </si>
  <si>
    <t xml:space="preserve">f655-ctx100-ctx-120-29 off </t>
  </si>
  <si>
    <t>f655-ctx100-ctx-120-30 off</t>
  </si>
  <si>
    <t>f655-ctx100-ctx-120-31 off</t>
  </si>
  <si>
    <t xml:space="preserve">f655-ctx100-ctx-300-25 off </t>
  </si>
  <si>
    <t>f655-ctx100-ctx-300-27 off</t>
  </si>
  <si>
    <t xml:space="preserve">f655-ctx100-ctx-300-3 off </t>
  </si>
  <si>
    <t xml:space="preserve">f655-ctx100-ctx-300-24 off </t>
  </si>
  <si>
    <t xml:space="preserve">f655-ctx100-ctx-300-29 off </t>
  </si>
  <si>
    <t xml:space="preserve">f655-ctx100-ctx-300-4 off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name val="Arial"/>
    </font>
    <font>
      <sz val="8"/>
      <name val="Arial"/>
      <family val="2"/>
    </font>
    <font>
      <sz val="10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/>
    <xf numFmtId="0" fontId="0" fillId="2" borderId="0" xfId="0" applyFill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SEL%20600s%20pe%20120s%20wash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ASEL%20600s%20pe%20300s%20wash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6L 600s 100mM 120s CTX on r"/>
    </sheetNames>
    <sheetDataSet>
      <sheetData sheetId="0">
        <row r="4">
          <cell r="A4">
            <v>0</v>
          </cell>
          <cell r="M4">
            <v>0.74394863825546709</v>
          </cell>
          <cell r="N4">
            <v>0.30990675978298188</v>
          </cell>
        </row>
        <row r="5">
          <cell r="A5">
            <v>0.3</v>
          </cell>
          <cell r="M5">
            <v>0.50515978582507315</v>
          </cell>
          <cell r="N5">
            <v>0.20103742003368491</v>
          </cell>
        </row>
        <row r="6">
          <cell r="A6">
            <v>0.4</v>
          </cell>
          <cell r="M6">
            <v>0.88081234632113803</v>
          </cell>
          <cell r="N6">
            <v>0.40777406589494497</v>
          </cell>
        </row>
        <row r="7">
          <cell r="A7">
            <v>0.5</v>
          </cell>
          <cell r="M7">
            <v>7.2970660821831984E-2</v>
          </cell>
          <cell r="N7">
            <v>0.34832178220738685</v>
          </cell>
        </row>
        <row r="8">
          <cell r="A8">
            <v>0.6</v>
          </cell>
          <cell r="M8">
            <v>0.38528749514475658</v>
          </cell>
          <cell r="N8">
            <v>0.51546235469427837</v>
          </cell>
        </row>
        <row r="9">
          <cell r="A9">
            <v>0.7</v>
          </cell>
          <cell r="M9">
            <v>-0.29661123582836046</v>
          </cell>
          <cell r="N9">
            <v>0.35818848628579247</v>
          </cell>
        </row>
        <row r="10">
          <cell r="A10">
            <v>0.79999999999999993</v>
          </cell>
          <cell r="M10">
            <v>-4.5503534910798532E-2</v>
          </cell>
          <cell r="N10">
            <v>0.273051419086696</v>
          </cell>
        </row>
        <row r="11">
          <cell r="A11">
            <v>0.89999999999999991</v>
          </cell>
          <cell r="M11">
            <v>-0.29014883646740763</v>
          </cell>
          <cell r="N11">
            <v>0.48061324272014305</v>
          </cell>
        </row>
        <row r="12">
          <cell r="A12">
            <v>0.99999999999999989</v>
          </cell>
          <cell r="M12">
            <v>-0.29691058286551575</v>
          </cell>
          <cell r="N12">
            <v>0.27011567242378226</v>
          </cell>
        </row>
        <row r="13">
          <cell r="A13">
            <v>1.0999999999999999</v>
          </cell>
          <cell r="M13">
            <v>-0.24198841635204238</v>
          </cell>
          <cell r="N13">
            <v>0.20655614157397117</v>
          </cell>
        </row>
        <row r="14">
          <cell r="A14">
            <v>1.2</v>
          </cell>
          <cell r="M14">
            <v>0.20112832601418967</v>
          </cell>
          <cell r="N14">
            <v>0.29953421309696765</v>
          </cell>
        </row>
        <row r="15">
          <cell r="A15">
            <v>1.3</v>
          </cell>
          <cell r="M15">
            <v>0.20341618457468266</v>
          </cell>
          <cell r="N15">
            <v>0.3043805984041541</v>
          </cell>
        </row>
        <row r="16">
          <cell r="A16">
            <v>1.4000000000000001</v>
          </cell>
          <cell r="M16">
            <v>-0.10875591736396392</v>
          </cell>
          <cell r="N16">
            <v>0.30364931976612708</v>
          </cell>
        </row>
        <row r="17">
          <cell r="A17">
            <v>1.5000000000000002</v>
          </cell>
          <cell r="M17">
            <v>-0.49292471373747415</v>
          </cell>
          <cell r="N17">
            <v>0.32654776551157999</v>
          </cell>
        </row>
        <row r="18">
          <cell r="A18">
            <v>1.6000000000000003</v>
          </cell>
          <cell r="M18">
            <v>-0.49060652062557564</v>
          </cell>
          <cell r="N18">
            <v>0.28496465677945088</v>
          </cell>
        </row>
        <row r="19">
          <cell r="A19">
            <v>1.7000000000000004</v>
          </cell>
          <cell r="M19">
            <v>-0.17683772088930852</v>
          </cell>
          <cell r="N19">
            <v>0.25389703472688263</v>
          </cell>
        </row>
        <row r="20">
          <cell r="A20">
            <v>1.8000000000000005</v>
          </cell>
          <cell r="M20">
            <v>-0.1133274759466035</v>
          </cell>
          <cell r="N20">
            <v>0.3996714410511919</v>
          </cell>
        </row>
        <row r="21">
          <cell r="A21">
            <v>1.9000000000000006</v>
          </cell>
          <cell r="M21">
            <v>-0.30220594122203837</v>
          </cell>
          <cell r="N21">
            <v>0.34748273422705367</v>
          </cell>
        </row>
        <row r="22">
          <cell r="A22">
            <v>2.0000000000000004</v>
          </cell>
          <cell r="M22">
            <v>-0.86642885336133046</v>
          </cell>
          <cell r="N22">
            <v>0.49844517583603937</v>
          </cell>
        </row>
        <row r="23">
          <cell r="A23">
            <v>2.1000000000000005</v>
          </cell>
          <cell r="M23">
            <v>-0.37288199153420676</v>
          </cell>
          <cell r="N23">
            <v>0.54182170901793691</v>
          </cell>
        </row>
        <row r="24">
          <cell r="A24">
            <v>2.2000000000000006</v>
          </cell>
          <cell r="M24">
            <v>-0.30211922898656862</v>
          </cell>
          <cell r="N24">
            <v>0.37350429613714836</v>
          </cell>
        </row>
        <row r="25">
          <cell r="A25">
            <v>2.3000000000000007</v>
          </cell>
          <cell r="M25">
            <v>-0.29963442025061138</v>
          </cell>
          <cell r="N25">
            <v>0.47617132178070082</v>
          </cell>
        </row>
        <row r="26">
          <cell r="A26">
            <v>2.4000000000000008</v>
          </cell>
          <cell r="M26">
            <v>-0.17579982054730589</v>
          </cell>
          <cell r="N26">
            <v>0.24084797726092499</v>
          </cell>
        </row>
        <row r="27">
          <cell r="A27">
            <v>2.5000000000000009</v>
          </cell>
          <cell r="M27">
            <v>0.21446962324007809</v>
          </cell>
          <cell r="N27">
            <v>0.57865069519966816</v>
          </cell>
        </row>
        <row r="28">
          <cell r="A28">
            <v>2.600000000000001</v>
          </cell>
          <cell r="M28">
            <v>0.90560198359815391</v>
          </cell>
          <cell r="N28">
            <v>0.61760462374424629</v>
          </cell>
        </row>
        <row r="29">
          <cell r="A29">
            <v>2.7000000000000011</v>
          </cell>
          <cell r="M29">
            <v>0.5936878849398155</v>
          </cell>
          <cell r="N29">
            <v>0.74513779853915574</v>
          </cell>
        </row>
        <row r="30">
          <cell r="A30">
            <v>2.8000000000000012</v>
          </cell>
          <cell r="M30">
            <v>0.97989237512126481</v>
          </cell>
          <cell r="N30">
            <v>0.82411295991377076</v>
          </cell>
        </row>
        <row r="31">
          <cell r="A31">
            <v>2.9000000000000012</v>
          </cell>
          <cell r="M31">
            <v>1.2409866226682145</v>
          </cell>
          <cell r="N31">
            <v>0.89481142339800657</v>
          </cell>
        </row>
        <row r="32">
          <cell r="A32">
            <v>3.0000000000000013</v>
          </cell>
          <cell r="M32">
            <v>1.506341110140522</v>
          </cell>
          <cell r="N32">
            <v>0.87573279951039018</v>
          </cell>
        </row>
        <row r="33">
          <cell r="A33">
            <v>3.1000000000000014</v>
          </cell>
          <cell r="M33">
            <v>1.9500823176612523</v>
          </cell>
          <cell r="N33">
            <v>1.0010184067465913</v>
          </cell>
        </row>
        <row r="34">
          <cell r="A34">
            <v>3.2000000000000015</v>
          </cell>
          <cell r="M34">
            <v>2.8503631714921425</v>
          </cell>
          <cell r="N34">
            <v>1.2569365688405847</v>
          </cell>
        </row>
        <row r="35">
          <cell r="A35">
            <v>3.3000000000000016</v>
          </cell>
          <cell r="M35">
            <v>2.6706089697535775</v>
          </cell>
          <cell r="N35">
            <v>1.5086856883374622</v>
          </cell>
        </row>
        <row r="36">
          <cell r="A36">
            <v>3.4000000000000017</v>
          </cell>
          <cell r="M36">
            <v>3.6883208603191564</v>
          </cell>
          <cell r="N36">
            <v>1.2734847727910839</v>
          </cell>
        </row>
        <row r="37">
          <cell r="A37">
            <v>3.5000000000000018</v>
          </cell>
          <cell r="M37">
            <v>4.2922001857553749</v>
          </cell>
          <cell r="N37">
            <v>1.4632299515685232</v>
          </cell>
        </row>
        <row r="38">
          <cell r="A38">
            <v>3.6000000000000019</v>
          </cell>
          <cell r="M38">
            <v>4.1722909123348622</v>
          </cell>
          <cell r="N38">
            <v>1.7096859992604108</v>
          </cell>
        </row>
        <row r="39">
          <cell r="A39">
            <v>3.700000000000002</v>
          </cell>
          <cell r="M39">
            <v>4.9431652397336565</v>
          </cell>
          <cell r="N39">
            <v>2.0311264947954726</v>
          </cell>
        </row>
        <row r="40">
          <cell r="A40">
            <v>3.800000000000002</v>
          </cell>
          <cell r="M40">
            <v>4.5981486183812317</v>
          </cell>
          <cell r="N40">
            <v>1.9638102854406154</v>
          </cell>
        </row>
        <row r="41">
          <cell r="A41">
            <v>3.9000000000000021</v>
          </cell>
          <cell r="M41">
            <v>4.884550665099133</v>
          </cell>
          <cell r="N41">
            <v>2.1571123523226774</v>
          </cell>
        </row>
        <row r="42">
          <cell r="A42">
            <v>4.0000000000000018</v>
          </cell>
          <cell r="M42">
            <v>5.4556385724870085</v>
          </cell>
          <cell r="N42">
            <v>2.354483829896397</v>
          </cell>
        </row>
        <row r="43">
          <cell r="A43">
            <v>4.1000000000000014</v>
          </cell>
          <cell r="M43">
            <v>5.5139945744887395</v>
          </cell>
          <cell r="N43">
            <v>2.4439448690929653</v>
          </cell>
        </row>
        <row r="44">
          <cell r="A44">
            <v>4.2000000000000011</v>
          </cell>
          <cell r="M44">
            <v>5.9441553304322072</v>
          </cell>
          <cell r="N44">
            <v>2.4285138842947509</v>
          </cell>
        </row>
        <row r="45">
          <cell r="A45">
            <v>4.3000000000000007</v>
          </cell>
          <cell r="M45">
            <v>6.1217487566827584</v>
          </cell>
          <cell r="N45">
            <v>2.9565074874749122</v>
          </cell>
        </row>
        <row r="46">
          <cell r="A46">
            <v>4.4000000000000004</v>
          </cell>
          <cell r="M46">
            <v>6.9169145842184179</v>
          </cell>
          <cell r="N46">
            <v>3.2501239353399765</v>
          </cell>
        </row>
        <row r="47">
          <cell r="A47">
            <v>4.5</v>
          </cell>
          <cell r="M47">
            <v>7.0311862368208455</v>
          </cell>
          <cell r="N47">
            <v>3.1970850339782833</v>
          </cell>
        </row>
        <row r="48">
          <cell r="A48">
            <v>4.5999999999999996</v>
          </cell>
          <cell r="M48">
            <v>6.898563754170155</v>
          </cell>
          <cell r="N48">
            <v>3.3577446233284158</v>
          </cell>
        </row>
        <row r="49">
          <cell r="A49">
            <v>4.6999999999999993</v>
          </cell>
          <cell r="M49">
            <v>7.0388692875605177</v>
          </cell>
          <cell r="N49">
            <v>3.3087218233214037</v>
          </cell>
        </row>
        <row r="50">
          <cell r="A50">
            <v>4.7999999999999989</v>
          </cell>
          <cell r="M50">
            <v>6.8849204786925222</v>
          </cell>
          <cell r="N50">
            <v>3.4972855081830523</v>
          </cell>
        </row>
        <row r="51">
          <cell r="A51">
            <v>4.8999999999999986</v>
          </cell>
          <cell r="M51">
            <v>7.4080996057266848</v>
          </cell>
          <cell r="N51">
            <v>3.4940462308541202</v>
          </cell>
        </row>
        <row r="52">
          <cell r="A52">
            <v>4.9999999999999982</v>
          </cell>
          <cell r="M52">
            <v>6.7566670814705541</v>
          </cell>
          <cell r="N52">
            <v>3.3630300631430239</v>
          </cell>
        </row>
        <row r="53">
          <cell r="A53">
            <v>5.0999999999999979</v>
          </cell>
          <cell r="M53">
            <v>6.7161664205599578</v>
          </cell>
          <cell r="N53">
            <v>3.3318461144617584</v>
          </cell>
        </row>
        <row r="54">
          <cell r="A54">
            <v>5.1999999999999975</v>
          </cell>
          <cell r="M54">
            <v>6.3166386559693235</v>
          </cell>
          <cell r="N54">
            <v>3.5828937184312055</v>
          </cell>
        </row>
        <row r="55">
          <cell r="A55">
            <v>5.2999999999999972</v>
          </cell>
          <cell r="M55">
            <v>6.6976532835269076</v>
          </cell>
          <cell r="N55">
            <v>3.4957208673744362</v>
          </cell>
        </row>
        <row r="56">
          <cell r="A56">
            <v>5.3999999999999968</v>
          </cell>
          <cell r="M56">
            <v>7.3610481792592299</v>
          </cell>
          <cell r="N56">
            <v>3.6252621817982669</v>
          </cell>
        </row>
        <row r="57">
          <cell r="A57">
            <v>5.4999999999999964</v>
          </cell>
          <cell r="M57">
            <v>6.5006318313752303</v>
          </cell>
          <cell r="N57">
            <v>3.1837103713061272</v>
          </cell>
        </row>
        <row r="58">
          <cell r="A58">
            <v>5.5999999999999961</v>
          </cell>
          <cell r="M58">
            <v>6.0918863065704034</v>
          </cell>
          <cell r="N58">
            <v>3.7738184109440311</v>
          </cell>
        </row>
        <row r="59">
          <cell r="A59">
            <v>5.6999999999999957</v>
          </cell>
          <cell r="M59">
            <v>6.4563366027196247</v>
          </cell>
          <cell r="N59">
            <v>3.4751586722628773</v>
          </cell>
        </row>
        <row r="60">
          <cell r="A60">
            <v>5.7999999999999954</v>
          </cell>
          <cell r="M60">
            <v>6.2094834769209504</v>
          </cell>
          <cell r="N60">
            <v>3.46330232527247</v>
          </cell>
        </row>
        <row r="61">
          <cell r="A61">
            <v>5.899999999999995</v>
          </cell>
          <cell r="M61">
            <v>6.5277873630655447</v>
          </cell>
          <cell r="N61">
            <v>3.6007548620732583</v>
          </cell>
        </row>
        <row r="62">
          <cell r="A62">
            <v>5.9999999999999947</v>
          </cell>
          <cell r="M62">
            <v>6.2146240299260178</v>
          </cell>
          <cell r="N62">
            <v>3.5374077436644278</v>
          </cell>
        </row>
        <row r="63">
          <cell r="A63">
            <v>6.0999999999999943</v>
          </cell>
          <cell r="M63">
            <v>6.288209240483754</v>
          </cell>
          <cell r="N63">
            <v>3.5937635054312524</v>
          </cell>
        </row>
        <row r="64">
          <cell r="A64">
            <v>6.199999999999994</v>
          </cell>
          <cell r="M64">
            <v>6.3496583247996625</v>
          </cell>
          <cell r="N64">
            <v>3.3382451524081747</v>
          </cell>
        </row>
        <row r="65">
          <cell r="A65">
            <v>6.2999999999999936</v>
          </cell>
          <cell r="M65">
            <v>6.9123848128377503</v>
          </cell>
          <cell r="N65">
            <v>3.4400314455476737</v>
          </cell>
        </row>
        <row r="66">
          <cell r="A66">
            <v>6.3999999999999932</v>
          </cell>
          <cell r="M66">
            <v>6.7466959751126137</v>
          </cell>
          <cell r="N66">
            <v>3.3604030005166332</v>
          </cell>
        </row>
        <row r="67">
          <cell r="A67">
            <v>6.4999999999999929</v>
          </cell>
          <cell r="M67">
            <v>6.7436448504793507</v>
          </cell>
          <cell r="N67">
            <v>3.3653913870188044</v>
          </cell>
        </row>
        <row r="68">
          <cell r="A68">
            <v>6.5999999999999925</v>
          </cell>
          <cell r="M68">
            <v>6.5185918120683741</v>
          </cell>
          <cell r="N68">
            <v>3.1670260086997652</v>
          </cell>
        </row>
        <row r="69">
          <cell r="A69">
            <v>6.6999999999999922</v>
          </cell>
          <cell r="M69">
            <v>6.6388827126588419</v>
          </cell>
          <cell r="N69">
            <v>3.1757103696567972</v>
          </cell>
        </row>
        <row r="70">
          <cell r="A70">
            <v>6.7999999999999918</v>
          </cell>
          <cell r="M70">
            <v>6.3704367547442224</v>
          </cell>
          <cell r="N70">
            <v>3.0983199440569047</v>
          </cell>
        </row>
        <row r="71">
          <cell r="A71">
            <v>6.8999999999999915</v>
          </cell>
          <cell r="M71">
            <v>6.6013003873003706</v>
          </cell>
          <cell r="N71">
            <v>3.4415697008047132</v>
          </cell>
        </row>
        <row r="72">
          <cell r="A72">
            <v>6.9999999999999911</v>
          </cell>
          <cell r="M72">
            <v>6.2686763510802237</v>
          </cell>
          <cell r="N72">
            <v>3.2613422247284429</v>
          </cell>
        </row>
        <row r="73">
          <cell r="A73">
            <v>7.0999999999999908</v>
          </cell>
          <cell r="M73">
            <v>6.5029376585357994</v>
          </cell>
          <cell r="N73">
            <v>3.1204516642568043</v>
          </cell>
        </row>
        <row r="74">
          <cell r="A74">
            <v>7.1999999999999904</v>
          </cell>
          <cell r="M74">
            <v>6.0038851315803266</v>
          </cell>
          <cell r="N74">
            <v>3.2662820014965663</v>
          </cell>
        </row>
        <row r="75">
          <cell r="A75">
            <v>7.2999999999999901</v>
          </cell>
          <cell r="M75">
            <v>5.6084800585184063</v>
          </cell>
          <cell r="N75">
            <v>3.1893582656763018</v>
          </cell>
        </row>
        <row r="76">
          <cell r="A76">
            <v>7.3999999999999897</v>
          </cell>
          <cell r="M76">
            <v>5.2783958317696165</v>
          </cell>
          <cell r="N76">
            <v>3.3814831223584032</v>
          </cell>
        </row>
        <row r="77">
          <cell r="A77">
            <v>7.4999999999999893</v>
          </cell>
          <cell r="M77">
            <v>6.1235864173292471</v>
          </cell>
          <cell r="N77">
            <v>3.2578005738086078</v>
          </cell>
        </row>
        <row r="78">
          <cell r="A78">
            <v>7.599999999999989</v>
          </cell>
          <cell r="M78">
            <v>5.9140044785542774</v>
          </cell>
          <cell r="N78">
            <v>3.0248383278610089</v>
          </cell>
        </row>
        <row r="79">
          <cell r="A79">
            <v>7.6999999999999886</v>
          </cell>
          <cell r="M79">
            <v>5.2931603432262637</v>
          </cell>
          <cell r="N79">
            <v>3.0991180083155894</v>
          </cell>
        </row>
        <row r="80">
          <cell r="A80">
            <v>7.7999999999999883</v>
          </cell>
          <cell r="M80">
            <v>5.7640749384606851</v>
          </cell>
          <cell r="N80">
            <v>3.0967907403164272</v>
          </cell>
        </row>
        <row r="81">
          <cell r="A81">
            <v>7.8999999999999879</v>
          </cell>
          <cell r="M81">
            <v>5.2375818965703562</v>
          </cell>
          <cell r="N81">
            <v>2.9888265785954475</v>
          </cell>
        </row>
        <row r="82">
          <cell r="A82">
            <v>7.9999999999999876</v>
          </cell>
          <cell r="M82">
            <v>5.6235167846973848</v>
          </cell>
          <cell r="N82">
            <v>3.088873468871383</v>
          </cell>
        </row>
        <row r="83">
          <cell r="A83">
            <v>8.0999999999999872</v>
          </cell>
          <cell r="M83">
            <v>5.3810013900224254</v>
          </cell>
          <cell r="N83">
            <v>2.7282699049690615</v>
          </cell>
        </row>
        <row r="84">
          <cell r="A84">
            <v>8.1999999999999869</v>
          </cell>
          <cell r="M84">
            <v>4.6371731753772814</v>
          </cell>
          <cell r="N84">
            <v>3.0719865866572107</v>
          </cell>
        </row>
        <row r="85">
          <cell r="A85">
            <v>8.2999999999999865</v>
          </cell>
          <cell r="M85">
            <v>5.0005578651505909</v>
          </cell>
          <cell r="N85">
            <v>3.1713248045573872</v>
          </cell>
        </row>
        <row r="86">
          <cell r="A86">
            <v>8.3999999999999861</v>
          </cell>
          <cell r="M86">
            <v>4.4795600725801599</v>
          </cell>
          <cell r="N86">
            <v>2.9732082848337154</v>
          </cell>
        </row>
        <row r="87">
          <cell r="A87">
            <v>8.4999999999999858</v>
          </cell>
          <cell r="M87">
            <v>4.8131592434801123</v>
          </cell>
          <cell r="N87">
            <v>3.0059806871190449</v>
          </cell>
        </row>
        <row r="88">
          <cell r="A88">
            <v>8.5999999999999854</v>
          </cell>
          <cell r="M88">
            <v>4.4769499699464639</v>
          </cell>
          <cell r="N88">
            <v>2.7781359231878211</v>
          </cell>
        </row>
        <row r="89">
          <cell r="A89">
            <v>8.6999999999999851</v>
          </cell>
          <cell r="M89">
            <v>4.4655757200234261</v>
          </cell>
          <cell r="N89">
            <v>3.1458152732887972</v>
          </cell>
        </row>
        <row r="90">
          <cell r="A90">
            <v>8.7999999999999847</v>
          </cell>
          <cell r="M90">
            <v>4.4563493158144958</v>
          </cell>
          <cell r="N90">
            <v>2.9115073191488134</v>
          </cell>
        </row>
        <row r="91">
          <cell r="A91">
            <v>8.8999999999999844</v>
          </cell>
          <cell r="M91">
            <v>4.3389770122898339</v>
          </cell>
          <cell r="N91">
            <v>3.1741846185197833</v>
          </cell>
        </row>
        <row r="92">
          <cell r="A92">
            <v>8.999999999999984</v>
          </cell>
          <cell r="M92">
            <v>4.1294219556778566</v>
          </cell>
          <cell r="N92">
            <v>2.6367997548513777</v>
          </cell>
        </row>
        <row r="93">
          <cell r="A93">
            <v>9.0999999999999837</v>
          </cell>
          <cell r="M93">
            <v>4.93347042092421</v>
          </cell>
          <cell r="N93">
            <v>2.7852778005683181</v>
          </cell>
        </row>
        <row r="94">
          <cell r="A94">
            <v>9.1999999999999833</v>
          </cell>
          <cell r="M94">
            <v>4.128324423224834</v>
          </cell>
          <cell r="N94">
            <v>2.5555648840085032</v>
          </cell>
        </row>
        <row r="95">
          <cell r="A95">
            <v>9.2999999999999829</v>
          </cell>
          <cell r="M95">
            <v>4.8591786645324131</v>
          </cell>
          <cell r="N95">
            <v>2.5607060468563194</v>
          </cell>
        </row>
        <row r="96">
          <cell r="A96">
            <v>9.3999999999999826</v>
          </cell>
          <cell r="M96">
            <v>4.5567668360493663</v>
          </cell>
          <cell r="N96">
            <v>2.7426049362551326</v>
          </cell>
        </row>
        <row r="97">
          <cell r="A97">
            <v>9.4999999999999822</v>
          </cell>
          <cell r="M97">
            <v>4.4655501773898143</v>
          </cell>
          <cell r="N97">
            <v>2.758054263225358</v>
          </cell>
        </row>
        <row r="98">
          <cell r="A98">
            <v>9.5999999999999819</v>
          </cell>
          <cell r="M98">
            <v>3.4505571472101475</v>
          </cell>
          <cell r="N98">
            <v>2.6065553872937248</v>
          </cell>
        </row>
        <row r="99">
          <cell r="A99">
            <v>9.6999999999999815</v>
          </cell>
          <cell r="M99">
            <v>4.2615639435323409</v>
          </cell>
          <cell r="N99">
            <v>2.4074024458232244</v>
          </cell>
        </row>
        <row r="100">
          <cell r="A100">
            <v>9.7999999999999812</v>
          </cell>
          <cell r="M100">
            <v>4.7550995198637498</v>
          </cell>
          <cell r="N100">
            <v>2.2853108391225763</v>
          </cell>
        </row>
        <row r="101">
          <cell r="A101">
            <v>9.8999999999999808</v>
          </cell>
          <cell r="M101">
            <v>3.7342921586658697</v>
          </cell>
          <cell r="N101">
            <v>2.5001655899507687</v>
          </cell>
        </row>
        <row r="102">
          <cell r="A102">
            <v>9.9999999999999805</v>
          </cell>
          <cell r="M102">
            <v>2.8835680837871109</v>
          </cell>
          <cell r="N102">
            <v>2.4734520213669651</v>
          </cell>
        </row>
        <row r="103">
          <cell r="A103">
            <v>10.09999999999998</v>
          </cell>
          <cell r="M103">
            <v>2.9403783837540631</v>
          </cell>
          <cell r="N103">
            <v>2.3560848337415305</v>
          </cell>
        </row>
        <row r="104">
          <cell r="A104">
            <v>10.19999999999998</v>
          </cell>
          <cell r="M104">
            <v>4.3259335115987989</v>
          </cell>
          <cell r="N104">
            <v>2.3661272036058434</v>
          </cell>
        </row>
        <row r="105">
          <cell r="A105">
            <v>10.299999999999979</v>
          </cell>
          <cell r="M105">
            <v>3.4300496001216092</v>
          </cell>
          <cell r="N105">
            <v>2.5201406435381486</v>
          </cell>
        </row>
        <row r="106">
          <cell r="A106">
            <v>10.399999999999979</v>
          </cell>
          <cell r="M106">
            <v>3.8572515528220452</v>
          </cell>
          <cell r="N106">
            <v>2.4113449638200746</v>
          </cell>
        </row>
        <row r="107">
          <cell r="A107">
            <v>10.499999999999979</v>
          </cell>
          <cell r="M107">
            <v>2.9764824636557283</v>
          </cell>
          <cell r="N107">
            <v>2.6681877192098185</v>
          </cell>
        </row>
        <row r="108">
          <cell r="A108">
            <v>10.599999999999978</v>
          </cell>
          <cell r="M108">
            <v>2.9911128578337713</v>
          </cell>
          <cell r="N108">
            <v>2.2430742585429031</v>
          </cell>
        </row>
        <row r="109">
          <cell r="A109">
            <v>10.699999999999978</v>
          </cell>
          <cell r="M109">
            <v>2.9088595770056829</v>
          </cell>
          <cell r="N109">
            <v>2.3071776066000855</v>
          </cell>
        </row>
        <row r="110">
          <cell r="A110">
            <v>10.799999999999978</v>
          </cell>
          <cell r="M110">
            <v>2.1873913081879266</v>
          </cell>
          <cell r="N110">
            <v>2.3092954502437055</v>
          </cell>
        </row>
        <row r="111">
          <cell r="A111">
            <v>10.899999999999977</v>
          </cell>
          <cell r="M111">
            <v>2.20753051096876</v>
          </cell>
          <cell r="N111">
            <v>2.1285847985635056</v>
          </cell>
        </row>
        <row r="112">
          <cell r="A112">
            <v>10.999999999999977</v>
          </cell>
          <cell r="M112">
            <v>3.885602752185636</v>
          </cell>
          <cell r="N112">
            <v>2.2777692459542878</v>
          </cell>
        </row>
        <row r="113">
          <cell r="A113">
            <v>11.099999999999977</v>
          </cell>
          <cell r="M113">
            <v>3.4838640966571854</v>
          </cell>
          <cell r="N113">
            <v>2.2325989650398332</v>
          </cell>
        </row>
        <row r="114">
          <cell r="A114">
            <v>11.199999999999976</v>
          </cell>
          <cell r="M114">
            <v>3.1847789498846621</v>
          </cell>
          <cell r="N114">
            <v>2.2293978750715029</v>
          </cell>
        </row>
        <row r="115">
          <cell r="A115">
            <v>11.299999999999976</v>
          </cell>
          <cell r="M115">
            <v>2.2650469137468319</v>
          </cell>
          <cell r="N115">
            <v>2.1795933626931041</v>
          </cell>
        </row>
        <row r="116">
          <cell r="A116">
            <v>11.399999999999975</v>
          </cell>
          <cell r="M116">
            <v>3.1853133359311432</v>
          </cell>
          <cell r="N116">
            <v>2.1808484594326902</v>
          </cell>
        </row>
        <row r="117">
          <cell r="A117">
            <v>11.499999999999975</v>
          </cell>
          <cell r="M117">
            <v>3.0475765081292412</v>
          </cell>
          <cell r="N117">
            <v>2.0925497309085821</v>
          </cell>
        </row>
        <row r="118">
          <cell r="A118">
            <v>11.599999999999975</v>
          </cell>
          <cell r="M118">
            <v>2.8892572911703702</v>
          </cell>
          <cell r="N118">
            <v>2.0703646057911125</v>
          </cell>
        </row>
        <row r="119">
          <cell r="A119">
            <v>11.699999999999974</v>
          </cell>
          <cell r="M119">
            <v>3.1856280140372348</v>
          </cell>
          <cell r="N119">
            <v>1.9876213669084566</v>
          </cell>
        </row>
        <row r="120">
          <cell r="A120">
            <v>11.799999999999974</v>
          </cell>
          <cell r="M120">
            <v>2.8505599393638592</v>
          </cell>
          <cell r="N120">
            <v>1.8147489683310727</v>
          </cell>
        </row>
        <row r="121">
          <cell r="A121">
            <v>11.899999999999974</v>
          </cell>
          <cell r="M121">
            <v>3.032380437077236</v>
          </cell>
          <cell r="N121">
            <v>1.8575695422721985</v>
          </cell>
        </row>
        <row r="122">
          <cell r="A122">
            <v>11.999999999999973</v>
          </cell>
          <cell r="M122">
            <v>3.0952435215050191</v>
          </cell>
          <cell r="N122">
            <v>1.8761380199730135</v>
          </cell>
        </row>
        <row r="123">
          <cell r="A123">
            <v>12.099999999999973</v>
          </cell>
          <cell r="M123">
            <v>3.2824474946052704</v>
          </cell>
          <cell r="N123">
            <v>1.8522519069859298</v>
          </cell>
        </row>
        <row r="124">
          <cell r="A124">
            <v>12.199999999999973</v>
          </cell>
          <cell r="M124">
            <v>3.1397298486933023</v>
          </cell>
          <cell r="N124">
            <v>1.9092514707454036</v>
          </cell>
        </row>
        <row r="125">
          <cell r="A125">
            <v>12.299999999999972</v>
          </cell>
          <cell r="M125">
            <v>2.7981580631264911</v>
          </cell>
          <cell r="N125">
            <v>1.9012791249196122</v>
          </cell>
        </row>
        <row r="126">
          <cell r="A126">
            <v>12.399999999999972</v>
          </cell>
          <cell r="M126">
            <v>3.2435943048822073</v>
          </cell>
          <cell r="N126">
            <v>1.980144289610329</v>
          </cell>
        </row>
        <row r="127">
          <cell r="A127">
            <v>12.499999999999972</v>
          </cell>
          <cell r="M127">
            <v>2.9203615275852286</v>
          </cell>
          <cell r="N127">
            <v>1.7510242369508635</v>
          </cell>
        </row>
        <row r="128">
          <cell r="A128">
            <v>12.599999999999971</v>
          </cell>
          <cell r="M128">
            <v>2.2786833622942542</v>
          </cell>
          <cell r="N128">
            <v>1.7658159897197867</v>
          </cell>
        </row>
        <row r="129">
          <cell r="A129">
            <v>12.699999999999971</v>
          </cell>
          <cell r="M129">
            <v>2.5236048828282742</v>
          </cell>
          <cell r="N129">
            <v>1.6487022299406207</v>
          </cell>
        </row>
        <row r="130">
          <cell r="A130">
            <v>12.799999999999971</v>
          </cell>
          <cell r="M130">
            <v>1.6108186039526609</v>
          </cell>
          <cell r="N130">
            <v>1.5311969043215836</v>
          </cell>
        </row>
        <row r="131">
          <cell r="A131">
            <v>12.89999999999997</v>
          </cell>
          <cell r="M131">
            <v>1.8427352213328301</v>
          </cell>
          <cell r="N131">
            <v>1.767168254711424</v>
          </cell>
        </row>
        <row r="132">
          <cell r="A132">
            <v>12.99999999999997</v>
          </cell>
          <cell r="M132">
            <v>1.4762053101864945</v>
          </cell>
          <cell r="N132">
            <v>1.5905747527434455</v>
          </cell>
        </row>
        <row r="133">
          <cell r="A133">
            <v>13.099999999999969</v>
          </cell>
          <cell r="M133">
            <v>1.7177985065197707</v>
          </cell>
          <cell r="N133">
            <v>1.7081331754248188</v>
          </cell>
        </row>
        <row r="134">
          <cell r="A134">
            <v>13.199999999999969</v>
          </cell>
          <cell r="M134">
            <v>0.86006090793406953</v>
          </cell>
          <cell r="N134">
            <v>1.66861087540332</v>
          </cell>
        </row>
        <row r="135">
          <cell r="A135">
            <v>13.299999999999969</v>
          </cell>
          <cell r="M135">
            <v>1.4296595713163078</v>
          </cell>
          <cell r="N135">
            <v>1.4987869373414155</v>
          </cell>
        </row>
        <row r="136">
          <cell r="A136">
            <v>13.399999999999968</v>
          </cell>
          <cell r="M136">
            <v>1.7311770482667794</v>
          </cell>
          <cell r="N136">
            <v>1.7632747556088704</v>
          </cell>
        </row>
        <row r="137">
          <cell r="A137">
            <v>13.499999999999968</v>
          </cell>
          <cell r="M137">
            <v>1.3225438195519836</v>
          </cell>
          <cell r="N137">
            <v>1.277331937941649</v>
          </cell>
        </row>
        <row r="138">
          <cell r="A138">
            <v>13.599999999999968</v>
          </cell>
        </row>
        <row r="139">
          <cell r="A139">
            <v>13.699999999999967</v>
          </cell>
        </row>
        <row r="140">
          <cell r="A140">
            <v>13.799999999999967</v>
          </cell>
        </row>
        <row r="141">
          <cell r="A141">
            <v>13.89999999999996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6L 600s 100mM 300s CTX on r"/>
    </sheetNames>
    <sheetDataSet>
      <sheetData sheetId="0">
        <row r="4">
          <cell r="A4">
            <v>0</v>
          </cell>
          <cell r="J4">
            <v>1.0623158419126828</v>
          </cell>
          <cell r="K4">
            <v>0.771198791466009</v>
          </cell>
        </row>
        <row r="5">
          <cell r="A5">
            <v>0.3</v>
          </cell>
          <cell r="J5">
            <v>0.19124340835963705</v>
          </cell>
          <cell r="K5">
            <v>0.33579062013102717</v>
          </cell>
        </row>
        <row r="6">
          <cell r="A6">
            <v>0.4</v>
          </cell>
          <cell r="J6">
            <v>0.44007829170065538</v>
          </cell>
          <cell r="K6">
            <v>0.30339188151058916</v>
          </cell>
        </row>
        <row r="7">
          <cell r="A7">
            <v>0.5</v>
          </cell>
          <cell r="J7">
            <v>-0.14593821503576801</v>
          </cell>
          <cell r="K7">
            <v>0.58233286358515324</v>
          </cell>
        </row>
        <row r="8">
          <cell r="A8">
            <v>0.6</v>
          </cell>
          <cell r="J8">
            <v>-4.6517045558271596E-2</v>
          </cell>
          <cell r="K8">
            <v>0.32587273903381231</v>
          </cell>
        </row>
        <row r="9">
          <cell r="A9">
            <v>0.7</v>
          </cell>
          <cell r="J9">
            <v>-0.38783952929674809</v>
          </cell>
          <cell r="K9">
            <v>0.47266301025735635</v>
          </cell>
        </row>
        <row r="10">
          <cell r="A10">
            <v>0.79999999999999993</v>
          </cell>
          <cell r="J10">
            <v>0.11691161720973801</v>
          </cell>
          <cell r="K10">
            <v>0.43295201891076218</v>
          </cell>
        </row>
        <row r="11">
          <cell r="A11">
            <v>0.89999999999999991</v>
          </cell>
          <cell r="J11">
            <v>-0.88780686172346412</v>
          </cell>
          <cell r="K11">
            <v>0.3135197032152669</v>
          </cell>
        </row>
        <row r="12">
          <cell r="A12">
            <v>0.99999999999999989</v>
          </cell>
          <cell r="J12">
            <v>5.7569604571872102E-3</v>
          </cell>
          <cell r="K12">
            <v>0.70188149437060754</v>
          </cell>
        </row>
        <row r="13">
          <cell r="A13">
            <v>1.0999999999999999</v>
          </cell>
          <cell r="J13">
            <v>-4.6392258126618846E-2</v>
          </cell>
          <cell r="K13">
            <v>0.44151400303754407</v>
          </cell>
        </row>
        <row r="14">
          <cell r="A14">
            <v>1.2</v>
          </cell>
          <cell r="J14">
            <v>9.8203675582063846E-2</v>
          </cell>
          <cell r="K14">
            <v>1.0336803030430337</v>
          </cell>
        </row>
        <row r="15">
          <cell r="A15">
            <v>1.3</v>
          </cell>
          <cell r="J15">
            <v>0.11970129678286388</v>
          </cell>
          <cell r="K15">
            <v>0.33488676343517038</v>
          </cell>
        </row>
        <row r="16">
          <cell r="A16">
            <v>1.4000000000000001</v>
          </cell>
          <cell r="J16">
            <v>0.53294200032545735</v>
          </cell>
          <cell r="K16">
            <v>0.39995169459567692</v>
          </cell>
        </row>
        <row r="17">
          <cell r="A17">
            <v>1.5000000000000002</v>
          </cell>
          <cell r="J17">
            <v>0.44069710436202553</v>
          </cell>
          <cell r="K17">
            <v>0.64703317585550679</v>
          </cell>
        </row>
        <row r="18">
          <cell r="A18">
            <v>1.6000000000000003</v>
          </cell>
          <cell r="J18">
            <v>3.2079281533972472E-3</v>
          </cell>
          <cell r="K18">
            <v>1.1245798943382017</v>
          </cell>
        </row>
        <row r="19">
          <cell r="A19">
            <v>1.7000000000000004</v>
          </cell>
          <cell r="J19">
            <v>-0.39732110034840229</v>
          </cell>
          <cell r="K19">
            <v>0.68306288180584096</v>
          </cell>
        </row>
        <row r="20">
          <cell r="A20">
            <v>1.8000000000000005</v>
          </cell>
          <cell r="J20">
            <v>0.11088156693720246</v>
          </cell>
          <cell r="K20">
            <v>0.46111204148514889</v>
          </cell>
        </row>
        <row r="21">
          <cell r="A21">
            <v>1.9000000000000006</v>
          </cell>
          <cell r="J21">
            <v>-0.30708130322107863</v>
          </cell>
          <cell r="K21">
            <v>0.62097479909596276</v>
          </cell>
        </row>
        <row r="22">
          <cell r="A22">
            <v>2.0000000000000004</v>
          </cell>
          <cell r="J22">
            <v>-0.97684846186391339</v>
          </cell>
          <cell r="K22">
            <v>0.7118866858859757</v>
          </cell>
        </row>
        <row r="23">
          <cell r="A23">
            <v>2.1000000000000005</v>
          </cell>
          <cell r="J23">
            <v>0.46084299380519012</v>
          </cell>
          <cell r="K23">
            <v>0.32890501709161962</v>
          </cell>
        </row>
        <row r="24">
          <cell r="A24">
            <v>2.2000000000000006</v>
          </cell>
          <cell r="J24">
            <v>-0.35523231790851967</v>
          </cell>
          <cell r="K24">
            <v>1.1869756872658845</v>
          </cell>
        </row>
        <row r="25">
          <cell r="A25">
            <v>2.3000000000000007</v>
          </cell>
          <cell r="J25">
            <v>-0.23688825352300247</v>
          </cell>
          <cell r="K25">
            <v>0.87214194803092893</v>
          </cell>
        </row>
        <row r="26">
          <cell r="A26">
            <v>2.4000000000000008</v>
          </cell>
          <cell r="J26">
            <v>-0.31329412144738189</v>
          </cell>
          <cell r="K26">
            <v>0.55425505889245463</v>
          </cell>
        </row>
        <row r="27">
          <cell r="A27">
            <v>2.5000000000000009</v>
          </cell>
          <cell r="J27">
            <v>-0.64902496101752749</v>
          </cell>
          <cell r="K27">
            <v>0.8933891155638547</v>
          </cell>
        </row>
        <row r="28">
          <cell r="A28">
            <v>2.600000000000001</v>
          </cell>
          <cell r="J28">
            <v>-0.31668740898871944</v>
          </cell>
          <cell r="K28">
            <v>0.75336799136770827</v>
          </cell>
        </row>
        <row r="29">
          <cell r="A29">
            <v>2.7000000000000011</v>
          </cell>
          <cell r="J29">
            <v>-1.4761590141163294</v>
          </cell>
          <cell r="K29">
            <v>1.406425267895008</v>
          </cell>
        </row>
        <row r="30">
          <cell r="A30">
            <v>2.8000000000000012</v>
          </cell>
          <cell r="J30">
            <v>-0.979536237473558</v>
          </cell>
          <cell r="K30">
            <v>0.12872856453333076</v>
          </cell>
        </row>
        <row r="31">
          <cell r="A31">
            <v>2.9000000000000012</v>
          </cell>
          <cell r="J31">
            <v>-0.25533859156593358</v>
          </cell>
          <cell r="K31">
            <v>1.1495794597619704</v>
          </cell>
        </row>
        <row r="32">
          <cell r="A32">
            <v>3.0000000000000013</v>
          </cell>
          <cell r="J32">
            <v>-0.2631431487236694</v>
          </cell>
          <cell r="K32">
            <v>1.0529094991347345</v>
          </cell>
        </row>
        <row r="33">
          <cell r="A33">
            <v>3.1000000000000014</v>
          </cell>
          <cell r="J33">
            <v>0.41915573435031733</v>
          </cell>
          <cell r="K33">
            <v>1.029622674448077</v>
          </cell>
        </row>
        <row r="34">
          <cell r="A34">
            <v>3.2000000000000015</v>
          </cell>
          <cell r="J34">
            <v>1.4347484713690053</v>
          </cell>
          <cell r="K34">
            <v>1.0315450370906298</v>
          </cell>
        </row>
        <row r="35">
          <cell r="A35">
            <v>3.3000000000000016</v>
          </cell>
          <cell r="J35">
            <v>2.2319785021444885</v>
          </cell>
          <cell r="K35">
            <v>2.1029010441714857</v>
          </cell>
        </row>
        <row r="36">
          <cell r="A36">
            <v>3.4000000000000017</v>
          </cell>
          <cell r="J36">
            <v>3.8997595338850051</v>
          </cell>
          <cell r="K36">
            <v>2.7153636060093942</v>
          </cell>
        </row>
        <row r="37">
          <cell r="A37">
            <v>3.5000000000000018</v>
          </cell>
          <cell r="J37">
            <v>4.9323700911478774</v>
          </cell>
          <cell r="K37">
            <v>3.7385052701085524</v>
          </cell>
        </row>
        <row r="38">
          <cell r="A38">
            <v>3.6000000000000019</v>
          </cell>
          <cell r="J38">
            <v>4.0031331518692905</v>
          </cell>
          <cell r="K38">
            <v>2.6664630156519884</v>
          </cell>
        </row>
        <row r="39">
          <cell r="A39">
            <v>3.700000000000002</v>
          </cell>
          <cell r="J39">
            <v>5.2894997931318812</v>
          </cell>
          <cell r="K39">
            <v>3.5695785721121558</v>
          </cell>
        </row>
        <row r="40">
          <cell r="A40">
            <v>3.800000000000002</v>
          </cell>
          <cell r="J40">
            <v>6.2072043909158579</v>
          </cell>
          <cell r="K40">
            <v>4.2684086765779492</v>
          </cell>
        </row>
        <row r="41">
          <cell r="A41">
            <v>3.9000000000000021</v>
          </cell>
          <cell r="J41">
            <v>7.4967047968545311</v>
          </cell>
          <cell r="K41">
            <v>4.5011073307406182</v>
          </cell>
        </row>
        <row r="42">
          <cell r="A42">
            <v>4.0000000000000018</v>
          </cell>
          <cell r="J42">
            <v>7.0697701855671236</v>
          </cell>
          <cell r="K42">
            <v>4.5437714915834801</v>
          </cell>
        </row>
        <row r="43">
          <cell r="A43">
            <v>4.1000000000000014</v>
          </cell>
          <cell r="J43">
            <v>9.5744043745666509</v>
          </cell>
          <cell r="K43">
            <v>5.3680887171143823</v>
          </cell>
        </row>
        <row r="44">
          <cell r="A44">
            <v>4.2000000000000011</v>
          </cell>
          <cell r="J44">
            <v>8.763753512764362</v>
          </cell>
          <cell r="K44">
            <v>4.8074941640262239</v>
          </cell>
        </row>
        <row r="45">
          <cell r="A45">
            <v>4.3000000000000007</v>
          </cell>
          <cell r="J45">
            <v>10.415177511191812</v>
          </cell>
          <cell r="K45">
            <v>5.5160105176678123</v>
          </cell>
        </row>
        <row r="46">
          <cell r="A46">
            <v>4.4000000000000004</v>
          </cell>
          <cell r="J46">
            <v>10.643037639975764</v>
          </cell>
          <cell r="K46">
            <v>5.3063378992203942</v>
          </cell>
        </row>
        <row r="47">
          <cell r="A47">
            <v>4.5</v>
          </cell>
          <cell r="J47">
            <v>10.134285895999836</v>
          </cell>
          <cell r="K47">
            <v>4.5107348586587568</v>
          </cell>
        </row>
        <row r="48">
          <cell r="A48">
            <v>4.5999999999999996</v>
          </cell>
          <cell r="J48">
            <v>10.843244221415496</v>
          </cell>
          <cell r="K48">
            <v>4.611986369676381</v>
          </cell>
        </row>
        <row r="49">
          <cell r="A49">
            <v>4.6999999999999993</v>
          </cell>
          <cell r="J49">
            <v>11.275557500565697</v>
          </cell>
          <cell r="K49">
            <v>3.8717792434210012</v>
          </cell>
        </row>
        <row r="50">
          <cell r="A50">
            <v>4.7999999999999989</v>
          </cell>
          <cell r="J50">
            <v>10.599699435527098</v>
          </cell>
          <cell r="K50">
            <v>4.0904317190047603</v>
          </cell>
        </row>
        <row r="51">
          <cell r="A51">
            <v>4.8999999999999986</v>
          </cell>
          <cell r="J51">
            <v>11.11293445873617</v>
          </cell>
          <cell r="K51">
            <v>3.5925118501073769</v>
          </cell>
        </row>
        <row r="52">
          <cell r="A52">
            <v>4.9999999999999982</v>
          </cell>
          <cell r="J52">
            <v>11.866274386116004</v>
          </cell>
          <cell r="K52">
            <v>3.7816293078334207</v>
          </cell>
        </row>
        <row r="53">
          <cell r="A53">
            <v>5.0999999999999979</v>
          </cell>
          <cell r="J53">
            <v>12.32729459618772</v>
          </cell>
          <cell r="K53">
            <v>3.6839515107873777</v>
          </cell>
        </row>
        <row r="54">
          <cell r="A54">
            <v>5.1999999999999975</v>
          </cell>
          <cell r="J54">
            <v>13.345453370679104</v>
          </cell>
          <cell r="K54">
            <v>4.1041217441807438</v>
          </cell>
        </row>
        <row r="55">
          <cell r="A55">
            <v>5.2999999999999972</v>
          </cell>
          <cell r="J55">
            <v>12.624510315677488</v>
          </cell>
          <cell r="K55">
            <v>3.6685750426661645</v>
          </cell>
        </row>
        <row r="56">
          <cell r="A56">
            <v>5.3999999999999968</v>
          </cell>
          <cell r="J56">
            <v>12.387008762089811</v>
          </cell>
          <cell r="K56">
            <v>3.5645578122074015</v>
          </cell>
        </row>
        <row r="57">
          <cell r="A57">
            <v>5.4999999999999964</v>
          </cell>
          <cell r="J57">
            <v>12.779521775020593</v>
          </cell>
          <cell r="K57">
            <v>4.3303231262176194</v>
          </cell>
        </row>
        <row r="58">
          <cell r="A58">
            <v>5.5999999999999961</v>
          </cell>
          <cell r="J58">
            <v>13.499823020729687</v>
          </cell>
          <cell r="K58">
            <v>4.2916793993373901</v>
          </cell>
        </row>
        <row r="59">
          <cell r="A59">
            <v>5.6999999999999957</v>
          </cell>
          <cell r="J59">
            <v>14.556135558391121</v>
          </cell>
          <cell r="K59">
            <v>4.6439545976887455</v>
          </cell>
        </row>
        <row r="60">
          <cell r="A60">
            <v>5.7999999999999954</v>
          </cell>
          <cell r="J60">
            <v>13.996018912061496</v>
          </cell>
          <cell r="K60">
            <v>4.6122271834021333</v>
          </cell>
        </row>
        <row r="61">
          <cell r="A61">
            <v>5.899999999999995</v>
          </cell>
          <cell r="J61">
            <v>12.273316780398138</v>
          </cell>
          <cell r="K61">
            <v>3.9227991650052263</v>
          </cell>
        </row>
        <row r="62">
          <cell r="A62">
            <v>5.9999999999999947</v>
          </cell>
          <cell r="J62">
            <v>12.204510527312266</v>
          </cell>
          <cell r="K62">
            <v>3.9699646779828681</v>
          </cell>
        </row>
        <row r="63">
          <cell r="A63">
            <v>6.0999999999999943</v>
          </cell>
          <cell r="J63">
            <v>12.976584322407433</v>
          </cell>
          <cell r="K63">
            <v>4.2264228501591363</v>
          </cell>
        </row>
        <row r="64">
          <cell r="A64">
            <v>6.199999999999994</v>
          </cell>
          <cell r="J64">
            <v>11.936220188393229</v>
          </cell>
          <cell r="K64">
            <v>4.1609437716111373</v>
          </cell>
        </row>
        <row r="65">
          <cell r="A65">
            <v>6.2999999999999936</v>
          </cell>
          <cell r="J65">
            <v>11.817553866977077</v>
          </cell>
          <cell r="K65">
            <v>4.2250987862731462</v>
          </cell>
        </row>
        <row r="66">
          <cell r="A66">
            <v>6.3999999999999932</v>
          </cell>
          <cell r="J66">
            <v>12.857907438167373</v>
          </cell>
          <cell r="K66">
            <v>4.2916143068497696</v>
          </cell>
        </row>
        <row r="67">
          <cell r="A67">
            <v>6.4999999999999929</v>
          </cell>
          <cell r="J67">
            <v>10.069783853120413</v>
          </cell>
          <cell r="K67">
            <v>3.8075325966741831</v>
          </cell>
        </row>
        <row r="68">
          <cell r="A68">
            <v>6.5999999999999925</v>
          </cell>
          <cell r="J68">
            <v>10.12861303838967</v>
          </cell>
          <cell r="K68">
            <v>3.3624584343114012</v>
          </cell>
        </row>
        <row r="69">
          <cell r="A69">
            <v>6.6999999999999922</v>
          </cell>
          <cell r="J69">
            <v>9.6584755149228894</v>
          </cell>
          <cell r="K69">
            <v>2.8395902563879512</v>
          </cell>
        </row>
        <row r="70">
          <cell r="A70">
            <v>6.7999999999999918</v>
          </cell>
          <cell r="J70">
            <v>9.3226556626689039</v>
          </cell>
          <cell r="K70">
            <v>2.9852313109545752</v>
          </cell>
        </row>
        <row r="71">
          <cell r="A71">
            <v>6.8999999999999915</v>
          </cell>
          <cell r="J71">
            <v>8.5316462924599019</v>
          </cell>
          <cell r="K71">
            <v>3.4733438731393966</v>
          </cell>
        </row>
        <row r="72">
          <cell r="A72">
            <v>6.9999999999999911</v>
          </cell>
          <cell r="J72">
            <v>9.3556079094949602</v>
          </cell>
          <cell r="K72">
            <v>3.9500661371929358</v>
          </cell>
        </row>
        <row r="73">
          <cell r="A73">
            <v>7.0999999999999908</v>
          </cell>
          <cell r="J73">
            <v>7.573398292833871</v>
          </cell>
          <cell r="K73">
            <v>3.0650238787688537</v>
          </cell>
        </row>
        <row r="74">
          <cell r="A74">
            <v>7.1999999999999904</v>
          </cell>
          <cell r="J74">
            <v>8.7389106408095092</v>
          </cell>
          <cell r="K74">
            <v>3.5949582530374182</v>
          </cell>
        </row>
        <row r="75">
          <cell r="A75">
            <v>7.2999999999999901</v>
          </cell>
          <cell r="J75">
            <v>7.8583409875138308</v>
          </cell>
          <cell r="K75">
            <v>3.5332615624843693</v>
          </cell>
        </row>
        <row r="76">
          <cell r="A76">
            <v>7.3999999999999897</v>
          </cell>
          <cell r="J76">
            <v>7.6012350448938228</v>
          </cell>
          <cell r="K76">
            <v>3.2467814646991671</v>
          </cell>
        </row>
        <row r="77">
          <cell r="A77">
            <v>7.4999999999999893</v>
          </cell>
          <cell r="J77">
            <v>7.4333873103509083</v>
          </cell>
          <cell r="K77">
            <v>2.8223228338490038</v>
          </cell>
        </row>
        <row r="78">
          <cell r="A78">
            <v>7.599999999999989</v>
          </cell>
          <cell r="J78">
            <v>7.4767449464374103</v>
          </cell>
          <cell r="K78">
            <v>3.0639892004380105</v>
          </cell>
        </row>
        <row r="79">
          <cell r="A79">
            <v>7.6999999999999886</v>
          </cell>
          <cell r="J79">
            <v>7.0009534281301589</v>
          </cell>
          <cell r="K79">
            <v>3.4235073674072991</v>
          </cell>
        </row>
        <row r="80">
          <cell r="A80">
            <v>7.7999999999999883</v>
          </cell>
          <cell r="J80">
            <v>7.0899368747993528</v>
          </cell>
          <cell r="K80">
            <v>3.5376965615954994</v>
          </cell>
        </row>
        <row r="81">
          <cell r="A81">
            <v>7.8999999999999879</v>
          </cell>
          <cell r="J81">
            <v>7.400173905565663</v>
          </cell>
          <cell r="K81">
            <v>2.5725933503943681</v>
          </cell>
        </row>
        <row r="82">
          <cell r="A82">
            <v>7.9999999999999876</v>
          </cell>
          <cell r="J82">
            <v>7.38126055375007</v>
          </cell>
          <cell r="K82">
            <v>2.6834742380055654</v>
          </cell>
        </row>
        <row r="83">
          <cell r="A83">
            <v>8.0999999999999872</v>
          </cell>
          <cell r="J83">
            <v>7.3096284747256375</v>
          </cell>
          <cell r="K83">
            <v>3.0696870494500472</v>
          </cell>
        </row>
        <row r="84">
          <cell r="A84">
            <v>8.1999999999999869</v>
          </cell>
          <cell r="J84">
            <v>6.9336880502317237</v>
          </cell>
          <cell r="K84">
            <v>3.2184093292144089</v>
          </cell>
        </row>
        <row r="85">
          <cell r="A85">
            <v>8.2999999999999865</v>
          </cell>
          <cell r="J85">
            <v>7.2506263543240257</v>
          </cell>
          <cell r="K85">
            <v>4.0617339742682788</v>
          </cell>
        </row>
        <row r="86">
          <cell r="A86">
            <v>8.3999999999999861</v>
          </cell>
          <cell r="J86">
            <v>6.7381712402411509</v>
          </cell>
          <cell r="K86">
            <v>4.2425434065351721</v>
          </cell>
        </row>
        <row r="87">
          <cell r="A87">
            <v>8.4999999999999858</v>
          </cell>
          <cell r="J87">
            <v>6.1081603912541391</v>
          </cell>
          <cell r="K87">
            <v>3.1439498314044907</v>
          </cell>
        </row>
        <row r="88">
          <cell r="A88">
            <v>8.5999999999999854</v>
          </cell>
          <cell r="J88">
            <v>6.4810171655621565</v>
          </cell>
          <cell r="K88">
            <v>2.9074146132808028</v>
          </cell>
        </row>
        <row r="89">
          <cell r="A89">
            <v>8.6999999999999851</v>
          </cell>
          <cell r="J89">
            <v>6.2159147609053536</v>
          </cell>
          <cell r="K89">
            <v>3.2143369792780541</v>
          </cell>
        </row>
        <row r="90">
          <cell r="A90">
            <v>8.7999999999999847</v>
          </cell>
          <cell r="J90">
            <v>6.0885912131328377</v>
          </cell>
          <cell r="K90">
            <v>3.3384913450370917</v>
          </cell>
        </row>
        <row r="91">
          <cell r="A91">
            <v>8.8999999999999844</v>
          </cell>
          <cell r="J91">
            <v>4.0359310053824649</v>
          </cell>
          <cell r="K91">
            <v>2.9754605281766078</v>
          </cell>
        </row>
        <row r="92">
          <cell r="A92">
            <v>8.999999999999984</v>
          </cell>
          <cell r="J92">
            <v>6.5127704852093222</v>
          </cell>
          <cell r="K92">
            <v>3.9687597564537991</v>
          </cell>
        </row>
        <row r="93">
          <cell r="A93">
            <v>9.0999999999999837</v>
          </cell>
          <cell r="J93">
            <v>4.0626510330251184</v>
          </cell>
          <cell r="K93">
            <v>3.4469090220258045</v>
          </cell>
        </row>
        <row r="94">
          <cell r="A94">
            <v>9.1999999999999833</v>
          </cell>
          <cell r="J94">
            <v>4.3478572453512099</v>
          </cell>
          <cell r="K94">
            <v>3.3116122123560481</v>
          </cell>
        </row>
        <row r="95">
          <cell r="A95">
            <v>9.2999999999999829</v>
          </cell>
          <cell r="J95">
            <v>5.4550365002071439</v>
          </cell>
          <cell r="K95">
            <v>3.3095024788336964</v>
          </cell>
        </row>
        <row r="96">
          <cell r="A96">
            <v>9.3999999999999826</v>
          </cell>
          <cell r="J96">
            <v>4.4462756423328438</v>
          </cell>
          <cell r="K96">
            <v>2.4676201720275142</v>
          </cell>
        </row>
        <row r="97">
          <cell r="A97">
            <v>9.4999999999999822</v>
          </cell>
          <cell r="J97">
            <v>5.2679542027690944</v>
          </cell>
          <cell r="K97">
            <v>2.918072569403956</v>
          </cell>
        </row>
        <row r="98">
          <cell r="A98">
            <v>9.5999999999999819</v>
          </cell>
          <cell r="J98">
            <v>4.737165320396552</v>
          </cell>
          <cell r="K98">
            <v>2.7399486570252889</v>
          </cell>
        </row>
        <row r="99">
          <cell r="A99">
            <v>9.6999999999999815</v>
          </cell>
          <cell r="J99">
            <v>4.7684961380375865</v>
          </cell>
          <cell r="K99">
            <v>3.0300650224513359</v>
          </cell>
        </row>
        <row r="100">
          <cell r="A100">
            <v>9.7999999999999812</v>
          </cell>
          <cell r="J100">
            <v>3.4129231226624221</v>
          </cell>
          <cell r="K100">
            <v>2.3245333077506412</v>
          </cell>
        </row>
        <row r="101">
          <cell r="A101">
            <v>9.8999999999999808</v>
          </cell>
          <cell r="J101">
            <v>4.0116971645679422</v>
          </cell>
          <cell r="K101">
            <v>2.8104159358973626</v>
          </cell>
        </row>
        <row r="102">
          <cell r="A102">
            <v>9.9999999999999805</v>
          </cell>
          <cell r="J102">
            <v>3.0373308581888345</v>
          </cell>
          <cell r="K102">
            <v>2.2640234839074842</v>
          </cell>
        </row>
        <row r="103">
          <cell r="A103">
            <v>10.09999999999998</v>
          </cell>
          <cell r="J103">
            <v>2.7315815163857855</v>
          </cell>
          <cell r="K103">
            <v>2.1950405425023405</v>
          </cell>
        </row>
        <row r="104">
          <cell r="A104">
            <v>10.19999999999998</v>
          </cell>
          <cell r="J104">
            <v>2.2099228689692105</v>
          </cell>
          <cell r="K104">
            <v>2.3038198348724692</v>
          </cell>
        </row>
        <row r="105">
          <cell r="A105">
            <v>10.299999999999979</v>
          </cell>
          <cell r="J105">
            <v>2.5731727814446166</v>
          </cell>
          <cell r="K105">
            <v>2.1092233338546897</v>
          </cell>
        </row>
        <row r="106">
          <cell r="A106">
            <v>10.399999999999979</v>
          </cell>
          <cell r="J106">
            <v>2.9226026544308801</v>
          </cell>
          <cell r="K106">
            <v>2.4990925010406788</v>
          </cell>
        </row>
        <row r="107">
          <cell r="A107">
            <v>10.499999999999979</v>
          </cell>
          <cell r="J107">
            <v>2.5711261830953687</v>
          </cell>
          <cell r="K107">
            <v>2.1063543430543019</v>
          </cell>
        </row>
        <row r="108">
          <cell r="A108">
            <v>10.599999999999978</v>
          </cell>
          <cell r="J108">
            <v>2.6694125351895877</v>
          </cell>
          <cell r="K108">
            <v>2.168287208369263</v>
          </cell>
        </row>
        <row r="109">
          <cell r="A109">
            <v>10.699999999999978</v>
          </cell>
          <cell r="J109">
            <v>2.0524117385397656</v>
          </cell>
          <cell r="K109">
            <v>2.0567311659966201</v>
          </cell>
        </row>
        <row r="110">
          <cell r="A110">
            <v>10.799999999999978</v>
          </cell>
          <cell r="J110">
            <v>1.0808975268834471</v>
          </cell>
          <cell r="K110">
            <v>1.9554501797844555</v>
          </cell>
        </row>
        <row r="111">
          <cell r="A111">
            <v>10.899999999999977</v>
          </cell>
          <cell r="J111">
            <v>0.32589053403556029</v>
          </cell>
          <cell r="K111">
            <v>2.0705478024885746</v>
          </cell>
        </row>
        <row r="112">
          <cell r="A112">
            <v>10.999999999999977</v>
          </cell>
          <cell r="J112">
            <v>1.5427152354012001</v>
          </cell>
          <cell r="K112">
            <v>2.0205113451411996</v>
          </cell>
        </row>
        <row r="113">
          <cell r="A113">
            <v>11.099999999999977</v>
          </cell>
          <cell r="J113">
            <v>1.8590983415666933</v>
          </cell>
          <cell r="K113">
            <v>2.0002587787035471</v>
          </cell>
        </row>
        <row r="114">
          <cell r="A114">
            <v>11.199999999999976</v>
          </cell>
          <cell r="J114">
            <v>1.640922308284998</v>
          </cell>
          <cell r="K114">
            <v>2.0583889589775222</v>
          </cell>
        </row>
        <row r="115">
          <cell r="A115">
            <v>11.299999999999976</v>
          </cell>
          <cell r="J115">
            <v>2.0382907697473129</v>
          </cell>
          <cell r="K115">
            <v>2.4517902510476199</v>
          </cell>
        </row>
        <row r="116">
          <cell r="A116">
            <v>11.399999999999975</v>
          </cell>
          <cell r="J116">
            <v>1.0489217643385118</v>
          </cell>
          <cell r="K116">
            <v>2.1873522850652405</v>
          </cell>
        </row>
        <row r="117">
          <cell r="A117">
            <v>11.499999999999975</v>
          </cell>
          <cell r="J117">
            <v>1.2684117936130417</v>
          </cell>
          <cell r="K117">
            <v>2.5452090564550938</v>
          </cell>
        </row>
        <row r="118">
          <cell r="A118">
            <v>11.599999999999975</v>
          </cell>
          <cell r="J118">
            <v>1.3365381089700534</v>
          </cell>
          <cell r="K118">
            <v>3.141361000015535</v>
          </cell>
        </row>
        <row r="119">
          <cell r="A119">
            <v>11.699999999999974</v>
          </cell>
          <cell r="J119">
            <v>0.48456636521644442</v>
          </cell>
          <cell r="K119">
            <v>3.3328285677540062</v>
          </cell>
        </row>
        <row r="120">
          <cell r="A120">
            <v>11.799999999999974</v>
          </cell>
          <cell r="J120">
            <v>0.10498294898002196</v>
          </cell>
          <cell r="K120">
            <v>2.7796040539423812</v>
          </cell>
        </row>
        <row r="121">
          <cell r="A121">
            <v>11.899999999999974</v>
          </cell>
          <cell r="J121">
            <v>0.60481545266797809</v>
          </cell>
          <cell r="K121">
            <v>2.6713826539223287</v>
          </cell>
        </row>
        <row r="122">
          <cell r="A122">
            <v>11.999999999999973</v>
          </cell>
          <cell r="J122">
            <v>0.77579380853503921</v>
          </cell>
          <cell r="K122">
            <v>2.8411135025105341</v>
          </cell>
        </row>
        <row r="123">
          <cell r="A123">
            <v>12.099999999999973</v>
          </cell>
          <cell r="J123">
            <v>1.6420523230748219</v>
          </cell>
          <cell r="K123">
            <v>2.6472008038052417</v>
          </cell>
        </row>
        <row r="124">
          <cell r="A124">
            <v>12.199999999999973</v>
          </cell>
          <cell r="J124">
            <v>2.3452433090347742</v>
          </cell>
          <cell r="K124">
            <v>2.3395188129273445</v>
          </cell>
        </row>
        <row r="125">
          <cell r="A125">
            <v>12.299999999999972</v>
          </cell>
          <cell r="J125">
            <v>2.1401313073785055</v>
          </cell>
          <cell r="K125">
            <v>2.4786108352078648</v>
          </cell>
        </row>
        <row r="126">
          <cell r="A126">
            <v>12.399999999999972</v>
          </cell>
          <cell r="J126">
            <v>2.0356229771779866</v>
          </cell>
          <cell r="K126">
            <v>2.3640792399105601</v>
          </cell>
        </row>
        <row r="127">
          <cell r="A127">
            <v>12.499999999999972</v>
          </cell>
          <cell r="J127">
            <v>1.0584271954830333</v>
          </cell>
          <cell r="K127">
            <v>2.14050827614974</v>
          </cell>
        </row>
        <row r="128">
          <cell r="A128">
            <v>12.599999999999971</v>
          </cell>
          <cell r="J128">
            <v>1.2733976176341344</v>
          </cell>
          <cell r="K128">
            <v>2.6239207785202887</v>
          </cell>
        </row>
        <row r="129">
          <cell r="A129">
            <v>12.699999999999971</v>
          </cell>
          <cell r="J129">
            <v>0.57800207622415078</v>
          </cell>
          <cell r="K129">
            <v>2.2323971871495565</v>
          </cell>
        </row>
        <row r="130">
          <cell r="A130">
            <v>12.799999999999971</v>
          </cell>
          <cell r="J130">
            <v>0.2796313863899999</v>
          </cell>
          <cell r="K130">
            <v>3.024549930209552</v>
          </cell>
        </row>
        <row r="131">
          <cell r="A131">
            <v>12.89999999999997</v>
          </cell>
          <cell r="J131">
            <v>-1.6125214578110771</v>
          </cell>
          <cell r="K131">
            <v>2.870786970239636</v>
          </cell>
        </row>
        <row r="132">
          <cell r="A132">
            <v>12.99999999999997</v>
          </cell>
          <cell r="J132">
            <v>-1.5651217441646066</v>
          </cell>
          <cell r="K132">
            <v>2.5406132454775578</v>
          </cell>
        </row>
        <row r="133">
          <cell r="A133">
            <v>13.099999999999969</v>
          </cell>
          <cell r="J133">
            <v>-2.8337708824441066</v>
          </cell>
          <cell r="K133">
            <v>2.8904397168939413</v>
          </cell>
        </row>
        <row r="134">
          <cell r="A134">
            <v>13.199999999999969</v>
          </cell>
          <cell r="J134">
            <v>-3.0205781329137</v>
          </cell>
          <cell r="K134">
            <v>3.4566759524062247</v>
          </cell>
        </row>
        <row r="135">
          <cell r="A135">
            <v>13.299999999999969</v>
          </cell>
          <cell r="J135">
            <v>-1.6512407145108154</v>
          </cell>
          <cell r="K135">
            <v>2.7239495778126357</v>
          </cell>
        </row>
        <row r="136">
          <cell r="A136">
            <v>13.399999999999968</v>
          </cell>
          <cell r="J136">
            <v>3.1148770082474037E-2</v>
          </cell>
          <cell r="K136">
            <v>1.9908158905405153</v>
          </cell>
        </row>
        <row r="137">
          <cell r="A137">
            <v>13.499999999999968</v>
          </cell>
          <cell r="J137">
            <v>0.7133243861095967</v>
          </cell>
          <cell r="K137">
            <v>2.5628719595606846</v>
          </cell>
        </row>
        <row r="138">
          <cell r="A138">
            <v>13.599999999999968</v>
          </cell>
        </row>
        <row r="139">
          <cell r="A139">
            <v>13.699999999999967</v>
          </cell>
        </row>
        <row r="140">
          <cell r="A140">
            <v>13.799999999999967</v>
          </cell>
        </row>
        <row r="141">
          <cell r="A141">
            <v>13.89999999999996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209"/>
  <sheetViews>
    <sheetView topLeftCell="G169" workbookViewId="0">
      <selection activeCell="N203" sqref="N203"/>
    </sheetView>
  </sheetViews>
  <sheetFormatPr baseColWidth="10" defaultColWidth="8.83203125" defaultRowHeight="13" x14ac:dyDescent="0.15"/>
  <cols>
    <col min="1" max="1" width="9" bestFit="1" customWidth="1"/>
    <col min="2" max="2" width="22" customWidth="1"/>
    <col min="3" max="4" width="23" customWidth="1"/>
    <col min="5" max="6" width="22.6640625" customWidth="1"/>
    <col min="7" max="7" width="20.6640625" customWidth="1"/>
    <col min="8" max="8" width="20.83203125" customWidth="1"/>
    <col min="9" max="9" width="21.5" customWidth="1"/>
    <col min="10" max="11" width="21.33203125" customWidth="1"/>
    <col min="12" max="12" width="21.6640625" customWidth="1"/>
    <col min="13" max="14" width="21.83203125" customWidth="1"/>
    <col min="15" max="15" width="21.5" customWidth="1"/>
    <col min="16" max="16" width="20.5" customWidth="1"/>
    <col min="17" max="17" width="20.6640625" customWidth="1"/>
    <col min="18" max="18" width="18" customWidth="1"/>
    <col min="19" max="19" width="13" bestFit="1" customWidth="1"/>
    <col min="20" max="20" width="12.33203125" bestFit="1" customWidth="1"/>
    <col min="21" max="21" width="3.1640625" bestFit="1" customWidth="1"/>
  </cols>
  <sheetData>
    <row r="2" spans="1:26" x14ac:dyDescent="0.15">
      <c r="B2" t="s">
        <v>35</v>
      </c>
      <c r="C2" t="s">
        <v>36</v>
      </c>
      <c r="D2" t="s">
        <v>37</v>
      </c>
      <c r="E2" t="s">
        <v>38</v>
      </c>
      <c r="F2" t="s">
        <v>39</v>
      </c>
      <c r="G2" t="s">
        <v>40</v>
      </c>
      <c r="H2" t="s">
        <v>41</v>
      </c>
      <c r="I2" t="s">
        <v>42</v>
      </c>
      <c r="J2" t="s">
        <v>43</v>
      </c>
      <c r="K2" t="s">
        <v>44</v>
      </c>
      <c r="L2" t="s">
        <v>45</v>
      </c>
      <c r="M2" t="s">
        <v>46</v>
      </c>
      <c r="N2" t="s">
        <v>47</v>
      </c>
      <c r="O2" t="s">
        <v>48</v>
      </c>
      <c r="P2" t="s">
        <v>49</v>
      </c>
      <c r="Q2" t="s">
        <v>40</v>
      </c>
      <c r="R2" s="3"/>
      <c r="S2" s="4" t="s">
        <v>2</v>
      </c>
      <c r="T2" s="4" t="s">
        <v>0</v>
      </c>
      <c r="U2" s="4" t="s">
        <v>1</v>
      </c>
      <c r="V2" s="1"/>
      <c r="W2" s="1"/>
      <c r="X2" s="1"/>
      <c r="Y2" s="1"/>
      <c r="Z2" s="1"/>
    </row>
    <row r="3" spans="1:26" s="2" customFormat="1" x14ac:dyDescent="0.15">
      <c r="X3" s="2" t="s">
        <v>2</v>
      </c>
    </row>
    <row r="4" spans="1:26" x14ac:dyDescent="0.15">
      <c r="A4">
        <v>0</v>
      </c>
      <c r="B4">
        <v>-0.28865305375627148</v>
      </c>
      <c r="C4">
        <v>-0.58019335708969777</v>
      </c>
      <c r="D4">
        <v>0.87060562970203148</v>
      </c>
      <c r="E4">
        <v>0.35761967770339131</v>
      </c>
      <c r="F4">
        <v>0.13843602375872011</v>
      </c>
      <c r="G4">
        <v>0.51444531089839263</v>
      </c>
      <c r="H4">
        <v>1.5505546994934505</v>
      </c>
      <c r="I4">
        <v>0.28477180463223339</v>
      </c>
      <c r="J4">
        <v>-0.17347205789943199</v>
      </c>
      <c r="K4">
        <v>2.1610771484909144</v>
      </c>
      <c r="L4">
        <v>0.94826229453821576</v>
      </c>
      <c r="M4">
        <v>-0.28785589521337918</v>
      </c>
      <c r="N4">
        <v>1.3116325641336357</v>
      </c>
      <c r="O4">
        <v>-0.37803124643727704</v>
      </c>
      <c r="P4">
        <v>-0.86035054773484498</v>
      </c>
      <c r="Q4">
        <v>3.8733457976700416</v>
      </c>
      <c r="S4">
        <f t="shared" ref="S4:S67" si="0">AVERAGE(B4:R4)</f>
        <v>0.59013717455563275</v>
      </c>
      <c r="T4">
        <f t="shared" ref="T4:T67" si="1">STDEV(B4:R4)/SQRT(U4)</f>
        <v>0.3013265245563182</v>
      </c>
      <c r="U4">
        <f t="shared" ref="U4:U67" si="2">COUNT(B4:R4)</f>
        <v>16</v>
      </c>
    </row>
    <row r="5" spans="1:26" x14ac:dyDescent="0.15">
      <c r="A5">
        <v>0.3</v>
      </c>
      <c r="E5">
        <v>0.35409639815190408</v>
      </c>
      <c r="F5">
        <v>0.13558131484841529</v>
      </c>
      <c r="G5">
        <v>1.5044691298875978</v>
      </c>
      <c r="H5">
        <v>0.57047249905081698</v>
      </c>
      <c r="I5">
        <v>-0.70488048223111832</v>
      </c>
      <c r="J5">
        <v>1.3078502920669866</v>
      </c>
      <c r="K5">
        <v>1.2055109755334248</v>
      </c>
      <c r="L5">
        <v>0.93420028759597096</v>
      </c>
      <c r="M5">
        <v>1.6645075392835162</v>
      </c>
      <c r="N5">
        <v>1.3244361444086361</v>
      </c>
      <c r="O5">
        <v>-0.38175899892369247</v>
      </c>
      <c r="P5">
        <v>-0.86035054773484498</v>
      </c>
      <c r="Q5">
        <v>-1.200158165991505E-2</v>
      </c>
      <c r="S5">
        <f t="shared" si="0"/>
        <v>0.54170253617520747</v>
      </c>
      <c r="T5">
        <f t="shared" si="1"/>
        <v>0.2383437879048074</v>
      </c>
      <c r="U5">
        <f t="shared" si="2"/>
        <v>13</v>
      </c>
    </row>
    <row r="6" spans="1:26" x14ac:dyDescent="0.15">
      <c r="A6">
        <f t="shared" ref="A6:A69" si="3">A5+0.1</f>
        <v>0.4</v>
      </c>
      <c r="B6">
        <v>-1.2958091629531987</v>
      </c>
      <c r="D6">
        <v>-0.1347563005928698</v>
      </c>
      <c r="F6">
        <v>0.13699440255270923</v>
      </c>
      <c r="G6">
        <v>-0.46808415076539656</v>
      </c>
      <c r="H6">
        <v>1.5658880417098231</v>
      </c>
      <c r="I6">
        <v>1.2814495454960162</v>
      </c>
      <c r="J6">
        <v>-0.17520055539063661</v>
      </c>
      <c r="K6">
        <v>-0.23608594546591921</v>
      </c>
      <c r="L6">
        <v>-3.0276011039576112E-2</v>
      </c>
      <c r="M6">
        <v>-1.2848862050160725</v>
      </c>
      <c r="N6">
        <v>0.84263210617365747</v>
      </c>
      <c r="O6">
        <v>0.11405443109209212</v>
      </c>
      <c r="P6">
        <v>0.12004160912789663</v>
      </c>
      <c r="Q6">
        <v>1.977822070073415</v>
      </c>
      <c r="S6">
        <f t="shared" si="0"/>
        <v>0.17241313392871002</v>
      </c>
      <c r="T6">
        <f t="shared" si="1"/>
        <v>0.25678281704430755</v>
      </c>
      <c r="U6">
        <f t="shared" si="2"/>
        <v>14</v>
      </c>
    </row>
    <row r="7" spans="1:26" x14ac:dyDescent="0.15">
      <c r="A7">
        <f t="shared" si="3"/>
        <v>0.5</v>
      </c>
      <c r="D7">
        <v>-0.13211408789827739</v>
      </c>
      <c r="E7">
        <v>0.35064248252901775</v>
      </c>
      <c r="F7">
        <v>2.1576667929895041</v>
      </c>
      <c r="G7">
        <v>-0.47508790542643009</v>
      </c>
      <c r="H7">
        <v>8.324772699170313E-2</v>
      </c>
      <c r="I7">
        <v>0.28477180463223339</v>
      </c>
      <c r="J7">
        <v>-0.17520055539063661</v>
      </c>
      <c r="K7">
        <v>0.26193133259297396</v>
      </c>
      <c r="L7">
        <v>-1.0232536886576882</v>
      </c>
      <c r="M7">
        <v>-0.29367022452537195</v>
      </c>
      <c r="N7">
        <v>1.3244361444086361</v>
      </c>
      <c r="O7">
        <v>-0.38556124915387069</v>
      </c>
      <c r="P7">
        <v>0.1212549657576667</v>
      </c>
      <c r="Q7">
        <v>7.0520067129709041E-3</v>
      </c>
      <c r="S7">
        <f t="shared" si="0"/>
        <v>0.1504368246830308</v>
      </c>
      <c r="T7">
        <f t="shared" si="1"/>
        <v>0.20890821982645108</v>
      </c>
      <c r="U7">
        <f t="shared" si="2"/>
        <v>14</v>
      </c>
    </row>
    <row r="8" spans="1:26" x14ac:dyDescent="0.15">
      <c r="A8">
        <f t="shared" si="3"/>
        <v>0.6</v>
      </c>
      <c r="B8">
        <v>-0.28865305375627148</v>
      </c>
      <c r="C8">
        <v>0.41485550347329925</v>
      </c>
      <c r="D8">
        <v>0.87060562970203148</v>
      </c>
      <c r="E8">
        <v>-1.6506496666557235</v>
      </c>
      <c r="F8">
        <v>0.13843602375872011</v>
      </c>
      <c r="G8">
        <v>2.4894967106598553</v>
      </c>
      <c r="H8">
        <v>-0.90856917412670546</v>
      </c>
      <c r="I8">
        <v>1.2814495454960162</v>
      </c>
      <c r="J8">
        <v>-0.17696357351648095</v>
      </c>
      <c r="K8">
        <v>-0.74158096043260291</v>
      </c>
      <c r="L8">
        <v>-3.0593967388481413E-2</v>
      </c>
      <c r="M8">
        <v>-1.2978048967049294</v>
      </c>
      <c r="N8">
        <v>0.3477710479323215</v>
      </c>
      <c r="O8">
        <v>-0.38556124915387069</v>
      </c>
      <c r="P8">
        <v>0.62126709932397439</v>
      </c>
      <c r="Q8">
        <v>1.977822070073415</v>
      </c>
      <c r="S8">
        <f t="shared" si="0"/>
        <v>0.16633294304278548</v>
      </c>
      <c r="T8">
        <f t="shared" si="1"/>
        <v>0.2799819501229075</v>
      </c>
      <c r="U8">
        <f t="shared" si="2"/>
        <v>16</v>
      </c>
    </row>
    <row r="9" spans="1:26" x14ac:dyDescent="0.15">
      <c r="A9">
        <f t="shared" si="3"/>
        <v>0.7</v>
      </c>
      <c r="B9">
        <v>-1.2958091629531987</v>
      </c>
      <c r="E9">
        <v>-1.6674251862386802</v>
      </c>
      <c r="F9">
        <v>0.13843602375872011</v>
      </c>
      <c r="G9">
        <v>1.5044691298875978</v>
      </c>
      <c r="H9">
        <v>-0.41782709488147884</v>
      </c>
      <c r="I9">
        <v>0.28477180463223339</v>
      </c>
      <c r="J9">
        <v>-0.6695508378765147</v>
      </c>
      <c r="K9">
        <v>0.26193133259297396</v>
      </c>
      <c r="L9">
        <v>-3.0593967388481413E-2</v>
      </c>
      <c r="M9">
        <v>-1.2978048967049294</v>
      </c>
      <c r="N9">
        <v>1.3508112244214998</v>
      </c>
      <c r="O9">
        <v>-0.38556124915387069</v>
      </c>
      <c r="P9">
        <v>1.1224925895200522</v>
      </c>
      <c r="Q9">
        <v>2.9348333990356803</v>
      </c>
      <c r="S9">
        <f t="shared" si="0"/>
        <v>0.13094093633225737</v>
      </c>
      <c r="T9">
        <f t="shared" si="1"/>
        <v>0.3381135620666782</v>
      </c>
      <c r="U9">
        <f t="shared" si="2"/>
        <v>14</v>
      </c>
    </row>
    <row r="10" spans="1:26" x14ac:dyDescent="0.15">
      <c r="A10">
        <f t="shared" si="3"/>
        <v>0.79999999999999993</v>
      </c>
      <c r="B10">
        <v>-0.2857081528521821</v>
      </c>
      <c r="C10">
        <v>0.41485550347329925</v>
      </c>
      <c r="D10">
        <v>-0.1347563005928698</v>
      </c>
      <c r="F10">
        <v>-0.35923489627316951</v>
      </c>
      <c r="G10">
        <v>0.51944154911534035</v>
      </c>
      <c r="H10">
        <v>8.4942317528308164E-2</v>
      </c>
      <c r="I10">
        <v>0.28477180463223339</v>
      </c>
      <c r="J10">
        <v>0.8216098929599791</v>
      </c>
      <c r="K10">
        <v>-0.74158096043260291</v>
      </c>
      <c r="L10">
        <v>-2.5728491009163745E-2</v>
      </c>
      <c r="M10">
        <v>1.7145991198337651</v>
      </c>
      <c r="N10">
        <v>0.3477710479323215</v>
      </c>
      <c r="O10">
        <v>0.11405443109209212</v>
      </c>
      <c r="P10">
        <v>0.12249258952005126</v>
      </c>
      <c r="Q10">
        <v>3.9107605298099148</v>
      </c>
      <c r="S10">
        <f t="shared" si="0"/>
        <v>0.45255266564915447</v>
      </c>
      <c r="T10">
        <f t="shared" si="1"/>
        <v>0.28698363058429516</v>
      </c>
      <c r="U10">
        <f t="shared" si="2"/>
        <v>15</v>
      </c>
    </row>
    <row r="11" spans="1:26" x14ac:dyDescent="0.15">
      <c r="A11">
        <f t="shared" si="3"/>
        <v>0.89999999999999991</v>
      </c>
      <c r="C11">
        <v>0.41485550347329925</v>
      </c>
      <c r="D11">
        <v>-1.1401182308877822</v>
      </c>
      <c r="E11">
        <v>-1.6506496666557235</v>
      </c>
      <c r="F11">
        <v>0.13558131484841529</v>
      </c>
      <c r="G11">
        <v>1.5044691298875978</v>
      </c>
      <c r="H11">
        <v>-0.41782709488147884</v>
      </c>
      <c r="I11">
        <v>0.28763856706998103</v>
      </c>
      <c r="J11">
        <v>-0.17520055539063661</v>
      </c>
      <c r="K11">
        <v>-0.74921029869686184</v>
      </c>
      <c r="L11">
        <v>-2.0260880130917314</v>
      </c>
      <c r="M11">
        <v>0.70341788855117771</v>
      </c>
      <c r="N11">
        <v>0.85100345817774592</v>
      </c>
      <c r="O11">
        <v>0.61987651730383564</v>
      </c>
      <c r="P11">
        <v>0.12249258952005126</v>
      </c>
      <c r="Q11">
        <v>3.470691090422612</v>
      </c>
      <c r="S11">
        <f t="shared" si="0"/>
        <v>0.13006214664336677</v>
      </c>
      <c r="T11">
        <f t="shared" si="1"/>
        <v>0.3439476508806662</v>
      </c>
      <c r="U11">
        <f t="shared" si="2"/>
        <v>15</v>
      </c>
    </row>
    <row r="12" spans="1:26" x14ac:dyDescent="0.15">
      <c r="A12">
        <f t="shared" si="3"/>
        <v>0.99999999999999989</v>
      </c>
      <c r="B12">
        <v>0.72439285724883451</v>
      </c>
      <c r="D12">
        <v>0.86193296540618136</v>
      </c>
      <c r="E12">
        <v>-0.64651499447616612</v>
      </c>
      <c r="F12">
        <v>-0.85405110739475432</v>
      </c>
      <c r="G12">
        <v>0.51944154911534035</v>
      </c>
      <c r="H12">
        <v>0.58982831101364597</v>
      </c>
      <c r="I12">
        <v>-0.71907284232598512</v>
      </c>
      <c r="J12">
        <v>0.8216098929599791</v>
      </c>
      <c r="K12">
        <v>-1.7628950427414691</v>
      </c>
      <c r="L12">
        <v>-1.038720673182647</v>
      </c>
      <c r="M12">
        <v>-0.29073415823244741</v>
      </c>
      <c r="N12">
        <v>-0.64841984055351576</v>
      </c>
      <c r="O12">
        <v>-0.38944025288249473</v>
      </c>
      <c r="P12">
        <v>0.12249258952005126</v>
      </c>
      <c r="Q12">
        <v>-2.0046530138608629</v>
      </c>
      <c r="S12">
        <f t="shared" si="0"/>
        <v>-0.3143202506924207</v>
      </c>
      <c r="T12">
        <f t="shared" si="1"/>
        <v>0.2352297931094145</v>
      </c>
      <c r="U12">
        <f t="shared" si="2"/>
        <v>15</v>
      </c>
    </row>
    <row r="13" spans="1:26" x14ac:dyDescent="0.15">
      <c r="A13">
        <f t="shared" si="3"/>
        <v>1.0999999999999999</v>
      </c>
      <c r="B13">
        <v>0.71717785003382328</v>
      </c>
      <c r="C13">
        <v>-0.58597852488366797</v>
      </c>
      <c r="E13">
        <v>0.36121443189974789</v>
      </c>
      <c r="F13">
        <v>0.13699440255270923</v>
      </c>
      <c r="G13">
        <v>2.752765372359689E-2</v>
      </c>
      <c r="H13">
        <v>0.58771172993809517</v>
      </c>
      <c r="I13">
        <v>0.28477180463223339</v>
      </c>
      <c r="J13">
        <v>0.32645990138763237</v>
      </c>
      <c r="K13">
        <v>-1.7628950427414691</v>
      </c>
      <c r="L13">
        <v>-1.038720673182647</v>
      </c>
      <c r="M13">
        <v>0.71046444765419658</v>
      </c>
      <c r="N13">
        <v>1.3643982316592029</v>
      </c>
      <c r="O13">
        <v>0.61987651730383564</v>
      </c>
      <c r="P13">
        <v>-0.87750741047994962</v>
      </c>
      <c r="Q13">
        <v>-2.0412168947975595</v>
      </c>
      <c r="S13">
        <f t="shared" si="0"/>
        <v>-7.798143835334799E-2</v>
      </c>
      <c r="T13">
        <f t="shared" si="1"/>
        <v>0.25188328700204232</v>
      </c>
      <c r="U13">
        <f t="shared" si="2"/>
        <v>15</v>
      </c>
    </row>
    <row r="14" spans="1:26" x14ac:dyDescent="0.15">
      <c r="A14">
        <f t="shared" si="3"/>
        <v>1.2</v>
      </c>
      <c r="B14">
        <v>0.71010571424880986</v>
      </c>
      <c r="C14">
        <v>-0.58597852488366797</v>
      </c>
      <c r="D14">
        <v>-0.1334220445473544</v>
      </c>
      <c r="E14">
        <v>0.35761967770339131</v>
      </c>
      <c r="F14">
        <v>-0.85405110739475432</v>
      </c>
      <c r="G14">
        <v>0.52973524569897013</v>
      </c>
      <c r="H14">
        <v>-0.41782709488147884</v>
      </c>
      <c r="I14">
        <v>-0.71907284232598512</v>
      </c>
      <c r="J14">
        <v>-0.17696357351648095</v>
      </c>
      <c r="K14">
        <v>0.25943875362372526</v>
      </c>
      <c r="L14">
        <v>-2.0465230138848489</v>
      </c>
      <c r="M14">
        <v>0.71046444765419658</v>
      </c>
      <c r="N14">
        <v>-1.6316731850330335</v>
      </c>
      <c r="O14">
        <v>-0.38556124915387069</v>
      </c>
      <c r="P14">
        <v>0.12249258952005126</v>
      </c>
      <c r="Q14">
        <v>-3.0409858093070339</v>
      </c>
      <c r="S14">
        <f t="shared" si="0"/>
        <v>-0.45638762602996025</v>
      </c>
      <c r="T14">
        <f t="shared" si="1"/>
        <v>0.260028862866162</v>
      </c>
      <c r="U14">
        <f t="shared" si="2"/>
        <v>16</v>
      </c>
    </row>
    <row r="15" spans="1:26" x14ac:dyDescent="0.15">
      <c r="A15">
        <f t="shared" si="3"/>
        <v>1.3</v>
      </c>
      <c r="D15">
        <v>-0.1334220445473544</v>
      </c>
      <c r="E15">
        <v>0.35761967770339131</v>
      </c>
      <c r="F15">
        <v>0.13558131484841529</v>
      </c>
      <c r="G15">
        <v>-0.47508790542643009</v>
      </c>
      <c r="H15">
        <v>7.9895085732739624E-2</v>
      </c>
      <c r="I15">
        <v>0.28763856706998103</v>
      </c>
      <c r="J15">
        <v>-0.17696357351648095</v>
      </c>
      <c r="K15">
        <v>1.2529807307722629</v>
      </c>
      <c r="L15">
        <v>1.9846863489239919</v>
      </c>
      <c r="M15">
        <v>-0.29367022452537195</v>
      </c>
      <c r="N15">
        <v>-0.64841984055351576</v>
      </c>
      <c r="O15">
        <v>-0.38556124915387069</v>
      </c>
      <c r="P15">
        <v>0.12249258952005126</v>
      </c>
      <c r="Q15">
        <v>-4.611579879625566</v>
      </c>
      <c r="S15">
        <f t="shared" si="0"/>
        <v>-0.1788436001984112</v>
      </c>
      <c r="T15">
        <f t="shared" si="1"/>
        <v>0.3887737194598192</v>
      </c>
      <c r="U15">
        <f t="shared" si="2"/>
        <v>14</v>
      </c>
    </row>
    <row r="16" spans="1:26" x14ac:dyDescent="0.15">
      <c r="A16">
        <f t="shared" si="3"/>
        <v>1.4000000000000001</v>
      </c>
      <c r="B16">
        <v>-0.27999329565218112</v>
      </c>
      <c r="C16">
        <v>0.41485550347329925</v>
      </c>
      <c r="D16">
        <v>-0.1334220445473544</v>
      </c>
      <c r="E16">
        <v>-0.6531053771694606</v>
      </c>
      <c r="F16">
        <v>2.1797322093603908</v>
      </c>
      <c r="G16">
        <v>-0.47508790542643009</v>
      </c>
      <c r="H16">
        <v>-0.41782709488147884</v>
      </c>
      <c r="I16">
        <v>-0.71190593623156051</v>
      </c>
      <c r="J16">
        <v>-1.175537039992941</v>
      </c>
      <c r="K16">
        <v>0.2581166634608556</v>
      </c>
      <c r="L16">
        <v>0.47330399859110139</v>
      </c>
      <c r="M16">
        <v>-0.29367022452537195</v>
      </c>
      <c r="N16">
        <v>-1.1515273085549893</v>
      </c>
      <c r="O16">
        <v>-0.38556124915387069</v>
      </c>
      <c r="P16">
        <v>-1.8775074104799505</v>
      </c>
      <c r="Q16">
        <v>-5.1781088650163563</v>
      </c>
      <c r="S16">
        <f t="shared" si="0"/>
        <v>-0.58795283604664372</v>
      </c>
      <c r="T16">
        <f t="shared" si="1"/>
        <v>0.3785578550610561</v>
      </c>
      <c r="U16">
        <f t="shared" si="2"/>
        <v>16</v>
      </c>
    </row>
    <row r="17" spans="1:21" x14ac:dyDescent="0.15">
      <c r="A17">
        <f t="shared" si="3"/>
        <v>1.5000000000000002</v>
      </c>
      <c r="B17">
        <v>0.71717785003382328</v>
      </c>
      <c r="C17">
        <v>0.41485550347329925</v>
      </c>
      <c r="E17">
        <v>0.35409639815190408</v>
      </c>
      <c r="F17">
        <v>0.13843602375872011</v>
      </c>
      <c r="G17">
        <v>-0.47508790542643009</v>
      </c>
      <c r="H17">
        <v>8.2825736452751819E-2</v>
      </c>
      <c r="I17">
        <v>-0.71190593623156051</v>
      </c>
      <c r="J17">
        <v>-0.17876215684947128</v>
      </c>
      <c r="K17">
        <v>-0.74158096043260291</v>
      </c>
      <c r="L17">
        <v>0.9768840082217789</v>
      </c>
      <c r="M17">
        <v>0.71765395604688753</v>
      </c>
      <c r="N17">
        <v>-0.65501924406896617</v>
      </c>
      <c r="O17">
        <v>-0.38556124915387069</v>
      </c>
      <c r="P17">
        <v>-0.88634579431833282</v>
      </c>
      <c r="Q17">
        <v>7.9558947789770684E-4</v>
      </c>
      <c r="S17">
        <f t="shared" si="0"/>
        <v>-4.2102545390944789E-2</v>
      </c>
      <c r="T17">
        <f t="shared" si="1"/>
        <v>0.15365905749544684</v>
      </c>
      <c r="U17">
        <f t="shared" si="2"/>
        <v>15</v>
      </c>
    </row>
    <row r="18" spans="1:21" x14ac:dyDescent="0.15">
      <c r="A18">
        <f t="shared" si="3"/>
        <v>1.6000000000000003</v>
      </c>
      <c r="B18">
        <v>-0.27999329565218112</v>
      </c>
      <c r="D18">
        <v>-0.1334220445473544</v>
      </c>
      <c r="E18">
        <v>0.35064248252901775</v>
      </c>
      <c r="F18">
        <v>0.13843602375872011</v>
      </c>
      <c r="G18">
        <v>-0.9774994809891302</v>
      </c>
      <c r="H18">
        <v>-0.42206025703259153</v>
      </c>
      <c r="I18">
        <v>0.28763856706998103</v>
      </c>
      <c r="J18">
        <v>0.82988337629174569</v>
      </c>
      <c r="K18">
        <v>0.26447444534773434</v>
      </c>
      <c r="L18">
        <v>-3.0756149934457744E-2</v>
      </c>
      <c r="M18">
        <v>-0.29367022452537195</v>
      </c>
      <c r="N18">
        <v>-1.6647279819330341</v>
      </c>
      <c r="O18">
        <v>0.11715763407498248</v>
      </c>
      <c r="P18">
        <v>0.12249258952005126</v>
      </c>
      <c r="Q18">
        <v>6.0708467289394275E-3</v>
      </c>
      <c r="S18">
        <f t="shared" si="0"/>
        <v>-0.11235556461952993</v>
      </c>
      <c r="T18">
        <f t="shared" si="1"/>
        <v>0.15292792521472137</v>
      </c>
      <c r="U18">
        <f t="shared" si="2"/>
        <v>15</v>
      </c>
    </row>
    <row r="19" spans="1:21" x14ac:dyDescent="0.15">
      <c r="A19">
        <f t="shared" si="3"/>
        <v>1.7000000000000004</v>
      </c>
      <c r="C19">
        <v>-0.58597852488366797</v>
      </c>
      <c r="D19">
        <v>-1.1287770545009124</v>
      </c>
      <c r="E19">
        <v>1.3617543498829598</v>
      </c>
      <c r="F19">
        <v>1.1480514083741122</v>
      </c>
      <c r="G19">
        <v>-1.4799110565518303</v>
      </c>
      <c r="H19">
        <v>8.2825736452751819E-2</v>
      </c>
      <c r="I19">
        <v>-0.71907284232598512</v>
      </c>
      <c r="J19">
        <v>0.32645990138763237</v>
      </c>
      <c r="K19">
        <v>0.26447444534773434</v>
      </c>
      <c r="L19">
        <v>-0.53481950283154056</v>
      </c>
      <c r="M19">
        <v>-0.29367022452537195</v>
      </c>
      <c r="N19">
        <v>-1.6480353730410124</v>
      </c>
      <c r="O19">
        <v>-0.38556124915387069</v>
      </c>
      <c r="P19">
        <v>1.1338562258837004</v>
      </c>
      <c r="Q19">
        <v>-2.5331997564972895</v>
      </c>
      <c r="S19">
        <f t="shared" si="0"/>
        <v>-0.33277356779883932</v>
      </c>
      <c r="T19">
        <f t="shared" si="1"/>
        <v>0.28417885222558364</v>
      </c>
      <c r="U19">
        <f t="shared" si="2"/>
        <v>15</v>
      </c>
    </row>
    <row r="20" spans="1:21" x14ac:dyDescent="0.15">
      <c r="A20">
        <f t="shared" si="3"/>
        <v>1.8000000000000005</v>
      </c>
      <c r="B20">
        <v>-0.27721990906982574</v>
      </c>
      <c r="C20">
        <v>1.4300232963475934</v>
      </c>
      <c r="D20">
        <v>0.87060562970203148</v>
      </c>
      <c r="E20">
        <v>0.35064248252901775</v>
      </c>
      <c r="F20">
        <v>-0.88000552740502003</v>
      </c>
      <c r="G20">
        <v>0.54045116117447112</v>
      </c>
      <c r="H20">
        <v>-0.42206025703259153</v>
      </c>
      <c r="I20">
        <v>1.2943499764659694</v>
      </c>
      <c r="J20">
        <v>0.82988337629174569</v>
      </c>
      <c r="K20">
        <v>-0.74158096043260291</v>
      </c>
      <c r="L20">
        <v>0.9768840082217789</v>
      </c>
      <c r="M20">
        <v>-0.29367022452537195</v>
      </c>
      <c r="N20">
        <v>-0.15016487513692112</v>
      </c>
      <c r="O20">
        <v>-0.38556124915387069</v>
      </c>
      <c r="P20">
        <v>2.1658599364588249</v>
      </c>
      <c r="Q20">
        <v>1.0017594206938651</v>
      </c>
      <c r="S20">
        <f t="shared" si="0"/>
        <v>0.39438726782056832</v>
      </c>
      <c r="T20">
        <f t="shared" si="1"/>
        <v>0.21964845139560615</v>
      </c>
      <c r="U20">
        <f t="shared" si="2"/>
        <v>16</v>
      </c>
    </row>
    <row r="21" spans="1:21" x14ac:dyDescent="0.15">
      <c r="A21">
        <f t="shared" si="3"/>
        <v>1.9000000000000006</v>
      </c>
      <c r="B21">
        <v>1.7002047241498008</v>
      </c>
      <c r="C21">
        <v>-0.58597852488366797</v>
      </c>
      <c r="F21">
        <v>-1.3488673185163391</v>
      </c>
      <c r="G21">
        <v>-1.4950058420133194</v>
      </c>
      <c r="H21">
        <v>-0.42206025703259153</v>
      </c>
      <c r="I21">
        <v>-0.71190593623156051</v>
      </c>
      <c r="J21">
        <v>-0.17876215684947128</v>
      </c>
      <c r="K21">
        <v>1.265443625618573</v>
      </c>
      <c r="L21">
        <v>0.47314502041664874</v>
      </c>
      <c r="M21">
        <v>0.71046444765419658</v>
      </c>
      <c r="N21">
        <v>0.35468949379512393</v>
      </c>
      <c r="O21">
        <v>0.61987651730383564</v>
      </c>
      <c r="P21">
        <v>0.12375521578268378</v>
      </c>
      <c r="Q21">
        <v>1.0213026131709548</v>
      </c>
      <c r="S21">
        <f t="shared" si="0"/>
        <v>0.10902154445463341</v>
      </c>
      <c r="T21">
        <f t="shared" si="1"/>
        <v>0.25395176646361539</v>
      </c>
      <c r="U21">
        <f t="shared" si="2"/>
        <v>14</v>
      </c>
    </row>
    <row r="22" spans="1:21" x14ac:dyDescent="0.15">
      <c r="A22">
        <f t="shared" si="3"/>
        <v>2.0000000000000004</v>
      </c>
      <c r="B22">
        <v>-0.27721990906982574</v>
      </c>
      <c r="D22">
        <v>-0.1334220445473544</v>
      </c>
      <c r="E22">
        <v>0.35064248252901775</v>
      </c>
      <c r="F22">
        <v>-0.85405110739475432</v>
      </c>
      <c r="G22">
        <v>-1.4950058420133194</v>
      </c>
      <c r="H22">
        <v>-0.41782709488147884</v>
      </c>
      <c r="I22">
        <v>0.28477180463223339</v>
      </c>
      <c r="J22">
        <v>-1.1995202455196752</v>
      </c>
      <c r="K22">
        <v>1.265443625618573</v>
      </c>
      <c r="L22">
        <v>1.9846863489239919</v>
      </c>
      <c r="M22">
        <v>-0.29073415823244741</v>
      </c>
      <c r="N22">
        <v>0.35825456976247283</v>
      </c>
      <c r="O22">
        <v>0.61367011133805494</v>
      </c>
      <c r="P22">
        <v>-1.3913962993688356</v>
      </c>
      <c r="Q22">
        <v>-0.99929108356596186</v>
      </c>
      <c r="S22">
        <f t="shared" si="0"/>
        <v>-0.14673325611928725</v>
      </c>
      <c r="T22">
        <f t="shared" si="1"/>
        <v>0.25465166950975299</v>
      </c>
      <c r="U22">
        <f t="shared" si="2"/>
        <v>15</v>
      </c>
    </row>
    <row r="23" spans="1:21" x14ac:dyDescent="0.15">
      <c r="A23">
        <f t="shared" si="3"/>
        <v>2.1000000000000005</v>
      </c>
      <c r="C23">
        <v>-0.58019335708969777</v>
      </c>
      <c r="D23">
        <v>-0.13611765730281999</v>
      </c>
      <c r="E23">
        <v>1.3617543498829598</v>
      </c>
      <c r="F23">
        <v>-0.86252963362054014</v>
      </c>
      <c r="G23">
        <v>2.752765372359689E-2</v>
      </c>
      <c r="H23">
        <v>-0.42206025703259153</v>
      </c>
      <c r="I23">
        <v>-0.71190593623156051</v>
      </c>
      <c r="J23">
        <v>-1.1874076899906882</v>
      </c>
      <c r="K23">
        <v>1.2781591893923305</v>
      </c>
      <c r="L23">
        <v>0.9768840082217789</v>
      </c>
      <c r="M23">
        <v>-0.29666585302232096</v>
      </c>
      <c r="N23">
        <v>-0.66175327645173754</v>
      </c>
      <c r="O23">
        <v>0.61367011133806049</v>
      </c>
      <c r="P23">
        <v>0.12375521578268378</v>
      </c>
      <c r="Q23">
        <v>1.001052432110511</v>
      </c>
      <c r="S23">
        <f t="shared" si="0"/>
        <v>3.4944619980664303E-2</v>
      </c>
      <c r="T23">
        <f t="shared" si="1"/>
        <v>0.21312572952693135</v>
      </c>
      <c r="U23">
        <f t="shared" si="2"/>
        <v>15</v>
      </c>
    </row>
    <row r="24" spans="1:21" x14ac:dyDescent="0.15">
      <c r="A24">
        <f t="shared" si="3"/>
        <v>2.2000000000000006</v>
      </c>
      <c r="B24">
        <v>1.7002047241498008</v>
      </c>
      <c r="C24">
        <v>0.41485550347329925</v>
      </c>
      <c r="D24">
        <v>-0.1334220445473544</v>
      </c>
      <c r="E24">
        <v>-0.64005564863173214</v>
      </c>
      <c r="F24">
        <v>1.1365184387259586</v>
      </c>
      <c r="G24">
        <v>-0.47508790542643009</v>
      </c>
      <c r="H24">
        <v>-0.42206025703259153</v>
      </c>
      <c r="I24">
        <v>-0.71907284232598512</v>
      </c>
      <c r="J24">
        <v>-0.18059739253568075</v>
      </c>
      <c r="K24">
        <v>0.26447444534773434</v>
      </c>
      <c r="L24">
        <v>-3.0593967388481413E-2</v>
      </c>
      <c r="M24">
        <v>-1.3109856620915405</v>
      </c>
      <c r="N24">
        <v>-0.65501924406896617</v>
      </c>
      <c r="O24">
        <v>0.61367011133805494</v>
      </c>
      <c r="P24">
        <v>1.1338562258837004</v>
      </c>
      <c r="Q24">
        <v>-0.99929108356596186</v>
      </c>
      <c r="S24">
        <f t="shared" si="0"/>
        <v>-1.891291241851098E-2</v>
      </c>
      <c r="T24">
        <f t="shared" si="1"/>
        <v>0.21024954778377999</v>
      </c>
      <c r="U24">
        <f t="shared" si="2"/>
        <v>16</v>
      </c>
    </row>
    <row r="25" spans="1:21" x14ac:dyDescent="0.15">
      <c r="A25">
        <f t="shared" si="3"/>
        <v>2.3000000000000007</v>
      </c>
      <c r="B25">
        <v>0.71717785003382328</v>
      </c>
      <c r="E25">
        <v>-0.64651499447616612</v>
      </c>
      <c r="F25">
        <v>0.13558131484841529</v>
      </c>
      <c r="G25">
        <v>0.52973524569897013</v>
      </c>
      <c r="H25">
        <v>-0.42206025703259153</v>
      </c>
      <c r="I25">
        <v>-0.71907284232598512</v>
      </c>
      <c r="J25">
        <v>0.32142386805525391</v>
      </c>
      <c r="K25">
        <v>0.26447444534773434</v>
      </c>
      <c r="L25">
        <v>0.97201853184246678</v>
      </c>
      <c r="M25">
        <v>0.71046444765419658</v>
      </c>
      <c r="N25">
        <v>-0.65838626026035185</v>
      </c>
      <c r="O25">
        <v>0.61367011133805494</v>
      </c>
      <c r="P25">
        <v>0.12375521578268378</v>
      </c>
      <c r="Q25">
        <v>1.9971144306474231</v>
      </c>
      <c r="S25">
        <f t="shared" si="0"/>
        <v>0.28138436479670909</v>
      </c>
      <c r="T25">
        <f t="shared" si="1"/>
        <v>0.19965261673728438</v>
      </c>
      <c r="U25">
        <f t="shared" si="2"/>
        <v>14</v>
      </c>
    </row>
    <row r="26" spans="1:21" x14ac:dyDescent="0.15">
      <c r="A26">
        <f t="shared" si="3"/>
        <v>2.4000000000000008</v>
      </c>
      <c r="B26">
        <v>1.7171778500338242</v>
      </c>
      <c r="C26">
        <v>0.41485550347329925</v>
      </c>
      <c r="D26">
        <v>-0.1347563005928698</v>
      </c>
      <c r="E26">
        <v>1.3482484449355181</v>
      </c>
      <c r="F26">
        <v>-0.85405110739475432</v>
      </c>
      <c r="G26">
        <v>-0.47508790542643009</v>
      </c>
      <c r="H26">
        <v>1.092597723423433</v>
      </c>
      <c r="I26">
        <v>-0.71907284232598512</v>
      </c>
      <c r="J26">
        <v>-1.1874076899906882</v>
      </c>
      <c r="K26">
        <v>2.2918439334369491</v>
      </c>
      <c r="L26">
        <v>0.9768840082217789</v>
      </c>
      <c r="M26">
        <v>-0.29666585302232096</v>
      </c>
      <c r="N26">
        <v>-0.64841984055351576</v>
      </c>
      <c r="O26">
        <v>1.6129014718299917</v>
      </c>
      <c r="P26">
        <v>1.1338562258837004</v>
      </c>
      <c r="Q26">
        <v>-0.99929108356596186</v>
      </c>
      <c r="S26">
        <f t="shared" si="0"/>
        <v>0.32960078364787299</v>
      </c>
      <c r="T26">
        <f t="shared" si="1"/>
        <v>0.28059022019908009</v>
      </c>
      <c r="U26">
        <f t="shared" si="2"/>
        <v>16</v>
      </c>
    </row>
    <row r="27" spans="1:21" x14ac:dyDescent="0.15">
      <c r="A27">
        <f t="shared" si="3"/>
        <v>2.5000000000000009</v>
      </c>
      <c r="C27">
        <v>0.41485550347329925</v>
      </c>
      <c r="D27">
        <v>-0.1334220445473544</v>
      </c>
      <c r="E27">
        <v>0.35761967770339131</v>
      </c>
      <c r="F27">
        <v>0.13990705151679106</v>
      </c>
      <c r="G27">
        <v>-1.4799110565518303</v>
      </c>
      <c r="H27">
        <v>-1.4318322440032782</v>
      </c>
      <c r="I27">
        <v>0.28763856706998103</v>
      </c>
      <c r="J27">
        <v>-0.18059739253568075</v>
      </c>
      <c r="K27">
        <v>0.26447444534773434</v>
      </c>
      <c r="L27">
        <v>-3.0593967388481413E-2</v>
      </c>
      <c r="M27">
        <v>0.70341788855117771</v>
      </c>
      <c r="N27">
        <v>-2.1780989212315252</v>
      </c>
      <c r="O27">
        <v>0.61367011133805494</v>
      </c>
      <c r="P27">
        <v>0.12375521578268378</v>
      </c>
      <c r="Q27">
        <v>2.0368747187904548</v>
      </c>
      <c r="S27">
        <f t="shared" si="0"/>
        <v>-3.2816163112305487E-2</v>
      </c>
      <c r="T27">
        <f t="shared" si="1"/>
        <v>0.26301737994087837</v>
      </c>
      <c r="U27">
        <f t="shared" si="2"/>
        <v>15</v>
      </c>
    </row>
    <row r="28" spans="1:21" x14ac:dyDescent="0.15">
      <c r="A28">
        <f t="shared" si="3"/>
        <v>2.600000000000001</v>
      </c>
      <c r="B28">
        <v>0.71010571424880986</v>
      </c>
      <c r="D28">
        <v>0.86193296540618136</v>
      </c>
      <c r="E28">
        <v>0.35761967770339131</v>
      </c>
      <c r="F28">
        <v>0.13990705151679106</v>
      </c>
      <c r="G28">
        <v>0.53503881896923566</v>
      </c>
      <c r="H28">
        <v>-0.41489644416146665</v>
      </c>
      <c r="I28">
        <v>-0.71190593623156051</v>
      </c>
      <c r="J28">
        <v>-0.69005881902767796</v>
      </c>
      <c r="K28">
        <v>-2.7765797867860655</v>
      </c>
      <c r="L28">
        <v>0.96715305546315467</v>
      </c>
      <c r="M28">
        <v>-0.29367022452537195</v>
      </c>
      <c r="N28">
        <v>-1.6817611226659368</v>
      </c>
      <c r="O28">
        <v>0.60758651096976535</v>
      </c>
      <c r="P28">
        <v>0.12375521578268378</v>
      </c>
      <c r="Q28">
        <v>-1.0098415980680453</v>
      </c>
      <c r="S28">
        <f t="shared" si="0"/>
        <v>-0.21837432809374077</v>
      </c>
      <c r="T28">
        <f t="shared" si="1"/>
        <v>0.26801146740828219</v>
      </c>
      <c r="U28">
        <f t="shared" si="2"/>
        <v>15</v>
      </c>
    </row>
    <row r="29" spans="1:21" x14ac:dyDescent="0.15">
      <c r="A29">
        <f t="shared" si="3"/>
        <v>2.7000000000000011</v>
      </c>
      <c r="B29">
        <v>0.71717785003382328</v>
      </c>
      <c r="C29">
        <v>-1.5711099549427177</v>
      </c>
      <c r="E29">
        <v>-0.64651499447616612</v>
      </c>
      <c r="F29">
        <v>-0.87117936085666092</v>
      </c>
      <c r="G29">
        <v>0.53213434594041598</v>
      </c>
      <c r="H29">
        <v>-0.42206025703259153</v>
      </c>
      <c r="I29">
        <v>0.28763856706998103</v>
      </c>
      <c r="J29">
        <v>-1.1874076899906882</v>
      </c>
      <c r="K29">
        <v>1.2655699600822967</v>
      </c>
      <c r="L29">
        <v>0.9768840082217789</v>
      </c>
      <c r="M29">
        <v>-2.3253054711607488</v>
      </c>
      <c r="N29">
        <v>0.3477710479323215</v>
      </c>
      <c r="O29">
        <v>2.5862775307566812</v>
      </c>
      <c r="P29">
        <v>0.12312390265136752</v>
      </c>
      <c r="Q29">
        <v>-0.50743904992214262</v>
      </c>
      <c r="S29">
        <f t="shared" si="0"/>
        <v>-4.6295971046203345E-2</v>
      </c>
      <c r="T29">
        <f t="shared" si="1"/>
        <v>0.31718205669245525</v>
      </c>
      <c r="U29">
        <f t="shared" si="2"/>
        <v>15</v>
      </c>
    </row>
    <row r="30" spans="1:21" x14ac:dyDescent="0.15">
      <c r="A30">
        <f t="shared" si="3"/>
        <v>2.8000000000000012</v>
      </c>
      <c r="B30">
        <v>1.7171778500338242</v>
      </c>
      <c r="D30">
        <v>0.86193296540618136</v>
      </c>
      <c r="F30">
        <v>0.13843602375872011</v>
      </c>
      <c r="G30">
        <v>1.5345583968243703</v>
      </c>
      <c r="H30">
        <v>-1.4318322440032782</v>
      </c>
      <c r="I30">
        <v>-0.71907284232598512</v>
      </c>
      <c r="J30">
        <v>-0.18059739253568075</v>
      </c>
      <c r="K30">
        <v>1.2781591893923305</v>
      </c>
      <c r="L30">
        <v>-3.0593967388481413E-2</v>
      </c>
      <c r="M30">
        <v>0.71765395604688753</v>
      </c>
      <c r="N30">
        <v>-1.6647279819330341</v>
      </c>
      <c r="O30">
        <v>2.6121328323219064</v>
      </c>
      <c r="P30">
        <v>0.12375521578268378</v>
      </c>
      <c r="Q30">
        <v>5.3831846699214925E-3</v>
      </c>
      <c r="S30">
        <f t="shared" si="0"/>
        <v>0.35445465614645466</v>
      </c>
      <c r="T30">
        <f t="shared" si="1"/>
        <v>0.32025152491257652</v>
      </c>
      <c r="U30">
        <f t="shared" si="2"/>
        <v>14</v>
      </c>
    </row>
    <row r="31" spans="1:21" x14ac:dyDescent="0.15">
      <c r="A31">
        <f t="shared" si="3"/>
        <v>2.9000000000000012</v>
      </c>
      <c r="C31">
        <v>0.41485550347329925</v>
      </c>
      <c r="D31">
        <v>0.87060562970203148</v>
      </c>
      <c r="E31">
        <v>-1.6506496666557235</v>
      </c>
      <c r="F31">
        <v>-0.88000552740502003</v>
      </c>
      <c r="G31">
        <v>-0.47508790542643009</v>
      </c>
      <c r="H31">
        <v>-0.41906981679477595</v>
      </c>
      <c r="I31">
        <v>-0.71190593623156051</v>
      </c>
      <c r="J31">
        <v>-1.1874076899906882</v>
      </c>
      <c r="K31">
        <v>0.26447444534773434</v>
      </c>
      <c r="L31">
        <v>0.95761436499610664</v>
      </c>
      <c r="M31">
        <v>-2.3491502406325413</v>
      </c>
      <c r="N31">
        <v>-0.64841984055351576</v>
      </c>
      <c r="O31">
        <v>-0.38944025288249473</v>
      </c>
      <c r="P31">
        <v>0.12375521578268378</v>
      </c>
      <c r="Q31">
        <v>5.0286608993366233E-3</v>
      </c>
      <c r="S31">
        <f t="shared" si="0"/>
        <v>-0.4049868704247705</v>
      </c>
      <c r="T31">
        <f t="shared" si="1"/>
        <v>0.23278750207007398</v>
      </c>
      <c r="U31">
        <f t="shared" si="2"/>
        <v>15</v>
      </c>
    </row>
    <row r="32" spans="1:21" x14ac:dyDescent="0.15">
      <c r="A32">
        <f t="shared" si="3"/>
        <v>3.0000000000000013</v>
      </c>
      <c r="B32">
        <v>0.71717785003382328</v>
      </c>
      <c r="C32">
        <v>1.4300232963475934</v>
      </c>
      <c r="D32">
        <v>1.8759675599969328</v>
      </c>
      <c r="E32">
        <v>-1.6506496666557235</v>
      </c>
      <c r="F32">
        <v>-0.85405110739475432</v>
      </c>
      <c r="G32">
        <v>0.52973524569897013</v>
      </c>
      <c r="H32">
        <v>-0.42637978182055725</v>
      </c>
      <c r="I32">
        <v>-1.7085836770953544</v>
      </c>
      <c r="J32">
        <v>0.32978165179941565</v>
      </c>
      <c r="K32">
        <v>1.2781591893923305</v>
      </c>
      <c r="L32">
        <v>0.94826229453821576</v>
      </c>
      <c r="M32">
        <v>-0.29666585302232096</v>
      </c>
      <c r="N32">
        <v>0.35468949379512393</v>
      </c>
      <c r="O32">
        <v>-0.38944025288249473</v>
      </c>
      <c r="P32">
        <v>0.12375521578268378</v>
      </c>
      <c r="Q32">
        <v>1.5495114674418611</v>
      </c>
      <c r="S32">
        <f t="shared" si="0"/>
        <v>0.23820580787223408</v>
      </c>
      <c r="T32">
        <f t="shared" si="1"/>
        <v>0.26948907033022279</v>
      </c>
      <c r="U32">
        <f t="shared" si="2"/>
        <v>16</v>
      </c>
    </row>
    <row r="33" spans="1:21" x14ac:dyDescent="0.15">
      <c r="A33">
        <f t="shared" si="3"/>
        <v>3.1000000000000014</v>
      </c>
      <c r="B33">
        <v>0.71717785003382328</v>
      </c>
      <c r="D33">
        <v>0.86193296540618136</v>
      </c>
      <c r="E33">
        <v>1.3617543498829598</v>
      </c>
      <c r="F33">
        <v>-0.8457387492051216</v>
      </c>
      <c r="G33">
        <v>-0.47998351152204188</v>
      </c>
      <c r="H33">
        <v>-0.92910601291191774</v>
      </c>
      <c r="I33">
        <v>0.28763856706998103</v>
      </c>
      <c r="J33">
        <v>0.83832546044830258</v>
      </c>
      <c r="K33">
        <v>0.26193133259297396</v>
      </c>
      <c r="L33">
        <v>1.4515595530139591</v>
      </c>
      <c r="M33">
        <v>-1.2978048967049294</v>
      </c>
      <c r="N33">
        <v>0.35468949379512393</v>
      </c>
      <c r="O33">
        <v>-0.38556124915387069</v>
      </c>
      <c r="P33">
        <v>-1.3768760973486338</v>
      </c>
      <c r="Q33">
        <v>-0.50743904992214262</v>
      </c>
      <c r="S33">
        <f t="shared" si="0"/>
        <v>2.0833333698309857E-2</v>
      </c>
      <c r="T33">
        <f t="shared" si="1"/>
        <v>0.23891853270697619</v>
      </c>
      <c r="U33">
        <f t="shared" si="2"/>
        <v>15</v>
      </c>
    </row>
    <row r="34" spans="1:21" x14ac:dyDescent="0.15">
      <c r="A34">
        <f t="shared" si="3"/>
        <v>3.2000000000000015</v>
      </c>
      <c r="B34">
        <v>-0.27999329565218112</v>
      </c>
      <c r="C34">
        <v>0.41485550347329925</v>
      </c>
      <c r="E34">
        <v>0.35064248252901775</v>
      </c>
      <c r="F34">
        <v>1.159819630438591</v>
      </c>
      <c r="G34">
        <v>-0.47998351152204188</v>
      </c>
      <c r="H34">
        <v>-0.926946250517935</v>
      </c>
      <c r="I34">
        <v>-0.71907284232598512</v>
      </c>
      <c r="J34">
        <v>-0.17876215684947128</v>
      </c>
      <c r="K34">
        <v>1.2781591893923305</v>
      </c>
      <c r="L34">
        <v>1.9455047410318116</v>
      </c>
      <c r="M34">
        <v>-2.3491502406325413</v>
      </c>
      <c r="N34">
        <v>-1.6480353730410124</v>
      </c>
      <c r="O34">
        <v>0.61367011133805494</v>
      </c>
      <c r="P34">
        <v>0.12375521578268378</v>
      </c>
      <c r="Q34">
        <v>1.0313749767355718</v>
      </c>
      <c r="S34">
        <f t="shared" si="0"/>
        <v>2.2389212012012827E-2</v>
      </c>
      <c r="T34">
        <f t="shared" si="1"/>
        <v>0.29647610397657348</v>
      </c>
      <c r="U34">
        <f t="shared" si="2"/>
        <v>15</v>
      </c>
    </row>
    <row r="35" spans="1:21" x14ac:dyDescent="0.15">
      <c r="A35">
        <f t="shared" si="3"/>
        <v>3.3000000000000016</v>
      </c>
      <c r="C35">
        <v>-0.58019335708969777</v>
      </c>
      <c r="D35">
        <v>1.8759675599969328</v>
      </c>
      <c r="E35">
        <v>1.3617543498829598</v>
      </c>
      <c r="F35">
        <v>0.13990705151679106</v>
      </c>
      <c r="G35">
        <v>-1.4950058420133194</v>
      </c>
      <c r="H35">
        <v>-0.42206025703259153</v>
      </c>
      <c r="I35">
        <v>-1.7085836770953544</v>
      </c>
      <c r="J35">
        <v>-1.1874076899906882</v>
      </c>
      <c r="K35">
        <v>-1.7628950427414691</v>
      </c>
      <c r="L35">
        <v>1.4515595530139591</v>
      </c>
      <c r="M35">
        <v>-3.3396252802299573</v>
      </c>
      <c r="N35">
        <v>0.35119569193399203</v>
      </c>
      <c r="O35">
        <v>1.1132857915840233</v>
      </c>
      <c r="P35">
        <v>-0.87750741047994962</v>
      </c>
      <c r="Q35">
        <v>5.3831846699214925E-3</v>
      </c>
      <c r="S35">
        <f t="shared" si="0"/>
        <v>-0.33828169160496313</v>
      </c>
      <c r="T35">
        <f t="shared" si="1"/>
        <v>0.37325081240086572</v>
      </c>
      <c r="U35">
        <f t="shared" si="2"/>
        <v>15</v>
      </c>
    </row>
    <row r="36" spans="1:21" x14ac:dyDescent="0.15">
      <c r="A36">
        <f t="shared" si="3"/>
        <v>3.4000000000000017</v>
      </c>
      <c r="B36">
        <v>-0.27999329565218112</v>
      </c>
      <c r="D36">
        <v>1.8759675599969328</v>
      </c>
      <c r="E36">
        <v>2.3658890220625284</v>
      </c>
      <c r="F36">
        <v>0.13843602375872011</v>
      </c>
      <c r="G36">
        <v>-1.5104102005974784</v>
      </c>
      <c r="H36">
        <v>-1.9440282025144029</v>
      </c>
      <c r="I36">
        <v>0.28763856706998103</v>
      </c>
      <c r="J36">
        <v>0.83832546044830258</v>
      </c>
      <c r="K36">
        <v>1.2529807307722629</v>
      </c>
      <c r="L36">
        <v>2.9626471011664046</v>
      </c>
      <c r="M36">
        <v>-0.29666585302232096</v>
      </c>
      <c r="N36">
        <v>1.3490989024206645</v>
      </c>
      <c r="O36">
        <v>1.6129014718299917</v>
      </c>
      <c r="P36">
        <v>0.12249258952005126</v>
      </c>
      <c r="Q36">
        <v>-0.52346186814798401</v>
      </c>
      <c r="S36">
        <f t="shared" si="0"/>
        <v>0.55012120060743142</v>
      </c>
      <c r="T36">
        <f t="shared" si="1"/>
        <v>0.35634815107232121</v>
      </c>
      <c r="U36">
        <f t="shared" si="2"/>
        <v>15</v>
      </c>
    </row>
    <row r="37" spans="1:21" x14ac:dyDescent="0.15">
      <c r="A37">
        <f t="shared" si="3"/>
        <v>3.5000000000000018</v>
      </c>
      <c r="B37">
        <v>-1.2576120659325674</v>
      </c>
      <c r="C37">
        <v>0.41485550347329925</v>
      </c>
      <c r="D37">
        <v>0.86193296540618136</v>
      </c>
      <c r="E37">
        <v>2.3193743875666528</v>
      </c>
      <c r="F37">
        <v>0.13843602375872011</v>
      </c>
      <c r="G37">
        <v>-2.5100281725045859</v>
      </c>
      <c r="H37">
        <v>-0.42206025703259153</v>
      </c>
      <c r="I37">
        <v>0.28763856706998103</v>
      </c>
      <c r="J37">
        <v>-0.17876215684947128</v>
      </c>
      <c r="K37">
        <v>-1.7996037504927009</v>
      </c>
      <c r="L37">
        <v>2.4637735897405921</v>
      </c>
      <c r="M37">
        <v>-3.3396252802299573</v>
      </c>
      <c r="N37">
        <v>0.35119569193399203</v>
      </c>
      <c r="O37">
        <v>1.5969320208632121</v>
      </c>
      <c r="P37">
        <v>-1.8775074104799505</v>
      </c>
      <c r="Q37">
        <v>-2.5704092704970036</v>
      </c>
      <c r="S37">
        <f t="shared" si="0"/>
        <v>-0.3450918508878873</v>
      </c>
      <c r="T37">
        <f t="shared" si="1"/>
        <v>0.4370848356302407</v>
      </c>
      <c r="U37">
        <f t="shared" si="2"/>
        <v>16</v>
      </c>
    </row>
    <row r="38" spans="1:21" x14ac:dyDescent="0.15">
      <c r="A38">
        <f t="shared" si="3"/>
        <v>3.6000000000000019</v>
      </c>
      <c r="B38">
        <v>-0.27999329565218112</v>
      </c>
      <c r="C38">
        <v>-0.58597852488366797</v>
      </c>
      <c r="E38">
        <v>3.3037403400854815</v>
      </c>
      <c r="F38">
        <v>1.1365184387259586</v>
      </c>
      <c r="G38">
        <v>-1.4799110565518303</v>
      </c>
      <c r="H38">
        <v>-1.4339920063972613</v>
      </c>
      <c r="I38">
        <v>0.28763856706998103</v>
      </c>
      <c r="J38">
        <v>0.32556060972113721</v>
      </c>
      <c r="K38">
        <v>-1.7996037504927009</v>
      </c>
      <c r="L38">
        <v>0.95761436499610664</v>
      </c>
      <c r="M38">
        <v>-1.3109856620915405</v>
      </c>
      <c r="N38">
        <v>-0.64195106855035045</v>
      </c>
      <c r="O38">
        <v>2.5862775307566812</v>
      </c>
      <c r="P38">
        <v>1.1338562258837004</v>
      </c>
      <c r="Q38">
        <v>-1.0315988442838042</v>
      </c>
      <c r="S38">
        <f t="shared" si="0"/>
        <v>7.7812791222380676E-2</v>
      </c>
      <c r="T38">
        <f t="shared" si="1"/>
        <v>0.39217073283857373</v>
      </c>
      <c r="U38">
        <f t="shared" si="2"/>
        <v>15</v>
      </c>
    </row>
    <row r="39" spans="1:21" x14ac:dyDescent="0.15">
      <c r="A39">
        <f t="shared" si="3"/>
        <v>3.700000000000002</v>
      </c>
      <c r="C39">
        <v>0.41907131656663266</v>
      </c>
      <c r="D39">
        <v>2.9105986595556796</v>
      </c>
      <c r="E39">
        <v>2.3193743875666528</v>
      </c>
      <c r="F39">
        <v>2.1360424748992077</v>
      </c>
      <c r="G39">
        <v>-0.97994728403693609</v>
      </c>
      <c r="H39">
        <v>-0.42422001942657439</v>
      </c>
      <c r="I39">
        <v>0.28763856706998103</v>
      </c>
      <c r="J39">
        <v>0.82988337629174569</v>
      </c>
      <c r="K39">
        <v>-0.76494260201881992</v>
      </c>
      <c r="L39">
        <v>1.4515595530139591</v>
      </c>
      <c r="M39">
        <v>-3.3738639235740662</v>
      </c>
      <c r="N39">
        <v>1.3374931644149934</v>
      </c>
      <c r="O39">
        <v>3.5756230406501279</v>
      </c>
      <c r="P39">
        <v>0.12375521578268378</v>
      </c>
      <c r="Q39">
        <v>-1.5497353349900767</v>
      </c>
      <c r="S39">
        <f t="shared" si="0"/>
        <v>0.55322203945101256</v>
      </c>
      <c r="T39">
        <f t="shared" si="1"/>
        <v>0.47296605019750021</v>
      </c>
      <c r="U39">
        <f t="shared" si="2"/>
        <v>15</v>
      </c>
    </row>
    <row r="40" spans="1:21" x14ac:dyDescent="0.15">
      <c r="A40">
        <f t="shared" si="3"/>
        <v>3.800000000000002</v>
      </c>
      <c r="B40">
        <v>1.7002047241498008</v>
      </c>
      <c r="D40">
        <v>0.87945444831667996</v>
      </c>
      <c r="F40">
        <v>3.1355665110724571</v>
      </c>
      <c r="G40">
        <v>-1.4950058420133194</v>
      </c>
      <c r="H40">
        <v>-0.42637978182055725</v>
      </c>
      <c r="I40">
        <v>-0.71907284232598512</v>
      </c>
      <c r="J40">
        <v>-0.17876215684947128</v>
      </c>
      <c r="K40">
        <v>-0.76494260201881992</v>
      </c>
      <c r="L40">
        <v>0.94826229453821576</v>
      </c>
      <c r="M40">
        <v>-2.3253054711607488</v>
      </c>
      <c r="N40">
        <v>0.84263210617365747</v>
      </c>
      <c r="O40">
        <v>3.5756230406501279</v>
      </c>
      <c r="P40">
        <v>0.62880572083319208</v>
      </c>
      <c r="Q40">
        <v>-4.1852774241234183</v>
      </c>
      <c r="S40">
        <f t="shared" si="0"/>
        <v>0.11541448038727216</v>
      </c>
      <c r="T40">
        <f t="shared" si="1"/>
        <v>0.54759076339257862</v>
      </c>
      <c r="U40">
        <f t="shared" si="2"/>
        <v>14</v>
      </c>
    </row>
    <row r="41" spans="1:21" x14ac:dyDescent="0.15">
      <c r="A41">
        <f t="shared" si="3"/>
        <v>3.9000000000000021</v>
      </c>
      <c r="B41">
        <v>1.7002047241498008</v>
      </c>
      <c r="C41">
        <v>0.41485550347329925</v>
      </c>
      <c r="D41">
        <v>0.85343124718713637</v>
      </c>
      <c r="E41">
        <v>2.3193743875666528</v>
      </c>
      <c r="F41">
        <v>2.1360424748992077</v>
      </c>
      <c r="G41">
        <v>-0.47998351152204188</v>
      </c>
      <c r="H41">
        <v>-1.4318322440032782</v>
      </c>
      <c r="I41">
        <v>-0.71907284232598512</v>
      </c>
      <c r="J41">
        <v>-1.68075909823005</v>
      </c>
      <c r="K41">
        <v>-1.2822731762557604</v>
      </c>
      <c r="L41">
        <v>2.4540759210991081</v>
      </c>
      <c r="M41">
        <v>-2.3253054711607488</v>
      </c>
      <c r="N41">
        <v>1.3244361444086361</v>
      </c>
      <c r="O41">
        <v>2.5609288138490784</v>
      </c>
      <c r="P41">
        <v>-0.87750741047994962</v>
      </c>
      <c r="Q41">
        <v>-5.2327634576429807</v>
      </c>
      <c r="S41">
        <f t="shared" si="0"/>
        <v>-1.6634249686742153E-2</v>
      </c>
      <c r="T41">
        <f t="shared" si="1"/>
        <v>0.53576081950603816</v>
      </c>
      <c r="U41">
        <f t="shared" si="2"/>
        <v>16</v>
      </c>
    </row>
    <row r="42" spans="1:21" x14ac:dyDescent="0.15">
      <c r="A42">
        <f t="shared" si="3"/>
        <v>4.0000000000000018</v>
      </c>
      <c r="B42">
        <v>0.70317224779292697</v>
      </c>
      <c r="C42">
        <v>-1.5711099549427177</v>
      </c>
      <c r="E42">
        <v>2.3424004917191543</v>
      </c>
      <c r="F42">
        <v>2.1360424748992077</v>
      </c>
      <c r="G42">
        <v>-1.4950058420133194</v>
      </c>
      <c r="H42">
        <v>-1.4318322440032782</v>
      </c>
      <c r="I42">
        <v>-0.71907284232598512</v>
      </c>
      <c r="J42">
        <v>-0.17876215684947128</v>
      </c>
      <c r="K42">
        <v>-1.7996037504927009</v>
      </c>
      <c r="L42">
        <v>1.9264888644340949</v>
      </c>
      <c r="M42">
        <v>-4.3102089132436241</v>
      </c>
      <c r="N42">
        <v>1.3244361444086361</v>
      </c>
      <c r="O42">
        <v>2.5609288138490784</v>
      </c>
      <c r="P42">
        <v>0.12249258952005126</v>
      </c>
      <c r="Q42">
        <v>-1.0315988442838042</v>
      </c>
      <c r="S42">
        <f t="shared" si="0"/>
        <v>-9.4748861435450069E-2</v>
      </c>
      <c r="T42">
        <f t="shared" si="1"/>
        <v>0.5006254407340982</v>
      </c>
      <c r="U42">
        <f t="shared" si="2"/>
        <v>15</v>
      </c>
    </row>
    <row r="43" spans="1:21" x14ac:dyDescent="0.15">
      <c r="A43">
        <f t="shared" si="3"/>
        <v>4.1000000000000014</v>
      </c>
      <c r="D43">
        <v>3.8866914205867573</v>
      </c>
      <c r="E43">
        <v>2.3193743875666528</v>
      </c>
      <c r="F43">
        <v>2.1360424748992077</v>
      </c>
      <c r="G43">
        <v>-1.4799110565518303</v>
      </c>
      <c r="H43">
        <v>-0.42637978182055725</v>
      </c>
      <c r="I43">
        <v>-1.7257842517219513</v>
      </c>
      <c r="J43">
        <v>-0.17876215684947128</v>
      </c>
      <c r="K43">
        <v>-1.7996037504927009</v>
      </c>
      <c r="L43">
        <v>0.9529383297671612</v>
      </c>
      <c r="M43">
        <v>-1.3244365576910055</v>
      </c>
      <c r="N43">
        <v>0.3477710479323215</v>
      </c>
      <c r="O43">
        <v>4.0702957955968513</v>
      </c>
      <c r="P43">
        <v>-0.88634579431833282</v>
      </c>
      <c r="Q43">
        <v>-1.0424610862071972</v>
      </c>
      <c r="S43">
        <f t="shared" si="0"/>
        <v>0.34638778719256458</v>
      </c>
      <c r="T43">
        <f t="shared" si="1"/>
        <v>0.54071772472123703</v>
      </c>
      <c r="U43">
        <f t="shared" si="2"/>
        <v>14</v>
      </c>
    </row>
    <row r="44" spans="1:21" x14ac:dyDescent="0.15">
      <c r="A44">
        <f t="shared" si="3"/>
        <v>4.2000000000000011</v>
      </c>
      <c r="B44">
        <v>0.71010571424880986</v>
      </c>
      <c r="C44">
        <v>0.41485550347329925</v>
      </c>
      <c r="D44">
        <v>3.8866914205867573</v>
      </c>
      <c r="E44">
        <v>2.3424004917191543</v>
      </c>
      <c r="F44">
        <v>3.1355665110724571</v>
      </c>
      <c r="G44">
        <v>-2.0025170072589527</v>
      </c>
      <c r="H44">
        <v>-1.4175046182610285</v>
      </c>
      <c r="I44">
        <v>-1.7257842517219513</v>
      </c>
      <c r="J44">
        <v>-0.68308492342007976</v>
      </c>
      <c r="K44">
        <v>-1.7996037504927009</v>
      </c>
      <c r="L44">
        <v>0.95777023283708518</v>
      </c>
      <c r="M44">
        <v>-2.3253054711607488</v>
      </c>
      <c r="N44">
        <v>0.3477710479323215</v>
      </c>
      <c r="O44">
        <v>2.5609288138490784</v>
      </c>
      <c r="P44">
        <v>-0.87750741047994962</v>
      </c>
      <c r="Q44">
        <v>-4.1414813598332154</v>
      </c>
      <c r="S44">
        <f t="shared" si="0"/>
        <v>-3.8543691056853929E-2</v>
      </c>
      <c r="T44">
        <f t="shared" si="1"/>
        <v>0.55792037282776064</v>
      </c>
      <c r="U44">
        <f t="shared" si="2"/>
        <v>16</v>
      </c>
    </row>
    <row r="45" spans="1:21" x14ac:dyDescent="0.15">
      <c r="A45">
        <f t="shared" si="3"/>
        <v>4.3000000000000007</v>
      </c>
      <c r="B45">
        <v>1.7002047241498008</v>
      </c>
      <c r="C45">
        <v>-0.58019335708969777</v>
      </c>
      <c r="D45">
        <v>3.8866914205867573</v>
      </c>
      <c r="E45">
        <v>-0.64651499447616612</v>
      </c>
      <c r="F45">
        <v>2.1148461593347543</v>
      </c>
      <c r="G45">
        <v>-0.47998351152204188</v>
      </c>
      <c r="H45">
        <v>-1.4464521740548408</v>
      </c>
      <c r="I45">
        <v>-0.71190593623156051</v>
      </c>
      <c r="J45">
        <v>-0.17876215684947128</v>
      </c>
      <c r="K45">
        <v>-0.74921029869686184</v>
      </c>
      <c r="L45">
        <v>-2.9964275357641235E-2</v>
      </c>
      <c r="M45">
        <v>-2.3253054711607488</v>
      </c>
      <c r="N45">
        <v>2.3272152808976876</v>
      </c>
      <c r="O45">
        <v>2.5609288138490784</v>
      </c>
      <c r="P45">
        <v>1.1224925895200522</v>
      </c>
      <c r="Q45">
        <v>-2.0903053570843153</v>
      </c>
      <c r="S45">
        <f t="shared" si="0"/>
        <v>0.27961134098842411</v>
      </c>
      <c r="T45">
        <f t="shared" si="1"/>
        <v>0.44910843841027331</v>
      </c>
      <c r="U45">
        <f t="shared" si="2"/>
        <v>16</v>
      </c>
    </row>
    <row r="46" spans="1:21" x14ac:dyDescent="0.15">
      <c r="A46">
        <f t="shared" si="3"/>
        <v>4.4000000000000004</v>
      </c>
      <c r="E46">
        <v>0.36121443189974789</v>
      </c>
      <c r="F46">
        <v>2.1148461593347543</v>
      </c>
      <c r="G46">
        <v>0.54045116117447112</v>
      </c>
      <c r="H46">
        <v>8.3656414296584547E-2</v>
      </c>
      <c r="I46">
        <v>-0.72638551600198165</v>
      </c>
      <c r="J46">
        <v>-1.1874076899906882</v>
      </c>
      <c r="K46">
        <v>0.26447444534773434</v>
      </c>
      <c r="L46">
        <v>0.95761436499610664</v>
      </c>
      <c r="M46">
        <v>-2.3253054711607488</v>
      </c>
      <c r="N46">
        <v>1.8323542226563405</v>
      </c>
      <c r="O46">
        <v>3.5405821672778561</v>
      </c>
      <c r="P46">
        <v>0.12375521578268378</v>
      </c>
      <c r="Q46">
        <v>-5.2885751693795555</v>
      </c>
      <c r="S46">
        <f t="shared" si="0"/>
        <v>2.2405748941023464E-2</v>
      </c>
      <c r="T46">
        <f t="shared" si="1"/>
        <v>0.60502588948033764</v>
      </c>
      <c r="U46">
        <f t="shared" si="2"/>
        <v>13</v>
      </c>
    </row>
    <row r="47" spans="1:21" x14ac:dyDescent="0.15">
      <c r="A47">
        <f t="shared" si="3"/>
        <v>4.5</v>
      </c>
      <c r="B47">
        <v>0.71010571424880986</v>
      </c>
      <c r="C47">
        <v>-0.58597852488366797</v>
      </c>
      <c r="D47">
        <v>4.8433530052203908</v>
      </c>
      <c r="E47">
        <v>1.3755342409689564</v>
      </c>
      <c r="F47">
        <v>1.1365184387259586</v>
      </c>
      <c r="G47">
        <v>-1.5104102005974784</v>
      </c>
      <c r="H47">
        <v>-1.4318322440032782</v>
      </c>
      <c r="I47">
        <v>-1.7257842517219513</v>
      </c>
      <c r="J47">
        <v>-0.16860578977231921</v>
      </c>
      <c r="K47">
        <v>-0.74921029869686184</v>
      </c>
      <c r="L47">
        <v>2.4540759210991081</v>
      </c>
      <c r="M47">
        <v>-3.3396252802299573</v>
      </c>
      <c r="N47">
        <v>1.3374931644149934</v>
      </c>
      <c r="O47">
        <v>3.0507554905634673</v>
      </c>
      <c r="P47">
        <v>1.1396539995386146</v>
      </c>
      <c r="Q47">
        <v>-3.6949844730070902</v>
      </c>
      <c r="S47">
        <f t="shared" si="0"/>
        <v>0.17756618199173085</v>
      </c>
      <c r="T47">
        <f t="shared" si="1"/>
        <v>0.57048168205313787</v>
      </c>
      <c r="U47">
        <f t="shared" si="2"/>
        <v>16</v>
      </c>
    </row>
    <row r="48" spans="1:21" x14ac:dyDescent="0.15">
      <c r="A48">
        <f t="shared" si="3"/>
        <v>4.5999999999999996</v>
      </c>
      <c r="B48">
        <v>1.7002047241498008</v>
      </c>
      <c r="C48">
        <v>-0.58597852488366797</v>
      </c>
      <c r="D48">
        <v>4.9417428707946796</v>
      </c>
      <c r="E48">
        <v>0.36121443189974789</v>
      </c>
      <c r="F48">
        <v>2.1360424748992077</v>
      </c>
      <c r="G48">
        <v>-2.5100281725045859</v>
      </c>
      <c r="H48">
        <v>-1.4339920063972613</v>
      </c>
      <c r="I48">
        <v>-0.71190593623156051</v>
      </c>
      <c r="J48">
        <v>-0.17876215684947128</v>
      </c>
      <c r="K48">
        <v>-0.24236792667456375</v>
      </c>
      <c r="L48">
        <v>0.95761436499610664</v>
      </c>
      <c r="M48">
        <v>-1.3381659736622142</v>
      </c>
      <c r="N48">
        <v>1.3374931644149934</v>
      </c>
      <c r="O48">
        <v>2.5609288138490784</v>
      </c>
      <c r="P48">
        <v>0.12375521578268378</v>
      </c>
      <c r="Q48">
        <v>-2.0903053570843158</v>
      </c>
      <c r="S48">
        <f t="shared" si="0"/>
        <v>0.31421812540616617</v>
      </c>
      <c r="T48">
        <f t="shared" si="1"/>
        <v>0.47941825291364915</v>
      </c>
      <c r="U48">
        <f t="shared" si="2"/>
        <v>16</v>
      </c>
    </row>
    <row r="49" spans="1:21" x14ac:dyDescent="0.15">
      <c r="A49">
        <f t="shared" si="3"/>
        <v>4.6999999999999993</v>
      </c>
      <c r="B49">
        <v>1.7002047241498008</v>
      </c>
      <c r="D49">
        <v>4.8433530052203908</v>
      </c>
      <c r="E49">
        <v>-1.6506496666557235</v>
      </c>
      <c r="F49">
        <v>2.1360424748992077</v>
      </c>
      <c r="G49">
        <v>-2.5100281725045859</v>
      </c>
      <c r="H49">
        <v>-0.42637978182055725</v>
      </c>
      <c r="I49">
        <v>-1.7257842517219513</v>
      </c>
      <c r="J49">
        <v>-1.1995202455196752</v>
      </c>
      <c r="K49">
        <v>1.2911351845798114</v>
      </c>
      <c r="L49">
        <v>1.4515595530139591</v>
      </c>
      <c r="M49">
        <v>-2.3491502406325413</v>
      </c>
      <c r="N49">
        <v>1.3508112244214998</v>
      </c>
      <c r="O49">
        <v>1.5659226839859597</v>
      </c>
      <c r="P49">
        <v>0.12375521578268378</v>
      </c>
      <c r="Q49">
        <v>-1.5609521006840601</v>
      </c>
      <c r="S49">
        <f t="shared" si="0"/>
        <v>0.2026879737676146</v>
      </c>
      <c r="T49">
        <f t="shared" si="1"/>
        <v>0.53425660378896911</v>
      </c>
      <c r="U49">
        <f t="shared" si="2"/>
        <v>15</v>
      </c>
    </row>
    <row r="50" spans="1:21" x14ac:dyDescent="0.15">
      <c r="A50">
        <f t="shared" si="3"/>
        <v>4.7999999999999989</v>
      </c>
      <c r="C50">
        <v>0.41485550347329925</v>
      </c>
      <c r="F50">
        <v>1.1365184387259586</v>
      </c>
      <c r="G50">
        <v>-0.48497951971150366</v>
      </c>
      <c r="H50">
        <v>-0.92694625051793489</v>
      </c>
      <c r="I50">
        <v>-1.7257842517219513</v>
      </c>
      <c r="J50">
        <v>-2.2186735825148407</v>
      </c>
      <c r="K50">
        <v>0.26447444534773434</v>
      </c>
      <c r="L50">
        <v>0.94826229453821576</v>
      </c>
      <c r="M50">
        <v>-2.3253054711607488</v>
      </c>
      <c r="N50">
        <v>-0.64841984055351576</v>
      </c>
      <c r="O50">
        <v>2.5609288138490784</v>
      </c>
      <c r="P50">
        <v>-0.87750741047994962</v>
      </c>
      <c r="Q50">
        <v>4.6667099547870183E-3</v>
      </c>
      <c r="S50">
        <f t="shared" si="0"/>
        <v>-0.29830077852087472</v>
      </c>
      <c r="T50">
        <f t="shared" si="1"/>
        <v>0.38752430226478074</v>
      </c>
      <c r="U50">
        <f t="shared" si="2"/>
        <v>13</v>
      </c>
    </row>
    <row r="51" spans="1:21" x14ac:dyDescent="0.15">
      <c r="A51">
        <f t="shared" si="3"/>
        <v>4.8999999999999986</v>
      </c>
      <c r="B51">
        <v>1.7002047241498008</v>
      </c>
      <c r="C51">
        <v>-0.58019335708969777</v>
      </c>
      <c r="D51">
        <v>4.8433530052203908</v>
      </c>
      <c r="E51">
        <v>-1.6674251862386802</v>
      </c>
      <c r="F51">
        <v>1.1365184387259586</v>
      </c>
      <c r="G51">
        <v>-0.47998351152204188</v>
      </c>
      <c r="H51">
        <v>-1.4318322440032782</v>
      </c>
      <c r="I51">
        <v>-0.71907284232598512</v>
      </c>
      <c r="J51">
        <v>-1.1874076899906882</v>
      </c>
      <c r="K51">
        <v>-0.74921029869686184</v>
      </c>
      <c r="L51">
        <v>1.9552024096732956</v>
      </c>
      <c r="M51">
        <v>-1.3109856620915405</v>
      </c>
      <c r="N51">
        <v>2.3741069695232819</v>
      </c>
      <c r="O51">
        <v>3.5405821672778561</v>
      </c>
      <c r="P51">
        <v>0.1250436099282104</v>
      </c>
      <c r="Q51">
        <v>-3.1546088269218453</v>
      </c>
      <c r="S51">
        <f t="shared" si="0"/>
        <v>0.27464323160113596</v>
      </c>
      <c r="T51">
        <f t="shared" si="1"/>
        <v>0.53229124394179761</v>
      </c>
      <c r="U51">
        <f t="shared" si="2"/>
        <v>16</v>
      </c>
    </row>
    <row r="52" spans="1:21" x14ac:dyDescent="0.15">
      <c r="A52">
        <f t="shared" si="3"/>
        <v>4.9999999999999982</v>
      </c>
      <c r="B52">
        <v>0.71010571424880986</v>
      </c>
      <c r="D52">
        <v>3.9261707651751685</v>
      </c>
      <c r="E52">
        <v>-0.65983082496919865</v>
      </c>
      <c r="F52">
        <v>2.1576667929895041</v>
      </c>
      <c r="G52">
        <v>0.53503881896923566</v>
      </c>
      <c r="H52">
        <v>-0.42206025703259153</v>
      </c>
      <c r="I52">
        <v>-0.72638551600198165</v>
      </c>
      <c r="J52">
        <v>-0.67714959842120614</v>
      </c>
      <c r="K52">
        <v>-1.7628950427414691</v>
      </c>
      <c r="L52">
        <v>1.9455047410318116</v>
      </c>
      <c r="M52">
        <v>-3.3738639235740662</v>
      </c>
      <c r="N52">
        <v>0.35119569193399203</v>
      </c>
      <c r="O52">
        <v>3.0507554905634673</v>
      </c>
      <c r="P52">
        <v>0.12249258952005126</v>
      </c>
      <c r="Q52">
        <v>-2.0903053570843158</v>
      </c>
      <c r="S52">
        <f t="shared" si="0"/>
        <v>0.20576267230714737</v>
      </c>
      <c r="T52">
        <f t="shared" si="1"/>
        <v>0.50669817373759285</v>
      </c>
      <c r="U52">
        <f t="shared" si="2"/>
        <v>15</v>
      </c>
    </row>
    <row r="53" spans="1:21" x14ac:dyDescent="0.15">
      <c r="A53">
        <f t="shared" si="3"/>
        <v>5.0999999999999979</v>
      </c>
      <c r="B53">
        <v>1.7002047241498008</v>
      </c>
      <c r="C53">
        <v>-1.5711099549427177</v>
      </c>
      <c r="D53">
        <v>5.8974152811765599</v>
      </c>
      <c r="E53">
        <v>-0.6531053771694606</v>
      </c>
      <c r="F53">
        <v>2.6624744852971891</v>
      </c>
      <c r="G53">
        <v>-0.47508790542643009</v>
      </c>
      <c r="H53">
        <v>-1.4318322440032782</v>
      </c>
      <c r="I53">
        <v>0.28477180463223339</v>
      </c>
      <c r="J53">
        <v>-1.175537039992941</v>
      </c>
      <c r="K53">
        <v>-1.2782998231510245</v>
      </c>
      <c r="L53">
        <v>0.9529383297671612</v>
      </c>
      <c r="M53">
        <v>-1.3109856620915405</v>
      </c>
      <c r="N53">
        <v>-0.65171954231124096</v>
      </c>
      <c r="O53">
        <v>3.5405821672778561</v>
      </c>
      <c r="P53">
        <v>1.1338562258837004</v>
      </c>
      <c r="Q53">
        <v>-5.9212213576263331</v>
      </c>
      <c r="S53">
        <f t="shared" si="0"/>
        <v>0.10645900696684585</v>
      </c>
      <c r="T53">
        <f t="shared" si="1"/>
        <v>0.66074195275573266</v>
      </c>
      <c r="U53">
        <f t="shared" si="2"/>
        <v>16</v>
      </c>
    </row>
    <row r="54" spans="1:21" x14ac:dyDescent="0.15">
      <c r="A54">
        <f t="shared" si="3"/>
        <v>5.1999999999999975</v>
      </c>
      <c r="B54">
        <v>1.6835644046556686</v>
      </c>
      <c r="C54">
        <v>-0.58597852488366797</v>
      </c>
      <c r="D54">
        <v>5.8974152811765599</v>
      </c>
      <c r="E54">
        <v>-0.6531053771694606</v>
      </c>
      <c r="F54">
        <v>4.1768975622202662</v>
      </c>
      <c r="G54">
        <v>-0.47508790542643009</v>
      </c>
      <c r="H54">
        <v>-1.4318322440032782</v>
      </c>
      <c r="I54">
        <v>-2.7324956611179285</v>
      </c>
      <c r="J54">
        <v>0.82988337629174569</v>
      </c>
      <c r="K54">
        <v>1.2529807307722629</v>
      </c>
      <c r="L54">
        <v>2.9333951170674943</v>
      </c>
      <c r="M54">
        <v>-4.3539450892991773</v>
      </c>
      <c r="N54">
        <v>-2.6476509055285202</v>
      </c>
      <c r="O54">
        <v>3.5405821672778561</v>
      </c>
      <c r="P54">
        <v>-0.37687609734863292</v>
      </c>
      <c r="Q54">
        <v>-5.3455811402831008</v>
      </c>
      <c r="S54">
        <f t="shared" si="0"/>
        <v>0.1070103559001036</v>
      </c>
      <c r="T54">
        <f t="shared" si="1"/>
        <v>0.77317746612255778</v>
      </c>
      <c r="U54">
        <f t="shared" si="2"/>
        <v>16</v>
      </c>
    </row>
    <row r="55" spans="1:21" x14ac:dyDescent="0.15">
      <c r="A55">
        <f t="shared" si="3"/>
        <v>5.2999999999999972</v>
      </c>
      <c r="B55">
        <v>1.7002047241498008</v>
      </c>
      <c r="C55">
        <v>-1.5711099549427177</v>
      </c>
      <c r="D55">
        <v>6.9728870820336795</v>
      </c>
      <c r="E55">
        <v>-1.6674251862386802</v>
      </c>
      <c r="F55">
        <v>4.1768975622202662</v>
      </c>
      <c r="G55">
        <v>-2.5621884580333543</v>
      </c>
      <c r="H55">
        <v>-0.42422001942657439</v>
      </c>
      <c r="I55">
        <v>-0.72638551600198165</v>
      </c>
      <c r="J55">
        <v>-2.174110506469412</v>
      </c>
      <c r="K55">
        <v>-1.7810614360039112</v>
      </c>
      <c r="L55">
        <v>1.4515595530139591</v>
      </c>
      <c r="M55">
        <v>-2.3253054711607488</v>
      </c>
      <c r="N55">
        <v>0.34441352850210771</v>
      </c>
      <c r="O55">
        <v>3.5405821672778561</v>
      </c>
      <c r="P55">
        <v>-0.87750741047994962</v>
      </c>
      <c r="Q55">
        <v>-6.9219283688113533</v>
      </c>
      <c r="S55">
        <f t="shared" si="0"/>
        <v>-0.17779360689818829</v>
      </c>
      <c r="T55">
        <f t="shared" si="1"/>
        <v>0.81066875012921824</v>
      </c>
      <c r="U55">
        <f t="shared" si="2"/>
        <v>16</v>
      </c>
    </row>
    <row r="56" spans="1:21" x14ac:dyDescent="0.15">
      <c r="A56">
        <f t="shared" si="3"/>
        <v>5.3999999999999968</v>
      </c>
      <c r="B56">
        <v>1.7171778500338242</v>
      </c>
      <c r="C56">
        <v>-1.5711099549427177</v>
      </c>
      <c r="D56">
        <v>6.9027772114714612</v>
      </c>
      <c r="E56">
        <v>-1.6674251862386802</v>
      </c>
      <c r="F56">
        <v>4.1768975622202662</v>
      </c>
      <c r="G56">
        <v>-0.9774994809891302</v>
      </c>
      <c r="H56">
        <v>-1.4339920063972613</v>
      </c>
      <c r="I56">
        <v>0.29056363654039741</v>
      </c>
      <c r="J56">
        <v>-3.2373659514876527</v>
      </c>
      <c r="K56">
        <v>-1.7810614360039112</v>
      </c>
      <c r="L56">
        <v>0.95761436499610664</v>
      </c>
      <c r="M56">
        <v>-3.3396252802299573</v>
      </c>
      <c r="N56">
        <v>-1.6647279819330341</v>
      </c>
      <c r="O56">
        <v>3.5405821672778561</v>
      </c>
      <c r="P56">
        <v>0.12375521578268378</v>
      </c>
      <c r="Q56">
        <v>-3.171426263239824</v>
      </c>
      <c r="S56">
        <f t="shared" si="0"/>
        <v>-7.0929095821223309E-2</v>
      </c>
      <c r="T56">
        <f t="shared" si="1"/>
        <v>0.72861487225931298</v>
      </c>
      <c r="U56">
        <f t="shared" si="2"/>
        <v>16</v>
      </c>
    </row>
    <row r="57" spans="1:21" x14ac:dyDescent="0.15">
      <c r="A57">
        <f t="shared" si="3"/>
        <v>5.4999999999999964</v>
      </c>
      <c r="B57">
        <v>0.71010571424880986</v>
      </c>
      <c r="C57">
        <v>-1.5711099549427177</v>
      </c>
      <c r="D57">
        <v>5.8974152811765599</v>
      </c>
      <c r="E57">
        <v>-1.6506496666557235</v>
      </c>
      <c r="F57">
        <v>3.1672821776048741</v>
      </c>
      <c r="G57">
        <v>0.53503881896923566</v>
      </c>
      <c r="H57">
        <v>-1.4318322440032782</v>
      </c>
      <c r="I57">
        <v>-0.72638551600198165</v>
      </c>
      <c r="J57">
        <v>-0.17876215684947128</v>
      </c>
      <c r="K57">
        <v>-1.7810614360039112</v>
      </c>
      <c r="L57">
        <v>2.439449929049653</v>
      </c>
      <c r="M57">
        <v>-3.3396252802299573</v>
      </c>
      <c r="N57">
        <v>1.3244361444086361</v>
      </c>
      <c r="O57">
        <v>2.5609288138490784</v>
      </c>
      <c r="P57">
        <v>1.1338562258837004</v>
      </c>
      <c r="Q57">
        <v>-4.787790928296392</v>
      </c>
      <c r="S57">
        <f t="shared" si="0"/>
        <v>0.14383099513794473</v>
      </c>
      <c r="T57">
        <f t="shared" si="1"/>
        <v>0.66417467832178423</v>
      </c>
      <c r="U57">
        <f t="shared" si="2"/>
        <v>16</v>
      </c>
    </row>
    <row r="58" spans="1:21" x14ac:dyDescent="0.15">
      <c r="A58">
        <f t="shared" si="3"/>
        <v>5.5999999999999961</v>
      </c>
      <c r="B58">
        <v>1.7171778500338242</v>
      </c>
      <c r="C58">
        <v>-0.58597852488366797</v>
      </c>
      <c r="D58">
        <v>5.8974152811765599</v>
      </c>
      <c r="E58">
        <v>-0.64651499447616612</v>
      </c>
      <c r="F58">
        <v>4.1768975622202662</v>
      </c>
      <c r="G58">
        <v>-1.4950058420133194</v>
      </c>
      <c r="H58">
        <v>-1.9367182374886216</v>
      </c>
      <c r="I58">
        <v>-1.7257842517219513</v>
      </c>
      <c r="J58">
        <v>-2.174110506469412</v>
      </c>
      <c r="K58">
        <v>-1.7810614360039112</v>
      </c>
      <c r="L58">
        <v>1.9455047410318116</v>
      </c>
      <c r="M58">
        <v>-2.2790382517996974</v>
      </c>
      <c r="N58">
        <v>-3.6841454576611921</v>
      </c>
      <c r="O58">
        <v>4.520235520706656</v>
      </c>
      <c r="P58">
        <v>2.1439572359846948</v>
      </c>
      <c r="Q58">
        <v>-3.171426263239824</v>
      </c>
      <c r="S58">
        <f t="shared" si="0"/>
        <v>5.758777658725317E-2</v>
      </c>
      <c r="T58">
        <f t="shared" si="1"/>
        <v>0.73706941273399162</v>
      </c>
      <c r="U58">
        <f t="shared" si="2"/>
        <v>16</v>
      </c>
    </row>
    <row r="59" spans="1:21" x14ac:dyDescent="0.15">
      <c r="A59">
        <f t="shared" si="3"/>
        <v>5.6999999999999957</v>
      </c>
      <c r="B59">
        <v>1.7002047241498008</v>
      </c>
      <c r="C59">
        <v>0.41485550347329925</v>
      </c>
      <c r="D59">
        <v>5.9573149764141684</v>
      </c>
      <c r="E59">
        <v>1.3617543498829598</v>
      </c>
      <c r="F59">
        <v>3.1672821776048741</v>
      </c>
      <c r="G59">
        <v>-0.48497951971150366</v>
      </c>
      <c r="H59">
        <v>-2.4416042309739652</v>
      </c>
      <c r="I59">
        <v>-1.7257842517219513</v>
      </c>
      <c r="J59">
        <v>0.32556060972113721</v>
      </c>
      <c r="K59">
        <v>-3.9094903893827029</v>
      </c>
      <c r="L59">
        <v>2.9333951170674943</v>
      </c>
      <c r="M59">
        <v>-2.3019395688844977</v>
      </c>
      <c r="N59">
        <v>-0.16179961431618817</v>
      </c>
      <c r="O59">
        <v>3.5405821672778561</v>
      </c>
      <c r="P59">
        <v>0.12375521578268378</v>
      </c>
      <c r="Q59">
        <v>-3.6955291395499081</v>
      </c>
      <c r="S59">
        <f t="shared" si="0"/>
        <v>0.30022363292709719</v>
      </c>
      <c r="T59">
        <f t="shared" si="1"/>
        <v>0.68829276675907969</v>
      </c>
      <c r="U59">
        <f t="shared" si="2"/>
        <v>16</v>
      </c>
    </row>
    <row r="60" spans="1:21" x14ac:dyDescent="0.15">
      <c r="A60">
        <f t="shared" si="3"/>
        <v>5.7999999999999954</v>
      </c>
      <c r="B60">
        <v>1.7171778500338242</v>
      </c>
      <c r="C60">
        <v>-1.5711099549427177</v>
      </c>
      <c r="D60">
        <v>4.9417428707946796</v>
      </c>
      <c r="E60">
        <v>0.35409639815190408</v>
      </c>
      <c r="F60">
        <v>3.199644788282213</v>
      </c>
      <c r="G60">
        <v>-1.4975038461080448</v>
      </c>
      <c r="H60">
        <v>-1.9367182374886216</v>
      </c>
      <c r="I60">
        <v>-0.71907284232598512</v>
      </c>
      <c r="J60">
        <v>-1.1874076899906882</v>
      </c>
      <c r="K60">
        <v>-3.7902645308306724</v>
      </c>
      <c r="L60">
        <v>1.9455047410318116</v>
      </c>
      <c r="M60">
        <v>-1.2978048967049294</v>
      </c>
      <c r="N60">
        <v>-1.6817611226659368</v>
      </c>
      <c r="O60">
        <v>4.0304088439922561</v>
      </c>
      <c r="P60">
        <v>0.12375521578268378</v>
      </c>
      <c r="Q60">
        <v>5.0286608993366233E-3</v>
      </c>
      <c r="S60">
        <f t="shared" si="0"/>
        <v>0.1647322654944447</v>
      </c>
      <c r="T60">
        <f t="shared" si="1"/>
        <v>0.6007303835141018</v>
      </c>
      <c r="U60">
        <f t="shared" si="2"/>
        <v>16</v>
      </c>
    </row>
    <row r="61" spans="1:21" x14ac:dyDescent="0.15">
      <c r="A61">
        <f t="shared" si="3"/>
        <v>5.899999999999995</v>
      </c>
      <c r="B61">
        <v>-0.27999329565218112</v>
      </c>
      <c r="C61">
        <v>-1.5711099549427177</v>
      </c>
      <c r="D61">
        <v>3.8479979952668328</v>
      </c>
      <c r="E61">
        <v>-0.64005564863173214</v>
      </c>
      <c r="F61">
        <v>2.1576667929895041</v>
      </c>
      <c r="G61">
        <v>-1.5104102005974784</v>
      </c>
      <c r="H61">
        <v>-0.42637978182055725</v>
      </c>
      <c r="I61">
        <v>-0.71907284232598512</v>
      </c>
      <c r="J61">
        <v>-0.17876215684947128</v>
      </c>
      <c r="K61">
        <v>-1.7810614360039112</v>
      </c>
      <c r="L61">
        <v>1.9359968027329533</v>
      </c>
      <c r="M61">
        <v>-2.3019395688844977</v>
      </c>
      <c r="N61">
        <v>1.3244361444086361</v>
      </c>
      <c r="O61">
        <v>3.5405821672778561</v>
      </c>
      <c r="P61">
        <v>-0.37687609734863292</v>
      </c>
      <c r="Q61">
        <v>5.0286608993366233E-3</v>
      </c>
      <c r="S61">
        <f t="shared" si="0"/>
        <v>0.18912797378237217</v>
      </c>
      <c r="T61">
        <f t="shared" si="1"/>
        <v>0.46327647405333983</v>
      </c>
      <c r="U61">
        <f t="shared" si="2"/>
        <v>16</v>
      </c>
    </row>
    <row r="62" spans="1:21" x14ac:dyDescent="0.15">
      <c r="A62">
        <f t="shared" si="3"/>
        <v>5.9999999999999947</v>
      </c>
      <c r="B62">
        <v>1.7171778500338242</v>
      </c>
      <c r="C62">
        <v>-1.5711099549427177</v>
      </c>
      <c r="D62">
        <v>3.8479979952668328</v>
      </c>
      <c r="E62">
        <v>0.35761967770339131</v>
      </c>
      <c r="F62">
        <v>2.1576667929895041</v>
      </c>
      <c r="G62">
        <v>-2.5358408814834421</v>
      </c>
      <c r="H62">
        <v>-1.4318322440032782</v>
      </c>
      <c r="I62">
        <v>-1.2260848838619665</v>
      </c>
      <c r="J62">
        <v>-1.6857951315624176</v>
      </c>
      <c r="K62">
        <v>-1.7810614360039112</v>
      </c>
      <c r="L62">
        <v>1.9264888644340949</v>
      </c>
      <c r="M62">
        <v>-2.3253054711607488</v>
      </c>
      <c r="N62">
        <v>1.3244361444086361</v>
      </c>
      <c r="O62">
        <v>4.520235520706656</v>
      </c>
      <c r="P62">
        <v>-0.87750741047994962</v>
      </c>
      <c r="Q62">
        <v>5.7305075514546555E-3</v>
      </c>
      <c r="S62">
        <f t="shared" si="0"/>
        <v>0.15142599622474773</v>
      </c>
      <c r="T62">
        <f t="shared" si="1"/>
        <v>0.55043102175830494</v>
      </c>
      <c r="U62">
        <f t="shared" si="2"/>
        <v>16</v>
      </c>
    </row>
    <row r="63" spans="1:21" x14ac:dyDescent="0.15">
      <c r="A63">
        <f t="shared" si="3"/>
        <v>6.0999999999999943</v>
      </c>
      <c r="B63">
        <v>1.7171778500338242</v>
      </c>
      <c r="C63">
        <v>-0.58597852488366797</v>
      </c>
      <c r="D63">
        <v>4.9417428707946796</v>
      </c>
      <c r="E63">
        <v>-0.63372346998979978</v>
      </c>
      <c r="F63">
        <v>2.6624744852971891</v>
      </c>
      <c r="G63">
        <v>-1.5104102005974784</v>
      </c>
      <c r="H63">
        <v>-0.42637978182055725</v>
      </c>
      <c r="I63">
        <v>-0.72638551600198165</v>
      </c>
      <c r="J63">
        <v>-0.17876215684947128</v>
      </c>
      <c r="K63">
        <v>-1.7996037504927009</v>
      </c>
      <c r="L63">
        <v>1.9264888644340949</v>
      </c>
      <c r="M63">
        <v>-2.3253054711607488</v>
      </c>
      <c r="N63">
        <v>-0.17014591876219898</v>
      </c>
      <c r="O63">
        <v>3.5405821672778561</v>
      </c>
      <c r="P63">
        <v>1.1338562258837004</v>
      </c>
      <c r="Q63">
        <v>-0.50761271136292019</v>
      </c>
      <c r="S63">
        <f t="shared" si="0"/>
        <v>0.44112593511248877</v>
      </c>
      <c r="T63">
        <f t="shared" si="1"/>
        <v>0.50653017741601269</v>
      </c>
      <c r="U63">
        <f t="shared" si="2"/>
        <v>16</v>
      </c>
    </row>
    <row r="64" spans="1:21" x14ac:dyDescent="0.15">
      <c r="A64">
        <f t="shared" si="3"/>
        <v>6.199999999999994</v>
      </c>
      <c r="B64">
        <v>0.71010571424880986</v>
      </c>
      <c r="C64">
        <v>-1.5711099549427177</v>
      </c>
      <c r="D64">
        <v>2.9105986595556796</v>
      </c>
      <c r="E64">
        <v>-0.64005564863173214</v>
      </c>
      <c r="F64">
        <v>3.1672821776048741</v>
      </c>
      <c r="G64">
        <v>-2.5100281725045859</v>
      </c>
      <c r="H64">
        <v>-1.9367182374886216</v>
      </c>
      <c r="I64">
        <v>-0.72638551600198165</v>
      </c>
      <c r="J64">
        <v>-1.1874076899906882</v>
      </c>
      <c r="K64">
        <v>0.25943875362372526</v>
      </c>
      <c r="L64">
        <v>2.4299419907507946</v>
      </c>
      <c r="M64">
        <v>-3.3060742410640556</v>
      </c>
      <c r="N64">
        <v>-1.6647279819330341</v>
      </c>
      <c r="O64">
        <v>3.5405821672778672</v>
      </c>
      <c r="P64">
        <v>0.12249258952005126</v>
      </c>
      <c r="Q64">
        <v>5.3831846699159414E-3</v>
      </c>
      <c r="S64">
        <f t="shared" si="0"/>
        <v>-2.4792637831606179E-2</v>
      </c>
      <c r="T64">
        <f t="shared" si="1"/>
        <v>0.52475611034184</v>
      </c>
      <c r="U64">
        <f t="shared" si="2"/>
        <v>16</v>
      </c>
    </row>
    <row r="65" spans="1:21" x14ac:dyDescent="0.15">
      <c r="A65">
        <f t="shared" si="3"/>
        <v>6.2999999999999936</v>
      </c>
      <c r="B65">
        <v>-0.27999329565218112</v>
      </c>
      <c r="C65">
        <v>-0.58597852488366797</v>
      </c>
      <c r="D65">
        <v>1.8950265539361688</v>
      </c>
      <c r="E65">
        <v>2.3658890220625284</v>
      </c>
      <c r="F65">
        <v>2.1576667929895041</v>
      </c>
      <c r="G65">
        <v>-0.48497951971150366</v>
      </c>
      <c r="H65">
        <v>-0.42637978182055725</v>
      </c>
      <c r="I65">
        <v>-0.72638551600198165</v>
      </c>
      <c r="J65">
        <v>-1.1874076899906882</v>
      </c>
      <c r="K65">
        <v>-2.8640120830575597</v>
      </c>
      <c r="L65">
        <v>0.94826229453821576</v>
      </c>
      <c r="M65">
        <v>-3.3060742410640556</v>
      </c>
      <c r="N65">
        <v>-0.65501924406896617</v>
      </c>
      <c r="O65">
        <v>3.5405821672778561</v>
      </c>
      <c r="P65">
        <v>0.12249258952005126</v>
      </c>
      <c r="Q65">
        <v>5.7305075514546555E-3</v>
      </c>
      <c r="S65">
        <f t="shared" si="0"/>
        <v>3.2463751976538571E-2</v>
      </c>
      <c r="T65">
        <f t="shared" si="1"/>
        <v>0.45467602058442647</v>
      </c>
      <c r="U65">
        <f t="shared" si="2"/>
        <v>16</v>
      </c>
    </row>
    <row r="66" spans="1:21" x14ac:dyDescent="0.15">
      <c r="A66">
        <f t="shared" si="3"/>
        <v>6.3999999999999932</v>
      </c>
      <c r="B66">
        <v>1.7171778500338242</v>
      </c>
      <c r="C66">
        <v>-1.5711099549427177</v>
      </c>
      <c r="D66">
        <v>0.87945444831667996</v>
      </c>
      <c r="E66">
        <v>1.3482484449355181</v>
      </c>
      <c r="F66">
        <v>2.1576667929895041</v>
      </c>
      <c r="G66">
        <v>-0.48248151561677277</v>
      </c>
      <c r="H66">
        <v>-1.4318322440032782</v>
      </c>
      <c r="I66">
        <v>-0.72638551600198165</v>
      </c>
      <c r="J66">
        <v>-1.1874076899906882</v>
      </c>
      <c r="K66">
        <v>0.26193133259297396</v>
      </c>
      <c r="L66">
        <v>1.4468835177850137</v>
      </c>
      <c r="M66">
        <v>-5.3682648983683858</v>
      </c>
      <c r="N66">
        <v>-0.65501924406896617</v>
      </c>
      <c r="O66">
        <v>4.520235520706656</v>
      </c>
      <c r="P66">
        <v>1.1338562258837004</v>
      </c>
      <c r="Q66">
        <v>5.7305075514602066E-3</v>
      </c>
      <c r="S66">
        <f t="shared" si="0"/>
        <v>0.12804272361265875</v>
      </c>
      <c r="T66">
        <f t="shared" si="1"/>
        <v>0.53909492924125413</v>
      </c>
      <c r="U66">
        <f t="shared" si="2"/>
        <v>16</v>
      </c>
    </row>
    <row r="67" spans="1:21" x14ac:dyDescent="0.15">
      <c r="A67">
        <f t="shared" si="3"/>
        <v>6.4999999999999929</v>
      </c>
      <c r="B67">
        <v>0.71010571424880986</v>
      </c>
      <c r="C67">
        <v>-1.5711099549427177</v>
      </c>
      <c r="D67">
        <v>-0.13750694882897485</v>
      </c>
      <c r="E67">
        <v>1.3350084350478464</v>
      </c>
      <c r="F67">
        <v>4.219557367204013</v>
      </c>
      <c r="G67">
        <v>-0.47508790542643009</v>
      </c>
      <c r="H67">
        <v>-2.4416042309739652</v>
      </c>
      <c r="I67">
        <v>-2.7324956611179285</v>
      </c>
      <c r="J67">
        <v>-1.1874076899906882</v>
      </c>
      <c r="K67">
        <v>-1.7996037504927009</v>
      </c>
      <c r="L67">
        <v>-1.038720673182647</v>
      </c>
      <c r="M67">
        <v>-4.3985776065156026</v>
      </c>
      <c r="N67">
        <v>-0.65501924406896617</v>
      </c>
      <c r="O67">
        <v>2.5360719377172938</v>
      </c>
      <c r="P67">
        <v>0.12249258952005126</v>
      </c>
      <c r="Q67">
        <v>-1.0098415980680453</v>
      </c>
      <c r="S67">
        <f t="shared" si="0"/>
        <v>-0.53273370124191566</v>
      </c>
      <c r="T67">
        <f t="shared" si="1"/>
        <v>0.51906035959544905</v>
      </c>
      <c r="U67">
        <f t="shared" si="2"/>
        <v>16</v>
      </c>
    </row>
    <row r="68" spans="1:21" x14ac:dyDescent="0.15">
      <c r="A68">
        <f t="shared" si="3"/>
        <v>6.5999999999999925</v>
      </c>
      <c r="B68">
        <v>0.71010571424880986</v>
      </c>
      <c r="C68">
        <v>-1.5711099549427177</v>
      </c>
      <c r="D68">
        <v>1.8572879753597393</v>
      </c>
      <c r="E68">
        <v>1.3482484449355181</v>
      </c>
      <c r="F68">
        <v>3.1672821776048741</v>
      </c>
      <c r="G68">
        <v>-2.5621884580333543</v>
      </c>
      <c r="H68">
        <v>-1.4318322440032782</v>
      </c>
      <c r="I68">
        <v>-2.7324956611179285</v>
      </c>
      <c r="J68">
        <v>-2.1960532231318943</v>
      </c>
      <c r="K68">
        <v>-0.74158096043260291</v>
      </c>
      <c r="L68">
        <v>1.9455047410318005</v>
      </c>
      <c r="M68">
        <v>-5.4232912894571275</v>
      </c>
      <c r="N68">
        <v>0.35119569193399203</v>
      </c>
      <c r="O68">
        <v>3.038327052497575</v>
      </c>
      <c r="P68">
        <v>0.62817440770187583</v>
      </c>
      <c r="Q68">
        <v>-3.0725921915270735</v>
      </c>
      <c r="S68">
        <f t="shared" ref="S68:S131" si="4">AVERAGE(B68:R68)</f>
        <v>-0.417813611083237</v>
      </c>
      <c r="T68">
        <f t="shared" ref="T68:T131" si="5">STDEV(B68:R68)/SQRT(U68)</f>
        <v>0.61005418008102985</v>
      </c>
      <c r="U68">
        <f t="shared" ref="U68:U131" si="6">COUNT(B68:R68)</f>
        <v>16</v>
      </c>
    </row>
    <row r="69" spans="1:21" x14ac:dyDescent="0.15">
      <c r="A69">
        <f t="shared" si="3"/>
        <v>6.6999999999999922</v>
      </c>
      <c r="B69">
        <v>1.7002047241498008</v>
      </c>
      <c r="C69">
        <v>-0.58597852488366797</v>
      </c>
      <c r="D69">
        <v>1.8759675599969328</v>
      </c>
      <c r="E69">
        <v>0.36121443189974789</v>
      </c>
      <c r="F69">
        <v>1.1718303771972416</v>
      </c>
      <c r="G69">
        <v>-3.5612715623694169</v>
      </c>
      <c r="H69">
        <v>-1.9367182374886216</v>
      </c>
      <c r="I69">
        <v>-0.72638551600198165</v>
      </c>
      <c r="J69">
        <v>-1.1874076899906882</v>
      </c>
      <c r="K69">
        <v>-0.74158096043260291</v>
      </c>
      <c r="L69">
        <v>0.94826229453821576</v>
      </c>
      <c r="M69">
        <v>-4.4441343049655027</v>
      </c>
      <c r="N69">
        <v>0.85779696179659748</v>
      </c>
      <c r="O69">
        <v>3.5405821672778561</v>
      </c>
      <c r="P69">
        <v>1.1338562258837004</v>
      </c>
      <c r="Q69">
        <v>-1.5390339737674896</v>
      </c>
      <c r="S69">
        <f t="shared" si="4"/>
        <v>-0.19579975169749239</v>
      </c>
      <c r="T69">
        <f t="shared" si="5"/>
        <v>0.5169621000524891</v>
      </c>
      <c r="U69">
        <f t="shared" si="6"/>
        <v>16</v>
      </c>
    </row>
    <row r="70" spans="1:21" x14ac:dyDescent="0.15">
      <c r="A70">
        <f t="shared" ref="A70:A133" si="7">A69+0.1</f>
        <v>6.7999999999999918</v>
      </c>
      <c r="B70">
        <v>2.6903037340507918</v>
      </c>
      <c r="C70">
        <v>-2.5620265527957264</v>
      </c>
      <c r="D70">
        <v>0.87945444831667996</v>
      </c>
      <c r="E70">
        <v>0.36121443189974789</v>
      </c>
      <c r="F70">
        <v>2.1148461593347543</v>
      </c>
      <c r="G70">
        <v>0.52973524569897013</v>
      </c>
      <c r="H70">
        <v>-1.4318322440032782</v>
      </c>
      <c r="I70">
        <v>0.28763856706998103</v>
      </c>
      <c r="J70">
        <v>-1.1995202455196752</v>
      </c>
      <c r="K70">
        <v>0.26193133259297396</v>
      </c>
      <c r="L70">
        <v>1.4468835177850137</v>
      </c>
      <c r="M70">
        <v>-5.4794570820665909</v>
      </c>
      <c r="N70">
        <v>1.3508112244214998</v>
      </c>
      <c r="O70">
        <v>2.5609288138490784</v>
      </c>
      <c r="P70">
        <v>0.12375521578268378</v>
      </c>
      <c r="Q70">
        <v>-4.1852774241234183</v>
      </c>
      <c r="S70">
        <f t="shared" si="4"/>
        <v>-0.14066317860665714</v>
      </c>
      <c r="T70">
        <f t="shared" si="5"/>
        <v>0.58028518088491954</v>
      </c>
      <c r="U70">
        <f t="shared" si="6"/>
        <v>16</v>
      </c>
    </row>
    <row r="71" spans="1:21" x14ac:dyDescent="0.15">
      <c r="A71">
        <f t="shared" si="7"/>
        <v>6.8999999999999915</v>
      </c>
      <c r="B71">
        <v>1.7002047241498008</v>
      </c>
      <c r="C71">
        <v>-0.58597852488366797</v>
      </c>
      <c r="D71">
        <v>-0.1347563005928698</v>
      </c>
      <c r="E71">
        <v>-1.6342076954153573</v>
      </c>
      <c r="F71">
        <v>2.1360424748992077</v>
      </c>
      <c r="G71">
        <v>-0.9774994809891302</v>
      </c>
      <c r="H71">
        <v>-0.92910601291191774</v>
      </c>
      <c r="I71">
        <v>0.28763856706998103</v>
      </c>
      <c r="J71">
        <v>-2.700375989702497</v>
      </c>
      <c r="K71">
        <v>0.26193133259297396</v>
      </c>
      <c r="L71">
        <v>-2.0465230138848489</v>
      </c>
      <c r="M71">
        <v>-2.2790382517996974</v>
      </c>
      <c r="N71">
        <v>-0.64841984055351576</v>
      </c>
      <c r="O71">
        <v>3.5405821672778561</v>
      </c>
      <c r="P71">
        <v>0.12249258952005126</v>
      </c>
      <c r="Q71">
        <v>-6.8764368489843521</v>
      </c>
      <c r="S71">
        <f t="shared" si="4"/>
        <v>-0.67271563151299896</v>
      </c>
      <c r="T71">
        <f t="shared" si="5"/>
        <v>0.58504182658860293</v>
      </c>
      <c r="U71">
        <f t="shared" si="6"/>
        <v>16</v>
      </c>
    </row>
    <row r="72" spans="1:21" x14ac:dyDescent="0.15">
      <c r="A72">
        <f t="shared" si="7"/>
        <v>6.9999999999999911</v>
      </c>
      <c r="B72">
        <v>1.7002047241498008</v>
      </c>
      <c r="C72">
        <v>-1.5711099549427177</v>
      </c>
      <c r="D72">
        <v>-0.1347563005928698</v>
      </c>
      <c r="E72">
        <v>0.35761967770339131</v>
      </c>
      <c r="F72">
        <v>2.6252063352036057</v>
      </c>
      <c r="G72">
        <v>-0.47508790542643009</v>
      </c>
      <c r="H72">
        <v>-3.416859665020139</v>
      </c>
      <c r="I72">
        <v>-0.71190593623156051</v>
      </c>
      <c r="J72">
        <v>-2.1960532231318943</v>
      </c>
      <c r="K72">
        <v>0.26193133259297396</v>
      </c>
      <c r="L72">
        <v>0.95761436499610664</v>
      </c>
      <c r="M72">
        <v>-2.3019395688844977</v>
      </c>
      <c r="N72">
        <v>0.35119569193399203</v>
      </c>
      <c r="O72">
        <v>3.0507554905634673</v>
      </c>
      <c r="P72">
        <v>-0.87750741047994962</v>
      </c>
      <c r="Q72">
        <v>-5.2327634576429807</v>
      </c>
      <c r="S72">
        <f t="shared" si="4"/>
        <v>-0.4758409878256063</v>
      </c>
      <c r="T72">
        <f t="shared" si="5"/>
        <v>0.53956380986406094</v>
      </c>
      <c r="U72">
        <f t="shared" si="6"/>
        <v>16</v>
      </c>
    </row>
    <row r="73" spans="1:21" x14ac:dyDescent="0.15">
      <c r="A73">
        <f t="shared" si="7"/>
        <v>7.0999999999999908</v>
      </c>
      <c r="B73">
        <v>0.71010571424880986</v>
      </c>
      <c r="C73">
        <v>-0.58019335708969777</v>
      </c>
      <c r="D73">
        <v>-0.1334220445473544</v>
      </c>
      <c r="E73">
        <v>-0.64651499447616612</v>
      </c>
      <c r="F73">
        <v>2.1360424748992077</v>
      </c>
      <c r="G73">
        <v>-1.5421865282296165</v>
      </c>
      <c r="H73">
        <v>-1.9367182374886216</v>
      </c>
      <c r="I73">
        <v>-1.7433346685443496</v>
      </c>
      <c r="J73">
        <v>-2.2184430985036583</v>
      </c>
      <c r="K73">
        <v>0.26193133259297396</v>
      </c>
      <c r="L73">
        <v>1.9455047410318116</v>
      </c>
      <c r="M73">
        <v>-3.3396252802299573</v>
      </c>
      <c r="N73">
        <v>0.35119569193399203</v>
      </c>
      <c r="O73">
        <v>3.5405821672778561</v>
      </c>
      <c r="P73">
        <v>-0.87750741047994962</v>
      </c>
      <c r="Q73">
        <v>-7.2895497000323548</v>
      </c>
      <c r="S73">
        <f t="shared" si="4"/>
        <v>-0.71013332485231717</v>
      </c>
      <c r="T73">
        <f t="shared" si="5"/>
        <v>0.6239455646943004</v>
      </c>
      <c r="U73">
        <f t="shared" si="6"/>
        <v>16</v>
      </c>
    </row>
    <row r="74" spans="1:21" x14ac:dyDescent="0.15">
      <c r="A74">
        <f t="shared" si="7"/>
        <v>7.1999999999999904</v>
      </c>
      <c r="B74">
        <v>2.7171778500338251</v>
      </c>
      <c r="C74">
        <v>-0.58597852488366797</v>
      </c>
      <c r="D74">
        <v>1.8572879753597393</v>
      </c>
      <c r="E74">
        <v>-0.64651499447616612</v>
      </c>
      <c r="F74">
        <v>2.1360424748992077</v>
      </c>
      <c r="G74">
        <v>-0.47508790542643009</v>
      </c>
      <c r="H74">
        <v>-1.9216197234203483</v>
      </c>
      <c r="I74">
        <v>-1.7433346685443496</v>
      </c>
      <c r="J74">
        <v>-2.7279045249956555</v>
      </c>
      <c r="K74">
        <v>-0.74921029869686184</v>
      </c>
      <c r="L74">
        <v>1.9455047410318116</v>
      </c>
      <c r="M74">
        <v>-3.3396252802299573</v>
      </c>
      <c r="N74">
        <v>1.3643982316592029</v>
      </c>
      <c r="O74">
        <v>4.520235520706656</v>
      </c>
      <c r="P74">
        <v>0.12817440770187538</v>
      </c>
      <c r="Q74">
        <v>-5.1245757756583963</v>
      </c>
      <c r="S74">
        <f t="shared" si="4"/>
        <v>-0.16531440593371968</v>
      </c>
      <c r="T74">
        <f t="shared" si="5"/>
        <v>0.62646352365445668</v>
      </c>
      <c r="U74">
        <f t="shared" si="6"/>
        <v>16</v>
      </c>
    </row>
    <row r="75" spans="1:21" x14ac:dyDescent="0.15">
      <c r="A75">
        <f t="shared" si="7"/>
        <v>7.2999999999999901</v>
      </c>
      <c r="B75">
        <v>2.7171778500338251</v>
      </c>
      <c r="C75">
        <v>-0.58597852488366797</v>
      </c>
      <c r="D75">
        <v>3.8866914205867573</v>
      </c>
      <c r="E75">
        <v>-1.6506496666557235</v>
      </c>
      <c r="F75">
        <v>2.1360424748992077</v>
      </c>
      <c r="G75">
        <v>1.5500611494605021</v>
      </c>
      <c r="H75">
        <v>-1.4318322440032782</v>
      </c>
      <c r="I75">
        <v>-0.72638551600198165</v>
      </c>
      <c r="J75">
        <v>-1.1874076899906882</v>
      </c>
      <c r="K75">
        <v>-1.7628950427414691</v>
      </c>
      <c r="L75">
        <v>1.4468835177850137</v>
      </c>
      <c r="M75">
        <v>-2.3019395688844977</v>
      </c>
      <c r="N75">
        <v>0.85275035910831187</v>
      </c>
      <c r="O75">
        <v>4.5649685505435746</v>
      </c>
      <c r="P75">
        <v>0.12249258952005126</v>
      </c>
      <c r="Q75">
        <v>6.0708467289394275E-3</v>
      </c>
      <c r="S75">
        <f t="shared" si="4"/>
        <v>0.47725315659405493</v>
      </c>
      <c r="T75">
        <f t="shared" si="5"/>
        <v>0.52020650589821149</v>
      </c>
      <c r="U75">
        <f t="shared" si="6"/>
        <v>16</v>
      </c>
    </row>
    <row r="76" spans="1:21" x14ac:dyDescent="0.15">
      <c r="A76">
        <f t="shared" si="7"/>
        <v>7.3999999999999897</v>
      </c>
      <c r="B76">
        <v>0.71717785003382328</v>
      </c>
      <c r="C76">
        <v>-2.5620265527957264</v>
      </c>
      <c r="D76">
        <v>4.7956125875287912</v>
      </c>
      <c r="E76">
        <v>-1.6674251862386802</v>
      </c>
      <c r="F76">
        <v>2.1360424748992077</v>
      </c>
      <c r="G76">
        <v>-1.4799110565518303</v>
      </c>
      <c r="H76">
        <v>-1.4318322440032782</v>
      </c>
      <c r="I76">
        <v>0.28477180463223339</v>
      </c>
      <c r="J76">
        <v>-0.68400254126318449</v>
      </c>
      <c r="K76">
        <v>-2.8342648989665706</v>
      </c>
      <c r="L76">
        <v>2.9333951170674943</v>
      </c>
      <c r="M76">
        <v>-4.3539450892991773</v>
      </c>
      <c r="N76">
        <v>0.35468949379512393</v>
      </c>
      <c r="O76">
        <v>2.5609288138490784</v>
      </c>
      <c r="P76">
        <v>2.1439572359846948</v>
      </c>
      <c r="Q76">
        <v>5.7305075514546555E-3</v>
      </c>
      <c r="S76">
        <f t="shared" si="4"/>
        <v>5.7431144763965866E-2</v>
      </c>
      <c r="T76">
        <f t="shared" si="5"/>
        <v>0.60906731487923738</v>
      </c>
      <c r="U76">
        <f t="shared" si="6"/>
        <v>16</v>
      </c>
    </row>
    <row r="77" spans="1:21" x14ac:dyDescent="0.15">
      <c r="A77">
        <f t="shared" si="7"/>
        <v>7.4999999999999893</v>
      </c>
      <c r="B77">
        <v>0.71717785003382328</v>
      </c>
      <c r="C77">
        <v>-0.58597852488366797</v>
      </c>
      <c r="D77">
        <v>2.881329490291856</v>
      </c>
      <c r="E77">
        <v>-2.6817449953078887</v>
      </c>
      <c r="F77">
        <v>2.1360424748992077</v>
      </c>
      <c r="G77">
        <v>-0.47998351152204188</v>
      </c>
      <c r="H77">
        <v>-1.4464521740548408</v>
      </c>
      <c r="I77">
        <v>-0.71907284232598512</v>
      </c>
      <c r="J77">
        <v>-1.1874076899906882</v>
      </c>
      <c r="K77">
        <v>-2.8342648989665706</v>
      </c>
      <c r="L77">
        <v>1.4468835177850137</v>
      </c>
      <c r="M77">
        <v>-2.3253054711607488</v>
      </c>
      <c r="N77">
        <v>-1.6480353730410124</v>
      </c>
      <c r="O77">
        <v>3.0507554905634673</v>
      </c>
      <c r="P77">
        <v>0.12249258952005126</v>
      </c>
      <c r="Q77">
        <v>-1.5123523936267533</v>
      </c>
      <c r="S77">
        <f t="shared" si="4"/>
        <v>-0.31661977886167364</v>
      </c>
      <c r="T77">
        <f t="shared" si="5"/>
        <v>0.47178194341213575</v>
      </c>
      <c r="U77">
        <f t="shared" si="6"/>
        <v>16</v>
      </c>
    </row>
    <row r="78" spans="1:21" x14ac:dyDescent="0.15">
      <c r="A78">
        <f t="shared" si="7"/>
        <v>7.599999999999989</v>
      </c>
      <c r="B78">
        <v>0.71717785003382328</v>
      </c>
      <c r="C78">
        <v>0.41907131656663266</v>
      </c>
      <c r="D78">
        <v>2.8526429853132971</v>
      </c>
      <c r="E78">
        <v>-2.6817449953078887</v>
      </c>
      <c r="F78">
        <v>1.1480514083741122</v>
      </c>
      <c r="G78">
        <v>0.53503881896923566</v>
      </c>
      <c r="H78">
        <v>-1.4318322440032782</v>
      </c>
      <c r="I78">
        <v>-2.7324956611179285</v>
      </c>
      <c r="J78">
        <v>-2.1960532231318943</v>
      </c>
      <c r="K78">
        <v>1.265443625618573</v>
      </c>
      <c r="L78">
        <v>1.9455047410318116</v>
      </c>
      <c r="M78">
        <v>-3.3738639235740662</v>
      </c>
      <c r="N78">
        <v>-0.64841984055351576</v>
      </c>
      <c r="O78">
        <v>2.5609288138490784</v>
      </c>
      <c r="P78">
        <v>1.1338562258837004</v>
      </c>
      <c r="Q78">
        <v>-1.5126308106283015</v>
      </c>
      <c r="S78">
        <f t="shared" si="4"/>
        <v>-0.12495780704228804</v>
      </c>
      <c r="T78">
        <f t="shared" si="5"/>
        <v>0.49596226704156565</v>
      </c>
      <c r="U78">
        <f t="shared" si="6"/>
        <v>16</v>
      </c>
    </row>
    <row r="79" spans="1:21" x14ac:dyDescent="0.15">
      <c r="A79">
        <f t="shared" si="7"/>
        <v>7.6999999999999886</v>
      </c>
      <c r="B79">
        <v>2.7445948774508455</v>
      </c>
      <c r="C79">
        <v>-0.58597852488366797</v>
      </c>
      <c r="D79">
        <v>1.8572879753597393</v>
      </c>
      <c r="E79">
        <v>-1.6506496666557235</v>
      </c>
      <c r="F79">
        <v>0.13843602375872011</v>
      </c>
      <c r="G79">
        <v>0.53503881896923566</v>
      </c>
      <c r="H79">
        <v>-1.4318322440032782</v>
      </c>
      <c r="I79">
        <v>-2.7324956611179285</v>
      </c>
      <c r="J79">
        <v>-2.700375989702497</v>
      </c>
      <c r="K79">
        <v>-1.7810614360039112</v>
      </c>
      <c r="L79">
        <v>-2.9964275357641235E-2</v>
      </c>
      <c r="M79">
        <v>-1.2978048967049294</v>
      </c>
      <c r="N79">
        <v>-0.64841984055351576</v>
      </c>
      <c r="O79">
        <v>2.5609288138490784</v>
      </c>
      <c r="P79">
        <v>-0.86884404414331318</v>
      </c>
      <c r="Q79">
        <v>-3.0100149441557758</v>
      </c>
      <c r="S79">
        <f t="shared" si="4"/>
        <v>-0.55632218836841019</v>
      </c>
      <c r="T79">
        <f t="shared" si="5"/>
        <v>0.44657876458199663</v>
      </c>
      <c r="U79">
        <f t="shared" si="6"/>
        <v>16</v>
      </c>
    </row>
    <row r="80" spans="1:21" x14ac:dyDescent="0.15">
      <c r="A80">
        <f t="shared" si="7"/>
        <v>7.7999999999999883</v>
      </c>
      <c r="B80">
        <v>-0.28282214996617761</v>
      </c>
      <c r="C80">
        <v>-1.5711099549427177</v>
      </c>
      <c r="D80">
        <v>1.8759675599969328</v>
      </c>
      <c r="E80">
        <v>-2.6547843388352921</v>
      </c>
      <c r="F80">
        <v>2.1576667929895041</v>
      </c>
      <c r="G80">
        <v>-1.4799110565518303</v>
      </c>
      <c r="H80">
        <v>-1.4318322440032782</v>
      </c>
      <c r="I80">
        <v>-1.7257842517219513</v>
      </c>
      <c r="J80">
        <v>-2.1960532231318943</v>
      </c>
      <c r="K80">
        <v>0.26193133259297396</v>
      </c>
      <c r="L80">
        <v>1.9455047410318116</v>
      </c>
      <c r="M80">
        <v>-3.3396252802299573</v>
      </c>
      <c r="N80">
        <v>-1.1565739112432749</v>
      </c>
      <c r="O80">
        <v>2.5609288138490784</v>
      </c>
      <c r="P80">
        <v>0.12249258952005126</v>
      </c>
      <c r="Q80">
        <v>-3.0306054643936986</v>
      </c>
      <c r="S80">
        <f t="shared" si="4"/>
        <v>-0.62153812781498241</v>
      </c>
      <c r="T80">
        <f t="shared" si="5"/>
        <v>0.4818956894115673</v>
      </c>
      <c r="U80">
        <f t="shared" si="6"/>
        <v>16</v>
      </c>
    </row>
    <row r="81" spans="1:21" x14ac:dyDescent="0.15">
      <c r="A81">
        <f t="shared" si="7"/>
        <v>7.8999999999999879</v>
      </c>
      <c r="B81">
        <v>1.7171778500338242</v>
      </c>
      <c r="C81">
        <v>-0.58597852488366797</v>
      </c>
      <c r="D81">
        <v>0.87060562970203148</v>
      </c>
      <c r="E81">
        <v>-0.6531053771694606</v>
      </c>
      <c r="F81">
        <v>0.13699440255270923</v>
      </c>
      <c r="G81">
        <v>-1.5182719774712417</v>
      </c>
      <c r="H81">
        <v>-0.42206025703259153</v>
      </c>
      <c r="I81">
        <v>-0.72638551600198165</v>
      </c>
      <c r="J81">
        <v>-2.1960532231318943</v>
      </c>
      <c r="K81">
        <v>-2.8342648989665706</v>
      </c>
      <c r="L81">
        <v>1.9455047410318116</v>
      </c>
      <c r="M81">
        <v>-5.3143435854231811</v>
      </c>
      <c r="N81">
        <v>-0.65501924406896617</v>
      </c>
      <c r="O81">
        <v>2.5609288138490784</v>
      </c>
      <c r="P81">
        <v>0.1212549657576667</v>
      </c>
      <c r="Q81">
        <v>-3.0100149441557758</v>
      </c>
      <c r="S81">
        <f t="shared" si="4"/>
        <v>-0.6601894465861381</v>
      </c>
      <c r="T81">
        <f t="shared" si="5"/>
        <v>0.50612045997276645</v>
      </c>
      <c r="U81">
        <f t="shared" si="6"/>
        <v>16</v>
      </c>
    </row>
    <row r="82" spans="1:21" x14ac:dyDescent="0.15">
      <c r="A82">
        <f t="shared" si="7"/>
        <v>7.9999999999999876</v>
      </c>
      <c r="B82">
        <v>0.71717785003382328</v>
      </c>
      <c r="C82">
        <v>-1.5711099549427177</v>
      </c>
      <c r="D82">
        <v>0.87060562970203148</v>
      </c>
      <c r="E82">
        <v>1.3755342409689564</v>
      </c>
      <c r="F82">
        <v>1.1480514083741122</v>
      </c>
      <c r="G82">
        <v>-0.48497951971150366</v>
      </c>
      <c r="H82">
        <v>-1.4318322440032782</v>
      </c>
      <c r="I82">
        <v>-0.72638551600198165</v>
      </c>
      <c r="J82">
        <v>-1.6917304565612912</v>
      </c>
      <c r="K82">
        <v>-2.307663167485241</v>
      </c>
      <c r="L82">
        <v>0.95761436499610664</v>
      </c>
      <c r="M82">
        <v>-2.3253054711607488</v>
      </c>
      <c r="N82">
        <v>-0.66175327645173754</v>
      </c>
      <c r="O82">
        <v>3.0507554905634673</v>
      </c>
      <c r="P82">
        <v>1.1224925895200522</v>
      </c>
      <c r="Q82">
        <v>-4.0723611060365537</v>
      </c>
      <c r="S82">
        <f t="shared" si="4"/>
        <v>-0.37693057113728151</v>
      </c>
      <c r="T82">
        <f t="shared" si="5"/>
        <v>0.45456495886186327</v>
      </c>
      <c r="U82">
        <f t="shared" si="6"/>
        <v>16</v>
      </c>
    </row>
    <row r="83" spans="1:21" x14ac:dyDescent="0.15">
      <c r="A83">
        <f t="shared" si="7"/>
        <v>8.0999999999999872</v>
      </c>
      <c r="B83">
        <v>1.7171778500338242</v>
      </c>
      <c r="C83">
        <v>-0.58597852488366797</v>
      </c>
      <c r="D83">
        <v>-0.1334220445473544</v>
      </c>
      <c r="E83">
        <v>-0.64005564863173214</v>
      </c>
      <c r="F83">
        <v>2.1797322093603908</v>
      </c>
      <c r="G83">
        <v>-3.5250505029958523</v>
      </c>
      <c r="H83">
        <v>-1.9245071928219337</v>
      </c>
      <c r="I83">
        <v>-0.72638551600198165</v>
      </c>
      <c r="J83">
        <v>-1.1874076899906882</v>
      </c>
      <c r="K83">
        <v>-4.9549686957078451</v>
      </c>
      <c r="L83">
        <v>1.4515595530139591</v>
      </c>
      <c r="M83">
        <v>-4.3539450892991773</v>
      </c>
      <c r="N83">
        <v>-0.65501924406896617</v>
      </c>
      <c r="O83">
        <v>2.5609288138490784</v>
      </c>
      <c r="P83">
        <v>0.12249258952005126</v>
      </c>
      <c r="Q83">
        <v>-9.2285429439210525</v>
      </c>
      <c r="S83">
        <f t="shared" si="4"/>
        <v>-1.2427120048183093</v>
      </c>
      <c r="T83">
        <f t="shared" si="5"/>
        <v>0.76270549506184604</v>
      </c>
      <c r="U83">
        <f t="shared" si="6"/>
        <v>16</v>
      </c>
    </row>
    <row r="84" spans="1:21" x14ac:dyDescent="0.15">
      <c r="A84">
        <f t="shared" si="7"/>
        <v>8.1999999999999869</v>
      </c>
      <c r="B84">
        <v>0.71717785003382328</v>
      </c>
      <c r="C84">
        <v>0.41907131656663266</v>
      </c>
      <c r="D84">
        <v>0.87060562970203148</v>
      </c>
      <c r="E84">
        <v>0.35064248252901775</v>
      </c>
      <c r="F84">
        <v>1.1365184387259586</v>
      </c>
      <c r="G84">
        <v>-3.5612715623694169</v>
      </c>
      <c r="H84">
        <v>-1.4318322440032782</v>
      </c>
      <c r="I84">
        <v>-0.72638551600198165</v>
      </c>
      <c r="J84">
        <v>-2.1960532231318943</v>
      </c>
      <c r="K84">
        <v>0.25943875362372526</v>
      </c>
      <c r="L84">
        <v>1.9455047410318116</v>
      </c>
      <c r="M84">
        <v>-3.3396252802299573</v>
      </c>
      <c r="N84">
        <v>-1.6647279819330341</v>
      </c>
      <c r="O84">
        <v>3.5405821672778561</v>
      </c>
      <c r="P84">
        <v>0.12249258952005126</v>
      </c>
      <c r="Q84">
        <v>-6.242063666512804</v>
      </c>
      <c r="S84">
        <f t="shared" si="4"/>
        <v>-0.61249534407321604</v>
      </c>
      <c r="T84">
        <f t="shared" si="5"/>
        <v>0.59942339559544211</v>
      </c>
      <c r="U84">
        <f t="shared" si="6"/>
        <v>16</v>
      </c>
    </row>
    <row r="85" spans="1:21" x14ac:dyDescent="0.15">
      <c r="A85">
        <f t="shared" si="7"/>
        <v>8.2999999999999865</v>
      </c>
      <c r="B85">
        <v>1.7171778500338242</v>
      </c>
      <c r="C85">
        <v>-0.58597852488366797</v>
      </c>
      <c r="D85">
        <v>0.86193296540618136</v>
      </c>
      <c r="E85">
        <v>1.3482484449355181</v>
      </c>
      <c r="F85">
        <v>0.13843602375872011</v>
      </c>
      <c r="G85">
        <v>-2.0309873179142235</v>
      </c>
      <c r="H85">
        <v>-1.4318322440032782</v>
      </c>
      <c r="I85">
        <v>-1.7257842517219513</v>
      </c>
      <c r="J85">
        <v>-2.1960532231318943</v>
      </c>
      <c r="K85">
        <v>0.26193133259297396</v>
      </c>
      <c r="L85">
        <v>1.9455047410318116</v>
      </c>
      <c r="M85">
        <v>-3.3396252802299573</v>
      </c>
      <c r="N85">
        <v>-1.6480353730410124</v>
      </c>
      <c r="O85">
        <v>3.5405821672778561</v>
      </c>
      <c r="P85">
        <v>-0.86884404414331318</v>
      </c>
      <c r="Q85">
        <v>-8.5552815682431511</v>
      </c>
      <c r="S85">
        <f t="shared" si="4"/>
        <v>-0.78553801889222274</v>
      </c>
      <c r="T85">
        <f t="shared" si="5"/>
        <v>0.68974941394082578</v>
      </c>
      <c r="U85">
        <f t="shared" si="6"/>
        <v>16</v>
      </c>
    </row>
    <row r="86" spans="1:21" x14ac:dyDescent="0.15">
      <c r="A86">
        <f t="shared" si="7"/>
        <v>8.3999999999999861</v>
      </c>
      <c r="B86">
        <v>1.7344938673498289</v>
      </c>
      <c r="C86">
        <v>-1.5711099549427177</v>
      </c>
      <c r="D86">
        <v>0.87060562970203148</v>
      </c>
      <c r="E86">
        <v>0.35064248252901775</v>
      </c>
      <c r="F86">
        <v>1.159819630438591</v>
      </c>
      <c r="G86">
        <v>-1.4950058420133194</v>
      </c>
      <c r="H86">
        <v>-1.4318322440032782</v>
      </c>
      <c r="I86">
        <v>-2.7324956611179285</v>
      </c>
      <c r="J86">
        <v>-1.1934639677551817</v>
      </c>
      <c r="K86">
        <v>-3.9509118753702275</v>
      </c>
      <c r="L86">
        <v>0.94826229453821576</v>
      </c>
      <c r="M86">
        <v>-3.273190298583323</v>
      </c>
      <c r="N86">
        <v>-0.65501924406896617</v>
      </c>
      <c r="O86">
        <v>2.5609288138490784</v>
      </c>
      <c r="P86">
        <v>1.1113539756586577</v>
      </c>
      <c r="Q86">
        <v>-10.167023550073557</v>
      </c>
      <c r="S86">
        <f t="shared" si="4"/>
        <v>-1.1083716214914425</v>
      </c>
      <c r="T86">
        <f t="shared" si="5"/>
        <v>0.76386292574839809</v>
      </c>
      <c r="U86">
        <f t="shared" si="6"/>
        <v>16</v>
      </c>
    </row>
    <row r="87" spans="1:21" x14ac:dyDescent="0.15">
      <c r="A87">
        <f t="shared" si="7"/>
        <v>8.4999999999999858</v>
      </c>
      <c r="B87">
        <v>1.7171778500338242</v>
      </c>
      <c r="C87">
        <v>-0.58597852488366797</v>
      </c>
      <c r="D87">
        <v>0.86193296540618136</v>
      </c>
      <c r="E87">
        <v>0.34725590241714288</v>
      </c>
      <c r="F87">
        <v>0.13990705151679106</v>
      </c>
      <c r="G87">
        <v>-1.5104102005974784</v>
      </c>
      <c r="H87">
        <v>-0.42206025703259153</v>
      </c>
      <c r="I87">
        <v>-0.71907284232598512</v>
      </c>
      <c r="J87">
        <v>-1.1995202455196752</v>
      </c>
      <c r="K87">
        <v>-2.8640120830575597</v>
      </c>
      <c r="L87">
        <v>0.45914900959028726</v>
      </c>
      <c r="M87">
        <v>-1.2978048967049294</v>
      </c>
      <c r="N87">
        <v>-0.66175327645173754</v>
      </c>
      <c r="O87">
        <v>2.5609288138490784</v>
      </c>
      <c r="P87">
        <v>0.12249258952005126</v>
      </c>
      <c r="Q87">
        <v>-12.974115719064876</v>
      </c>
      <c r="S87">
        <f t="shared" si="4"/>
        <v>-1.0016177414565715</v>
      </c>
      <c r="T87">
        <f t="shared" si="5"/>
        <v>0.86114114207556802</v>
      </c>
      <c r="U87">
        <f t="shared" si="6"/>
        <v>16</v>
      </c>
    </row>
    <row r="88" spans="1:21" x14ac:dyDescent="0.15">
      <c r="A88">
        <f t="shared" si="7"/>
        <v>8.5999999999999854</v>
      </c>
      <c r="B88">
        <v>2.7445948774508455</v>
      </c>
      <c r="C88">
        <v>-0.58597852488366797</v>
      </c>
      <c r="D88">
        <v>1.8572879753597393</v>
      </c>
      <c r="E88">
        <v>1.3350084350478464</v>
      </c>
      <c r="F88">
        <v>1.1365184387259586</v>
      </c>
      <c r="G88">
        <v>-1.4950058420133194</v>
      </c>
      <c r="H88">
        <v>-1.4318322440032782</v>
      </c>
      <c r="I88">
        <v>-2.7324956611179285</v>
      </c>
      <c r="J88">
        <v>-2.2184430985036583</v>
      </c>
      <c r="K88">
        <v>-1.8185337767324172</v>
      </c>
      <c r="L88">
        <v>0.95761436499610664</v>
      </c>
      <c r="M88">
        <v>-2.3253054711607488</v>
      </c>
      <c r="N88">
        <v>-0.63560908740440958</v>
      </c>
      <c r="O88">
        <v>3.0211465645829718</v>
      </c>
      <c r="P88">
        <v>1.1224925895200522</v>
      </c>
      <c r="Q88">
        <v>-12.02309930467133</v>
      </c>
      <c r="S88">
        <f t="shared" si="4"/>
        <v>-0.81822748530045231</v>
      </c>
      <c r="T88">
        <f t="shared" si="5"/>
        <v>0.87877340874910614</v>
      </c>
      <c r="U88">
        <f t="shared" si="6"/>
        <v>16</v>
      </c>
    </row>
    <row r="89" spans="1:21" x14ac:dyDescent="0.15">
      <c r="A89">
        <f t="shared" si="7"/>
        <v>8.6999999999999851</v>
      </c>
      <c r="B89">
        <v>0.71717785003382328</v>
      </c>
      <c r="C89">
        <v>0.41907131656663266</v>
      </c>
      <c r="D89">
        <v>2.881329490291856</v>
      </c>
      <c r="E89">
        <v>2.3424004917191543</v>
      </c>
      <c r="F89">
        <v>-1.8620536697937895</v>
      </c>
      <c r="G89">
        <v>-1.5104102005974784</v>
      </c>
      <c r="H89">
        <v>-0.42206025703259153</v>
      </c>
      <c r="I89">
        <v>-0.71190593623156051</v>
      </c>
      <c r="J89">
        <v>-1.1995202455196752</v>
      </c>
      <c r="K89">
        <v>-2.8342648989665706</v>
      </c>
      <c r="L89">
        <v>1.9455047410318116</v>
      </c>
      <c r="M89">
        <v>-3.3396252802299573</v>
      </c>
      <c r="N89">
        <v>-0.14709001030901447</v>
      </c>
      <c r="O89">
        <v>3.5062211914486499</v>
      </c>
      <c r="P89">
        <v>0.12249258952005126</v>
      </c>
      <c r="Q89">
        <v>-9.8365103833885357</v>
      </c>
      <c r="S89">
        <f t="shared" si="4"/>
        <v>-0.62057770071607476</v>
      </c>
      <c r="T89">
        <f t="shared" si="5"/>
        <v>0.78593808305261448</v>
      </c>
      <c r="U89">
        <f t="shared" si="6"/>
        <v>16</v>
      </c>
    </row>
    <row r="90" spans="1:21" x14ac:dyDescent="0.15">
      <c r="A90">
        <f t="shared" si="7"/>
        <v>8.7999999999999847</v>
      </c>
      <c r="B90">
        <v>-0.28282214996617761</v>
      </c>
      <c r="C90">
        <v>-0.58597852488366797</v>
      </c>
      <c r="D90">
        <v>1.914476635302359</v>
      </c>
      <c r="E90">
        <v>1.3220265446189816</v>
      </c>
      <c r="F90">
        <v>0.13843602375872011</v>
      </c>
      <c r="G90">
        <v>-3.5612715623694169</v>
      </c>
      <c r="H90">
        <v>-0.92694625051793489</v>
      </c>
      <c r="I90">
        <v>-2.7324956611179285</v>
      </c>
      <c r="J90">
        <v>-2.1960532231318943</v>
      </c>
      <c r="K90">
        <v>-1.7996037504927009</v>
      </c>
      <c r="L90">
        <v>1.9455047410318116</v>
      </c>
      <c r="M90">
        <v>-1.3244365576910055</v>
      </c>
      <c r="N90">
        <v>0.34441352850210771</v>
      </c>
      <c r="O90">
        <v>4.520235520706656</v>
      </c>
      <c r="P90">
        <v>-0.86884404414331318</v>
      </c>
      <c r="Q90">
        <v>-12.15643772267881</v>
      </c>
      <c r="S90">
        <f t="shared" si="4"/>
        <v>-1.0156122783170134</v>
      </c>
      <c r="T90">
        <f t="shared" si="5"/>
        <v>0.89685976506702436</v>
      </c>
      <c r="U90">
        <f t="shared" si="6"/>
        <v>16</v>
      </c>
    </row>
    <row r="91" spans="1:21" x14ac:dyDescent="0.15">
      <c r="A91">
        <f t="shared" si="7"/>
        <v>8.8999999999999844</v>
      </c>
      <c r="B91">
        <v>0.71717785003382328</v>
      </c>
      <c r="C91">
        <v>-1.5711099549427177</v>
      </c>
      <c r="D91">
        <v>2.881329490291856</v>
      </c>
      <c r="E91">
        <v>2.3424004917191543</v>
      </c>
      <c r="F91">
        <v>0.13843602375872011</v>
      </c>
      <c r="G91">
        <v>-1.4799110565518303</v>
      </c>
      <c r="H91">
        <v>-1.4318322440032782</v>
      </c>
      <c r="I91">
        <v>-0.71907284232598512</v>
      </c>
      <c r="J91">
        <v>-1.6917304565612912</v>
      </c>
      <c r="K91">
        <v>-2.3023653633455932</v>
      </c>
      <c r="L91">
        <v>1.9455047410318116</v>
      </c>
      <c r="M91">
        <v>-5.3143435854231811</v>
      </c>
      <c r="N91">
        <v>1.3374931644149934</v>
      </c>
      <c r="O91">
        <v>4.520235520706656</v>
      </c>
      <c r="P91">
        <v>1.1224925895200522</v>
      </c>
      <c r="Q91">
        <v>-10.323842250938315</v>
      </c>
      <c r="S91">
        <f t="shared" si="4"/>
        <v>-0.61432111766344533</v>
      </c>
      <c r="T91">
        <f t="shared" si="5"/>
        <v>0.87978002479959272</v>
      </c>
      <c r="U91">
        <f t="shared" si="6"/>
        <v>16</v>
      </c>
    </row>
    <row r="92" spans="1:21" x14ac:dyDescent="0.15">
      <c r="A92">
        <f t="shared" si="7"/>
        <v>8.999999999999984</v>
      </c>
      <c r="B92">
        <v>0.71717785003382328</v>
      </c>
      <c r="C92">
        <v>-0.58597852488366797</v>
      </c>
      <c r="D92">
        <v>2.8526429853132971</v>
      </c>
      <c r="E92">
        <v>1.3482484449355181</v>
      </c>
      <c r="F92">
        <v>-0.37078475182314996</v>
      </c>
      <c r="G92">
        <v>-0.47508790542643009</v>
      </c>
      <c r="H92">
        <v>-1.4318322440032782</v>
      </c>
      <c r="I92">
        <v>0.28763856706998103</v>
      </c>
      <c r="J92">
        <v>-3.2046987562730997</v>
      </c>
      <c r="K92">
        <v>-4.8532580565876335</v>
      </c>
      <c r="L92">
        <v>1.4515595530139591</v>
      </c>
      <c r="M92">
        <v>-3.3396252802299573</v>
      </c>
      <c r="N92">
        <v>0.3477710479323215</v>
      </c>
      <c r="O92">
        <v>3.523401679363253</v>
      </c>
      <c r="P92">
        <v>1.1224925895200522</v>
      </c>
      <c r="Q92">
        <v>-13.116393765312734</v>
      </c>
      <c r="S92">
        <f t="shared" si="4"/>
        <v>-0.98292041045985901</v>
      </c>
      <c r="T92">
        <f t="shared" si="5"/>
        <v>0.98058319967300089</v>
      </c>
      <c r="U92">
        <f t="shared" si="6"/>
        <v>16</v>
      </c>
    </row>
    <row r="93" spans="1:21" x14ac:dyDescent="0.15">
      <c r="A93">
        <f t="shared" si="7"/>
        <v>9.0999999999999837</v>
      </c>
      <c r="B93">
        <v>-0.27999329565218112</v>
      </c>
      <c r="C93">
        <v>-0.58597852488366797</v>
      </c>
      <c r="D93">
        <v>2.8526429853132971</v>
      </c>
      <c r="E93">
        <v>0.34725590241714288</v>
      </c>
      <c r="F93">
        <v>0.13990705151679106</v>
      </c>
      <c r="G93">
        <v>-0.47998351152204188</v>
      </c>
      <c r="H93">
        <v>-0.41906981679477595</v>
      </c>
      <c r="I93">
        <v>0.28763856706998103</v>
      </c>
      <c r="J93">
        <v>-3.2046987562730997</v>
      </c>
      <c r="K93">
        <v>-3.8291925163930598</v>
      </c>
      <c r="L93">
        <v>1.9455047410318116</v>
      </c>
      <c r="M93">
        <v>-0.29367022452537195</v>
      </c>
      <c r="N93">
        <v>-1.6681872048644353</v>
      </c>
      <c r="O93">
        <v>3.5756230406501279</v>
      </c>
      <c r="P93">
        <v>-0.87750741047994962</v>
      </c>
      <c r="Q93">
        <v>-9.7425432061365385</v>
      </c>
      <c r="S93">
        <f t="shared" si="4"/>
        <v>-0.76451576122037312</v>
      </c>
      <c r="T93">
        <f t="shared" si="5"/>
        <v>0.76347785977392191</v>
      </c>
      <c r="U93">
        <f t="shared" si="6"/>
        <v>16</v>
      </c>
    </row>
    <row r="94" spans="1:21" x14ac:dyDescent="0.15">
      <c r="A94">
        <f t="shared" si="7"/>
        <v>9.1999999999999833</v>
      </c>
      <c r="B94">
        <v>2.7171778500338251</v>
      </c>
      <c r="C94">
        <v>-0.58597852488366797</v>
      </c>
      <c r="D94">
        <v>2.881329490291856</v>
      </c>
      <c r="E94">
        <v>1.3482484449355181</v>
      </c>
      <c r="F94">
        <v>-0.87117936085666092</v>
      </c>
      <c r="G94">
        <v>-2.5890877007589297</v>
      </c>
      <c r="H94">
        <v>-2.4171821416405894</v>
      </c>
      <c r="I94">
        <v>-0.72638551600198165</v>
      </c>
      <c r="J94">
        <v>-3.2158936939589875</v>
      </c>
      <c r="K94">
        <v>-1.7996037504927009</v>
      </c>
      <c r="L94">
        <v>0.94826229453821576</v>
      </c>
      <c r="M94">
        <v>-2.3019395688844977</v>
      </c>
      <c r="N94">
        <v>-0.63560908740440958</v>
      </c>
      <c r="O94">
        <v>3.5405821672778561</v>
      </c>
      <c r="P94">
        <v>1.1113539756586577</v>
      </c>
      <c r="Q94">
        <v>-12.02309930467133</v>
      </c>
      <c r="S94">
        <f t="shared" si="4"/>
        <v>-0.91368777667611412</v>
      </c>
      <c r="T94">
        <f t="shared" si="5"/>
        <v>0.90560800659491325</v>
      </c>
      <c r="U94">
        <f t="shared" si="6"/>
        <v>16</v>
      </c>
    </row>
    <row r="95" spans="1:21" x14ac:dyDescent="0.15">
      <c r="A95">
        <f t="shared" si="7"/>
        <v>9.2999999999999829</v>
      </c>
      <c r="B95">
        <v>1.7002047241498008</v>
      </c>
      <c r="C95">
        <v>-1.5711099549427177</v>
      </c>
      <c r="D95">
        <v>2.881329490291856</v>
      </c>
      <c r="E95">
        <v>1.3482484449355181</v>
      </c>
      <c r="F95">
        <v>-0.87117936085666092</v>
      </c>
      <c r="G95">
        <v>-2.5358408814834421</v>
      </c>
      <c r="H95">
        <v>-1.9367182374886216</v>
      </c>
      <c r="I95">
        <v>1.2943499764659694</v>
      </c>
      <c r="J95">
        <v>-1.1995202455196752</v>
      </c>
      <c r="K95">
        <v>-2.7765797867860655</v>
      </c>
      <c r="L95">
        <v>-2.9964275357641235E-2</v>
      </c>
      <c r="M95">
        <v>-3.3060742410640556</v>
      </c>
      <c r="N95">
        <v>-2.7296645461249991</v>
      </c>
      <c r="O95">
        <v>2.5609288138490784</v>
      </c>
      <c r="P95">
        <v>2.122492589520053</v>
      </c>
      <c r="Q95">
        <v>-10.632601799347624</v>
      </c>
      <c r="S95">
        <f t="shared" si="4"/>
        <v>-0.98010620560995165</v>
      </c>
      <c r="T95">
        <f t="shared" si="5"/>
        <v>0.82757360390702117</v>
      </c>
      <c r="U95">
        <f t="shared" si="6"/>
        <v>16</v>
      </c>
    </row>
    <row r="96" spans="1:21" x14ac:dyDescent="0.15">
      <c r="A96">
        <f t="shared" si="7"/>
        <v>9.3999999999999826</v>
      </c>
      <c r="B96">
        <v>2.7171778500338251</v>
      </c>
      <c r="C96">
        <v>-2.5620265527957264</v>
      </c>
      <c r="D96">
        <v>2.881329490291856</v>
      </c>
      <c r="E96">
        <v>1.3617543498829598</v>
      </c>
      <c r="F96">
        <v>-0.86252963362054014</v>
      </c>
      <c r="G96">
        <v>-3.5612715623694169</v>
      </c>
      <c r="H96">
        <v>-1.4318322440032782</v>
      </c>
      <c r="I96">
        <v>-2.7324956611179285</v>
      </c>
      <c r="J96">
        <v>-3.2046987562730997</v>
      </c>
      <c r="K96">
        <v>-2.2697374147637674</v>
      </c>
      <c r="L96">
        <v>0.95761436499610664</v>
      </c>
      <c r="M96">
        <v>-3.3396252802299573</v>
      </c>
      <c r="N96">
        <v>-3.6841454576611921</v>
      </c>
      <c r="O96">
        <v>3.5405821672778561</v>
      </c>
      <c r="P96">
        <v>1.1224925895200522</v>
      </c>
      <c r="Q96">
        <v>-8.5552815682431511</v>
      </c>
      <c r="S96">
        <f t="shared" si="4"/>
        <v>-1.2264183324422127</v>
      </c>
      <c r="T96">
        <f t="shared" si="5"/>
        <v>0.79329096797280541</v>
      </c>
      <c r="U96">
        <f t="shared" si="6"/>
        <v>16</v>
      </c>
    </row>
    <row r="97" spans="1:21" x14ac:dyDescent="0.15">
      <c r="A97">
        <f t="shared" si="7"/>
        <v>9.4999999999999822</v>
      </c>
      <c r="B97">
        <v>2.7171778500338251</v>
      </c>
      <c r="C97">
        <v>-0.58597852488366797</v>
      </c>
      <c r="D97">
        <v>2.881329490291856</v>
      </c>
      <c r="E97">
        <v>1.3617543498829598</v>
      </c>
      <c r="F97">
        <v>0.13990705151679106</v>
      </c>
      <c r="G97">
        <v>-4.0977847138897401</v>
      </c>
      <c r="H97">
        <v>-0.42206025703259153</v>
      </c>
      <c r="I97">
        <v>-1.7257842517219513</v>
      </c>
      <c r="J97">
        <v>-2.7064322674669961</v>
      </c>
      <c r="K97">
        <v>-0.74158096043260291</v>
      </c>
      <c r="L97">
        <v>1.4515595530139591</v>
      </c>
      <c r="M97">
        <v>-3.3060742410640556</v>
      </c>
      <c r="N97">
        <v>-2.7017689688801361</v>
      </c>
      <c r="O97">
        <v>3.0634298490172687</v>
      </c>
      <c r="P97">
        <v>0.1212549657576667</v>
      </c>
      <c r="Q97">
        <v>-8.0203314969164783</v>
      </c>
      <c r="S97">
        <f t="shared" si="4"/>
        <v>-0.78571141079836837</v>
      </c>
      <c r="T97">
        <f t="shared" si="5"/>
        <v>0.73572444412463656</v>
      </c>
      <c r="U97">
        <f t="shared" si="6"/>
        <v>16</v>
      </c>
    </row>
    <row r="98" spans="1:21" x14ac:dyDescent="0.15">
      <c r="A98">
        <f t="shared" si="7"/>
        <v>9.5999999999999819</v>
      </c>
      <c r="B98">
        <v>1.7002047241498008</v>
      </c>
      <c r="C98">
        <v>-0.58597852488366797</v>
      </c>
      <c r="D98">
        <v>1.8759675599969328</v>
      </c>
      <c r="E98">
        <v>0.35064248252901775</v>
      </c>
      <c r="F98">
        <v>-0.86252963362054014</v>
      </c>
      <c r="G98">
        <v>-2.5890877007589297</v>
      </c>
      <c r="H98">
        <v>-1.9245071928219337</v>
      </c>
      <c r="I98">
        <v>-1.7257842517219513</v>
      </c>
      <c r="J98">
        <v>-1.2118821771919086</v>
      </c>
      <c r="K98">
        <v>0.25943875362372526</v>
      </c>
      <c r="L98">
        <v>0.94826229453821576</v>
      </c>
      <c r="M98">
        <v>-3.273190298583323</v>
      </c>
      <c r="N98">
        <v>-1.1769989604739073</v>
      </c>
      <c r="O98">
        <v>3.5405821672778561</v>
      </c>
      <c r="P98">
        <v>0.12249258952005126</v>
      </c>
      <c r="Q98">
        <v>-9.5683645014860161</v>
      </c>
      <c r="S98">
        <f t="shared" si="4"/>
        <v>-0.88254579186916104</v>
      </c>
      <c r="T98">
        <f t="shared" si="5"/>
        <v>0.72795966342717966</v>
      </c>
      <c r="U98">
        <f t="shared" si="6"/>
        <v>16</v>
      </c>
    </row>
    <row r="99" spans="1:21" x14ac:dyDescent="0.15">
      <c r="A99">
        <f t="shared" si="7"/>
        <v>9.6999999999999815</v>
      </c>
      <c r="B99">
        <v>0.71010571424880986</v>
      </c>
      <c r="C99">
        <v>-0.58597852488366797</v>
      </c>
      <c r="D99">
        <v>0.85343124718713637</v>
      </c>
      <c r="E99">
        <v>1.3617543498829598</v>
      </c>
      <c r="F99">
        <v>0.14140839486161405</v>
      </c>
      <c r="G99">
        <v>-2.4847342076772305</v>
      </c>
      <c r="H99">
        <v>-0.42206025703259153</v>
      </c>
      <c r="I99">
        <v>-1.7257842517219513</v>
      </c>
      <c r="J99">
        <v>-1.1995202455196752</v>
      </c>
      <c r="K99">
        <v>1.2529807307722629</v>
      </c>
      <c r="L99">
        <v>0.95761436499611774</v>
      </c>
      <c r="M99">
        <v>-1.2978048967049294</v>
      </c>
      <c r="N99">
        <v>-0.64195106855035045</v>
      </c>
      <c r="O99">
        <v>2.5360719377172938</v>
      </c>
      <c r="P99">
        <v>0.12249258952005126</v>
      </c>
      <c r="Q99">
        <v>-10.695081853549866</v>
      </c>
      <c r="S99">
        <f t="shared" si="4"/>
        <v>-0.69481599852837594</v>
      </c>
      <c r="T99">
        <f t="shared" si="5"/>
        <v>0.74136718764927956</v>
      </c>
      <c r="U99">
        <f t="shared" si="6"/>
        <v>16</v>
      </c>
    </row>
    <row r="100" spans="1:21" x14ac:dyDescent="0.15">
      <c r="A100">
        <f t="shared" si="7"/>
        <v>9.7999999999999812</v>
      </c>
      <c r="B100">
        <v>1.7171778500338242</v>
      </c>
      <c r="C100">
        <v>-1.5711099549427177</v>
      </c>
      <c r="D100">
        <v>1.8572879753597393</v>
      </c>
      <c r="E100">
        <v>0.35064248252901775</v>
      </c>
      <c r="F100">
        <v>-0.88000552740502003</v>
      </c>
      <c r="G100">
        <v>-5.6703525690984247</v>
      </c>
      <c r="H100">
        <v>-1.4246684311321534</v>
      </c>
      <c r="I100">
        <v>-0.71907284232598512</v>
      </c>
      <c r="J100">
        <v>-2.7057382289785323</v>
      </c>
      <c r="K100">
        <v>0.25943875362372526</v>
      </c>
      <c r="L100">
        <v>0.94826229453821576</v>
      </c>
      <c r="M100">
        <v>-2.3019395688844977</v>
      </c>
      <c r="N100">
        <v>0.3477710479323215</v>
      </c>
      <c r="O100">
        <v>3.5405821672778561</v>
      </c>
      <c r="P100">
        <v>1.1224925895200522</v>
      </c>
      <c r="Q100">
        <v>-8.4642985285891488</v>
      </c>
      <c r="S100">
        <f t="shared" si="4"/>
        <v>-0.84959565565885808</v>
      </c>
      <c r="T100">
        <f t="shared" si="5"/>
        <v>0.74179418031832556</v>
      </c>
      <c r="U100">
        <f t="shared" si="6"/>
        <v>16</v>
      </c>
    </row>
    <row r="101" spans="1:21" x14ac:dyDescent="0.15">
      <c r="A101">
        <f t="shared" si="7"/>
        <v>9.8999999999999808</v>
      </c>
      <c r="B101">
        <v>0.71010571424880986</v>
      </c>
      <c r="C101">
        <v>-1.5711099549427177</v>
      </c>
      <c r="D101">
        <v>1.8759675599969328</v>
      </c>
      <c r="E101">
        <v>0.35064248252901775</v>
      </c>
      <c r="F101">
        <v>-1.38996181686592</v>
      </c>
      <c r="G101">
        <v>-3.5982431617217148</v>
      </c>
      <c r="H101">
        <v>-2.4416042309739652</v>
      </c>
      <c r="I101">
        <v>-1.7257842517219513</v>
      </c>
      <c r="J101">
        <v>-3.2373659514876527</v>
      </c>
      <c r="K101">
        <v>0.7636874791057735</v>
      </c>
      <c r="L101">
        <v>1.9455047410318116</v>
      </c>
      <c r="M101">
        <v>-2.3019395688844977</v>
      </c>
      <c r="N101">
        <v>0.3477710479323215</v>
      </c>
      <c r="O101">
        <v>3.0507554905634673</v>
      </c>
      <c r="P101">
        <v>0.1212549657576667</v>
      </c>
      <c r="Q101">
        <v>-8.8989645749614112</v>
      </c>
      <c r="S101">
        <f t="shared" si="4"/>
        <v>-0.99995525189962697</v>
      </c>
      <c r="T101">
        <f t="shared" si="5"/>
        <v>0.71652338165830076</v>
      </c>
      <c r="U101">
        <f t="shared" si="6"/>
        <v>16</v>
      </c>
    </row>
    <row r="102" spans="1:21" x14ac:dyDescent="0.15">
      <c r="A102">
        <f t="shared" si="7"/>
        <v>9.9999999999999805</v>
      </c>
      <c r="B102">
        <v>1.7002047241498008</v>
      </c>
      <c r="C102">
        <v>-1.5868125532406352</v>
      </c>
      <c r="D102">
        <v>-0.13211408789827739</v>
      </c>
      <c r="E102">
        <v>-0.63372346998979978</v>
      </c>
      <c r="F102">
        <v>-2.9198306852486313</v>
      </c>
      <c r="G102">
        <v>-3.0802158098775347</v>
      </c>
      <c r="H102">
        <v>-0.42637978182055725</v>
      </c>
      <c r="I102">
        <v>0.28763856706998103</v>
      </c>
      <c r="J102">
        <v>-4.2562888044716365</v>
      </c>
      <c r="K102">
        <v>-2.8342648989665706</v>
      </c>
      <c r="L102">
        <v>1.9455047410318116</v>
      </c>
      <c r="M102">
        <v>-2.3019395688844977</v>
      </c>
      <c r="N102">
        <v>-3.6841454576611921</v>
      </c>
      <c r="O102">
        <v>2.5609288138490784</v>
      </c>
      <c r="P102">
        <v>1.1224925895200522</v>
      </c>
      <c r="Q102">
        <v>-8.8607787503116828</v>
      </c>
      <c r="S102">
        <f t="shared" si="4"/>
        <v>-1.4437327770468933</v>
      </c>
      <c r="T102">
        <f t="shared" si="5"/>
        <v>0.72426174186801784</v>
      </c>
      <c r="U102">
        <f t="shared" si="6"/>
        <v>16</v>
      </c>
    </row>
    <row r="103" spans="1:21" x14ac:dyDescent="0.15">
      <c r="A103">
        <f t="shared" si="7"/>
        <v>10.09999999999998</v>
      </c>
      <c r="B103">
        <v>2.6903037340507918</v>
      </c>
      <c r="C103">
        <v>-1.5711099549427177</v>
      </c>
      <c r="D103">
        <v>1.8572879753597393</v>
      </c>
      <c r="E103">
        <v>-0.6531053771694606</v>
      </c>
      <c r="F103">
        <v>-0.88000552740502003</v>
      </c>
      <c r="G103">
        <v>-4.6342978654100637</v>
      </c>
      <c r="H103">
        <v>-1.9367182374886216</v>
      </c>
      <c r="I103">
        <v>-1.7257842517219513</v>
      </c>
      <c r="J103">
        <v>-3.6930141311800946</v>
      </c>
      <c r="K103">
        <v>-2.8051269761984852</v>
      </c>
      <c r="L103">
        <v>1.9455047410318005</v>
      </c>
      <c r="M103">
        <v>-3.3060742410640556</v>
      </c>
      <c r="N103">
        <v>-0.65171954231124096</v>
      </c>
      <c r="O103">
        <v>2.5609288138490784</v>
      </c>
      <c r="P103">
        <v>1.1224925895200522</v>
      </c>
      <c r="Q103">
        <v>-12.834882138856567</v>
      </c>
      <c r="S103">
        <f t="shared" si="4"/>
        <v>-1.5322075243710511</v>
      </c>
      <c r="T103">
        <f t="shared" si="5"/>
        <v>0.94472097513754383</v>
      </c>
      <c r="U103">
        <f t="shared" si="6"/>
        <v>16</v>
      </c>
    </row>
    <row r="104" spans="1:21" x14ac:dyDescent="0.15">
      <c r="A104">
        <f t="shared" si="7"/>
        <v>10.19999999999998</v>
      </c>
      <c r="B104">
        <v>1.7002047241498008</v>
      </c>
      <c r="C104">
        <v>-1.5711099549427177</v>
      </c>
      <c r="D104">
        <v>-0.1334220445473544</v>
      </c>
      <c r="E104">
        <v>0.35409639815190408</v>
      </c>
      <c r="F104">
        <v>-1.89991810632682</v>
      </c>
      <c r="G104">
        <v>-4.6342978654100637</v>
      </c>
      <c r="H104">
        <v>-2.4416042309739652</v>
      </c>
      <c r="I104">
        <v>0.28763856706998103</v>
      </c>
      <c r="J104">
        <v>-2.2412939418977871</v>
      </c>
      <c r="K104">
        <v>-1.7628950427414691</v>
      </c>
      <c r="L104">
        <v>1.4515595530139591</v>
      </c>
      <c r="M104">
        <v>-3.3060742410640556</v>
      </c>
      <c r="N104">
        <v>0.35119569193399203</v>
      </c>
      <c r="O104">
        <v>2.5360719377172938</v>
      </c>
      <c r="P104">
        <v>-0.37317572731163096</v>
      </c>
      <c r="Q104">
        <v>-9.4227075917211849</v>
      </c>
      <c r="S104">
        <f t="shared" si="4"/>
        <v>-1.3191082421812574</v>
      </c>
      <c r="T104">
        <f t="shared" si="5"/>
        <v>0.72296301012812714</v>
      </c>
      <c r="U104">
        <f t="shared" si="6"/>
        <v>16</v>
      </c>
    </row>
    <row r="105" spans="1:21" x14ac:dyDescent="0.15">
      <c r="A105">
        <f t="shared" si="7"/>
        <v>10.299999999999979</v>
      </c>
      <c r="B105">
        <v>2.6903037340507918</v>
      </c>
      <c r="C105">
        <v>-1.5711099549427177</v>
      </c>
      <c r="D105">
        <v>-0.1334220445473544</v>
      </c>
      <c r="E105">
        <v>2.3193743875666528</v>
      </c>
      <c r="F105">
        <v>-2.9198306852486313</v>
      </c>
      <c r="G105">
        <v>-3.6359888732882428</v>
      </c>
      <c r="H105">
        <v>-2.4416042309739652</v>
      </c>
      <c r="I105">
        <v>-0.71907284232598512</v>
      </c>
      <c r="J105">
        <v>-2.2184430985036583</v>
      </c>
      <c r="K105">
        <v>0.26193133259297396</v>
      </c>
      <c r="L105">
        <v>0.95761436499610664</v>
      </c>
      <c r="M105">
        <v>-3.3396252802299573</v>
      </c>
      <c r="N105">
        <v>0.35119569193399203</v>
      </c>
      <c r="O105">
        <v>4.0132283560776525</v>
      </c>
      <c r="P105">
        <v>0.12249258952005126</v>
      </c>
      <c r="Q105">
        <v>-9.9965333034498798</v>
      </c>
      <c r="S105">
        <f t="shared" si="4"/>
        <v>-1.0162181160482606</v>
      </c>
      <c r="T105">
        <f t="shared" si="5"/>
        <v>0.81659812042139035</v>
      </c>
      <c r="U105">
        <f t="shared" si="6"/>
        <v>16</v>
      </c>
    </row>
    <row r="106" spans="1:21" x14ac:dyDescent="0.15">
      <c r="A106">
        <f t="shared" si="7"/>
        <v>10.399999999999979</v>
      </c>
      <c r="B106">
        <v>1.7002047241498008</v>
      </c>
      <c r="C106">
        <v>-1.5711099549427177</v>
      </c>
      <c r="D106">
        <v>0.86193296540618136</v>
      </c>
      <c r="E106">
        <v>1.3350084350478464</v>
      </c>
      <c r="F106">
        <v>-4.0216598917288628</v>
      </c>
      <c r="G106">
        <v>-2.5890877007589297</v>
      </c>
      <c r="H106">
        <v>-0.92395581028011942</v>
      </c>
      <c r="I106">
        <v>0.28763856706998103</v>
      </c>
      <c r="J106">
        <v>-4.2562888044716365</v>
      </c>
      <c r="K106">
        <v>-2.8342648989665706</v>
      </c>
      <c r="L106">
        <v>0.46366917697826526</v>
      </c>
      <c r="M106">
        <v>-3.3060742410640556</v>
      </c>
      <c r="N106">
        <v>-0.64841984055351576</v>
      </c>
      <c r="O106">
        <v>3.5062211914486499</v>
      </c>
      <c r="P106">
        <v>-0.86884404414331318</v>
      </c>
      <c r="Q106">
        <v>-8.2879913805657672</v>
      </c>
      <c r="S106">
        <f t="shared" si="4"/>
        <v>-1.3220638442109227</v>
      </c>
      <c r="T106">
        <f t="shared" si="5"/>
        <v>0.71643231141643959</v>
      </c>
      <c r="U106">
        <f t="shared" si="6"/>
        <v>16</v>
      </c>
    </row>
    <row r="107" spans="1:21" x14ac:dyDescent="0.15">
      <c r="A107">
        <f t="shared" si="7"/>
        <v>10.499999999999979</v>
      </c>
      <c r="B107">
        <v>2.6903037340507918</v>
      </c>
      <c r="C107">
        <v>-0.58597852488366797</v>
      </c>
      <c r="D107">
        <v>-0.1334220445473544</v>
      </c>
      <c r="E107">
        <v>1.3350084350478464</v>
      </c>
      <c r="F107">
        <v>-1.880794745472042</v>
      </c>
      <c r="G107">
        <v>-3.6359888732882428</v>
      </c>
      <c r="H107">
        <v>-0.42206025703259153</v>
      </c>
      <c r="I107">
        <v>-1.7085836770953544</v>
      </c>
      <c r="J107">
        <v>-1.1874076899906882</v>
      </c>
      <c r="K107">
        <v>-1.7628950427414691</v>
      </c>
      <c r="L107">
        <v>-2.9964275357641235E-2</v>
      </c>
      <c r="M107">
        <v>-1.2848862050160725</v>
      </c>
      <c r="N107">
        <v>0.35119569193399203</v>
      </c>
      <c r="O107">
        <v>4.520235520706656</v>
      </c>
      <c r="P107">
        <v>2.122492589520053</v>
      </c>
      <c r="Q107">
        <v>-10.361246390932038</v>
      </c>
      <c r="S107">
        <f t="shared" si="4"/>
        <v>-0.7483744846936139</v>
      </c>
      <c r="T107">
        <f t="shared" si="5"/>
        <v>0.81358557372388762</v>
      </c>
      <c r="U107">
        <f t="shared" si="6"/>
        <v>16</v>
      </c>
    </row>
    <row r="108" spans="1:21" x14ac:dyDescent="0.15">
      <c r="A108">
        <f t="shared" si="7"/>
        <v>10.599999999999978</v>
      </c>
      <c r="B108">
        <v>0.71010571424880986</v>
      </c>
      <c r="C108">
        <v>-0.58597852488366797</v>
      </c>
      <c r="D108">
        <v>-1.1287770545009124</v>
      </c>
      <c r="E108">
        <v>1.3350084350478464</v>
      </c>
      <c r="F108">
        <v>-1.880794745472042</v>
      </c>
      <c r="G108">
        <v>-1.5027080213053989</v>
      </c>
      <c r="H108">
        <v>-1.9367182374886216</v>
      </c>
      <c r="I108">
        <v>-0.71907284232598512</v>
      </c>
      <c r="J108">
        <v>-2.1960532231318943</v>
      </c>
      <c r="K108">
        <v>-0.74158096043260291</v>
      </c>
      <c r="L108">
        <v>1.4515595530139591</v>
      </c>
      <c r="M108">
        <v>-1.2848862050160725</v>
      </c>
      <c r="N108">
        <v>-0.64841984055351576</v>
      </c>
      <c r="O108">
        <v>4.520235520706656</v>
      </c>
      <c r="P108">
        <v>-0.86884404414331318</v>
      </c>
      <c r="Q108">
        <v>-7.7322753701777494</v>
      </c>
      <c r="S108">
        <f t="shared" si="4"/>
        <v>-0.82557499040090643</v>
      </c>
      <c r="T108">
        <f t="shared" si="5"/>
        <v>0.62446238290094658</v>
      </c>
      <c r="U108">
        <f t="shared" si="6"/>
        <v>16</v>
      </c>
    </row>
    <row r="109" spans="1:21" x14ac:dyDescent="0.15">
      <c r="A109">
        <f t="shared" si="7"/>
        <v>10.699999999999978</v>
      </c>
      <c r="B109">
        <v>1.7171778500338242</v>
      </c>
      <c r="C109">
        <v>-1.5711099549427177</v>
      </c>
      <c r="D109">
        <v>-0.1334220445473544</v>
      </c>
      <c r="E109">
        <v>1.3617543498829598</v>
      </c>
      <c r="F109">
        <v>-1.880794745472042</v>
      </c>
      <c r="G109">
        <v>-2.5358408814834421</v>
      </c>
      <c r="H109">
        <v>-1.4196211993365906</v>
      </c>
      <c r="I109">
        <v>-0.71907284232598512</v>
      </c>
      <c r="J109">
        <v>-1.1874076899906882</v>
      </c>
      <c r="K109">
        <v>0.26193133259297396</v>
      </c>
      <c r="L109">
        <v>0.95761436499610664</v>
      </c>
      <c r="M109">
        <v>-3.3060742410640556</v>
      </c>
      <c r="N109">
        <v>0.35468949379512393</v>
      </c>
      <c r="O109">
        <v>5.0100621974210444</v>
      </c>
      <c r="P109">
        <v>0.1212549657576667</v>
      </c>
      <c r="Q109">
        <v>-5.020738804745589</v>
      </c>
      <c r="S109">
        <f t="shared" si="4"/>
        <v>-0.49934986558929773</v>
      </c>
      <c r="T109">
        <f t="shared" si="5"/>
        <v>0.5758134533251823</v>
      </c>
      <c r="U109">
        <f t="shared" si="6"/>
        <v>16</v>
      </c>
    </row>
    <row r="110" spans="1:21" x14ac:dyDescent="0.15">
      <c r="A110">
        <f t="shared" si="7"/>
        <v>10.799999999999978</v>
      </c>
      <c r="B110">
        <v>1.7002047241498008</v>
      </c>
      <c r="C110">
        <v>-0.58597852488366797</v>
      </c>
      <c r="D110">
        <v>-0.1347563005928698</v>
      </c>
      <c r="E110">
        <v>1.3482484449355181</v>
      </c>
      <c r="F110">
        <v>-0.87117936085666092</v>
      </c>
      <c r="G110">
        <v>-2.5358408814834421</v>
      </c>
      <c r="H110">
        <v>-1.4318322440032782</v>
      </c>
      <c r="I110">
        <v>-0.71907284232598512</v>
      </c>
      <c r="J110">
        <v>-2.1960532231318943</v>
      </c>
      <c r="K110">
        <v>-2.8196959375825279</v>
      </c>
      <c r="L110">
        <v>0.46366917697826526</v>
      </c>
      <c r="M110">
        <v>-3.3060742410640556</v>
      </c>
      <c r="N110">
        <v>-1.6480353730410124</v>
      </c>
      <c r="O110">
        <v>3.5405821672778561</v>
      </c>
      <c r="P110">
        <v>0.12682427268836949</v>
      </c>
      <c r="Q110">
        <v>-6.0986490822676593</v>
      </c>
      <c r="S110">
        <f t="shared" si="4"/>
        <v>-0.94797745157520286</v>
      </c>
      <c r="T110">
        <f t="shared" si="5"/>
        <v>0.56578805844905322</v>
      </c>
      <c r="U110">
        <f t="shared" si="6"/>
        <v>16</v>
      </c>
    </row>
    <row r="111" spans="1:21" x14ac:dyDescent="0.15">
      <c r="A111">
        <f t="shared" si="7"/>
        <v>10.899999999999977</v>
      </c>
      <c r="B111">
        <v>-0.28865305375627148</v>
      </c>
      <c r="C111">
        <v>-0.58597852488366797</v>
      </c>
      <c r="D111">
        <v>-0.1347563005928698</v>
      </c>
      <c r="E111">
        <v>1.3482484449355181</v>
      </c>
      <c r="F111">
        <v>-1.3759870531643514</v>
      </c>
      <c r="G111">
        <v>-2.5100281725045859</v>
      </c>
      <c r="H111">
        <v>-1.9367182374886216</v>
      </c>
      <c r="I111">
        <v>-1.7257842517219513</v>
      </c>
      <c r="J111">
        <v>-3.2046987562730997</v>
      </c>
      <c r="K111">
        <v>-1.7810614360039112</v>
      </c>
      <c r="L111">
        <v>-3.0276011039576112E-2</v>
      </c>
      <c r="M111">
        <v>-4.2673423453669477</v>
      </c>
      <c r="N111">
        <v>-0.65501924406896617</v>
      </c>
      <c r="O111">
        <v>3.5405821672778561</v>
      </c>
      <c r="P111">
        <v>1.1224925895200522</v>
      </c>
      <c r="Q111">
        <v>-8.0368245956303035</v>
      </c>
      <c r="S111">
        <f t="shared" si="4"/>
        <v>-1.2826127987976061</v>
      </c>
      <c r="T111">
        <f t="shared" si="5"/>
        <v>0.64978393353515262</v>
      </c>
      <c r="U111">
        <f t="shared" si="6"/>
        <v>16</v>
      </c>
    </row>
    <row r="112" spans="1:21" x14ac:dyDescent="0.15">
      <c r="A112">
        <f t="shared" si="7"/>
        <v>10.999999999999977</v>
      </c>
      <c r="B112">
        <v>-0.28865305375627148</v>
      </c>
      <c r="C112">
        <v>-1.5711099549427177</v>
      </c>
      <c r="D112">
        <v>0.87945444831667996</v>
      </c>
      <c r="E112">
        <v>0.35409639815190408</v>
      </c>
      <c r="F112">
        <v>-0.88000552740502003</v>
      </c>
      <c r="G112">
        <v>-3.5612715623694169</v>
      </c>
      <c r="H112">
        <v>-2.4416042309739652</v>
      </c>
      <c r="I112">
        <v>-0.71907284232598512</v>
      </c>
      <c r="J112">
        <v>-3.2046987562730997</v>
      </c>
      <c r="K112">
        <v>0.26447444534773434</v>
      </c>
      <c r="L112">
        <v>-3.0276011039576112E-2</v>
      </c>
      <c r="M112">
        <v>-2.3019395688844977</v>
      </c>
      <c r="N112">
        <v>-1.6647279819330341</v>
      </c>
      <c r="O112">
        <v>2.5609288138490784</v>
      </c>
      <c r="P112">
        <v>1.1224925895200522</v>
      </c>
      <c r="Q112">
        <v>-2.9796606191203221</v>
      </c>
      <c r="S112">
        <f t="shared" si="4"/>
        <v>-0.90384833836490364</v>
      </c>
      <c r="T112">
        <f t="shared" si="5"/>
        <v>0.43504286250750879</v>
      </c>
      <c r="U112">
        <f t="shared" si="6"/>
        <v>16</v>
      </c>
    </row>
    <row r="113" spans="1:21" x14ac:dyDescent="0.15">
      <c r="A113">
        <f t="shared" si="7"/>
        <v>11.099999999999977</v>
      </c>
      <c r="B113">
        <v>-0.2857081528521821</v>
      </c>
      <c r="C113">
        <v>-0.58597852488366797</v>
      </c>
      <c r="D113">
        <v>-0.1347563005928698</v>
      </c>
      <c r="E113">
        <v>1.3482484449355181</v>
      </c>
      <c r="F113">
        <v>-1.880794745472042</v>
      </c>
      <c r="G113">
        <v>-3.5612715623694169</v>
      </c>
      <c r="H113">
        <v>-2.4293931863072773</v>
      </c>
      <c r="I113">
        <v>-1.7257842517219513</v>
      </c>
      <c r="J113">
        <v>-2.2184430985036583</v>
      </c>
      <c r="K113">
        <v>-0.74158096043260291</v>
      </c>
      <c r="L113">
        <v>0.95761436499610664</v>
      </c>
      <c r="M113">
        <v>-3.3060742410640556</v>
      </c>
      <c r="N113">
        <v>-1.6732445522994854</v>
      </c>
      <c r="O113">
        <v>3.5405821672778561</v>
      </c>
      <c r="P113">
        <v>0.1212549657576667</v>
      </c>
      <c r="Q113">
        <v>-6.1347643766140436</v>
      </c>
      <c r="S113">
        <f t="shared" si="4"/>
        <v>-1.1693808756341317</v>
      </c>
      <c r="T113">
        <f t="shared" si="5"/>
        <v>0.56193906826408657</v>
      </c>
      <c r="U113">
        <f t="shared" si="6"/>
        <v>16</v>
      </c>
    </row>
    <row r="114" spans="1:21" x14ac:dyDescent="0.15">
      <c r="A114">
        <f t="shared" si="7"/>
        <v>11.199999999999976</v>
      </c>
      <c r="B114">
        <v>1.752163272774343</v>
      </c>
      <c r="C114">
        <v>-0.58597852488366797</v>
      </c>
      <c r="D114">
        <v>1.8950265539361688</v>
      </c>
      <c r="E114">
        <v>0.35409639815190408</v>
      </c>
      <c r="F114">
        <v>-1.9393594455216212</v>
      </c>
      <c r="G114">
        <v>-2.0309873179142235</v>
      </c>
      <c r="H114">
        <v>-2.9292319479970521</v>
      </c>
      <c r="I114">
        <v>-0.72638551600198165</v>
      </c>
      <c r="J114">
        <v>-1.7080640541685619</v>
      </c>
      <c r="K114">
        <v>-1.7996037504927009</v>
      </c>
      <c r="L114">
        <v>-3.0276011039576112E-2</v>
      </c>
      <c r="M114">
        <v>-2.3253054711607488</v>
      </c>
      <c r="N114">
        <v>-3.6841454576611921</v>
      </c>
      <c r="O114">
        <v>2.5609288138490784</v>
      </c>
      <c r="P114">
        <v>-0.86884404414331318</v>
      </c>
      <c r="Q114">
        <v>-5.1245757756583963</v>
      </c>
      <c r="S114">
        <f t="shared" si="4"/>
        <v>-1.0744088923707213</v>
      </c>
      <c r="T114">
        <f t="shared" si="5"/>
        <v>0.51787150628033174</v>
      </c>
      <c r="U114">
        <f t="shared" si="6"/>
        <v>16</v>
      </c>
    </row>
    <row r="115" spans="1:21" x14ac:dyDescent="0.15">
      <c r="A115">
        <f t="shared" si="7"/>
        <v>11.299999999999976</v>
      </c>
      <c r="B115">
        <v>-1.2828221499661785</v>
      </c>
      <c r="C115">
        <v>-1.5711099549427177</v>
      </c>
      <c r="D115">
        <v>1.8950265539361688</v>
      </c>
      <c r="E115">
        <v>-0.64651499447616612</v>
      </c>
      <c r="F115">
        <v>-1.9194355698096299</v>
      </c>
      <c r="G115">
        <v>-3.5612715623694169</v>
      </c>
      <c r="H115">
        <v>-1.4318322440032782</v>
      </c>
      <c r="I115">
        <v>-0.72638551600198165</v>
      </c>
      <c r="J115">
        <v>-1.1874076899906882</v>
      </c>
      <c r="K115">
        <v>-0.75699589580934812</v>
      </c>
      <c r="L115">
        <v>0.46366917697826526</v>
      </c>
      <c r="M115">
        <v>-2.3019395688844977</v>
      </c>
      <c r="N115">
        <v>-2.7017689688801361</v>
      </c>
      <c r="O115">
        <v>3.5062211914486499</v>
      </c>
      <c r="P115">
        <v>1.1224925895200522</v>
      </c>
      <c r="Q115">
        <v>-7.3277355246820832</v>
      </c>
      <c r="S115">
        <f t="shared" si="4"/>
        <v>-1.1517381329958116</v>
      </c>
      <c r="T115">
        <f t="shared" si="5"/>
        <v>0.60514983398197486</v>
      </c>
      <c r="U115">
        <f t="shared" si="6"/>
        <v>16</v>
      </c>
    </row>
    <row r="116" spans="1:21" x14ac:dyDescent="0.15">
      <c r="A116">
        <f t="shared" si="7"/>
        <v>11.399999999999975</v>
      </c>
      <c r="B116">
        <v>0.72439285724883451</v>
      </c>
      <c r="C116">
        <v>-0.58597852488366797</v>
      </c>
      <c r="D116">
        <v>2.881329490291856</v>
      </c>
      <c r="E116">
        <v>-1.6506496666557235</v>
      </c>
      <c r="F116">
        <v>-2.9498575521452466</v>
      </c>
      <c r="G116">
        <v>-3.5612715623694169</v>
      </c>
      <c r="H116">
        <v>-2.9464902244593083</v>
      </c>
      <c r="I116">
        <v>0.29056363654039741</v>
      </c>
      <c r="J116">
        <v>-2.174110506469412</v>
      </c>
      <c r="K116">
        <v>1.265443625618573</v>
      </c>
      <c r="L116">
        <v>0.96715305546315467</v>
      </c>
      <c r="M116">
        <v>-3.3396252802299573</v>
      </c>
      <c r="N116">
        <v>0.3477710479323215</v>
      </c>
      <c r="O116">
        <v>2.5360719377172938</v>
      </c>
      <c r="P116">
        <v>0.1212549657576667</v>
      </c>
      <c r="Q116">
        <v>-11.128794865288876</v>
      </c>
      <c r="S116">
        <f t="shared" si="4"/>
        <v>-1.2001748478707195</v>
      </c>
      <c r="T116">
        <f t="shared" si="5"/>
        <v>0.83624313983881082</v>
      </c>
      <c r="U116">
        <f t="shared" si="6"/>
        <v>16</v>
      </c>
    </row>
    <row r="117" spans="1:21" x14ac:dyDescent="0.15">
      <c r="A117">
        <f t="shared" si="7"/>
        <v>11.499999999999975</v>
      </c>
      <c r="B117">
        <v>-1.2828221499661785</v>
      </c>
      <c r="C117">
        <v>-1.5868125532406352</v>
      </c>
      <c r="D117">
        <v>2.8526429853132971</v>
      </c>
      <c r="E117">
        <v>0.36121443189974789</v>
      </c>
      <c r="F117">
        <v>-0.87117936085666092</v>
      </c>
      <c r="G117">
        <v>-1.4799110565518303</v>
      </c>
      <c r="H117">
        <v>-2.9292319479970521</v>
      </c>
      <c r="I117">
        <v>-1.7257842517219513</v>
      </c>
      <c r="J117">
        <v>-1.1874076899906827</v>
      </c>
      <c r="K117">
        <v>-2.8051269761984852</v>
      </c>
      <c r="L117">
        <v>0.95761436499610664</v>
      </c>
      <c r="M117">
        <v>-1.2722218477322078</v>
      </c>
      <c r="N117">
        <v>-2.7017689688801361</v>
      </c>
      <c r="O117">
        <v>3.5062211914486499</v>
      </c>
      <c r="P117">
        <v>0.1212549657576667</v>
      </c>
      <c r="Q117">
        <v>-11.64002188779874</v>
      </c>
      <c r="S117">
        <f t="shared" si="4"/>
        <v>-1.3552087969699431</v>
      </c>
      <c r="T117">
        <f t="shared" si="5"/>
        <v>0.82781395046453177</v>
      </c>
      <c r="U117">
        <f t="shared" si="6"/>
        <v>16</v>
      </c>
    </row>
    <row r="118" spans="1:21" x14ac:dyDescent="0.15">
      <c r="A118">
        <f t="shared" si="7"/>
        <v>11.599999999999975</v>
      </c>
      <c r="B118">
        <v>-0.2857081528521821</v>
      </c>
      <c r="D118">
        <v>2.8526429853132971</v>
      </c>
      <c r="E118">
        <v>1.3617543498829598</v>
      </c>
      <c r="F118">
        <v>-1.880794745472042</v>
      </c>
      <c r="G118">
        <v>-2.5358408814834421</v>
      </c>
      <c r="H118">
        <v>-3.4513762179446514</v>
      </c>
      <c r="I118">
        <v>-1.7257842517219513</v>
      </c>
      <c r="J118">
        <v>-2.1960532231318943</v>
      </c>
      <c r="K118">
        <v>-2.8051269761984852</v>
      </c>
      <c r="L118">
        <v>-3.0276011039576112E-2</v>
      </c>
      <c r="M118">
        <v>-1.2722218477322078</v>
      </c>
      <c r="N118">
        <v>-1.6550229036007613</v>
      </c>
      <c r="O118">
        <v>3.5405821672778561</v>
      </c>
      <c r="P118">
        <v>1.1224925895200522</v>
      </c>
      <c r="Q118">
        <v>-11.230031924876538</v>
      </c>
      <c r="S118">
        <f t="shared" si="4"/>
        <v>-1.3460510029373045</v>
      </c>
      <c r="T118">
        <f t="shared" si="5"/>
        <v>0.88563473383896452</v>
      </c>
      <c r="U118">
        <f t="shared" si="6"/>
        <v>15</v>
      </c>
    </row>
    <row r="119" spans="1:21" x14ac:dyDescent="0.15">
      <c r="A119">
        <f t="shared" si="7"/>
        <v>11.699999999999974</v>
      </c>
      <c r="B119">
        <v>-0.2857081528521821</v>
      </c>
      <c r="D119">
        <v>2.8526429853132971</v>
      </c>
      <c r="E119">
        <v>1.3482484449355181</v>
      </c>
      <c r="F119">
        <v>-1.880794745472042</v>
      </c>
      <c r="G119">
        <v>-1.5104102005974784</v>
      </c>
      <c r="H119">
        <v>-2.4416042309739652</v>
      </c>
      <c r="I119">
        <v>-1.7257842517219513</v>
      </c>
      <c r="J119">
        <v>-2.1960532231318943</v>
      </c>
      <c r="K119">
        <v>-2.8051269761984852</v>
      </c>
      <c r="L119">
        <v>1.4612572216554431</v>
      </c>
      <c r="M119">
        <v>-0.29073415823244741</v>
      </c>
      <c r="N119">
        <v>-0.63560908740440958</v>
      </c>
      <c r="O119">
        <v>2.5609288138490784</v>
      </c>
      <c r="P119">
        <v>1.1224925895200522</v>
      </c>
      <c r="Q119">
        <v>-10.695081853549866</v>
      </c>
      <c r="S119">
        <f t="shared" si="4"/>
        <v>-1.0080891216574221</v>
      </c>
      <c r="T119">
        <f t="shared" si="5"/>
        <v>0.83685954079357761</v>
      </c>
      <c r="U119">
        <f t="shared" si="6"/>
        <v>15</v>
      </c>
    </row>
    <row r="120" spans="1:21" x14ac:dyDescent="0.15">
      <c r="A120">
        <f t="shared" si="7"/>
        <v>11.799999999999974</v>
      </c>
      <c r="B120">
        <v>-3.3878222720644722</v>
      </c>
      <c r="D120">
        <v>3.8866914205867573</v>
      </c>
      <c r="E120">
        <v>2.3424004917191543</v>
      </c>
      <c r="F120">
        <v>-1.8807947454720417</v>
      </c>
      <c r="G120">
        <v>-2.5100281725045859</v>
      </c>
      <c r="H120">
        <v>-2.4416042309739652</v>
      </c>
      <c r="I120">
        <v>-1.7257842517219513</v>
      </c>
      <c r="J120">
        <v>-1.1874076899906882</v>
      </c>
      <c r="K120">
        <v>-2.8051269761984852</v>
      </c>
      <c r="L120">
        <v>0.96715305546315467</v>
      </c>
      <c r="M120">
        <v>-2.2790382517996974</v>
      </c>
      <c r="N120">
        <v>-1.6647279819330341</v>
      </c>
      <c r="O120">
        <v>3.5405821672778561</v>
      </c>
      <c r="P120">
        <v>2.1439572359846948</v>
      </c>
      <c r="Q120">
        <v>-11.288078057345652</v>
      </c>
      <c r="S120">
        <f t="shared" si="4"/>
        <v>-1.2193085505981969</v>
      </c>
      <c r="T120">
        <f t="shared" si="5"/>
        <v>0.9543874067343131</v>
      </c>
      <c r="U120">
        <f t="shared" si="6"/>
        <v>15</v>
      </c>
    </row>
    <row r="121" spans="1:21" x14ac:dyDescent="0.15">
      <c r="A121">
        <f t="shared" si="7"/>
        <v>11.899999999999974</v>
      </c>
      <c r="B121">
        <v>-5.3230995976341564</v>
      </c>
      <c r="E121">
        <v>2.3193743875666528</v>
      </c>
      <c r="F121">
        <v>-1.8620536697937895</v>
      </c>
      <c r="G121">
        <v>-1.4950058420133194</v>
      </c>
      <c r="H121">
        <v>-2.4416042309739652</v>
      </c>
      <c r="I121">
        <v>-1.7257842517219513</v>
      </c>
      <c r="J121">
        <v>-3.2046987562730997</v>
      </c>
      <c r="K121">
        <v>-2.7486055464837902</v>
      </c>
      <c r="L121">
        <v>0.46366917697826526</v>
      </c>
      <c r="M121">
        <v>-0.29367022452537195</v>
      </c>
      <c r="N121">
        <v>0.35468949379512393</v>
      </c>
      <c r="O121">
        <v>3.5405821672778561</v>
      </c>
      <c r="P121">
        <v>-0.86884404414331318</v>
      </c>
      <c r="Q121">
        <v>-12.974115719064876</v>
      </c>
      <c r="S121">
        <f t="shared" si="4"/>
        <v>-1.8756547612149812</v>
      </c>
      <c r="T121">
        <f t="shared" si="5"/>
        <v>1.0455926812136647</v>
      </c>
      <c r="U121">
        <f t="shared" si="6"/>
        <v>14</v>
      </c>
    </row>
    <row r="122" spans="1:21" x14ac:dyDescent="0.15">
      <c r="A122">
        <f t="shared" si="7"/>
        <v>11.999999999999973</v>
      </c>
      <c r="B122">
        <v>-5.3769652663684333</v>
      </c>
      <c r="E122">
        <v>2.3424004917191543</v>
      </c>
      <c r="F122">
        <v>-1.8620536697937895</v>
      </c>
      <c r="G122">
        <v>-0.47998351152204188</v>
      </c>
      <c r="H122">
        <v>-2.4171821416405894</v>
      </c>
      <c r="I122">
        <v>0.29056363654039741</v>
      </c>
      <c r="J122">
        <v>-2.1960532231318943</v>
      </c>
      <c r="K122">
        <v>-2.7765797867860655</v>
      </c>
      <c r="L122">
        <v>-1.0283409902401064</v>
      </c>
      <c r="M122">
        <v>-0.29073415823244741</v>
      </c>
      <c r="N122">
        <v>-2.6476509055285202</v>
      </c>
      <c r="O122">
        <v>3.5405821672778561</v>
      </c>
      <c r="P122">
        <v>0.12249258952005126</v>
      </c>
      <c r="Q122">
        <v>-9.7308460471425207</v>
      </c>
      <c r="S122">
        <f t="shared" si="4"/>
        <v>-1.6078822010949252</v>
      </c>
      <c r="T122">
        <f t="shared" si="5"/>
        <v>0.86365448658114374</v>
      </c>
      <c r="U122">
        <f t="shared" si="6"/>
        <v>14</v>
      </c>
    </row>
    <row r="123" spans="1:21" x14ac:dyDescent="0.15">
      <c r="A123">
        <f t="shared" si="7"/>
        <v>12.099999999999973</v>
      </c>
      <c r="B123">
        <v>-4.4554252376607426</v>
      </c>
      <c r="E123">
        <v>2.3193743875666528</v>
      </c>
      <c r="F123">
        <v>-1.9194355698096299</v>
      </c>
      <c r="G123">
        <v>-2.4847342076772305</v>
      </c>
      <c r="H123">
        <v>-2.4293931863072773</v>
      </c>
      <c r="I123">
        <v>-1.7085836770953544</v>
      </c>
      <c r="J123">
        <v>-1.6977867343257849</v>
      </c>
      <c r="K123">
        <v>-0.74158096043260291</v>
      </c>
      <c r="L123">
        <v>-0.52422119905742304</v>
      </c>
      <c r="M123">
        <v>-0.28785589521337918</v>
      </c>
      <c r="N123">
        <v>-1.6480353730410124</v>
      </c>
      <c r="O123">
        <v>2.5360719377172938</v>
      </c>
      <c r="P123">
        <v>0.1212549657576667</v>
      </c>
      <c r="Q123">
        <v>-10.695081853549866</v>
      </c>
      <c r="S123">
        <f t="shared" si="4"/>
        <v>-1.6868166145091923</v>
      </c>
      <c r="T123">
        <f t="shared" si="5"/>
        <v>0.84973171277333637</v>
      </c>
      <c r="U123">
        <f t="shared" si="6"/>
        <v>14</v>
      </c>
    </row>
    <row r="124" spans="1:21" x14ac:dyDescent="0.15">
      <c r="A124">
        <f t="shared" si="7"/>
        <v>12.199999999999973</v>
      </c>
      <c r="B124">
        <v>-5.5453065737637033</v>
      </c>
      <c r="E124">
        <v>1.3350084350478464</v>
      </c>
      <c r="F124">
        <v>-1.9194355698096299</v>
      </c>
      <c r="G124">
        <v>-3.5982431617217148</v>
      </c>
      <c r="H124">
        <v>-2.4416042309739652</v>
      </c>
      <c r="I124">
        <v>-0.71907284232598512</v>
      </c>
      <c r="J124">
        <v>-2.174110506469412</v>
      </c>
      <c r="K124">
        <v>-2.7486055464837902</v>
      </c>
      <c r="L124">
        <v>-2.0060567631109638</v>
      </c>
      <c r="M124">
        <v>-3.3396252802299573</v>
      </c>
      <c r="N124">
        <v>-0.64667293962294425</v>
      </c>
      <c r="O124">
        <v>3.5405821672778561</v>
      </c>
      <c r="P124">
        <v>1.1224925895200522</v>
      </c>
      <c r="Q124">
        <v>-9.6251817108965074</v>
      </c>
      <c r="S124">
        <f t="shared" si="4"/>
        <v>-2.0547022809687725</v>
      </c>
      <c r="T124">
        <f t="shared" si="5"/>
        <v>0.84792735670962238</v>
      </c>
      <c r="U124">
        <f t="shared" si="6"/>
        <v>14</v>
      </c>
    </row>
    <row r="125" spans="1:21" x14ac:dyDescent="0.15">
      <c r="A125">
        <f t="shared" si="7"/>
        <v>12.299999999999972</v>
      </c>
      <c r="B125">
        <v>-6.4539868766906148</v>
      </c>
      <c r="E125">
        <v>0.35409639815190408</v>
      </c>
      <c r="F125">
        <v>-1.8620536697937895</v>
      </c>
      <c r="G125">
        <v>-1.4950058420133194</v>
      </c>
      <c r="H125">
        <v>-1.4318322440032782</v>
      </c>
      <c r="I125">
        <v>0.29056363654039741</v>
      </c>
      <c r="J125">
        <v>-2.2184430985036583</v>
      </c>
      <c r="K125">
        <v>-4.336437661157861</v>
      </c>
      <c r="L125">
        <v>-1.0283409902401064</v>
      </c>
      <c r="M125">
        <v>-3.3396252802299573</v>
      </c>
      <c r="N125">
        <v>-2.6213953015157165</v>
      </c>
      <c r="O125">
        <v>2.5609288138490784</v>
      </c>
      <c r="P125">
        <v>0.12249258952005126</v>
      </c>
      <c r="Q125">
        <v>-12.307068803431807</v>
      </c>
      <c r="S125">
        <f t="shared" si="4"/>
        <v>-2.411864880679905</v>
      </c>
      <c r="T125">
        <f t="shared" si="5"/>
        <v>0.96368876189313857</v>
      </c>
      <c r="U125">
        <f t="shared" si="6"/>
        <v>14</v>
      </c>
    </row>
    <row r="126" spans="1:21" x14ac:dyDescent="0.15">
      <c r="A126">
        <f t="shared" si="7"/>
        <v>12.399999999999972</v>
      </c>
      <c r="B126">
        <v>-5.5453065737637033</v>
      </c>
      <c r="E126">
        <v>1.3482484449355181</v>
      </c>
      <c r="F126">
        <v>-0.86252963362054014</v>
      </c>
      <c r="G126">
        <v>-2.4847342076772305</v>
      </c>
      <c r="H126">
        <v>-2.4243459545117085</v>
      </c>
      <c r="I126">
        <v>-1.7257842517219513</v>
      </c>
      <c r="J126">
        <v>0.32142386805525391</v>
      </c>
      <c r="K126">
        <v>-2.7765797867860655</v>
      </c>
      <c r="L126">
        <v>0.96715305546315467</v>
      </c>
      <c r="M126">
        <v>-2.3019395688844977</v>
      </c>
      <c r="N126">
        <v>-0.64841984055351576</v>
      </c>
      <c r="O126">
        <v>2.5609288138490784</v>
      </c>
      <c r="P126">
        <v>1.1224925895200522</v>
      </c>
      <c r="Q126">
        <v>-11.764981996203211</v>
      </c>
      <c r="S126">
        <f t="shared" si="4"/>
        <v>-1.7295982172785263</v>
      </c>
      <c r="T126">
        <f t="shared" si="5"/>
        <v>0.95836777477460644</v>
      </c>
      <c r="U126">
        <f t="shared" si="6"/>
        <v>14</v>
      </c>
    </row>
    <row r="127" spans="1:21" x14ac:dyDescent="0.15">
      <c r="A127">
        <f t="shared" si="7"/>
        <v>12.499999999999972</v>
      </c>
      <c r="B127">
        <v>-5.5453065737637033</v>
      </c>
      <c r="E127">
        <v>0.35409639815190408</v>
      </c>
      <c r="F127">
        <v>-0.86252963362054014</v>
      </c>
      <c r="G127">
        <v>-1.4950058420133194</v>
      </c>
      <c r="H127">
        <v>-1.4464521740548408</v>
      </c>
      <c r="I127">
        <v>-1.7257842517219513</v>
      </c>
      <c r="J127">
        <v>-1.1874076899906882</v>
      </c>
      <c r="K127">
        <v>-2.8051269761984852</v>
      </c>
      <c r="L127">
        <v>-3.0593967388475862E-2</v>
      </c>
      <c r="M127">
        <v>-1.2978048967049294</v>
      </c>
      <c r="N127">
        <v>-0.64841984055351576</v>
      </c>
      <c r="O127">
        <v>3.5405821672778561</v>
      </c>
      <c r="P127">
        <v>0.1212549657576667</v>
      </c>
      <c r="Q127">
        <v>-7.2841204358641498</v>
      </c>
      <c r="S127">
        <f t="shared" si="4"/>
        <v>-1.450901339334798</v>
      </c>
      <c r="T127">
        <f t="shared" si="5"/>
        <v>0.68919028017615536</v>
      </c>
      <c r="U127">
        <f t="shared" si="6"/>
        <v>14</v>
      </c>
    </row>
    <row r="128" spans="1:21" x14ac:dyDescent="0.15">
      <c r="A128">
        <f t="shared" si="7"/>
        <v>12.599999999999971</v>
      </c>
      <c r="B128">
        <v>-6.658170979107453</v>
      </c>
      <c r="E128">
        <v>0.35761967770339131</v>
      </c>
      <c r="F128">
        <v>-1.8620536697937895</v>
      </c>
      <c r="G128">
        <v>-1.989870024845275</v>
      </c>
      <c r="H128">
        <v>-1.9245071928219337</v>
      </c>
      <c r="I128">
        <v>-0.71907284232598512</v>
      </c>
      <c r="J128">
        <v>-1.175537039992941</v>
      </c>
      <c r="K128">
        <v>-1.7450932534581909</v>
      </c>
      <c r="L128">
        <v>-3.0593967388481413E-2</v>
      </c>
      <c r="M128">
        <v>-1.2978048967049294</v>
      </c>
      <c r="N128">
        <v>1.3643982316592029</v>
      </c>
      <c r="O128">
        <v>2.5609288138490784</v>
      </c>
      <c r="P128">
        <v>1.1113539756586577</v>
      </c>
      <c r="Q128">
        <v>-4.1414813598332154</v>
      </c>
      <c r="S128">
        <f t="shared" si="4"/>
        <v>-1.1535631805287045</v>
      </c>
      <c r="T128">
        <f t="shared" si="5"/>
        <v>0.62192640507822206</v>
      </c>
      <c r="U128">
        <f t="shared" si="6"/>
        <v>14</v>
      </c>
    </row>
    <row r="129" spans="1:21" x14ac:dyDescent="0.15">
      <c r="A129">
        <f t="shared" si="7"/>
        <v>12.699999999999971</v>
      </c>
      <c r="E129">
        <v>-0.64651499447616612</v>
      </c>
      <c r="F129">
        <v>-1.8714242076329157</v>
      </c>
      <c r="G129">
        <v>-1.4950058420133194</v>
      </c>
      <c r="H129">
        <v>-2.4416042309739647</v>
      </c>
      <c r="I129">
        <v>-0.71907284232598512</v>
      </c>
      <c r="J129">
        <v>-0.17876215684947128</v>
      </c>
      <c r="K129">
        <v>-0.74921029869686184</v>
      </c>
      <c r="L129">
        <v>-0.5294674788142939</v>
      </c>
      <c r="M129">
        <v>-3.2409537527698431</v>
      </c>
      <c r="N129">
        <v>0.35468949379512393</v>
      </c>
      <c r="O129">
        <v>1.5812754604203005</v>
      </c>
      <c r="P129">
        <v>-0.86884404414331318</v>
      </c>
      <c r="Q129">
        <v>-3.1048538546500746</v>
      </c>
      <c r="S129">
        <f t="shared" si="4"/>
        <v>-1.0699806730100601</v>
      </c>
      <c r="T129">
        <f t="shared" si="5"/>
        <v>0.37680523165124308</v>
      </c>
      <c r="U129">
        <f t="shared" si="6"/>
        <v>13</v>
      </c>
    </row>
    <row r="130" spans="1:21" x14ac:dyDescent="0.15">
      <c r="A130">
        <f t="shared" si="7"/>
        <v>12.799999999999971</v>
      </c>
      <c r="E130">
        <v>-1.6506496666557235</v>
      </c>
      <c r="F130">
        <v>-0.87117936085666092</v>
      </c>
      <c r="G130">
        <v>-1.4950058420133194</v>
      </c>
      <c r="H130">
        <v>-1.4318322440032782</v>
      </c>
      <c r="I130">
        <v>-1.7257842517219513</v>
      </c>
      <c r="J130">
        <v>-1.175537039992941</v>
      </c>
      <c r="K130">
        <v>-3.2976957535145788</v>
      </c>
      <c r="L130">
        <v>-0.52962966136027023</v>
      </c>
      <c r="M130">
        <v>-1.2978048967049294</v>
      </c>
      <c r="N130">
        <v>-0.64841984055351576</v>
      </c>
      <c r="O130">
        <v>3.5062211914486499</v>
      </c>
      <c r="P130">
        <v>1.1113539756586577</v>
      </c>
      <c r="Q130">
        <v>-2.0466003994614121</v>
      </c>
      <c r="S130">
        <f t="shared" si="4"/>
        <v>-0.88865875305625175</v>
      </c>
      <c r="T130">
        <f t="shared" si="5"/>
        <v>0.45881699975675377</v>
      </c>
      <c r="U130">
        <f t="shared" si="6"/>
        <v>13</v>
      </c>
    </row>
    <row r="131" spans="1:21" x14ac:dyDescent="0.15">
      <c r="A131">
        <f t="shared" si="7"/>
        <v>12.89999999999997</v>
      </c>
      <c r="E131">
        <v>-0.64005564863173214</v>
      </c>
      <c r="F131">
        <v>0.13990705151679106</v>
      </c>
      <c r="G131">
        <v>-2.4847342076772305</v>
      </c>
      <c r="H131">
        <v>-2.4540643986315502</v>
      </c>
      <c r="I131">
        <v>-1.7257842517219513</v>
      </c>
      <c r="J131">
        <v>-2.174110506469412</v>
      </c>
      <c r="K131">
        <v>-2.8342648989665706</v>
      </c>
      <c r="L131">
        <v>0.96715305546315467</v>
      </c>
      <c r="M131">
        <v>-2.2790382517996974</v>
      </c>
      <c r="N131">
        <v>0.84929113617691065</v>
      </c>
      <c r="O131">
        <v>3.5062211914486499</v>
      </c>
      <c r="P131">
        <v>-0.86884404414331318</v>
      </c>
      <c r="Q131">
        <v>-2.0466003994614121</v>
      </c>
      <c r="S131">
        <f t="shared" si="4"/>
        <v>-0.92653262868441233</v>
      </c>
      <c r="T131">
        <f t="shared" si="5"/>
        <v>0.51447918301746731</v>
      </c>
      <c r="U131">
        <f t="shared" si="6"/>
        <v>13</v>
      </c>
    </row>
    <row r="132" spans="1:21" x14ac:dyDescent="0.15">
      <c r="A132">
        <f t="shared" si="7"/>
        <v>12.99999999999997</v>
      </c>
      <c r="E132">
        <v>-0.64651499447616612</v>
      </c>
      <c r="F132">
        <v>-0.85405110739475432</v>
      </c>
      <c r="G132">
        <v>-3.6359888732882428</v>
      </c>
      <c r="H132">
        <v>-1.9367182374886216</v>
      </c>
      <c r="I132">
        <v>-1.7257842517219513</v>
      </c>
      <c r="J132">
        <v>-1.1814723649918146</v>
      </c>
      <c r="K132">
        <v>-3.9094903893827029</v>
      </c>
      <c r="L132">
        <v>-1.0283409902401064</v>
      </c>
      <c r="M132">
        <v>-2.2790382517996974</v>
      </c>
      <c r="N132">
        <v>1.3508112244214998</v>
      </c>
      <c r="O132">
        <v>2.5437483259344753</v>
      </c>
      <c r="P132">
        <v>1.1224925895200522</v>
      </c>
      <c r="Q132">
        <v>-6.7712359474407844</v>
      </c>
      <c r="S132">
        <f t="shared" ref="S132:S195" si="8">AVERAGE(B132:R132)</f>
        <v>-1.4578140975652936</v>
      </c>
      <c r="T132">
        <f t="shared" ref="T132:T195" si="9">STDEV(B132:R132)/SQRT(U132)</f>
        <v>0.67844840209858992</v>
      </c>
      <c r="U132">
        <f t="shared" ref="U132:U195" si="10">COUNT(B132:R132)</f>
        <v>13</v>
      </c>
    </row>
    <row r="133" spans="1:21" x14ac:dyDescent="0.15">
      <c r="A133">
        <f t="shared" si="7"/>
        <v>13.099999999999969</v>
      </c>
      <c r="F133">
        <v>-0.86252963362054014</v>
      </c>
      <c r="G133">
        <v>-2.0231255410404603</v>
      </c>
      <c r="H133">
        <v>-1.4318322440032782</v>
      </c>
      <c r="I133">
        <v>-1.7257842517219513</v>
      </c>
      <c r="J133">
        <v>-2.174110506469412</v>
      </c>
      <c r="K133">
        <v>-2.8342648989665706</v>
      </c>
      <c r="L133">
        <v>-0.5294674788142939</v>
      </c>
      <c r="M133">
        <v>-2.2790382517996974</v>
      </c>
      <c r="N133">
        <v>1.3508112244214998</v>
      </c>
      <c r="O133">
        <v>3.5062211914486499</v>
      </c>
      <c r="P133">
        <v>2.122492589520053</v>
      </c>
      <c r="Q133">
        <v>-6.2147363701994864</v>
      </c>
      <c r="S133">
        <f t="shared" si="8"/>
        <v>-1.0912803476037902</v>
      </c>
      <c r="T133">
        <f t="shared" si="9"/>
        <v>0.73368683840754811</v>
      </c>
      <c r="U133">
        <f t="shared" si="10"/>
        <v>12</v>
      </c>
    </row>
    <row r="134" spans="1:21" x14ac:dyDescent="0.15">
      <c r="A134">
        <f t="shared" ref="A134:A170" si="11">A133+0.1</f>
        <v>13.199999999999969</v>
      </c>
      <c r="F134">
        <v>-0.87117936085666092</v>
      </c>
      <c r="G134">
        <v>-2.5358408814834421</v>
      </c>
      <c r="H134">
        <v>-2.4316559195374898</v>
      </c>
      <c r="I134">
        <v>-0.71907284232598512</v>
      </c>
      <c r="J134">
        <v>-1.1874076899906882</v>
      </c>
      <c r="K134">
        <v>-3.868926047440441</v>
      </c>
      <c r="L134">
        <v>-1.0283409902401064</v>
      </c>
      <c r="M134">
        <v>-3.2409537527698431</v>
      </c>
      <c r="N134">
        <v>-0.64195106855035045</v>
      </c>
      <c r="O134">
        <v>3.5062211914486499</v>
      </c>
      <c r="P134">
        <v>1.1224925895200522</v>
      </c>
      <c r="Q134">
        <v>-5.6964226176079213</v>
      </c>
      <c r="S134">
        <f t="shared" si="8"/>
        <v>-1.4660864491528525</v>
      </c>
      <c r="T134">
        <f t="shared" si="9"/>
        <v>0.68634542541381705</v>
      </c>
      <c r="U134">
        <f t="shared" si="10"/>
        <v>12</v>
      </c>
    </row>
    <row r="135" spans="1:21" x14ac:dyDescent="0.15">
      <c r="A135">
        <f t="shared" si="11"/>
        <v>13.299999999999969</v>
      </c>
      <c r="F135">
        <v>-0.87117936085666092</v>
      </c>
      <c r="G135">
        <v>-1.5104102005974784</v>
      </c>
      <c r="H135">
        <v>-2.4171821416405894</v>
      </c>
      <c r="I135">
        <v>-0.71907284232598512</v>
      </c>
      <c r="J135">
        <v>-2.174110506469412</v>
      </c>
      <c r="K135">
        <v>-2.8051269761984852</v>
      </c>
      <c r="L135">
        <v>-1.5272145016659189</v>
      </c>
      <c r="M135">
        <v>-3.273190298583323</v>
      </c>
      <c r="N135">
        <v>-0.64841984055351576</v>
      </c>
      <c r="O135">
        <v>3.5062211914486499</v>
      </c>
      <c r="P135">
        <v>-0.86884404414331318</v>
      </c>
      <c r="Q135">
        <v>-5.1781088650163563</v>
      </c>
      <c r="S135">
        <f t="shared" si="8"/>
        <v>-1.5405531988835319</v>
      </c>
      <c r="T135">
        <f t="shared" si="9"/>
        <v>0.59571619262137288</v>
      </c>
      <c r="U135">
        <f t="shared" si="10"/>
        <v>12</v>
      </c>
    </row>
    <row r="136" spans="1:21" x14ac:dyDescent="0.15">
      <c r="A136">
        <f t="shared" si="11"/>
        <v>13.399999999999968</v>
      </c>
      <c r="F136">
        <v>-0.87117936085666092</v>
      </c>
      <c r="G136">
        <v>-3.5250505029958523</v>
      </c>
      <c r="H136">
        <v>-1.9367182374886216</v>
      </c>
      <c r="I136">
        <v>-0.71907284232598512</v>
      </c>
      <c r="J136">
        <v>-2.174110506469412</v>
      </c>
      <c r="K136">
        <v>-1.7996037504927009</v>
      </c>
      <c r="L136">
        <v>-0.5294674788142939</v>
      </c>
      <c r="M136">
        <v>-3.273190298583323</v>
      </c>
      <c r="N136">
        <v>0.35468949379512393</v>
      </c>
      <c r="O136">
        <v>3.0211465645829718</v>
      </c>
      <c r="P136">
        <v>-0.86884404414331318</v>
      </c>
      <c r="Q136">
        <v>-4.6930813167196552</v>
      </c>
      <c r="S136">
        <f t="shared" si="8"/>
        <v>-1.4178735233759767</v>
      </c>
      <c r="T136">
        <f t="shared" si="9"/>
        <v>0.57945224910486781</v>
      </c>
      <c r="U136">
        <f t="shared" si="10"/>
        <v>12</v>
      </c>
    </row>
    <row r="137" spans="1:21" x14ac:dyDescent="0.15">
      <c r="A137">
        <f t="shared" si="11"/>
        <v>13.499999999999968</v>
      </c>
      <c r="F137">
        <v>-1.880794745472042</v>
      </c>
      <c r="G137">
        <v>-3.0485562219264297</v>
      </c>
      <c r="H137">
        <v>-2.4416042309739652</v>
      </c>
      <c r="I137">
        <v>-0.71907284232598512</v>
      </c>
      <c r="J137">
        <v>-1.1874076899906882</v>
      </c>
      <c r="K137">
        <v>-2.8342648989665711</v>
      </c>
      <c r="L137">
        <v>-1.0283409902401064</v>
      </c>
      <c r="M137">
        <v>-2.3019395688844977</v>
      </c>
      <c r="N137">
        <v>-0.64841984055351576</v>
      </c>
      <c r="O137">
        <v>2.5360719377172938</v>
      </c>
      <c r="P137">
        <v>-0.86884404414331318</v>
      </c>
      <c r="Q137">
        <v>-3.137791390603867</v>
      </c>
      <c r="S137">
        <f t="shared" si="8"/>
        <v>-1.4634137105303076</v>
      </c>
      <c r="T137">
        <f t="shared" si="9"/>
        <v>0.45111615857616566</v>
      </c>
      <c r="U137">
        <f t="shared" si="10"/>
        <v>12</v>
      </c>
    </row>
    <row r="138" spans="1:21" x14ac:dyDescent="0.15">
      <c r="A138">
        <f t="shared" si="11"/>
        <v>13.599999999999968</v>
      </c>
      <c r="F138">
        <v>-0.86252963362054014</v>
      </c>
      <c r="G138">
        <v>-3.5250505029958523</v>
      </c>
      <c r="H138">
        <v>-2.4416042309739647</v>
      </c>
      <c r="I138">
        <v>-0.71907284232598512</v>
      </c>
      <c r="J138">
        <v>-3.1726839729458725</v>
      </c>
      <c r="K138">
        <v>-2.8640120830575597</v>
      </c>
      <c r="L138">
        <v>-2.0260880130917314</v>
      </c>
      <c r="M138">
        <v>-3.3060742410640556</v>
      </c>
      <c r="N138">
        <v>-1.6480353730410124</v>
      </c>
      <c r="O138">
        <v>2.5609288138490784</v>
      </c>
      <c r="P138">
        <v>0.12249258952005126</v>
      </c>
      <c r="Q138">
        <v>-4.1852774241234183</v>
      </c>
      <c r="S138">
        <f t="shared" si="8"/>
        <v>-1.838917242822572</v>
      </c>
      <c r="T138">
        <f t="shared" si="9"/>
        <v>0.54480058027583866</v>
      </c>
      <c r="U138">
        <f t="shared" si="10"/>
        <v>12</v>
      </c>
    </row>
    <row r="139" spans="1:21" x14ac:dyDescent="0.15">
      <c r="A139">
        <f t="shared" si="11"/>
        <v>13.699999999999967</v>
      </c>
      <c r="G139">
        <v>-2.5358408814834421</v>
      </c>
      <c r="H139">
        <v>-2.4416042309739652</v>
      </c>
      <c r="I139">
        <v>-0.71907284232598512</v>
      </c>
      <c r="J139">
        <v>-2.1960532231318943</v>
      </c>
      <c r="K139">
        <v>-3.9094903893827029</v>
      </c>
      <c r="L139">
        <v>-1.0283409902401064</v>
      </c>
      <c r="M139">
        <v>-1.2848862050160725</v>
      </c>
      <c r="N139">
        <v>-1.6480353730410124</v>
      </c>
      <c r="O139">
        <v>2.5609288138490784</v>
      </c>
      <c r="P139">
        <v>-0.37379453919282324</v>
      </c>
      <c r="Q139">
        <v>1.559969918674037</v>
      </c>
      <c r="S139">
        <f t="shared" si="8"/>
        <v>-1.0923836311149899</v>
      </c>
      <c r="T139">
        <f t="shared" si="9"/>
        <v>0.55958955800676913</v>
      </c>
      <c r="U139">
        <f t="shared" si="10"/>
        <v>11</v>
      </c>
    </row>
    <row r="140" spans="1:21" x14ac:dyDescent="0.15">
      <c r="A140">
        <f t="shared" si="11"/>
        <v>13.799999999999967</v>
      </c>
      <c r="G140">
        <v>-3.5612715623694169</v>
      </c>
      <c r="H140">
        <v>-2.4416042309739652</v>
      </c>
      <c r="I140">
        <v>-1.7257842517219513</v>
      </c>
      <c r="J140">
        <v>-2.1960532231318943</v>
      </c>
      <c r="K140">
        <v>-4.9549686957078451</v>
      </c>
      <c r="L140">
        <v>-1.0283409902401064</v>
      </c>
      <c r="M140">
        <v>-1.2722218477322078</v>
      </c>
      <c r="N140">
        <v>-1.6480353730410124</v>
      </c>
      <c r="O140">
        <v>2.0711021371346896</v>
      </c>
      <c r="P140">
        <v>-0.86884404414331318</v>
      </c>
      <c r="Q140">
        <v>-4.1852774241234183</v>
      </c>
      <c r="S140">
        <f t="shared" si="8"/>
        <v>-1.9828454096409489</v>
      </c>
      <c r="T140">
        <f t="shared" si="9"/>
        <v>0.56969930219014486</v>
      </c>
      <c r="U140">
        <f t="shared" si="10"/>
        <v>11</v>
      </c>
    </row>
    <row r="141" spans="1:21" x14ac:dyDescent="0.15">
      <c r="A141">
        <f t="shared" si="11"/>
        <v>13.899999999999967</v>
      </c>
      <c r="G141">
        <v>-3.5250505029958523</v>
      </c>
      <c r="H141">
        <v>-2.9464902244593083</v>
      </c>
      <c r="I141">
        <v>-0.71907284232598512</v>
      </c>
      <c r="J141">
        <v>-1.1874076899906882</v>
      </c>
      <c r="K141">
        <v>-1.7628950427414691</v>
      </c>
      <c r="L141">
        <v>-0.5294674788142939</v>
      </c>
      <c r="M141">
        <v>-2.2565878002510251</v>
      </c>
      <c r="N141">
        <v>0.35468949379512393</v>
      </c>
      <c r="O141">
        <v>2.5609288138490784</v>
      </c>
      <c r="P141">
        <v>0.1212549657576667</v>
      </c>
      <c r="Q141">
        <v>-3.6615344073636424</v>
      </c>
      <c r="S141">
        <f t="shared" si="8"/>
        <v>-1.2319666105036726</v>
      </c>
      <c r="T141">
        <f t="shared" si="9"/>
        <v>0.5634766325371634</v>
      </c>
      <c r="U141">
        <f t="shared" si="10"/>
        <v>11</v>
      </c>
    </row>
    <row r="142" spans="1:21" x14ac:dyDescent="0.15">
      <c r="A142">
        <f t="shared" si="11"/>
        <v>13.999999999999966</v>
      </c>
      <c r="G142">
        <v>-3.5612715623694169</v>
      </c>
      <c r="H142">
        <v>-2.4416042309739652</v>
      </c>
      <c r="I142">
        <v>-1.7257842517219513</v>
      </c>
      <c r="J142">
        <v>-1.68075909823005</v>
      </c>
      <c r="K142">
        <v>-4.9549686957078451</v>
      </c>
      <c r="L142">
        <v>-1.0283409902401064</v>
      </c>
      <c r="M142">
        <v>-2.3019395688844977</v>
      </c>
      <c r="N142">
        <v>-0.65501924406896617</v>
      </c>
      <c r="O142">
        <v>2.5609288138490784</v>
      </c>
      <c r="P142">
        <v>-0.86884404414331318</v>
      </c>
      <c r="Q142">
        <v>4.6667099547870183E-3</v>
      </c>
      <c r="S142">
        <f t="shared" si="8"/>
        <v>-1.5139032875032952</v>
      </c>
      <c r="T142">
        <f t="shared" si="9"/>
        <v>0.58687832164424791</v>
      </c>
      <c r="U142">
        <f t="shared" si="10"/>
        <v>11</v>
      </c>
    </row>
    <row r="143" spans="1:21" x14ac:dyDescent="0.15">
      <c r="A143">
        <f t="shared" si="11"/>
        <v>14.099999999999966</v>
      </c>
      <c r="G143">
        <v>-2.5621884580333596</v>
      </c>
      <c r="H143">
        <v>-2.9464902244593083</v>
      </c>
      <c r="I143">
        <v>-1.7257842517219513</v>
      </c>
      <c r="J143">
        <v>-0.17876215684947128</v>
      </c>
      <c r="K143">
        <v>-1.7628950427414691</v>
      </c>
      <c r="L143">
        <v>0.96715305546315467</v>
      </c>
      <c r="M143">
        <v>0.70341788855117771</v>
      </c>
      <c r="N143">
        <v>-1.6480353730410124</v>
      </c>
      <c r="O143">
        <v>3.5405821672778561</v>
      </c>
      <c r="P143">
        <v>-0.86884404414331318</v>
      </c>
      <c r="Q143">
        <v>1.5867993727919196</v>
      </c>
      <c r="S143">
        <f t="shared" si="8"/>
        <v>-0.44500427880961607</v>
      </c>
      <c r="T143">
        <f t="shared" si="9"/>
        <v>0.59651358459501658</v>
      </c>
      <c r="U143">
        <f t="shared" si="10"/>
        <v>11</v>
      </c>
    </row>
    <row r="144" spans="1:21" x14ac:dyDescent="0.15">
      <c r="A144">
        <f t="shared" si="11"/>
        <v>14.199999999999966</v>
      </c>
      <c r="G144">
        <v>-3.6359888732882428</v>
      </c>
      <c r="H144">
        <v>-2.4416042309739652</v>
      </c>
      <c r="I144">
        <v>-1.7257842517219513</v>
      </c>
      <c r="J144">
        <v>-1.175537039992941</v>
      </c>
      <c r="K144">
        <v>-1.7628950427414691</v>
      </c>
      <c r="L144">
        <v>-1.5121115750931169</v>
      </c>
      <c r="M144">
        <v>-3.3060742410640556</v>
      </c>
      <c r="N144">
        <v>-3.647266438016028</v>
      </c>
      <c r="O144">
        <v>3.5405821672778561</v>
      </c>
      <c r="P144">
        <v>0.1212549657576667</v>
      </c>
      <c r="Q144">
        <v>1.0628715490396512</v>
      </c>
      <c r="S144">
        <f t="shared" si="8"/>
        <v>-1.3165957282560543</v>
      </c>
      <c r="T144">
        <f t="shared" si="9"/>
        <v>0.65907288863891611</v>
      </c>
      <c r="U144">
        <f t="shared" si="10"/>
        <v>11</v>
      </c>
    </row>
    <row r="145" spans="1:21" x14ac:dyDescent="0.15">
      <c r="A145">
        <f t="shared" si="11"/>
        <v>14.299999999999965</v>
      </c>
      <c r="G145">
        <v>-2.5890877007589297</v>
      </c>
      <c r="H145">
        <v>-1.9367182374886216</v>
      </c>
      <c r="I145">
        <v>-1.7085836770953544</v>
      </c>
      <c r="J145">
        <v>-1.1874076899906882</v>
      </c>
      <c r="K145">
        <v>-2.7765797867860655</v>
      </c>
      <c r="L145">
        <v>0.95761436499610664</v>
      </c>
      <c r="M145">
        <v>-1.2848862050160725</v>
      </c>
      <c r="N145">
        <v>-2.6744367197971131</v>
      </c>
      <c r="O145">
        <v>3.5405821672778561</v>
      </c>
      <c r="P145">
        <v>-0.86884404414331318</v>
      </c>
      <c r="Q145">
        <v>-3.2233296857228755</v>
      </c>
      <c r="S145">
        <f t="shared" si="8"/>
        <v>-1.2501524740477334</v>
      </c>
      <c r="T145">
        <f t="shared" si="9"/>
        <v>0.59315938220768849</v>
      </c>
      <c r="U145">
        <f t="shared" si="10"/>
        <v>11</v>
      </c>
    </row>
    <row r="146" spans="1:21" x14ac:dyDescent="0.15">
      <c r="A146">
        <f t="shared" si="11"/>
        <v>14.399999999999965</v>
      </c>
      <c r="G146">
        <v>-4.6342978654100637</v>
      </c>
      <c r="H146">
        <v>-2.9464902244593083</v>
      </c>
      <c r="I146">
        <v>-0.71907284232598512</v>
      </c>
      <c r="J146">
        <v>-1.68075909823005</v>
      </c>
      <c r="K146">
        <v>-1.7628950427414691</v>
      </c>
      <c r="L146">
        <v>-3.0434989214028763E-2</v>
      </c>
      <c r="M146">
        <v>-1.2848862050160725</v>
      </c>
      <c r="N146">
        <v>-3.1792910887291526</v>
      </c>
      <c r="O146">
        <v>3.5062211914486499</v>
      </c>
      <c r="P146">
        <v>-0.86884404414331318</v>
      </c>
      <c r="Q146">
        <v>-2.1358807123230408</v>
      </c>
      <c r="S146">
        <f t="shared" si="8"/>
        <v>-1.430602811013076</v>
      </c>
      <c r="T146">
        <f t="shared" si="9"/>
        <v>0.62860366799651002</v>
      </c>
      <c r="U146">
        <f t="shared" si="10"/>
        <v>11</v>
      </c>
    </row>
    <row r="147" spans="1:21" x14ac:dyDescent="0.15">
      <c r="A147">
        <f t="shared" si="11"/>
        <v>14.499999999999964</v>
      </c>
      <c r="G147">
        <v>-3.0485562219264297</v>
      </c>
      <c r="H147">
        <v>-1.4464521740548408</v>
      </c>
      <c r="I147">
        <v>-0.71907284232598512</v>
      </c>
      <c r="J147">
        <v>-2.174110506469412</v>
      </c>
      <c r="K147">
        <v>-2.7765797867860655</v>
      </c>
      <c r="L147">
        <v>-1.0081908452535093</v>
      </c>
      <c r="M147">
        <v>-4.3102089132436241</v>
      </c>
      <c r="N147">
        <v>-3.6841454576611921</v>
      </c>
      <c r="O147">
        <v>3.0507554905634673</v>
      </c>
      <c r="P147">
        <v>-0.86884404414331318</v>
      </c>
      <c r="Q147">
        <v>2.1328863722090254</v>
      </c>
      <c r="S147">
        <f t="shared" si="8"/>
        <v>-1.3502289935538068</v>
      </c>
      <c r="T147">
        <f t="shared" si="9"/>
        <v>0.68797010721577234</v>
      </c>
      <c r="U147">
        <f t="shared" si="10"/>
        <v>11</v>
      </c>
    </row>
    <row r="148" spans="1:21" x14ac:dyDescent="0.15">
      <c r="A148">
        <f t="shared" si="11"/>
        <v>14.599999999999964</v>
      </c>
      <c r="G148">
        <v>-3.5612715623694169</v>
      </c>
      <c r="H148">
        <v>-2.4416042309739647</v>
      </c>
      <c r="I148">
        <v>-0.71907284232598512</v>
      </c>
      <c r="J148">
        <v>-2.174110506469412</v>
      </c>
      <c r="K148">
        <v>-2.8054223428763181</v>
      </c>
      <c r="L148">
        <v>-1.01816638707527</v>
      </c>
      <c r="M148">
        <v>-4.2673423453669477</v>
      </c>
      <c r="N148">
        <v>-1.6817611226659368</v>
      </c>
      <c r="O148">
        <v>2.5609288138490784</v>
      </c>
      <c r="P148">
        <v>0.12249258952005126</v>
      </c>
      <c r="Q148">
        <v>-1.0542773571000918</v>
      </c>
      <c r="S148">
        <f t="shared" si="8"/>
        <v>-1.5490552085322014</v>
      </c>
      <c r="T148">
        <f t="shared" si="9"/>
        <v>0.56506690053165898</v>
      </c>
      <c r="U148">
        <f t="shared" si="10"/>
        <v>11</v>
      </c>
    </row>
    <row r="149" spans="1:21" x14ac:dyDescent="0.15">
      <c r="A149">
        <f t="shared" si="11"/>
        <v>14.699999999999964</v>
      </c>
      <c r="G149">
        <v>-3.5612715623694169</v>
      </c>
      <c r="H149">
        <v>-2.4416042309739652</v>
      </c>
      <c r="I149">
        <v>-0.71907284232598512</v>
      </c>
      <c r="J149">
        <v>-1.1697190801776669</v>
      </c>
      <c r="K149">
        <v>-2.7765797867860655</v>
      </c>
      <c r="L149">
        <v>-3.0276011039576112E-2</v>
      </c>
      <c r="M149">
        <v>-3.273190298583323</v>
      </c>
      <c r="N149">
        <v>-2.6744367197971131</v>
      </c>
      <c r="O149">
        <v>3.5405821672778561</v>
      </c>
      <c r="P149">
        <v>0.1212549657576667</v>
      </c>
      <c r="Q149">
        <v>-1.0768140557510297</v>
      </c>
      <c r="S149">
        <f t="shared" si="8"/>
        <v>-1.2782843140698745</v>
      </c>
      <c r="T149">
        <f t="shared" si="9"/>
        <v>0.61675048723854387</v>
      </c>
      <c r="U149">
        <f t="shared" si="10"/>
        <v>11</v>
      </c>
    </row>
    <row r="150" spans="1:21" x14ac:dyDescent="0.15">
      <c r="A150">
        <f t="shared" si="11"/>
        <v>14.799999999999963</v>
      </c>
      <c r="G150">
        <v>-3.5612715623694169</v>
      </c>
      <c r="H150">
        <v>-1.4318322440032782</v>
      </c>
      <c r="I150">
        <v>-0.72638551600198165</v>
      </c>
      <c r="J150">
        <v>-1.175537039992941</v>
      </c>
      <c r="K150">
        <v>-0.75699589580934812</v>
      </c>
      <c r="L150">
        <v>0.46843852221178928</v>
      </c>
      <c r="M150">
        <v>-4.3539450892991773</v>
      </c>
      <c r="N150">
        <v>-2.6744367197971131</v>
      </c>
      <c r="O150">
        <v>2.5609288138490784</v>
      </c>
      <c r="P150">
        <v>0.1212549657576667</v>
      </c>
      <c r="Q150">
        <v>5.0286608993366233E-3</v>
      </c>
      <c r="S150">
        <f t="shared" si="8"/>
        <v>-1.0477048276868535</v>
      </c>
      <c r="T150">
        <f t="shared" si="9"/>
        <v>0.58808467223203942</v>
      </c>
      <c r="U150">
        <f t="shared" si="10"/>
        <v>11</v>
      </c>
    </row>
    <row r="151" spans="1:21" x14ac:dyDescent="0.15">
      <c r="A151">
        <f t="shared" si="11"/>
        <v>14.899999999999963</v>
      </c>
      <c r="G151">
        <v>-3.5982431617217148</v>
      </c>
      <c r="H151">
        <v>-2.4243459545117085</v>
      </c>
      <c r="I151">
        <v>-1.7257842517219513</v>
      </c>
      <c r="J151">
        <v>-1.1874076899906882</v>
      </c>
      <c r="K151">
        <v>-1.7810614360039112</v>
      </c>
      <c r="L151">
        <v>-1.01816638707527</v>
      </c>
      <c r="M151">
        <v>-2.2790382517996974</v>
      </c>
      <c r="N151">
        <v>-0.66175327645173754</v>
      </c>
      <c r="O151">
        <v>2.5360719377172938</v>
      </c>
      <c r="P151">
        <v>-1.8589430540443042</v>
      </c>
      <c r="Q151">
        <v>3.1471248105134522</v>
      </c>
      <c r="S151">
        <f t="shared" si="8"/>
        <v>-0.98650424682638527</v>
      </c>
      <c r="T151">
        <f t="shared" si="9"/>
        <v>0.61894689632516176</v>
      </c>
      <c r="U151">
        <f t="shared" si="10"/>
        <v>11</v>
      </c>
    </row>
    <row r="152" spans="1:21" x14ac:dyDescent="0.15">
      <c r="A152">
        <f t="shared" si="11"/>
        <v>14.999999999999963</v>
      </c>
      <c r="G152">
        <v>-4.5400728334871303</v>
      </c>
      <c r="H152">
        <v>-2.4416042309739652</v>
      </c>
      <c r="I152">
        <v>-1.7085836770953544</v>
      </c>
      <c r="J152">
        <v>-0.68308492342007976</v>
      </c>
      <c r="K152">
        <v>-2.7765797867860655</v>
      </c>
      <c r="L152">
        <v>-1.01816638707527</v>
      </c>
      <c r="M152">
        <v>-3.273190298583323</v>
      </c>
      <c r="N152">
        <v>-2.6744367197971131</v>
      </c>
      <c r="O152">
        <v>2.5609288138490784</v>
      </c>
      <c r="P152">
        <v>-0.86884404414331318</v>
      </c>
      <c r="Q152">
        <v>4.1515386816318891</v>
      </c>
      <c r="S152">
        <f t="shared" si="8"/>
        <v>-1.2065541278073317</v>
      </c>
      <c r="T152">
        <f t="shared" si="9"/>
        <v>0.76933866902643244</v>
      </c>
      <c r="U152">
        <f t="shared" si="10"/>
        <v>11</v>
      </c>
    </row>
    <row r="153" spans="1:21" x14ac:dyDescent="0.15">
      <c r="A153">
        <f t="shared" si="11"/>
        <v>15.099999999999962</v>
      </c>
      <c r="G153">
        <v>-3.0485562219264297</v>
      </c>
      <c r="I153">
        <v>-0.71907284232598512</v>
      </c>
      <c r="J153">
        <v>-1.175537039992941</v>
      </c>
      <c r="K153">
        <v>-0.75699589580934812</v>
      </c>
      <c r="L153">
        <v>-0.52422119905742304</v>
      </c>
      <c r="M153">
        <v>-3.273190298583323</v>
      </c>
      <c r="N153">
        <v>-2.6744367197971131</v>
      </c>
      <c r="O153">
        <v>2.5609288138490784</v>
      </c>
      <c r="P153">
        <v>-0.8731757273116314</v>
      </c>
      <c r="Q153">
        <v>4.1412334777558399</v>
      </c>
      <c r="S153">
        <f t="shared" si="8"/>
        <v>-0.63430236531992767</v>
      </c>
      <c r="T153">
        <f t="shared" si="9"/>
        <v>0.74799062178549647</v>
      </c>
      <c r="U153">
        <f t="shared" si="10"/>
        <v>10</v>
      </c>
    </row>
    <row r="154" spans="1:21" x14ac:dyDescent="0.15">
      <c r="A154">
        <f t="shared" si="11"/>
        <v>15.199999999999962</v>
      </c>
      <c r="G154">
        <v>-2.5358408814834421</v>
      </c>
      <c r="I154">
        <v>-0.71907284232598512</v>
      </c>
      <c r="J154">
        <v>-2.174110506469412</v>
      </c>
      <c r="K154">
        <v>-2.8342648989665706</v>
      </c>
      <c r="L154">
        <v>0.96715305546315467</v>
      </c>
      <c r="M154">
        <v>-3.273190298583323</v>
      </c>
      <c r="N154">
        <v>-2.6744367197971131</v>
      </c>
      <c r="O154">
        <v>2.5609288138490784</v>
      </c>
      <c r="P154">
        <v>0.1212549657576667</v>
      </c>
      <c r="Q154">
        <v>7.1873257291295625</v>
      </c>
      <c r="S154">
        <f t="shared" si="8"/>
        <v>-0.33742535834263848</v>
      </c>
      <c r="T154">
        <f t="shared" si="9"/>
        <v>1.0306486190779924</v>
      </c>
      <c r="U154">
        <f t="shared" si="10"/>
        <v>10</v>
      </c>
    </row>
    <row r="155" spans="1:21" x14ac:dyDescent="0.15">
      <c r="A155">
        <f t="shared" si="11"/>
        <v>15.299999999999962</v>
      </c>
      <c r="G155">
        <v>-4.5867022432553917</v>
      </c>
      <c r="I155">
        <v>-0.71907284232598512</v>
      </c>
      <c r="J155">
        <v>-0.67714959842120614</v>
      </c>
      <c r="K155">
        <v>-0.73410322352481239</v>
      </c>
      <c r="L155">
        <v>-3.0593967388481413E-2</v>
      </c>
      <c r="M155">
        <v>-2.3019395688844977</v>
      </c>
      <c r="N155">
        <v>-2.6476509055285202</v>
      </c>
      <c r="O155">
        <v>2.5609288138490784</v>
      </c>
      <c r="P155">
        <v>0.12249258952005126</v>
      </c>
      <c r="Q155">
        <v>6.606949194078199</v>
      </c>
      <c r="S155">
        <f t="shared" si="8"/>
        <v>-0.24068417518815649</v>
      </c>
      <c r="T155">
        <f t="shared" si="9"/>
        <v>0.96900928320762125</v>
      </c>
      <c r="U155">
        <f t="shared" si="10"/>
        <v>10</v>
      </c>
    </row>
    <row r="156" spans="1:21" x14ac:dyDescent="0.15">
      <c r="A156">
        <f t="shared" si="11"/>
        <v>15.399999999999961</v>
      </c>
      <c r="G156">
        <v>-1.4950058420133194</v>
      </c>
      <c r="I156">
        <v>-1.7257842517219513</v>
      </c>
      <c r="J156">
        <v>-1.1639011203623928</v>
      </c>
      <c r="K156">
        <v>-0.74158096043260291</v>
      </c>
      <c r="L156">
        <v>-3.0593967388481413E-2</v>
      </c>
      <c r="M156">
        <v>-3.273190298583323</v>
      </c>
      <c r="N156">
        <v>0.35825456976247283</v>
      </c>
      <c r="O156">
        <v>1.5969320208632121</v>
      </c>
      <c r="P156">
        <v>0.1212549657576667</v>
      </c>
      <c r="Q156">
        <v>8.1303073525074545</v>
      </c>
      <c r="S156">
        <f t="shared" si="8"/>
        <v>0.17766924683887347</v>
      </c>
      <c r="T156">
        <f t="shared" si="9"/>
        <v>0.97929775081620862</v>
      </c>
      <c r="U156">
        <f t="shared" si="10"/>
        <v>10</v>
      </c>
    </row>
    <row r="157" spans="1:21" x14ac:dyDescent="0.15">
      <c r="A157">
        <f t="shared" si="11"/>
        <v>15.499999999999961</v>
      </c>
      <c r="G157">
        <v>-1.4799110565518303</v>
      </c>
      <c r="I157">
        <v>-1.7257842517219513</v>
      </c>
      <c r="J157">
        <v>-1.175537039992941</v>
      </c>
      <c r="K157">
        <v>-2.8051269761984852</v>
      </c>
      <c r="L157">
        <v>0.96715305546315467</v>
      </c>
      <c r="M157">
        <v>-4.2673423453669477</v>
      </c>
      <c r="N157">
        <v>-0.66175327645173754</v>
      </c>
      <c r="O157">
        <v>2.5609288138490784</v>
      </c>
      <c r="P157">
        <v>-1.8407427045975977</v>
      </c>
      <c r="Q157">
        <v>5.0990469038774302</v>
      </c>
      <c r="S157">
        <f t="shared" si="8"/>
        <v>-0.53290688776918271</v>
      </c>
      <c r="T157">
        <f t="shared" si="9"/>
        <v>0.86351785505371537</v>
      </c>
      <c r="U157">
        <f t="shared" si="10"/>
        <v>10</v>
      </c>
    </row>
    <row r="158" spans="1:21" x14ac:dyDescent="0.15">
      <c r="A158">
        <f t="shared" si="11"/>
        <v>15.599999999999961</v>
      </c>
      <c r="G158">
        <v>-0.98749467676767511</v>
      </c>
      <c r="I158">
        <v>-1.7085836770953544</v>
      </c>
      <c r="J158">
        <v>-2.700375989702497</v>
      </c>
      <c r="K158">
        <v>-3.8291925163930598</v>
      </c>
      <c r="L158">
        <v>-2.5506665806057649E-2</v>
      </c>
      <c r="M158">
        <v>-3.273190298583323</v>
      </c>
      <c r="N158">
        <v>-1.6480353730410124</v>
      </c>
      <c r="O158">
        <v>2.0916047758099467</v>
      </c>
      <c r="P158">
        <v>-0.86884404414331318</v>
      </c>
      <c r="Q158">
        <v>9.0543282193830947</v>
      </c>
      <c r="S158">
        <f t="shared" si="8"/>
        <v>-0.38952902463392541</v>
      </c>
      <c r="T158">
        <f t="shared" si="9"/>
        <v>1.177911650376807</v>
      </c>
      <c r="U158">
        <f t="shared" si="10"/>
        <v>10</v>
      </c>
    </row>
    <row r="159" spans="1:21" x14ac:dyDescent="0.15">
      <c r="A159">
        <f t="shared" si="11"/>
        <v>15.69999999999996</v>
      </c>
      <c r="G159">
        <v>0.53503881896923566</v>
      </c>
      <c r="I159">
        <v>-0.71907284232598512</v>
      </c>
      <c r="J159">
        <v>-2.1960532231318943</v>
      </c>
      <c r="K159">
        <v>-1.2651358673503865</v>
      </c>
      <c r="M159">
        <v>-2.3019395688844977</v>
      </c>
      <c r="N159">
        <v>-0.64841984055351576</v>
      </c>
      <c r="O159">
        <v>1.5969320208632121</v>
      </c>
      <c r="P159">
        <v>0.1212549657576667</v>
      </c>
      <c r="S159">
        <f t="shared" si="8"/>
        <v>-0.6096744420820206</v>
      </c>
      <c r="T159">
        <f t="shared" si="9"/>
        <v>0.47315800977191175</v>
      </c>
      <c r="U159">
        <f t="shared" si="10"/>
        <v>8</v>
      </c>
    </row>
    <row r="160" spans="1:21" x14ac:dyDescent="0.15">
      <c r="A160">
        <f t="shared" si="11"/>
        <v>15.79999999999996</v>
      </c>
      <c r="G160">
        <v>-1.4799110565518303</v>
      </c>
      <c r="I160">
        <v>-1.7257842517219513</v>
      </c>
      <c r="J160">
        <v>-3.2373659514876527</v>
      </c>
      <c r="K160">
        <v>-2.8051269761984852</v>
      </c>
      <c r="M160">
        <v>-3.273190298583323</v>
      </c>
      <c r="N160">
        <v>-0.64841984055351576</v>
      </c>
      <c r="O160">
        <v>1.5969320208632121</v>
      </c>
      <c r="P160">
        <v>-0.37379453919282324</v>
      </c>
      <c r="S160">
        <f t="shared" si="8"/>
        <v>-1.4933326116782961</v>
      </c>
      <c r="T160">
        <f t="shared" si="9"/>
        <v>0.59012018478654849</v>
      </c>
      <c r="U160">
        <f t="shared" si="10"/>
        <v>8</v>
      </c>
    </row>
    <row r="161" spans="1:21" x14ac:dyDescent="0.15">
      <c r="A161">
        <f t="shared" si="11"/>
        <v>15.899999999999959</v>
      </c>
      <c r="G161">
        <v>-1.4950058420133194</v>
      </c>
      <c r="I161">
        <v>-1.7257842517219513</v>
      </c>
      <c r="J161">
        <v>-3.2046987562730997</v>
      </c>
      <c r="K161">
        <v>-1.7810614360039112</v>
      </c>
      <c r="M161">
        <v>-3.3060742410640556</v>
      </c>
      <c r="N161">
        <v>-0.64841984055351576</v>
      </c>
      <c r="O161">
        <v>1.5812754604203005</v>
      </c>
      <c r="P161">
        <v>-0.86884404414331318</v>
      </c>
      <c r="S161">
        <f t="shared" si="8"/>
        <v>-1.431076618919108</v>
      </c>
      <c r="T161">
        <f t="shared" si="9"/>
        <v>0.54898774749712265</v>
      </c>
      <c r="U161">
        <f t="shared" si="10"/>
        <v>8</v>
      </c>
    </row>
    <row r="162" spans="1:21" x14ac:dyDescent="0.15">
      <c r="A162">
        <f t="shared" si="11"/>
        <v>15.999999999999959</v>
      </c>
      <c r="G162">
        <v>-4.5867022432553917</v>
      </c>
      <c r="I162">
        <v>-0.71907284232598512</v>
      </c>
      <c r="J162">
        <v>-2.1960532231318943</v>
      </c>
      <c r="K162">
        <v>-3.8291925163930598</v>
      </c>
      <c r="M162">
        <v>-3.273190298583323</v>
      </c>
      <c r="N162">
        <v>-0.64841984055351576</v>
      </c>
      <c r="O162">
        <v>1.5891037406417563</v>
      </c>
      <c r="P162">
        <v>-0.86884404414331318</v>
      </c>
      <c r="S162">
        <f t="shared" si="8"/>
        <v>-1.8165464084680911</v>
      </c>
      <c r="T162">
        <f t="shared" si="9"/>
        <v>0.72031621486510544</v>
      </c>
      <c r="U162">
        <f t="shared" si="10"/>
        <v>8</v>
      </c>
    </row>
    <row r="163" spans="1:21" x14ac:dyDescent="0.15">
      <c r="A163">
        <f t="shared" si="11"/>
        <v>16.099999999999959</v>
      </c>
      <c r="G163">
        <v>-4.0924727024885534</v>
      </c>
      <c r="I163">
        <v>-0.71907284232598512</v>
      </c>
      <c r="J163">
        <v>-3.1726839729458725</v>
      </c>
      <c r="K163">
        <v>-3.8291925163930598</v>
      </c>
      <c r="M163">
        <v>-2.2790382517996974</v>
      </c>
      <c r="N163">
        <v>-1.6480353730410124</v>
      </c>
      <c r="O163">
        <v>2.5609288138490784</v>
      </c>
      <c r="P163">
        <v>0.1212549657576667</v>
      </c>
      <c r="S163">
        <f t="shared" si="8"/>
        <v>-1.6322889849234297</v>
      </c>
      <c r="T163">
        <f t="shared" si="9"/>
        <v>0.79239909171495115</v>
      </c>
      <c r="U163">
        <f t="shared" si="10"/>
        <v>8</v>
      </c>
    </row>
    <row r="164" spans="1:21" x14ac:dyDescent="0.15">
      <c r="A164">
        <f t="shared" si="11"/>
        <v>16.19999999999996</v>
      </c>
      <c r="G164">
        <v>-4.6342978654100637</v>
      </c>
      <c r="I164">
        <v>-0.71907284232598512</v>
      </c>
      <c r="J164">
        <v>-2.1960532231318943</v>
      </c>
      <c r="K164">
        <v>-4.3862566216773811</v>
      </c>
      <c r="M164">
        <v>-4.2673423453669477</v>
      </c>
      <c r="N164">
        <v>-1.6647279819330341</v>
      </c>
      <c r="O164">
        <v>1.5812754604203005</v>
      </c>
      <c r="P164">
        <v>-0.86884404414331318</v>
      </c>
      <c r="S164">
        <f t="shared" si="8"/>
        <v>-2.1444149329460398</v>
      </c>
      <c r="T164">
        <f t="shared" si="9"/>
        <v>0.77349402218554664</v>
      </c>
      <c r="U164">
        <f t="shared" si="10"/>
        <v>8</v>
      </c>
    </row>
    <row r="165" spans="1:21" x14ac:dyDescent="0.15">
      <c r="A165">
        <f t="shared" si="11"/>
        <v>16.299999999999962</v>
      </c>
      <c r="G165">
        <v>-4.6342978654100637</v>
      </c>
      <c r="I165">
        <v>-1.7085836770953544</v>
      </c>
      <c r="J165">
        <v>-2.1960532231318943</v>
      </c>
      <c r="K165">
        <v>-3.868926047440441</v>
      </c>
      <c r="M165">
        <v>-3.273190298583323</v>
      </c>
      <c r="N165">
        <v>-1.6647279819330341</v>
      </c>
      <c r="O165">
        <v>1.5969320208632121</v>
      </c>
      <c r="P165">
        <v>1.1113539756586577</v>
      </c>
      <c r="S165">
        <f t="shared" si="8"/>
        <v>-1.8296866371340301</v>
      </c>
      <c r="T165">
        <f t="shared" si="9"/>
        <v>0.78689695060225029</v>
      </c>
      <c r="U165">
        <f t="shared" si="10"/>
        <v>8</v>
      </c>
    </row>
    <row r="166" spans="1:21" x14ac:dyDescent="0.15">
      <c r="A166">
        <f t="shared" si="11"/>
        <v>16.399999999999963</v>
      </c>
      <c r="G166">
        <v>-3.4895573588026307</v>
      </c>
      <c r="I166">
        <v>-0.71907284232598512</v>
      </c>
      <c r="J166">
        <v>-1.1874076899906882</v>
      </c>
      <c r="K166">
        <v>-6.0004470020329883</v>
      </c>
      <c r="M166">
        <v>-2.3019395688844977</v>
      </c>
      <c r="N166">
        <v>-1.6480353730410124</v>
      </c>
      <c r="O166">
        <v>1.1022592659164887</v>
      </c>
      <c r="P166">
        <v>0.1212549657576667</v>
      </c>
      <c r="S166">
        <f t="shared" si="8"/>
        <v>-1.7653682004254558</v>
      </c>
      <c r="T166">
        <f t="shared" si="9"/>
        <v>0.78401215278963565</v>
      </c>
      <c r="U166">
        <f t="shared" si="10"/>
        <v>8</v>
      </c>
    </row>
    <row r="167" spans="1:21" x14ac:dyDescent="0.15">
      <c r="A167">
        <f t="shared" si="11"/>
        <v>16.499999999999964</v>
      </c>
      <c r="G167">
        <v>-2.4847342076772305</v>
      </c>
      <c r="I167">
        <v>-1.7257842517219513</v>
      </c>
      <c r="J167">
        <v>-2.1960532231318943</v>
      </c>
      <c r="K167">
        <v>-7.0459253083581306</v>
      </c>
      <c r="M167">
        <v>-4.2673423453669477</v>
      </c>
      <c r="N167">
        <v>-2.6213953015157165</v>
      </c>
      <c r="O167">
        <v>1.5969320208632121</v>
      </c>
      <c r="P167">
        <v>0.12187377763885898</v>
      </c>
      <c r="S167">
        <f t="shared" si="8"/>
        <v>-2.3278036049087252</v>
      </c>
      <c r="T167">
        <f t="shared" si="9"/>
        <v>0.92502471693018251</v>
      </c>
      <c r="U167">
        <f t="shared" si="10"/>
        <v>8</v>
      </c>
    </row>
    <row r="168" spans="1:21" x14ac:dyDescent="0.15">
      <c r="A168">
        <f t="shared" si="11"/>
        <v>16.599999999999966</v>
      </c>
      <c r="G168">
        <v>-2.9946931759706752</v>
      </c>
      <c r="I168">
        <v>-0.71907284232598512</v>
      </c>
      <c r="J168">
        <v>-3.2046987562730997</v>
      </c>
      <c r="K168">
        <v>-7.1204839831356779</v>
      </c>
      <c r="M168">
        <v>-4.2673423453669477</v>
      </c>
      <c r="N168">
        <v>-0.64841984055351576</v>
      </c>
      <c r="O168">
        <v>1.5969320208632121</v>
      </c>
      <c r="P168">
        <v>-0.86884404414331318</v>
      </c>
      <c r="S168">
        <f t="shared" si="8"/>
        <v>-2.2783278708632504</v>
      </c>
      <c r="T168">
        <f t="shared" si="9"/>
        <v>0.9530604554782125</v>
      </c>
      <c r="U168">
        <f t="shared" si="10"/>
        <v>8</v>
      </c>
    </row>
    <row r="169" spans="1:21" x14ac:dyDescent="0.15">
      <c r="A169">
        <f t="shared" si="11"/>
        <v>16.699999999999967</v>
      </c>
      <c r="G169">
        <v>-0.48497951971150366</v>
      </c>
      <c r="I169">
        <v>-0.71907284232598512</v>
      </c>
      <c r="J169">
        <v>-3.2046987562730997</v>
      </c>
      <c r="K169">
        <v>-7.1204839831356779</v>
      </c>
      <c r="M169">
        <v>-3.273190298583323</v>
      </c>
      <c r="N169">
        <v>0.35119569193399203</v>
      </c>
      <c r="O169">
        <v>2.5862775307566812</v>
      </c>
      <c r="P169">
        <v>-0.86884404414331318</v>
      </c>
      <c r="S169">
        <f t="shared" si="8"/>
        <v>-1.5917245276852787</v>
      </c>
      <c r="T169">
        <f t="shared" si="9"/>
        <v>1.0328168483681466</v>
      </c>
      <c r="U169">
        <f t="shared" si="10"/>
        <v>8</v>
      </c>
    </row>
    <row r="170" spans="1:21" x14ac:dyDescent="0.15">
      <c r="A170">
        <f t="shared" si="11"/>
        <v>16.799999999999969</v>
      </c>
      <c r="G170">
        <v>-2.5100281725045859</v>
      </c>
      <c r="I170">
        <v>-1.7257842517219513</v>
      </c>
      <c r="J170">
        <v>-2.1960532231318943</v>
      </c>
      <c r="K170">
        <v>-6.0004470020329883</v>
      </c>
      <c r="N170">
        <v>-0.14709001030901447</v>
      </c>
      <c r="O170">
        <v>1.1022592659164887</v>
      </c>
      <c r="P170">
        <v>1.1224925895200522</v>
      </c>
      <c r="S170">
        <f t="shared" si="8"/>
        <v>-1.4792358291805563</v>
      </c>
      <c r="T170">
        <f t="shared" si="9"/>
        <v>0.94221391766478513</v>
      </c>
      <c r="U170">
        <f t="shared" si="10"/>
        <v>7</v>
      </c>
    </row>
    <row r="171" spans="1:21" x14ac:dyDescent="0.15">
      <c r="G171">
        <v>-4.5867022432553917</v>
      </c>
      <c r="I171">
        <v>-0.71907284232598512</v>
      </c>
      <c r="J171">
        <v>-1.1874076899906882</v>
      </c>
      <c r="K171">
        <v>-9.5887967660453555</v>
      </c>
      <c r="N171">
        <v>-1.6316731850330335</v>
      </c>
      <c r="O171">
        <v>1.5969320208632121</v>
      </c>
      <c r="P171">
        <v>-0.86884404414331318</v>
      </c>
      <c r="S171">
        <f t="shared" si="8"/>
        <v>-2.4265092499900796</v>
      </c>
      <c r="T171">
        <f t="shared" si="9"/>
        <v>1.3772096783046439</v>
      </c>
      <c r="U171">
        <f t="shared" si="10"/>
        <v>7</v>
      </c>
    </row>
    <row r="172" spans="1:21" x14ac:dyDescent="0.15">
      <c r="G172">
        <v>-3.5612715623694169</v>
      </c>
      <c r="I172">
        <v>-0.71907284232598512</v>
      </c>
      <c r="J172">
        <v>-1.1874076899906882</v>
      </c>
      <c r="K172">
        <v>-8.8934259635452317</v>
      </c>
      <c r="N172">
        <v>1.3508112244214998</v>
      </c>
      <c r="O172">
        <v>1.5969320208632121</v>
      </c>
      <c r="P172">
        <v>0.1212549657576667</v>
      </c>
      <c r="S172">
        <f t="shared" si="8"/>
        <v>-1.6131685495984203</v>
      </c>
      <c r="T172">
        <f t="shared" si="9"/>
        <v>1.3790617886372127</v>
      </c>
      <c r="U172">
        <f t="shared" si="10"/>
        <v>7</v>
      </c>
    </row>
    <row r="173" spans="1:21" x14ac:dyDescent="0.15">
      <c r="G173">
        <v>-3.5982431617217148</v>
      </c>
      <c r="I173">
        <v>-1.7257842517219513</v>
      </c>
      <c r="J173">
        <v>-3.1726839729458725</v>
      </c>
      <c r="K173">
        <v>-6.1950989263083125</v>
      </c>
      <c r="N173">
        <v>-0.64195106855035045</v>
      </c>
      <c r="O173">
        <v>1.1022592659164887</v>
      </c>
      <c r="P173">
        <v>0.12249258952005126</v>
      </c>
      <c r="S173">
        <f t="shared" si="8"/>
        <v>-2.0155727894016655</v>
      </c>
      <c r="T173">
        <f t="shared" si="9"/>
        <v>0.9458581999567367</v>
      </c>
      <c r="U173">
        <f t="shared" si="10"/>
        <v>7</v>
      </c>
    </row>
    <row r="174" spans="1:21" x14ac:dyDescent="0.15">
      <c r="G174">
        <v>-4.6342978654100637</v>
      </c>
      <c r="I174">
        <v>-2.7324956611179285</v>
      </c>
      <c r="J174">
        <v>-2.1800458314682802</v>
      </c>
      <c r="K174">
        <v>-7.1204839831356779</v>
      </c>
      <c r="N174">
        <v>-1.6316731850330335</v>
      </c>
      <c r="O174">
        <v>2.5862775307566812</v>
      </c>
      <c r="P174">
        <v>-0.8731757273116314</v>
      </c>
      <c r="S174">
        <f t="shared" si="8"/>
        <v>-2.3694135318171337</v>
      </c>
      <c r="T174">
        <f t="shared" si="9"/>
        <v>1.1465468084964068</v>
      </c>
      <c r="U174">
        <f t="shared" si="10"/>
        <v>7</v>
      </c>
    </row>
    <row r="175" spans="1:21" x14ac:dyDescent="0.15">
      <c r="G175">
        <v>-4.6828900458175564</v>
      </c>
      <c r="I175">
        <v>-1.7433346685443496</v>
      </c>
      <c r="J175">
        <v>-2.1960532231318943</v>
      </c>
      <c r="K175">
        <v>-6.1288292820408872</v>
      </c>
      <c r="N175">
        <v>-0.64023874654952073</v>
      </c>
      <c r="O175">
        <v>1.5812754604203005</v>
      </c>
      <c r="P175">
        <v>-0.86884404414331318</v>
      </c>
      <c r="S175">
        <f t="shared" si="8"/>
        <v>-2.0969877928296028</v>
      </c>
      <c r="T175">
        <f t="shared" si="9"/>
        <v>0.97879415803099079</v>
      </c>
      <c r="U175">
        <f t="shared" si="10"/>
        <v>7</v>
      </c>
    </row>
    <row r="176" spans="1:21" x14ac:dyDescent="0.15">
      <c r="G176">
        <v>-2.5100281725045859</v>
      </c>
      <c r="I176">
        <v>-2.7324956611179285</v>
      </c>
      <c r="J176">
        <v>-3.1726839729458725</v>
      </c>
      <c r="K176">
        <v>-4.9549686957078451</v>
      </c>
      <c r="N176">
        <v>-1.6480353730410124</v>
      </c>
      <c r="O176">
        <v>0.60758651096976535</v>
      </c>
      <c r="P176">
        <v>-0.86884404414331318</v>
      </c>
      <c r="S176">
        <f t="shared" si="8"/>
        <v>-2.1827813440701127</v>
      </c>
      <c r="T176">
        <f t="shared" si="9"/>
        <v>0.67033650917590448</v>
      </c>
      <c r="U176">
        <f t="shared" si="10"/>
        <v>7</v>
      </c>
    </row>
    <row r="177" spans="7:21" x14ac:dyDescent="0.15">
      <c r="G177">
        <v>-2.4847342076772305</v>
      </c>
      <c r="I177">
        <v>-1.7257842517219513</v>
      </c>
      <c r="J177">
        <v>-2.174110506469412</v>
      </c>
      <c r="K177">
        <v>-6.0004470020329883</v>
      </c>
      <c r="N177">
        <v>-0.64195106855035045</v>
      </c>
      <c r="O177">
        <v>2.0711021371346896</v>
      </c>
      <c r="P177">
        <v>0.12249258952005126</v>
      </c>
      <c r="S177">
        <f t="shared" si="8"/>
        <v>-1.5476331871138844</v>
      </c>
      <c r="T177">
        <f t="shared" si="9"/>
        <v>0.94911922056076148</v>
      </c>
      <c r="U177">
        <f t="shared" si="10"/>
        <v>7</v>
      </c>
    </row>
    <row r="178" spans="7:21" x14ac:dyDescent="0.15">
      <c r="G178">
        <v>-3.4895573588026307</v>
      </c>
      <c r="I178">
        <v>-1.7257842517219513</v>
      </c>
      <c r="J178">
        <v>-3.2373659514876527</v>
      </c>
      <c r="K178">
        <v>-9.5361371389176384</v>
      </c>
      <c r="N178">
        <v>-0.64195106855035045</v>
      </c>
      <c r="O178">
        <v>1.5969320208632121</v>
      </c>
      <c r="P178">
        <v>-0.86884404414331318</v>
      </c>
      <c r="S178">
        <f t="shared" si="8"/>
        <v>-2.557529684680047</v>
      </c>
      <c r="T178">
        <f t="shared" si="9"/>
        <v>1.3318825567642258</v>
      </c>
      <c r="U178">
        <f t="shared" si="10"/>
        <v>7</v>
      </c>
    </row>
    <row r="179" spans="7:21" x14ac:dyDescent="0.15">
      <c r="G179">
        <v>-4.6342978654100637</v>
      </c>
      <c r="I179">
        <v>-0.71907284232598512</v>
      </c>
      <c r="J179">
        <v>-3.1726839729458725</v>
      </c>
      <c r="K179">
        <v>-7.0459253083581306</v>
      </c>
      <c r="N179">
        <v>0.3477710479323215</v>
      </c>
      <c r="O179">
        <v>2.5360719377172938</v>
      </c>
      <c r="P179">
        <v>0.1212549657576667</v>
      </c>
      <c r="S179">
        <f t="shared" si="8"/>
        <v>-1.7952688625189672</v>
      </c>
      <c r="T179">
        <f t="shared" si="9"/>
        <v>1.250820167327662</v>
      </c>
      <c r="U179">
        <f t="shared" si="10"/>
        <v>7</v>
      </c>
    </row>
    <row r="180" spans="7:21" x14ac:dyDescent="0.15">
      <c r="G180">
        <v>-3.5612715623694169</v>
      </c>
      <c r="I180">
        <v>-1.7257842517219513</v>
      </c>
      <c r="K180">
        <v>-9.5361371389176384</v>
      </c>
      <c r="N180">
        <v>-0.14537768830817921</v>
      </c>
      <c r="O180">
        <v>2.5609288138490784</v>
      </c>
      <c r="P180">
        <v>0.12249258952005126</v>
      </c>
      <c r="S180">
        <f t="shared" si="8"/>
        <v>-2.0475248729913429</v>
      </c>
      <c r="T180">
        <f t="shared" si="9"/>
        <v>1.7130795352222192</v>
      </c>
      <c r="U180">
        <f t="shared" si="10"/>
        <v>6</v>
      </c>
    </row>
    <row r="181" spans="7:21" x14ac:dyDescent="0.15">
      <c r="G181">
        <v>-5.6121329241413669</v>
      </c>
      <c r="I181">
        <v>-1.7257842517219513</v>
      </c>
      <c r="K181">
        <v>-9.5361371389176384</v>
      </c>
      <c r="N181">
        <v>-0.64195106855035045</v>
      </c>
      <c r="O181">
        <v>2.5485003757831861</v>
      </c>
      <c r="P181">
        <v>0.12249258952005126</v>
      </c>
      <c r="S181">
        <f t="shared" si="8"/>
        <v>-2.4741687363380116</v>
      </c>
      <c r="T181">
        <f t="shared" si="9"/>
        <v>1.7851720078935445</v>
      </c>
      <c r="U181">
        <f t="shared" si="10"/>
        <v>6</v>
      </c>
    </row>
    <row r="182" spans="7:21" x14ac:dyDescent="0.15">
      <c r="G182">
        <v>-4.0924727024885534</v>
      </c>
      <c r="I182">
        <v>-1.7257842517219513</v>
      </c>
      <c r="K182">
        <v>-10.691940726332172</v>
      </c>
      <c r="N182">
        <v>-1.6316731850330335</v>
      </c>
      <c r="O182">
        <v>1.5659226839859597</v>
      </c>
      <c r="P182">
        <v>-1.3547933743704554</v>
      </c>
      <c r="S182">
        <f t="shared" si="8"/>
        <v>-2.9884569259933671</v>
      </c>
      <c r="T182">
        <f t="shared" si="9"/>
        <v>1.7069363211185842</v>
      </c>
      <c r="U182">
        <f t="shared" si="10"/>
        <v>6</v>
      </c>
    </row>
    <row r="183" spans="7:21" x14ac:dyDescent="0.15">
      <c r="G183">
        <v>-5.6121329241413669</v>
      </c>
      <c r="I183">
        <v>-2.7324956611179285</v>
      </c>
      <c r="K183">
        <v>-6.1288292820408872</v>
      </c>
      <c r="N183">
        <v>-0.64841984055351576</v>
      </c>
      <c r="O183">
        <v>1.5812754604203005</v>
      </c>
      <c r="P183">
        <v>-1.8589430540443042</v>
      </c>
      <c r="S183">
        <f t="shared" si="8"/>
        <v>-2.5665908835796167</v>
      </c>
      <c r="T183">
        <f t="shared" si="9"/>
        <v>1.2024604488595889</v>
      </c>
      <c r="U183">
        <f t="shared" si="10"/>
        <v>6</v>
      </c>
    </row>
    <row r="184" spans="7:21" x14ac:dyDescent="0.15">
      <c r="G184">
        <v>-4.6342978654100637</v>
      </c>
      <c r="I184">
        <v>-1.7257842517219513</v>
      </c>
      <c r="K184">
        <v>-7.1966349414108786</v>
      </c>
      <c r="N184">
        <v>0.35119569193399203</v>
      </c>
      <c r="O184">
        <v>2.5609288138490784</v>
      </c>
      <c r="P184">
        <v>-1.8589430540443042</v>
      </c>
      <c r="S184">
        <f t="shared" si="8"/>
        <v>-2.0839226011340215</v>
      </c>
      <c r="T184">
        <f t="shared" si="9"/>
        <v>1.4180687113757178</v>
      </c>
      <c r="U184">
        <f t="shared" si="10"/>
        <v>6</v>
      </c>
    </row>
    <row r="185" spans="7:21" x14ac:dyDescent="0.15">
      <c r="G185">
        <v>-4.6342978654100637</v>
      </c>
      <c r="I185">
        <v>-2.7052614179591372</v>
      </c>
      <c r="K185">
        <v>-7.1966349414108786</v>
      </c>
      <c r="N185">
        <v>-1.6480353730410124</v>
      </c>
      <c r="O185">
        <v>3.0335750026488641</v>
      </c>
      <c r="P185">
        <v>0.1212549657576667</v>
      </c>
      <c r="S185">
        <f t="shared" si="8"/>
        <v>-2.1715666049024267</v>
      </c>
      <c r="T185">
        <f t="shared" si="9"/>
        <v>1.4631678197416405</v>
      </c>
      <c r="U185">
        <f t="shared" si="10"/>
        <v>6</v>
      </c>
    </row>
    <row r="186" spans="7:21" x14ac:dyDescent="0.15">
      <c r="G186">
        <v>-4.6342978654100637</v>
      </c>
      <c r="I186">
        <v>-1.7257842517219513</v>
      </c>
      <c r="K186">
        <v>-8.2644406007808708</v>
      </c>
      <c r="N186">
        <v>-0.64841984055351576</v>
      </c>
      <c r="O186">
        <v>2.5609288138490784</v>
      </c>
      <c r="P186">
        <v>0.12249258952005126</v>
      </c>
      <c r="S186">
        <f t="shared" si="8"/>
        <v>-2.0982535258495454</v>
      </c>
      <c r="T186">
        <f t="shared" si="9"/>
        <v>1.5634771972960784</v>
      </c>
      <c r="U186">
        <f t="shared" si="10"/>
        <v>6</v>
      </c>
    </row>
    <row r="187" spans="7:21" x14ac:dyDescent="0.15">
      <c r="G187">
        <v>-3.5982431617217148</v>
      </c>
      <c r="I187">
        <v>-3.7772329736290966</v>
      </c>
      <c r="K187">
        <v>-11.969071483659803</v>
      </c>
      <c r="N187">
        <v>-0.64841984055351576</v>
      </c>
      <c r="O187">
        <v>1.5659226839859597</v>
      </c>
      <c r="P187">
        <v>-0.86884404414331318</v>
      </c>
      <c r="S187">
        <f t="shared" si="8"/>
        <v>-3.2159814699535807</v>
      </c>
      <c r="T187">
        <f t="shared" si="9"/>
        <v>1.9325781242792928</v>
      </c>
      <c r="U187">
        <f t="shared" si="10"/>
        <v>6</v>
      </c>
    </row>
    <row r="188" spans="7:21" x14ac:dyDescent="0.15">
      <c r="G188">
        <v>-4.5867022432553917</v>
      </c>
      <c r="I188">
        <v>-0.71907284232598512</v>
      </c>
      <c r="K188">
        <v>-11.980023148917734</v>
      </c>
      <c r="N188">
        <v>-1.6480353730410124</v>
      </c>
      <c r="O188">
        <v>1.5969320208632121</v>
      </c>
      <c r="P188">
        <v>0.12249258952005126</v>
      </c>
      <c r="S188">
        <f t="shared" si="8"/>
        <v>-2.8690681661928106</v>
      </c>
      <c r="T188">
        <f t="shared" si="9"/>
        <v>2.0080484881299867</v>
      </c>
      <c r="U188">
        <f t="shared" si="10"/>
        <v>6</v>
      </c>
    </row>
    <row r="189" spans="7:21" x14ac:dyDescent="0.15">
      <c r="G189">
        <v>-3.5612715623694169</v>
      </c>
      <c r="I189">
        <v>-1.7257842517219513</v>
      </c>
      <c r="K189">
        <v>-11.980023148917734</v>
      </c>
      <c r="N189">
        <v>-1.6480353730410124</v>
      </c>
      <c r="O189">
        <v>1.5812754604203005</v>
      </c>
      <c r="P189">
        <v>0.61692328258935447</v>
      </c>
      <c r="S189">
        <f t="shared" si="8"/>
        <v>-2.7861525988400762</v>
      </c>
      <c r="T189">
        <f t="shared" si="9"/>
        <v>1.9849694393786874</v>
      </c>
      <c r="U189">
        <f t="shared" si="10"/>
        <v>6</v>
      </c>
    </row>
    <row r="190" spans="7:21" x14ac:dyDescent="0.15">
      <c r="G190">
        <v>-3.5431610326826348</v>
      </c>
      <c r="I190">
        <v>-1.7257842517219513</v>
      </c>
      <c r="K190">
        <v>-6.0639599472138652</v>
      </c>
      <c r="N190">
        <v>-1.6480353730410124</v>
      </c>
      <c r="P190">
        <v>-0.86884404414331318</v>
      </c>
      <c r="S190">
        <f t="shared" si="8"/>
        <v>-2.7699569297605549</v>
      </c>
      <c r="T190">
        <f t="shared" si="9"/>
        <v>0.93304703066408412</v>
      </c>
      <c r="U190">
        <f t="shared" si="10"/>
        <v>5</v>
      </c>
    </row>
    <row r="191" spans="7:21" x14ac:dyDescent="0.15">
      <c r="G191">
        <v>-2.5358408814834421</v>
      </c>
      <c r="I191">
        <v>-0.72638551600198165</v>
      </c>
      <c r="K191">
        <v>-4.9549686957078451</v>
      </c>
      <c r="N191">
        <v>-1.6480353730410124</v>
      </c>
      <c r="P191">
        <v>-0.86884404414331318</v>
      </c>
      <c r="S191">
        <f t="shared" si="8"/>
        <v>-2.1468149020755183</v>
      </c>
      <c r="T191">
        <f t="shared" si="9"/>
        <v>0.77255029332966529</v>
      </c>
      <c r="U191">
        <f t="shared" si="10"/>
        <v>5</v>
      </c>
    </row>
    <row r="192" spans="7:21" x14ac:dyDescent="0.15">
      <c r="G192">
        <v>-4.5400728334871303</v>
      </c>
      <c r="I192">
        <v>-1.7257842517219513</v>
      </c>
      <c r="K192">
        <v>-4.3862566216773811</v>
      </c>
      <c r="N192">
        <v>-1.6480353730410124</v>
      </c>
      <c r="P192">
        <v>-0.86884404414331318</v>
      </c>
      <c r="S192">
        <f t="shared" si="8"/>
        <v>-2.6337986248141574</v>
      </c>
      <c r="T192">
        <f t="shared" si="9"/>
        <v>0.76211135510307881</v>
      </c>
      <c r="U192">
        <f t="shared" si="10"/>
        <v>5</v>
      </c>
    </row>
    <row r="193" spans="7:21" x14ac:dyDescent="0.15">
      <c r="G193">
        <v>-4.5867022432553917</v>
      </c>
      <c r="I193">
        <v>-2.7324956611179285</v>
      </c>
      <c r="K193">
        <v>-3.868926047440441</v>
      </c>
      <c r="N193">
        <v>-1.6316731850330335</v>
      </c>
      <c r="P193">
        <v>-0.86884404414331318</v>
      </c>
      <c r="S193">
        <f t="shared" si="8"/>
        <v>-2.7377282361980213</v>
      </c>
      <c r="T193">
        <f t="shared" si="9"/>
        <v>0.68609134400220217</v>
      </c>
      <c r="U193">
        <f t="shared" si="10"/>
        <v>5</v>
      </c>
    </row>
    <row r="194" spans="7:21" x14ac:dyDescent="0.15">
      <c r="G194">
        <v>-3.5612715623694169</v>
      </c>
      <c r="I194">
        <v>-1.7257842517219513</v>
      </c>
      <c r="K194">
        <v>-1.7628950427414691</v>
      </c>
      <c r="N194">
        <v>-0.64841984055351576</v>
      </c>
      <c r="P194">
        <v>-0.86884404414331318</v>
      </c>
      <c r="S194">
        <f t="shared" si="8"/>
        <v>-1.7134429483059335</v>
      </c>
      <c r="T194">
        <f t="shared" si="9"/>
        <v>0.51306383293529634</v>
      </c>
      <c r="U194">
        <f t="shared" si="10"/>
        <v>5</v>
      </c>
    </row>
    <row r="195" spans="7:21" x14ac:dyDescent="0.15">
      <c r="G195">
        <v>-4.0924727024885534</v>
      </c>
      <c r="I195">
        <v>-1.7257842517219513</v>
      </c>
      <c r="K195">
        <v>-2.8342648989665706</v>
      </c>
      <c r="N195">
        <v>-1.1400465127932746</v>
      </c>
      <c r="P195">
        <v>0.12249258952005126</v>
      </c>
      <c r="S195">
        <f t="shared" si="8"/>
        <v>-1.9340151552900593</v>
      </c>
      <c r="T195">
        <f t="shared" si="9"/>
        <v>0.72015133836509371</v>
      </c>
      <c r="U195">
        <f t="shared" si="10"/>
        <v>5</v>
      </c>
    </row>
    <row r="196" spans="7:21" x14ac:dyDescent="0.15">
      <c r="G196">
        <v>-3.5612715623694169</v>
      </c>
      <c r="I196">
        <v>-1.7257842517219513</v>
      </c>
      <c r="K196">
        <v>-3.868926047440441</v>
      </c>
      <c r="P196">
        <v>-0.37317572731163096</v>
      </c>
      <c r="S196">
        <f t="shared" ref="S196:S209" si="12">AVERAGE(B196:R196)</f>
        <v>-2.3822893972108603</v>
      </c>
      <c r="T196">
        <f t="shared" ref="T196:T209" si="13">STDEV(B196:R196)/SQRT(U196)</f>
        <v>0.81994025291466344</v>
      </c>
      <c r="U196">
        <f t="shared" ref="U196:U209" si="14">COUNT(B196:R196)</f>
        <v>4</v>
      </c>
    </row>
    <row r="197" spans="7:21" x14ac:dyDescent="0.15">
      <c r="G197">
        <v>-3.5612715623694169</v>
      </c>
      <c r="I197">
        <v>-2.7324956611179285</v>
      </c>
      <c r="K197">
        <v>-3.8045381255368826</v>
      </c>
      <c r="P197">
        <v>0.1212549657576667</v>
      </c>
      <c r="S197">
        <f t="shared" si="12"/>
        <v>-2.4942625958166404</v>
      </c>
      <c r="T197">
        <f t="shared" si="13"/>
        <v>0.90152727851103431</v>
      </c>
      <c r="U197">
        <f t="shared" si="14"/>
        <v>4</v>
      </c>
    </row>
    <row r="198" spans="7:21" x14ac:dyDescent="0.15">
      <c r="I198">
        <v>-0.72638551600198165</v>
      </c>
      <c r="K198">
        <v>-2.7765797867860655</v>
      </c>
      <c r="P198">
        <v>-0.86884404414331318</v>
      </c>
      <c r="S198">
        <f t="shared" si="12"/>
        <v>-1.4572697823104537</v>
      </c>
      <c r="T198">
        <f t="shared" si="13"/>
        <v>0.66093564336026134</v>
      </c>
      <c r="U198">
        <f t="shared" si="14"/>
        <v>3</v>
      </c>
    </row>
    <row r="199" spans="7:21" x14ac:dyDescent="0.15">
      <c r="I199">
        <v>-1.7257842517219513</v>
      </c>
      <c r="K199">
        <v>-3.7902645308306724</v>
      </c>
      <c r="P199">
        <v>0.1212549657576667</v>
      </c>
      <c r="S199">
        <f t="shared" si="12"/>
        <v>-1.7982646055983189</v>
      </c>
      <c r="T199">
        <f t="shared" si="13"/>
        <v>1.1297398290935849</v>
      </c>
      <c r="U199">
        <f t="shared" si="14"/>
        <v>3</v>
      </c>
    </row>
    <row r="200" spans="7:21" x14ac:dyDescent="0.15">
      <c r="I200">
        <v>-1.7257842517219513</v>
      </c>
      <c r="K200">
        <v>-2.8051269761984852</v>
      </c>
      <c r="P200">
        <v>-1.8407427045975977</v>
      </c>
      <c r="S200">
        <f t="shared" si="12"/>
        <v>-2.1238846441726777</v>
      </c>
      <c r="T200">
        <f t="shared" si="13"/>
        <v>0.34223393445607853</v>
      </c>
      <c r="U200">
        <f t="shared" si="14"/>
        <v>3</v>
      </c>
    </row>
    <row r="201" spans="7:21" x14ac:dyDescent="0.15">
      <c r="I201">
        <v>-1.7257842517219513</v>
      </c>
      <c r="K201">
        <v>-0.73410322352481239</v>
      </c>
      <c r="S201">
        <f t="shared" si="12"/>
        <v>-1.2299437376233819</v>
      </c>
      <c r="T201">
        <f t="shared" si="13"/>
        <v>0.49584051409856916</v>
      </c>
      <c r="U201">
        <f t="shared" si="14"/>
        <v>2</v>
      </c>
    </row>
    <row r="202" spans="7:21" x14ac:dyDescent="0.15">
      <c r="I202">
        <v>-2.7324956611179285</v>
      </c>
      <c r="K202">
        <v>-1.7628950427414691</v>
      </c>
      <c r="S202">
        <f t="shared" si="12"/>
        <v>-2.2476953519296989</v>
      </c>
      <c r="T202">
        <f t="shared" si="13"/>
        <v>0.48480030918822903</v>
      </c>
      <c r="U202">
        <f t="shared" si="14"/>
        <v>2</v>
      </c>
    </row>
    <row r="203" spans="7:21" x14ac:dyDescent="0.15">
      <c r="I203">
        <v>-1.7257842517219513</v>
      </c>
      <c r="K203">
        <v>-2.8051269761984852</v>
      </c>
      <c r="S203">
        <f t="shared" si="12"/>
        <v>-2.265455613960218</v>
      </c>
      <c r="T203">
        <f t="shared" si="13"/>
        <v>0.53967136223826817</v>
      </c>
      <c r="U203">
        <f t="shared" si="14"/>
        <v>2</v>
      </c>
    </row>
    <row r="204" spans="7:21" x14ac:dyDescent="0.15">
      <c r="I204">
        <v>-2.7324956611179285</v>
      </c>
      <c r="K204">
        <v>-4.8039492748752801</v>
      </c>
      <c r="S204">
        <f t="shared" si="12"/>
        <v>-3.7682224679966043</v>
      </c>
      <c r="T204">
        <f t="shared" si="13"/>
        <v>1.0357268068786749</v>
      </c>
      <c r="U204">
        <f t="shared" si="14"/>
        <v>2</v>
      </c>
    </row>
    <row r="205" spans="7:21" x14ac:dyDescent="0.15">
      <c r="I205">
        <v>-2.7324956611179285</v>
      </c>
      <c r="K205">
        <v>-2.7765797867860655</v>
      </c>
      <c r="S205">
        <f t="shared" si="12"/>
        <v>-2.754537723951997</v>
      </c>
      <c r="T205">
        <f t="shared" si="13"/>
        <v>2.204206283406851E-2</v>
      </c>
      <c r="U205">
        <f t="shared" si="14"/>
        <v>2</v>
      </c>
    </row>
    <row r="206" spans="7:21" x14ac:dyDescent="0.15">
      <c r="I206">
        <v>-2.7324956611179285</v>
      </c>
      <c r="K206">
        <v>-2.7765797867860655</v>
      </c>
      <c r="S206">
        <f t="shared" si="12"/>
        <v>-2.754537723951997</v>
      </c>
      <c r="T206">
        <f t="shared" si="13"/>
        <v>2.204206283406851E-2</v>
      </c>
      <c r="U206">
        <f t="shared" si="14"/>
        <v>2</v>
      </c>
    </row>
    <row r="207" spans="7:21" x14ac:dyDescent="0.15">
      <c r="S207" t="e">
        <f t="shared" si="12"/>
        <v>#DIV/0!</v>
      </c>
      <c r="T207" t="e">
        <f t="shared" si="13"/>
        <v>#DIV/0!</v>
      </c>
      <c r="U207">
        <f t="shared" si="14"/>
        <v>0</v>
      </c>
    </row>
    <row r="208" spans="7:21" x14ac:dyDescent="0.15">
      <c r="S208" t="e">
        <f t="shared" si="12"/>
        <v>#DIV/0!</v>
      </c>
      <c r="T208" t="e">
        <f t="shared" si="13"/>
        <v>#DIV/0!</v>
      </c>
      <c r="U208">
        <f t="shared" si="14"/>
        <v>0</v>
      </c>
    </row>
    <row r="209" spans="1:21" x14ac:dyDescent="0.15">
      <c r="A209" t="s">
        <v>34</v>
      </c>
      <c r="B209">
        <f>MAX(B4:B107)</f>
        <v>2.7445948774508455</v>
      </c>
      <c r="C209">
        <f t="shared" ref="C209:Q209" si="15">MAX(C4:C107)</f>
        <v>1.4300232963475934</v>
      </c>
      <c r="D209">
        <f t="shared" si="15"/>
        <v>6.9728870820336795</v>
      </c>
      <c r="E209">
        <f t="shared" si="15"/>
        <v>3.3037403400854815</v>
      </c>
      <c r="F209">
        <f t="shared" si="15"/>
        <v>4.219557367204013</v>
      </c>
      <c r="G209">
        <f t="shared" si="15"/>
        <v>2.4894967106598553</v>
      </c>
      <c r="H209">
        <f t="shared" si="15"/>
        <v>1.5658880417098231</v>
      </c>
      <c r="I209">
        <f t="shared" si="15"/>
        <v>1.2943499764659694</v>
      </c>
      <c r="J209">
        <f t="shared" si="15"/>
        <v>1.3078502920669866</v>
      </c>
      <c r="K209">
        <f t="shared" si="15"/>
        <v>2.2918439334369491</v>
      </c>
      <c r="L209">
        <f t="shared" si="15"/>
        <v>2.9626471011664046</v>
      </c>
      <c r="M209">
        <f t="shared" si="15"/>
        <v>1.7145991198337651</v>
      </c>
      <c r="N209">
        <f t="shared" si="15"/>
        <v>2.3741069695232819</v>
      </c>
      <c r="O209">
        <f t="shared" si="15"/>
        <v>4.5649685505435746</v>
      </c>
      <c r="P209">
        <f t="shared" si="15"/>
        <v>2.1658599364588249</v>
      </c>
      <c r="Q209">
        <f t="shared" si="15"/>
        <v>3.9107605298099148</v>
      </c>
      <c r="S209">
        <f t="shared" si="12"/>
        <v>2.8320733827998099</v>
      </c>
      <c r="T209">
        <f t="shared" si="13"/>
        <v>0.3766821231031463</v>
      </c>
      <c r="U209">
        <f t="shared" si="14"/>
        <v>1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11"/>
  <sheetViews>
    <sheetView workbookViewId="0">
      <selection activeCell="X35" sqref="X35"/>
    </sheetView>
  </sheetViews>
  <sheetFormatPr baseColWidth="10" defaultColWidth="8.83203125" defaultRowHeight="13" x14ac:dyDescent="0.15"/>
  <cols>
    <col min="1" max="1" width="9" bestFit="1" customWidth="1"/>
    <col min="2" max="2" width="21.1640625" customWidth="1"/>
    <col min="3" max="4" width="22.5" customWidth="1"/>
    <col min="5" max="6" width="22.83203125" customWidth="1"/>
    <col min="7" max="7" width="22.33203125" customWidth="1"/>
    <col min="8" max="8" width="22.83203125" customWidth="1"/>
    <col min="9" max="9" width="22.33203125" customWidth="1"/>
    <col min="10" max="10" width="17.33203125" customWidth="1"/>
    <col min="11" max="11" width="18" customWidth="1"/>
    <col min="12" max="12" width="13" bestFit="1" customWidth="1"/>
    <col min="13" max="13" width="12.33203125" bestFit="1" customWidth="1"/>
    <col min="14" max="14" width="3.1640625" bestFit="1" customWidth="1"/>
  </cols>
  <sheetData>
    <row r="2" spans="1:14" x14ac:dyDescent="0.15">
      <c r="B2" s="7" t="s">
        <v>76</v>
      </c>
      <c r="C2" s="7" t="s">
        <v>77</v>
      </c>
      <c r="D2" s="7" t="s">
        <v>78</v>
      </c>
      <c r="E2" s="7" t="s">
        <v>79</v>
      </c>
      <c r="F2" s="7" t="s">
        <v>80</v>
      </c>
      <c r="G2" s="7" t="s">
        <v>81</v>
      </c>
      <c r="H2" s="7" t="s">
        <v>82</v>
      </c>
      <c r="I2" s="7" t="s">
        <v>83</v>
      </c>
      <c r="K2" s="6"/>
      <c r="L2" s="4" t="s">
        <v>2</v>
      </c>
      <c r="M2" s="4" t="s">
        <v>0</v>
      </c>
      <c r="N2" s="4" t="s">
        <v>1</v>
      </c>
    </row>
    <row r="3" spans="1:14" s="2" customFormat="1" x14ac:dyDescent="0.15"/>
    <row r="4" spans="1:14" x14ac:dyDescent="0.15">
      <c r="A4">
        <v>0</v>
      </c>
      <c r="B4">
        <v>-0.26342998577196797</v>
      </c>
      <c r="C4">
        <v>0.19389945310627765</v>
      </c>
      <c r="D4">
        <v>0.81876008723957283</v>
      </c>
      <c r="E4">
        <v>-0.36193150967302468</v>
      </c>
      <c r="F4">
        <v>2.178314678299337</v>
      </c>
      <c r="G4">
        <v>0.98769616424992934</v>
      </c>
      <c r="H4">
        <v>1.5872202491682086</v>
      </c>
      <c r="I4">
        <v>0.81105996942540393</v>
      </c>
      <c r="L4">
        <f>AVERAGE(B4:K4)</f>
        <v>0.74394863825546709</v>
      </c>
      <c r="M4">
        <f>STDEV(B4:K4)/SQRT(N4)</f>
        <v>0.30990675978298188</v>
      </c>
      <c r="N4">
        <f>COUNT(B4:K4)</f>
        <v>8</v>
      </c>
    </row>
    <row r="5" spans="1:14" x14ac:dyDescent="0.15">
      <c r="A5">
        <v>0.3</v>
      </c>
      <c r="B5">
        <v>0.71739926077284411</v>
      </c>
      <c r="C5">
        <v>0.19580461389727133</v>
      </c>
      <c r="D5">
        <v>0.82679879912274656</v>
      </c>
      <c r="E5">
        <v>1.6181554849461099</v>
      </c>
      <c r="F5">
        <v>0.22472404045112415</v>
      </c>
      <c r="G5">
        <v>1.4599426986050545E-2</v>
      </c>
      <c r="H5">
        <v>0.60956661788330591</v>
      </c>
      <c r="I5">
        <v>-0.16576995745886669</v>
      </c>
      <c r="L5">
        <f>AVERAGE(B5:K5)</f>
        <v>0.50515978582507315</v>
      </c>
      <c r="M5">
        <f>STDEV(B5:K5)/SQRT(N5)</f>
        <v>0.20103742003368491</v>
      </c>
      <c r="N5">
        <f>COUNT(B5:K5)</f>
        <v>8</v>
      </c>
    </row>
    <row r="6" spans="1:14" x14ac:dyDescent="0.15">
      <c r="A6">
        <f t="shared" ref="A6:A69" si="0">A5+0.1</f>
        <v>0.4</v>
      </c>
      <c r="B6">
        <v>1.7150099172089983</v>
      </c>
      <c r="C6">
        <v>0.19580461389727133</v>
      </c>
      <c r="D6">
        <v>0.82679879912274656</v>
      </c>
      <c r="E6">
        <v>-0.34251951655656632</v>
      </c>
      <c r="F6">
        <v>3.2185410731735145</v>
      </c>
      <c r="G6">
        <v>0.98769616424992934</v>
      </c>
      <c r="H6">
        <v>0.6125542759008562</v>
      </c>
      <c r="I6">
        <v>-0.16738655642764555</v>
      </c>
      <c r="L6">
        <f>AVERAGE(B6:K6)</f>
        <v>0.88081234632113803</v>
      </c>
      <c r="M6">
        <f>STDEV(B6:K6)/SQRT(N6)</f>
        <v>0.40777406589494497</v>
      </c>
      <c r="N6">
        <f>COUNT(B6:K6)</f>
        <v>8</v>
      </c>
    </row>
    <row r="7" spans="1:14" x14ac:dyDescent="0.15">
      <c r="A7">
        <f t="shared" si="0"/>
        <v>0.5</v>
      </c>
      <c r="B7">
        <v>0.72446511756919518</v>
      </c>
      <c r="C7">
        <v>0.69299315742977208</v>
      </c>
      <c r="D7">
        <v>-0.15291663513091747</v>
      </c>
      <c r="E7">
        <v>-1.3479365987315528</v>
      </c>
      <c r="F7">
        <v>1.2248845258241825</v>
      </c>
      <c r="G7">
        <v>0.98769616424992934</v>
      </c>
      <c r="H7">
        <v>-0.3717641309616937</v>
      </c>
      <c r="I7">
        <v>-1.1736563136742595</v>
      </c>
      <c r="L7">
        <f>AVERAGE(B7:K7)</f>
        <v>7.2970660821831984E-2</v>
      </c>
      <c r="M7">
        <f>STDEV(B7:K7)/SQRT(N7)</f>
        <v>0.34832178220738685</v>
      </c>
      <c r="N7">
        <f>COUNT(B7:K7)</f>
        <v>8</v>
      </c>
    </row>
    <row r="8" spans="1:14" x14ac:dyDescent="0.15">
      <c r="A8">
        <f t="shared" si="0"/>
        <v>0.6</v>
      </c>
      <c r="B8">
        <v>0.73167235576575562</v>
      </c>
      <c r="C8">
        <v>1.2001294509329019</v>
      </c>
      <c r="D8">
        <v>0.83499725463953012</v>
      </c>
      <c r="E8">
        <v>-0.85667611266352361</v>
      </c>
      <c r="F8">
        <v>-1.7481591544760533</v>
      </c>
      <c r="G8">
        <v>2.9625763055987631</v>
      </c>
      <c r="H8">
        <v>0.6216364158003862</v>
      </c>
      <c r="I8">
        <v>-0.66387655443970739</v>
      </c>
      <c r="L8">
        <f>AVERAGE(B8:K8)</f>
        <v>0.38528749514475658</v>
      </c>
      <c r="M8">
        <f>STDEV(B8:K8)/SQRT(N8)</f>
        <v>0.51546235469427837</v>
      </c>
      <c r="N8">
        <f>COUNT(B8:K8)</f>
        <v>8</v>
      </c>
    </row>
    <row r="9" spans="1:14" x14ac:dyDescent="0.15">
      <c r="A9">
        <f t="shared" si="0"/>
        <v>0.7</v>
      </c>
      <c r="B9">
        <v>-0.26607968207060795</v>
      </c>
      <c r="C9">
        <v>1.2001294509329019</v>
      </c>
      <c r="D9">
        <v>-0.65538736074509107</v>
      </c>
      <c r="E9">
        <v>-1.8409391432608171</v>
      </c>
      <c r="F9">
        <v>-0.27035788468782185</v>
      </c>
      <c r="G9">
        <v>0.99725838652361398</v>
      </c>
      <c r="H9">
        <v>-0.37551458135060001</v>
      </c>
      <c r="I9">
        <v>-1.1619990719684614</v>
      </c>
      <c r="L9">
        <f>AVERAGE(B9:K9)</f>
        <v>-0.29661123582836046</v>
      </c>
      <c r="M9">
        <f>STDEV(B9:K9)/SQRT(N9)</f>
        <v>0.35818848628579247</v>
      </c>
      <c r="N9">
        <f>COUNT(B9:K9)</f>
        <v>8</v>
      </c>
    </row>
    <row r="10" spans="1:14" x14ac:dyDescent="0.15">
      <c r="A10">
        <f t="shared" si="0"/>
        <v>0.79999999999999993</v>
      </c>
      <c r="B10">
        <v>-0.27153973608791127</v>
      </c>
      <c r="C10">
        <v>-0.79274376808528557</v>
      </c>
      <c r="D10">
        <v>-0.15859248895022104</v>
      </c>
      <c r="E10">
        <v>-0.85667611266352361</v>
      </c>
      <c r="F10">
        <v>-0.76877202152516033</v>
      </c>
      <c r="G10">
        <v>1.0271068718937237</v>
      </c>
      <c r="H10">
        <v>0.6216364158003862</v>
      </c>
      <c r="I10">
        <v>0.83555256033160386</v>
      </c>
      <c r="L10">
        <f>AVERAGE(B10:K10)</f>
        <v>-4.5503534910798532E-2</v>
      </c>
      <c r="M10">
        <f>STDEV(B10:K10)/SQRT(N10)</f>
        <v>0.273051419086696</v>
      </c>
      <c r="N10">
        <f>COUNT(B10:K10)</f>
        <v>8</v>
      </c>
    </row>
    <row r="11" spans="1:14" x14ac:dyDescent="0.15">
      <c r="A11">
        <f t="shared" si="0"/>
        <v>0.89999999999999991</v>
      </c>
      <c r="B11">
        <v>-1.24425923231678</v>
      </c>
      <c r="C11">
        <v>-0.29650723860820127</v>
      </c>
      <c r="D11">
        <v>0.34736952680460842</v>
      </c>
      <c r="E11">
        <v>2.6755846594718582</v>
      </c>
      <c r="F11">
        <v>-1.7656002951998373</v>
      </c>
      <c r="G11">
        <v>-0.99790801792163375</v>
      </c>
      <c r="H11">
        <v>-0.37934058038043839</v>
      </c>
      <c r="I11">
        <v>-0.66052951358883683</v>
      </c>
      <c r="L11">
        <f>AVERAGE(B11:K11)</f>
        <v>-0.29014883646740763</v>
      </c>
      <c r="M11">
        <f>STDEV(B11:K11)/SQRT(N11)</f>
        <v>0.48061324272014305</v>
      </c>
      <c r="N11">
        <f>COUNT(B11:K11)</f>
        <v>8</v>
      </c>
    </row>
    <row r="12" spans="1:14" x14ac:dyDescent="0.15">
      <c r="A12">
        <f t="shared" si="0"/>
        <v>0.99999999999999989</v>
      </c>
      <c r="B12">
        <v>-0.26607968207060795</v>
      </c>
      <c r="C12">
        <v>-1.8010710292591658</v>
      </c>
      <c r="D12">
        <v>-0.15859248895022104</v>
      </c>
      <c r="E12">
        <v>-0.36367356813425955</v>
      </c>
      <c r="F12">
        <v>-0.76877202152516033</v>
      </c>
      <c r="G12">
        <v>1.4599426986050545E-2</v>
      </c>
      <c r="H12">
        <v>0.12425654192171898</v>
      </c>
      <c r="I12">
        <v>0.84404815810751876</v>
      </c>
      <c r="L12">
        <f>AVERAGE(B12:K12)</f>
        <v>-0.29691058286551575</v>
      </c>
      <c r="M12">
        <f>STDEV(B12:K12)/SQRT(N12)</f>
        <v>0.27011567242378226</v>
      </c>
      <c r="N12">
        <f>COUNT(B12:K12)</f>
        <v>8</v>
      </c>
    </row>
    <row r="13" spans="1:14" x14ac:dyDescent="0.15">
      <c r="A13">
        <f t="shared" si="0"/>
        <v>1.0999999999999999</v>
      </c>
      <c r="B13">
        <v>-1.3223166995927293</v>
      </c>
      <c r="C13">
        <v>0.20175111819317748</v>
      </c>
      <c r="D13">
        <v>0.34157975167200538</v>
      </c>
      <c r="E13">
        <v>-0.85176667518186433</v>
      </c>
      <c r="F13">
        <v>0.23033732371397497</v>
      </c>
      <c r="G13">
        <v>1.4599426986050545E-2</v>
      </c>
      <c r="H13">
        <v>-0.37934058038043839</v>
      </c>
      <c r="I13">
        <v>-0.17075099622651524</v>
      </c>
      <c r="L13">
        <f>AVERAGE(B13:K13)</f>
        <v>-0.24198841635204238</v>
      </c>
      <c r="M13">
        <f>STDEV(B13:K13)/SQRT(N13)</f>
        <v>0.20655614157397117</v>
      </c>
      <c r="N13">
        <f>COUNT(B13:K13)</f>
        <v>8</v>
      </c>
    </row>
    <row r="14" spans="1:14" x14ac:dyDescent="0.15">
      <c r="A14">
        <f t="shared" si="0"/>
        <v>1.2</v>
      </c>
      <c r="B14">
        <v>0.71739926077284411</v>
      </c>
      <c r="C14">
        <v>0.19972929086888302</v>
      </c>
      <c r="D14">
        <v>-1.1637617828051672</v>
      </c>
      <c r="E14">
        <v>1.1481974409749796</v>
      </c>
      <c r="F14">
        <v>0.23266479710408183</v>
      </c>
      <c r="G14">
        <v>-0.98775906357998489</v>
      </c>
      <c r="H14">
        <v>0.62785366422387634</v>
      </c>
      <c r="I14">
        <v>0.83470300055400459</v>
      </c>
      <c r="L14">
        <f>AVERAGE(B14:K14)</f>
        <v>0.20112832601418967</v>
      </c>
      <c r="M14">
        <f>STDEV(B14:K14)/SQRT(N14)</f>
        <v>0.29953421309696765</v>
      </c>
      <c r="N14">
        <f>COUNT(B14:K14)</f>
        <v>8</v>
      </c>
    </row>
    <row r="15" spans="1:14" x14ac:dyDescent="0.15">
      <c r="A15">
        <f t="shared" si="0"/>
        <v>1.3</v>
      </c>
      <c r="B15">
        <v>0.73167235576575562</v>
      </c>
      <c r="C15">
        <v>-0.80067086919514696</v>
      </c>
      <c r="D15">
        <v>0.34157975167200538</v>
      </c>
      <c r="E15">
        <v>1.6595243513761682</v>
      </c>
      <c r="F15">
        <v>0.23266479710408183</v>
      </c>
      <c r="G15">
        <v>-0.99790801792163375</v>
      </c>
      <c r="H15">
        <v>0.62785366422387634</v>
      </c>
      <c r="I15">
        <v>-0.16738655642764555</v>
      </c>
      <c r="L15">
        <f>AVERAGE(B15:K15)</f>
        <v>0.20341618457468266</v>
      </c>
      <c r="M15">
        <f>STDEV(B15:K15)/SQRT(N15)</f>
        <v>0.3043805984041541</v>
      </c>
      <c r="N15">
        <f>COUNT(B15:K15)</f>
        <v>8</v>
      </c>
    </row>
    <row r="16" spans="1:14" x14ac:dyDescent="0.15">
      <c r="A16">
        <f t="shared" si="0"/>
        <v>1.4000000000000001</v>
      </c>
      <c r="B16">
        <v>-1.2692371485543918</v>
      </c>
      <c r="C16">
        <v>-0.80067086919514696</v>
      </c>
      <c r="D16">
        <v>-0.16020075982038917</v>
      </c>
      <c r="E16">
        <v>1.6595243513761682</v>
      </c>
      <c r="F16">
        <v>0.23266479710408183</v>
      </c>
      <c r="G16">
        <v>1.4599426986050545E-2</v>
      </c>
      <c r="H16">
        <v>-0.37934058038043839</v>
      </c>
      <c r="I16">
        <v>-0.16738655642764555</v>
      </c>
      <c r="L16">
        <f>AVERAGE(B16:K16)</f>
        <v>-0.10875591736396392</v>
      </c>
      <c r="M16">
        <f>STDEV(B16:K16)/SQRT(N16)</f>
        <v>0.30364931976612708</v>
      </c>
      <c r="N16">
        <f>COUNT(B16:K16)</f>
        <v>8</v>
      </c>
    </row>
    <row r="17" spans="1:14" x14ac:dyDescent="0.15">
      <c r="A17">
        <f t="shared" si="0"/>
        <v>1.5000000000000002</v>
      </c>
      <c r="B17">
        <v>-1.2821047337911784</v>
      </c>
      <c r="C17">
        <v>-0.80471452384374698</v>
      </c>
      <c r="D17">
        <v>0.34502559560311563</v>
      </c>
      <c r="E17">
        <v>0.13724710522693417</v>
      </c>
      <c r="F17">
        <v>-0.78048436960754808</v>
      </c>
      <c r="G17">
        <v>-2.010415462829318</v>
      </c>
      <c r="H17">
        <v>-0.37934058038043839</v>
      </c>
      <c r="I17">
        <v>0.83138925972238709</v>
      </c>
      <c r="L17">
        <f>AVERAGE(B17:K17)</f>
        <v>-0.49292471373747415</v>
      </c>
      <c r="M17">
        <f>STDEV(B17:K17)/SQRT(N17)</f>
        <v>0.32654776551157999</v>
      </c>
      <c r="N17">
        <f>COUNT(B17:K17)</f>
        <v>8</v>
      </c>
    </row>
    <row r="18" spans="1:14" x14ac:dyDescent="0.15">
      <c r="A18">
        <f t="shared" si="0"/>
        <v>1.6000000000000003</v>
      </c>
      <c r="B18">
        <v>-1.2821047337911784</v>
      </c>
      <c r="C18">
        <v>0.20175111819317748</v>
      </c>
      <c r="D18">
        <v>-0.16020075982038917</v>
      </c>
      <c r="E18">
        <v>0.64346404328045614</v>
      </c>
      <c r="F18">
        <v>0.23033732371397497</v>
      </c>
      <c r="G18">
        <v>-0.99790801792163375</v>
      </c>
      <c r="H18">
        <v>-1.3865348249847531</v>
      </c>
      <c r="I18">
        <v>-1.1736563136742595</v>
      </c>
      <c r="L18">
        <f>AVERAGE(B18:K18)</f>
        <v>-0.49060652062557564</v>
      </c>
      <c r="M18">
        <f>STDEV(B18:K18)/SQRT(N18)</f>
        <v>0.28496465677945088</v>
      </c>
      <c r="N18">
        <f>COUNT(B18:K18)</f>
        <v>8</v>
      </c>
    </row>
    <row r="19" spans="1:14" x14ac:dyDescent="0.15">
      <c r="A19">
        <f t="shared" si="0"/>
        <v>1.7000000000000004</v>
      </c>
      <c r="B19">
        <v>-0.26878239639431811</v>
      </c>
      <c r="C19">
        <v>0.19972929086888302</v>
      </c>
      <c r="D19">
        <v>-0.16020075982038917</v>
      </c>
      <c r="E19">
        <v>0.13724710522693417</v>
      </c>
      <c r="F19">
        <v>0.22805625214951664</v>
      </c>
      <c r="G19">
        <v>-1.0082645922678601</v>
      </c>
      <c r="H19">
        <v>-1.3865348249847531</v>
      </c>
      <c r="I19">
        <v>0.84404815810751876</v>
      </c>
      <c r="L19">
        <f>AVERAGE(B19:K19)</f>
        <v>-0.17683772088930852</v>
      </c>
      <c r="M19">
        <f>STDEV(B19:K19)/SQRT(N19)</f>
        <v>0.25389703472688263</v>
      </c>
      <c r="N19">
        <f>COUNT(B19:K19)</f>
        <v>8</v>
      </c>
    </row>
    <row r="20" spans="1:14" x14ac:dyDescent="0.15">
      <c r="A20">
        <f t="shared" si="0"/>
        <v>1.8000000000000005</v>
      </c>
      <c r="B20">
        <v>1.7321271079258405</v>
      </c>
      <c r="C20">
        <v>-0.80875817849234699</v>
      </c>
      <c r="D20">
        <v>-0.16020075982038917</v>
      </c>
      <c r="E20">
        <v>-0.36567307647326075</v>
      </c>
      <c r="F20">
        <v>-1.7656002951998373</v>
      </c>
      <c r="G20">
        <v>-1.0082645922678601</v>
      </c>
      <c r="H20">
        <v>0.63419742642342181</v>
      </c>
      <c r="I20">
        <v>0.83555256033160386</v>
      </c>
      <c r="L20">
        <f>AVERAGE(B20:K20)</f>
        <v>-0.1133274759466035</v>
      </c>
      <c r="M20">
        <f>STDEV(B20:K20)/SQRT(N20)</f>
        <v>0.3996714410511919</v>
      </c>
      <c r="N20">
        <f>COUNT(B20:K20)</f>
        <v>8</v>
      </c>
    </row>
    <row r="21" spans="1:14" x14ac:dyDescent="0.15">
      <c r="A21">
        <f t="shared" si="0"/>
        <v>1.9000000000000006</v>
      </c>
      <c r="B21">
        <v>0.73902526161534476</v>
      </c>
      <c r="C21">
        <v>0.20175111819317748</v>
      </c>
      <c r="D21">
        <v>-0.66788843233754336</v>
      </c>
      <c r="E21">
        <v>0.64346404328045614</v>
      </c>
      <c r="F21">
        <v>0.23033732371397497</v>
      </c>
      <c r="G21">
        <v>-2.010415462829318</v>
      </c>
      <c r="H21">
        <v>-1.3865348249847531</v>
      </c>
      <c r="I21">
        <v>-0.16738655642764555</v>
      </c>
      <c r="L21">
        <f>AVERAGE(B21:K21)</f>
        <v>-0.30220594122203837</v>
      </c>
      <c r="M21">
        <f>STDEV(B21:K21)/SQRT(N21)</f>
        <v>0.34748273422705367</v>
      </c>
      <c r="N21">
        <f>COUNT(B21:K21)</f>
        <v>8</v>
      </c>
    </row>
    <row r="22" spans="1:14" x14ac:dyDescent="0.15">
      <c r="A22">
        <f t="shared" si="0"/>
        <v>2.0000000000000004</v>
      </c>
      <c r="B22">
        <v>-1.2821047337911784</v>
      </c>
      <c r="C22">
        <v>0.20175111819317748</v>
      </c>
      <c r="D22">
        <v>-0.1618416378828258</v>
      </c>
      <c r="E22">
        <v>-2.357063554639188</v>
      </c>
      <c r="F22">
        <v>1.2497706685788923</v>
      </c>
      <c r="G22">
        <v>-3.0229229077370023</v>
      </c>
      <c r="H22">
        <v>-1.3865348249847531</v>
      </c>
      <c r="I22">
        <v>-0.17248495462776625</v>
      </c>
      <c r="L22">
        <f>AVERAGE(B22:K22)</f>
        <v>-0.86642885336133046</v>
      </c>
      <c r="M22">
        <f>STDEV(B22:K22)/SQRT(N22)</f>
        <v>0.49844517583603937</v>
      </c>
      <c r="N22">
        <f>COUNT(B22:K22)</f>
        <v>8</v>
      </c>
    </row>
    <row r="23" spans="1:14" x14ac:dyDescent="0.15">
      <c r="A23">
        <f t="shared" si="0"/>
        <v>2.1000000000000005</v>
      </c>
      <c r="B23">
        <v>1.7495902593186119</v>
      </c>
      <c r="C23">
        <v>0.20175111819317748</v>
      </c>
      <c r="D23">
        <v>-0.15593447685805506</v>
      </c>
      <c r="E23">
        <v>1.6766829857181642</v>
      </c>
      <c r="F23">
        <v>-1.7833926534027211</v>
      </c>
      <c r="G23">
        <v>-2.0311286115217708</v>
      </c>
      <c r="H23">
        <v>-1.9616070011269027</v>
      </c>
      <c r="I23">
        <v>-0.67901755259415775</v>
      </c>
      <c r="L23">
        <f>AVERAGE(B23:K23)</f>
        <v>-0.37288199153420676</v>
      </c>
      <c r="M23">
        <f>STDEV(B23:K23)/SQRT(N23)</f>
        <v>0.54182170901793691</v>
      </c>
      <c r="N23">
        <f>COUNT(B23:K23)</f>
        <v>8</v>
      </c>
    </row>
    <row r="24" spans="1:14" x14ac:dyDescent="0.15">
      <c r="A24">
        <f t="shared" si="0"/>
        <v>2.2000000000000006</v>
      </c>
      <c r="B24">
        <v>-0.27153973608791127</v>
      </c>
      <c r="C24">
        <v>0.71319508440049195</v>
      </c>
      <c r="D24">
        <v>-0.1618416378828258</v>
      </c>
      <c r="E24">
        <v>1.1600735144993102</v>
      </c>
      <c r="F24">
        <v>0.24049932352686598</v>
      </c>
      <c r="G24">
        <v>-2.0311286115217708</v>
      </c>
      <c r="H24">
        <v>-1.4006862945068144</v>
      </c>
      <c r="I24">
        <v>-0.66552547431989462</v>
      </c>
      <c r="L24">
        <f>AVERAGE(B24:K24)</f>
        <v>-0.30211922898656862</v>
      </c>
      <c r="M24">
        <f>STDEV(B24:K24)/SQRT(N24)</f>
        <v>0.37350429613714836</v>
      </c>
      <c r="N24">
        <f>COUNT(B24:K24)</f>
        <v>8</v>
      </c>
    </row>
    <row r="25" spans="1:14" x14ac:dyDescent="0.15">
      <c r="A25">
        <f t="shared" si="0"/>
        <v>2.3000000000000007</v>
      </c>
      <c r="B25">
        <v>-0.26878239639431811</v>
      </c>
      <c r="C25">
        <v>-0.80875817849234699</v>
      </c>
      <c r="D25">
        <v>-1.1696689438299324</v>
      </c>
      <c r="E25">
        <v>1.6595243513761682</v>
      </c>
      <c r="F25">
        <v>-1.2760823374639407</v>
      </c>
      <c r="G25">
        <v>-2.0311286115217708</v>
      </c>
      <c r="H25">
        <v>1.6685717505477649</v>
      </c>
      <c r="I25">
        <v>-0.17075099622651524</v>
      </c>
      <c r="L25">
        <f>AVERAGE(B25:K25)</f>
        <v>-0.29963442025061138</v>
      </c>
      <c r="M25">
        <f>STDEV(B25:K25)/SQRT(N25)</f>
        <v>0.47617132178070082</v>
      </c>
      <c r="N25">
        <f>COUNT(B25:K25)</f>
        <v>8</v>
      </c>
    </row>
    <row r="26" spans="1:14" x14ac:dyDescent="0.15">
      <c r="A26">
        <f t="shared" si="0"/>
        <v>2.4000000000000008</v>
      </c>
      <c r="B26">
        <v>-0.27153973608791127</v>
      </c>
      <c r="C26">
        <v>-0.80875817849234699</v>
      </c>
      <c r="D26">
        <v>-0.16020075982038917</v>
      </c>
      <c r="E26">
        <v>0.14914238037941341</v>
      </c>
      <c r="F26">
        <v>-0.77652766484437863</v>
      </c>
      <c r="G26">
        <v>-1.0082645922678601</v>
      </c>
      <c r="H26">
        <v>0.63419742642342181</v>
      </c>
      <c r="I26">
        <v>0.83555256033160386</v>
      </c>
      <c r="L26">
        <f>AVERAGE(B26:K26)</f>
        <v>-0.17579982054730589</v>
      </c>
      <c r="M26">
        <f>STDEV(B26:K26)/SQRT(N26)</f>
        <v>0.24084797726092499</v>
      </c>
      <c r="N26">
        <f>COUNT(B26:K26)</f>
        <v>8</v>
      </c>
    </row>
    <row r="27" spans="1:14" x14ac:dyDescent="0.15">
      <c r="A27">
        <f t="shared" si="0"/>
        <v>2.5000000000000009</v>
      </c>
      <c r="B27">
        <v>-1.2692371485543918</v>
      </c>
      <c r="C27">
        <v>-0.80875817849234699</v>
      </c>
      <c r="D27">
        <v>-0.66870887136876167</v>
      </c>
      <c r="E27">
        <v>-0.3689698328265878</v>
      </c>
      <c r="F27">
        <v>-0.77652766484437863</v>
      </c>
      <c r="G27">
        <v>1.0480340774419727</v>
      </c>
      <c r="H27">
        <v>3.7243720442335149</v>
      </c>
      <c r="I27">
        <v>0.83555256033160386</v>
      </c>
      <c r="L27">
        <f>AVERAGE(B27:K27)</f>
        <v>0.21446962324007809</v>
      </c>
      <c r="M27">
        <f>STDEV(B27:K27)/SQRT(N27)</f>
        <v>0.57865069519966816</v>
      </c>
      <c r="N27">
        <f>COUNT(B27:K27)</f>
        <v>8</v>
      </c>
    </row>
    <row r="28" spans="1:14" x14ac:dyDescent="0.15">
      <c r="A28">
        <f t="shared" si="0"/>
        <v>2.600000000000001</v>
      </c>
      <c r="B28">
        <v>0.73902526161534476</v>
      </c>
      <c r="C28">
        <v>0.20175111819317748</v>
      </c>
      <c r="D28">
        <v>-1.1755761048546975</v>
      </c>
      <c r="E28">
        <v>1.6595243513761682</v>
      </c>
      <c r="F28">
        <v>0.23033732371397497</v>
      </c>
      <c r="G28">
        <v>-1.0082645922678601</v>
      </c>
      <c r="H28">
        <v>3.7243720442335149</v>
      </c>
      <c r="I28">
        <v>2.8736464667756092</v>
      </c>
      <c r="L28">
        <f>AVERAGE(B28:K28)</f>
        <v>0.90560198359815391</v>
      </c>
      <c r="M28">
        <f>STDEV(B28:K28)/SQRT(N28)</f>
        <v>0.61760462374424629</v>
      </c>
      <c r="N28">
        <f>COUNT(B28:K28)</f>
        <v>8</v>
      </c>
    </row>
    <row r="29" spans="1:14" x14ac:dyDescent="0.15">
      <c r="A29">
        <f t="shared" si="0"/>
        <v>2.7000000000000011</v>
      </c>
      <c r="B29">
        <v>0.73167235576575562</v>
      </c>
      <c r="C29">
        <v>-0.80875817849234699</v>
      </c>
      <c r="D29">
        <v>-0.66280171034399649</v>
      </c>
      <c r="E29">
        <v>-1.3748101962269776</v>
      </c>
      <c r="F29">
        <v>0.23033732371397497</v>
      </c>
      <c r="G29">
        <v>-1.0188352234698828</v>
      </c>
      <c r="H29">
        <v>3.7243720442335149</v>
      </c>
      <c r="I29">
        <v>3.9283266643384831</v>
      </c>
      <c r="L29">
        <f>AVERAGE(B29:K29)</f>
        <v>0.5936878849398155</v>
      </c>
      <c r="M29">
        <f>STDEV(B29:K29)/SQRT(N29)</f>
        <v>0.74513779853915574</v>
      </c>
      <c r="N29">
        <f>COUNT(B29:K29)</f>
        <v>8</v>
      </c>
    </row>
    <row r="30" spans="1:14" x14ac:dyDescent="0.15">
      <c r="A30">
        <f t="shared" si="0"/>
        <v>2.8000000000000012</v>
      </c>
      <c r="B30">
        <v>-0.27153973608791127</v>
      </c>
      <c r="C30">
        <v>0.20381422414803008</v>
      </c>
      <c r="D30">
        <v>-0.1618416378828258</v>
      </c>
      <c r="E30">
        <v>-0.86859325817345578</v>
      </c>
      <c r="F30">
        <v>1.2372023122723286</v>
      </c>
      <c r="G30">
        <v>-1.0188352234698828</v>
      </c>
      <c r="H30">
        <v>5.8155032282286685</v>
      </c>
      <c r="I30">
        <v>2.9034290919351671</v>
      </c>
      <c r="L30">
        <f>AVERAGE(B30:K30)</f>
        <v>0.97989237512126481</v>
      </c>
      <c r="M30">
        <f>STDEV(B30:K30)/SQRT(N30)</f>
        <v>0.82411295991377076</v>
      </c>
      <c r="N30">
        <f>COUNT(B30:K30)</f>
        <v>8</v>
      </c>
    </row>
    <row r="31" spans="1:14" x14ac:dyDescent="0.15">
      <c r="A31">
        <f t="shared" si="0"/>
        <v>2.9000000000000012</v>
      </c>
      <c r="B31">
        <v>0.74652829640108331</v>
      </c>
      <c r="C31">
        <v>-0.81701060231174627</v>
      </c>
      <c r="D31">
        <v>-1.1755761048546975</v>
      </c>
      <c r="E31">
        <v>0.13543388923260014</v>
      </c>
      <c r="F31">
        <v>3.2839824115284912</v>
      </c>
      <c r="G31">
        <v>-1.0188352234698828</v>
      </c>
      <c r="H31">
        <v>5.8401585977251429</v>
      </c>
      <c r="I31">
        <v>2.9332117170947249</v>
      </c>
      <c r="L31">
        <f>AVERAGE(B31:K31)</f>
        <v>1.2409866226682145</v>
      </c>
      <c r="M31">
        <f>STDEV(B31:K31)/SQRT(N31)</f>
        <v>0.89481142339800657</v>
      </c>
      <c r="N31">
        <f>COUNT(B31:K31)</f>
        <v>8</v>
      </c>
    </row>
    <row r="32" spans="1:14" x14ac:dyDescent="0.15">
      <c r="A32">
        <f t="shared" si="0"/>
        <v>3.0000000000000013</v>
      </c>
      <c r="B32">
        <v>-1.2821047337911784</v>
      </c>
      <c r="C32">
        <v>3.2999792918593842</v>
      </c>
      <c r="D32">
        <v>-0.66870887136876167</v>
      </c>
      <c r="E32">
        <v>-0.37259626481525587</v>
      </c>
      <c r="F32">
        <v>2.2554719204421816</v>
      </c>
      <c r="G32">
        <v>1.4599426986050545E-2</v>
      </c>
      <c r="H32">
        <v>5.8401585977251429</v>
      </c>
      <c r="I32">
        <v>2.9639295140866109</v>
      </c>
      <c r="L32">
        <f>AVERAGE(B32:K32)</f>
        <v>1.506341110140522</v>
      </c>
      <c r="M32">
        <f>STDEV(B32:K32)/SQRT(N32)</f>
        <v>0.87573279951039018</v>
      </c>
      <c r="N32">
        <f>COUNT(B32:K32)</f>
        <v>8</v>
      </c>
    </row>
    <row r="33" spans="1:14" x14ac:dyDescent="0.15">
      <c r="A33">
        <f t="shared" si="0"/>
        <v>3.1000000000000014</v>
      </c>
      <c r="B33">
        <v>-0.27435337413256322</v>
      </c>
      <c r="C33">
        <v>4.3313324271729128</v>
      </c>
      <c r="D33">
        <v>-1.1755761048546975</v>
      </c>
      <c r="E33">
        <v>1.1600735144993102</v>
      </c>
      <c r="F33">
        <v>3.2839824115284912</v>
      </c>
      <c r="G33">
        <v>-1.0188352234698828</v>
      </c>
      <c r="H33">
        <v>6.8787342653809365</v>
      </c>
      <c r="I33">
        <v>2.415300625165512</v>
      </c>
      <c r="L33">
        <f>AVERAGE(B33:K33)</f>
        <v>1.9500823176612523</v>
      </c>
      <c r="M33">
        <f>STDEV(B33:K33)/SQRT(N33)</f>
        <v>1.0010184067465913</v>
      </c>
      <c r="N33">
        <f>COUNT(B33:K33)</f>
        <v>8</v>
      </c>
    </row>
    <row r="34" spans="1:14" x14ac:dyDescent="0.15">
      <c r="A34">
        <f t="shared" si="0"/>
        <v>3.2000000000000015</v>
      </c>
      <c r="B34">
        <v>-0.27435337413256322</v>
      </c>
      <c r="C34">
        <v>8.4567449684270262</v>
      </c>
      <c r="D34">
        <v>-0.16184163788282024</v>
      </c>
      <c r="E34">
        <v>0.13543388923260014</v>
      </c>
      <c r="F34">
        <v>4.3010882830033017</v>
      </c>
      <c r="G34">
        <v>1.4599426986050545E-2</v>
      </c>
      <c r="H34">
        <v>7.3980220992088226</v>
      </c>
      <c r="I34">
        <v>2.9332117170947249</v>
      </c>
      <c r="L34">
        <f>AVERAGE(B34:K34)</f>
        <v>2.8503631714921425</v>
      </c>
      <c r="M34">
        <f>STDEV(B34:K34)/SQRT(N34)</f>
        <v>1.2569365688405847</v>
      </c>
      <c r="N34">
        <f>COUNT(B34:K34)</f>
        <v>8</v>
      </c>
    </row>
    <row r="35" spans="1:14" x14ac:dyDescent="0.15">
      <c r="A35">
        <f t="shared" si="0"/>
        <v>3.3000000000000016</v>
      </c>
      <c r="B35">
        <v>-2.2926697314944344</v>
      </c>
      <c r="C35">
        <v>9.5869773122116477</v>
      </c>
      <c r="D35">
        <v>-1.1755761048546975</v>
      </c>
      <c r="E35">
        <v>-0.37259626481525587</v>
      </c>
      <c r="F35">
        <v>4.8369572335047408</v>
      </c>
      <c r="G35">
        <v>1.4599426986050545E-2</v>
      </c>
      <c r="H35">
        <v>6.8787342653809365</v>
      </c>
      <c r="I35">
        <v>3.8884456211096321</v>
      </c>
      <c r="L35">
        <f>AVERAGE(B35:K35)</f>
        <v>2.6706089697535775</v>
      </c>
      <c r="M35">
        <f>STDEV(B35:K35)/SQRT(N35)</f>
        <v>1.5086856883374622</v>
      </c>
      <c r="N35">
        <f>COUNT(B35:K35)</f>
        <v>8</v>
      </c>
    </row>
    <row r="36" spans="1:14" x14ac:dyDescent="0.15">
      <c r="A36">
        <f t="shared" si="0"/>
        <v>3.4000000000000017</v>
      </c>
      <c r="B36">
        <v>-0.27435337413256322</v>
      </c>
      <c r="C36">
        <v>8.4567449684270262</v>
      </c>
      <c r="D36">
        <v>-0.16102119885160748</v>
      </c>
      <c r="E36">
        <v>0.64346404328045614</v>
      </c>
      <c r="F36">
        <v>6.4003834002602513</v>
      </c>
      <c r="G36">
        <v>2.1030515154381368</v>
      </c>
      <c r="H36">
        <v>7.9173099330367087</v>
      </c>
      <c r="I36">
        <v>4.4209875950948447</v>
      </c>
      <c r="L36">
        <f>AVERAGE(B36:K36)</f>
        <v>3.6883208603191564</v>
      </c>
      <c r="M36">
        <f>STDEV(B36:K36)/SQRT(N36)</f>
        <v>1.2734847727910839</v>
      </c>
      <c r="N36">
        <f>COUNT(B36:K36)</f>
        <v>8</v>
      </c>
    </row>
    <row r="37" spans="1:14" x14ac:dyDescent="0.15">
      <c r="A37">
        <f t="shared" si="0"/>
        <v>3.5000000000000018</v>
      </c>
      <c r="B37">
        <v>0.75418610546275078</v>
      </c>
      <c r="C37">
        <v>9.5869773122116477</v>
      </c>
      <c r="D37">
        <v>0.85189282908905706</v>
      </c>
      <c r="E37">
        <v>-0.37078304882092183</v>
      </c>
      <c r="F37">
        <v>7.4279406165143449</v>
      </c>
      <c r="G37">
        <v>1.0588254712120881</v>
      </c>
      <c r="H37">
        <v>9.0498297265524279</v>
      </c>
      <c r="I37">
        <v>5.9787324738216077</v>
      </c>
      <c r="L37">
        <f>AVERAGE(B37:K37)</f>
        <v>4.2922001857553749</v>
      </c>
      <c r="M37">
        <f>STDEV(B37:K37)/SQRT(N37)</f>
        <v>1.4632299515685232</v>
      </c>
      <c r="N37">
        <f>COUNT(B37:K37)</f>
        <v>8</v>
      </c>
    </row>
    <row r="38" spans="1:14" x14ac:dyDescent="0.15">
      <c r="A38">
        <f t="shared" si="0"/>
        <v>3.6000000000000019</v>
      </c>
      <c r="B38">
        <v>1.7495902593186119</v>
      </c>
      <c r="C38">
        <v>13.900238980844287</v>
      </c>
      <c r="D38">
        <v>-0.15593447685805506</v>
      </c>
      <c r="E38">
        <v>-1.3748101962269776</v>
      </c>
      <c r="F38">
        <v>5.345510169242135</v>
      </c>
      <c r="G38">
        <v>2.081468727897906</v>
      </c>
      <c r="H38">
        <v>6.8787342653809365</v>
      </c>
      <c r="I38">
        <v>4.9535295690800565</v>
      </c>
      <c r="L38">
        <f>AVERAGE(B38:K38)</f>
        <v>4.1722909123348622</v>
      </c>
      <c r="M38">
        <f>STDEV(B38:K38)/SQRT(N38)</f>
        <v>1.7096859992604108</v>
      </c>
      <c r="N38">
        <f>COUNT(B38:K38)</f>
        <v>8</v>
      </c>
    </row>
    <row r="39" spans="1:14" x14ac:dyDescent="0.15">
      <c r="A39">
        <f t="shared" si="0"/>
        <v>3.700000000000002</v>
      </c>
      <c r="B39">
        <v>-0.27153973608791127</v>
      </c>
      <c r="C39">
        <v>16.801622706377223</v>
      </c>
      <c r="D39">
        <v>1.8469212861491779</v>
      </c>
      <c r="E39">
        <v>-0.3588877736684426</v>
      </c>
      <c r="F39">
        <v>5.37282618400618</v>
      </c>
      <c r="G39">
        <v>2.1030515154381368</v>
      </c>
      <c r="H39">
        <v>9.0977981665748331</v>
      </c>
      <c r="I39">
        <v>4.9535295690800565</v>
      </c>
      <c r="L39">
        <f>AVERAGE(B39:K39)</f>
        <v>4.9431652397336565</v>
      </c>
      <c r="M39">
        <f>STDEV(B39:K39)/SQRT(N39)</f>
        <v>2.0311264947954726</v>
      </c>
      <c r="N39">
        <f>COUNT(B39:K39)</f>
        <v>8</v>
      </c>
    </row>
    <row r="40" spans="1:14" x14ac:dyDescent="0.15">
      <c r="A40">
        <f t="shared" si="0"/>
        <v>3.800000000000002</v>
      </c>
      <c r="B40">
        <v>0.73902526161534476</v>
      </c>
      <c r="C40">
        <v>16.176745895722817</v>
      </c>
      <c r="D40">
        <v>0.83499725463953012</v>
      </c>
      <c r="E40">
        <v>-0.36923182670897114</v>
      </c>
      <c r="F40">
        <v>6.4668181990459264</v>
      </c>
      <c r="G40">
        <v>1.0480340774419727</v>
      </c>
      <c r="H40">
        <v>8.0003544641836015</v>
      </c>
      <c r="I40">
        <v>3.8884456211096321</v>
      </c>
      <c r="L40">
        <f>AVERAGE(B40:K40)</f>
        <v>4.5981486183812317</v>
      </c>
      <c r="M40">
        <f>STDEV(B40:K40)/SQRT(N40)</f>
        <v>1.9638102854406154</v>
      </c>
      <c r="N40">
        <f>COUNT(B40:K40)</f>
        <v>8</v>
      </c>
    </row>
    <row r="41" spans="1:14" x14ac:dyDescent="0.15">
      <c r="A41">
        <f t="shared" si="0"/>
        <v>3.9000000000000021</v>
      </c>
      <c r="B41">
        <v>-1.2821047337911784</v>
      </c>
      <c r="C41">
        <v>17.42649951703163</v>
      </c>
      <c r="D41">
        <v>1.8377541421892241</v>
      </c>
      <c r="E41">
        <v>-0.37259626481525587</v>
      </c>
      <c r="F41">
        <v>6.4003834002602513</v>
      </c>
      <c r="G41">
        <v>2.1030515154381368</v>
      </c>
      <c r="H41">
        <v>9.0498297265524279</v>
      </c>
      <c r="I41">
        <v>3.9135880179278328</v>
      </c>
      <c r="L41">
        <f>AVERAGE(B41:K41)</f>
        <v>4.884550665099133</v>
      </c>
      <c r="M41">
        <f>STDEV(B41:K41)/SQRT(N41)</f>
        <v>2.1571123523226774</v>
      </c>
      <c r="N41">
        <f>COUNT(B41:K41)</f>
        <v>8</v>
      </c>
    </row>
    <row r="42" spans="1:14" x14ac:dyDescent="0.15">
      <c r="A42">
        <f t="shared" si="0"/>
        <v>4.0000000000000018</v>
      </c>
      <c r="B42">
        <v>-0.27153973608791127</v>
      </c>
      <c r="C42">
        <v>18.70343351287957</v>
      </c>
      <c r="D42">
        <v>1.8847164485608914</v>
      </c>
      <c r="E42">
        <v>-0.37259626481525587</v>
      </c>
      <c r="F42">
        <v>7.4279406165143449</v>
      </c>
      <c r="G42">
        <v>2.1030515154381368</v>
      </c>
      <c r="H42">
        <v>11.266978727809363</v>
      </c>
      <c r="I42">
        <v>2.9031237595969319</v>
      </c>
      <c r="L42">
        <f>AVERAGE(B42:K42)</f>
        <v>5.4556385724870085</v>
      </c>
      <c r="M42">
        <f>STDEV(B42:K42)/SQRT(N42)</f>
        <v>2.354483829896397</v>
      </c>
      <c r="N42">
        <f>COUNT(B42:K42)</f>
        <v>8</v>
      </c>
    </row>
    <row r="43" spans="1:14" x14ac:dyDescent="0.15">
      <c r="A43">
        <f t="shared" si="0"/>
        <v>4.1000000000000014</v>
      </c>
      <c r="B43">
        <v>-0.27435337413256322</v>
      </c>
      <c r="C43">
        <v>19.79086282997395</v>
      </c>
      <c r="D43">
        <v>0.83499725463953012</v>
      </c>
      <c r="E43">
        <v>0.13724710522693417</v>
      </c>
      <c r="F43">
        <v>6.3353000259529004</v>
      </c>
      <c r="G43">
        <v>3.1472775596641855</v>
      </c>
      <c r="H43">
        <v>11.266978727809374</v>
      </c>
      <c r="I43">
        <v>2.8736464667756092</v>
      </c>
      <c r="L43">
        <f>AVERAGE(B43:K43)</f>
        <v>5.5139945744887395</v>
      </c>
      <c r="M43">
        <f>STDEV(B43:K43)/SQRT(N43)</f>
        <v>2.4439448690929653</v>
      </c>
      <c r="N43">
        <f>COUNT(B43:K43)</f>
        <v>8</v>
      </c>
    </row>
    <row r="44" spans="1:14" x14ac:dyDescent="0.15">
      <c r="A44">
        <f t="shared" si="0"/>
        <v>4.2000000000000011</v>
      </c>
      <c r="B44">
        <v>0.74652829640108331</v>
      </c>
      <c r="C44">
        <v>20.87829214706835</v>
      </c>
      <c r="D44">
        <v>1.847107147145105</v>
      </c>
      <c r="E44">
        <v>-0.37259626481525587</v>
      </c>
      <c r="F44">
        <v>7.860958833165105</v>
      </c>
      <c r="G44">
        <v>3.1472775596641855</v>
      </c>
      <c r="H44">
        <v>9.0498297265524279</v>
      </c>
      <c r="I44">
        <v>4.3958451982766551</v>
      </c>
      <c r="L44">
        <f>AVERAGE(B44:K44)</f>
        <v>5.9441553304322072</v>
      </c>
      <c r="M44">
        <f>STDEV(B44:K44)/SQRT(N44)</f>
        <v>2.4285138842947509</v>
      </c>
      <c r="N44">
        <f>COUNT(B44:K44)</f>
        <v>8</v>
      </c>
    </row>
    <row r="45" spans="1:14" x14ac:dyDescent="0.15">
      <c r="A45">
        <f t="shared" si="0"/>
        <v>4.3000000000000007</v>
      </c>
      <c r="B45">
        <v>-1.2952350446662098</v>
      </c>
      <c r="C45">
        <v>24.17638956731793</v>
      </c>
      <c r="D45">
        <v>1.8656272960609399</v>
      </c>
      <c r="E45">
        <v>0.64346404328045614</v>
      </c>
      <c r="F45">
        <v>5.2646622665057432</v>
      </c>
      <c r="G45">
        <v>2.1030515154381368</v>
      </c>
      <c r="H45">
        <v>12.327584788415436</v>
      </c>
      <c r="I45">
        <v>3.8884456211096321</v>
      </c>
      <c r="L45">
        <f>AVERAGE(B45:K45)</f>
        <v>6.1217487566827584</v>
      </c>
      <c r="M45">
        <f>STDEV(B45:K45)/SQRT(N45)</f>
        <v>2.9565074874749122</v>
      </c>
      <c r="N45">
        <f>COUNT(B45:K45)</f>
        <v>8</v>
      </c>
    </row>
    <row r="46" spans="1:14" x14ac:dyDescent="0.15">
      <c r="A46">
        <f t="shared" si="0"/>
        <v>4.4000000000000004</v>
      </c>
      <c r="B46">
        <v>-1.2952350446662098</v>
      </c>
      <c r="C46">
        <v>27.590213707044793</v>
      </c>
      <c r="D46">
        <v>2.8940972491731278</v>
      </c>
      <c r="E46">
        <v>0.64346404328045614</v>
      </c>
      <c r="F46">
        <v>7.2783922436224504</v>
      </c>
      <c r="G46">
        <v>3.1472775596641855</v>
      </c>
      <c r="H46">
        <v>11.148780251290058</v>
      </c>
      <c r="I46">
        <v>3.9283266643384831</v>
      </c>
      <c r="L46">
        <f>AVERAGE(B46:K46)</f>
        <v>6.9169145842184179</v>
      </c>
      <c r="M46">
        <f>STDEV(B46:K46)/SQRT(N46)</f>
        <v>3.2501239353399765</v>
      </c>
      <c r="N46">
        <f>COUNT(B46:K46)</f>
        <v>8</v>
      </c>
    </row>
    <row r="47" spans="1:14" x14ac:dyDescent="0.15">
      <c r="A47">
        <f t="shared" si="0"/>
        <v>4.5</v>
      </c>
      <c r="B47">
        <v>-0.27153973608791127</v>
      </c>
      <c r="C47">
        <v>27.302692193412142</v>
      </c>
      <c r="D47">
        <v>2.8793617630328008</v>
      </c>
      <c r="E47">
        <v>0.13543388923260014</v>
      </c>
      <c r="F47">
        <v>7.860958833165105</v>
      </c>
      <c r="G47">
        <v>3.1472775596641855</v>
      </c>
      <c r="H47">
        <v>11.266978727809363</v>
      </c>
      <c r="I47">
        <v>3.9283266643384831</v>
      </c>
      <c r="L47">
        <f>AVERAGE(B47:K47)</f>
        <v>7.0311862368208455</v>
      </c>
      <c r="M47">
        <f>STDEV(B47:K47)/SQRT(N47)</f>
        <v>3.1970850339782833</v>
      </c>
      <c r="N47">
        <f>COUNT(B47:K47)</f>
        <v>8</v>
      </c>
    </row>
    <row r="48" spans="1:14" x14ac:dyDescent="0.15">
      <c r="A48">
        <f t="shared" si="0"/>
        <v>4.5999999999999996</v>
      </c>
      <c r="B48">
        <v>-0.27153973608791127</v>
      </c>
      <c r="C48">
        <v>28.34479306877688</v>
      </c>
      <c r="D48">
        <v>3.8930962300046836</v>
      </c>
      <c r="E48">
        <v>-0.37259626481525587</v>
      </c>
      <c r="F48">
        <v>4.2577972779473896</v>
      </c>
      <c r="G48">
        <v>4.2355801842796641</v>
      </c>
      <c r="H48">
        <v>12.198255513658863</v>
      </c>
      <c r="I48">
        <v>2.9031237595969319</v>
      </c>
      <c r="L48">
        <f>AVERAGE(B48:K48)</f>
        <v>6.898563754170155</v>
      </c>
      <c r="M48">
        <f>STDEV(B48:K48)/SQRT(N48)</f>
        <v>3.3577446233284158</v>
      </c>
      <c r="N48">
        <f>COUNT(B48:K48)</f>
        <v>8</v>
      </c>
    </row>
    <row r="49" spans="1:14" x14ac:dyDescent="0.15">
      <c r="A49">
        <f t="shared" si="0"/>
        <v>4.6999999999999993</v>
      </c>
      <c r="B49">
        <v>2.7882916374683764</v>
      </c>
      <c r="C49">
        <v>28.499527929166963</v>
      </c>
      <c r="D49">
        <v>2.8793617630328008</v>
      </c>
      <c r="E49">
        <v>-0.37259626481525587</v>
      </c>
      <c r="F49">
        <v>5.2646622665057432</v>
      </c>
      <c r="G49">
        <v>3.1472775596641855</v>
      </c>
      <c r="H49">
        <v>11.738182519852746</v>
      </c>
      <c r="I49">
        <v>2.3662468896085866</v>
      </c>
      <c r="L49">
        <f>AVERAGE(B49:K49)</f>
        <v>7.0388692875605177</v>
      </c>
      <c r="M49">
        <f>STDEV(B49:K49)/SQRT(N49)</f>
        <v>3.3087218233214037</v>
      </c>
      <c r="N49">
        <f>COUNT(B49:K49)</f>
        <v>8</v>
      </c>
    </row>
    <row r="50" spans="1:14" x14ac:dyDescent="0.15">
      <c r="A50">
        <f t="shared" si="0"/>
        <v>4.7999999999999989</v>
      </c>
      <c r="B50">
        <v>0.74652829640108331</v>
      </c>
      <c r="C50">
        <v>29.696363664921783</v>
      </c>
      <c r="D50">
        <v>4.9068306969765665</v>
      </c>
      <c r="E50">
        <v>-0.86859325817345578</v>
      </c>
      <c r="F50">
        <v>3.3359531389891175</v>
      </c>
      <c r="G50">
        <v>4.2355801842796641</v>
      </c>
      <c r="H50">
        <v>11.148780251290058</v>
      </c>
      <c r="I50">
        <v>1.8779208548553583</v>
      </c>
      <c r="L50">
        <f>AVERAGE(B50:K50)</f>
        <v>6.8849204786925222</v>
      </c>
      <c r="M50">
        <f>STDEV(B50:K50)/SQRT(N50)</f>
        <v>3.4972855081830523</v>
      </c>
      <c r="N50">
        <f>COUNT(B50:K50)</f>
        <v>8</v>
      </c>
    </row>
    <row r="51" spans="1:14" x14ac:dyDescent="0.15">
      <c r="A51">
        <f t="shared" si="0"/>
        <v>4.8999999999999986</v>
      </c>
      <c r="B51">
        <v>0.74652829640108331</v>
      </c>
      <c r="C51">
        <v>29.696363664921783</v>
      </c>
      <c r="D51">
        <v>4.9068306969765665</v>
      </c>
      <c r="E51">
        <v>0.13724710522693417</v>
      </c>
      <c r="F51">
        <v>3.250932289389036</v>
      </c>
      <c r="G51">
        <v>4.2355801842796641</v>
      </c>
      <c r="H51">
        <v>13.388190849021486</v>
      </c>
      <c r="I51">
        <v>2.9031237595969319</v>
      </c>
      <c r="L51">
        <f>AVERAGE(B51:K51)</f>
        <v>7.4080996057266848</v>
      </c>
      <c r="M51">
        <f>STDEV(B51:K51)/SQRT(N51)</f>
        <v>3.4940462308541202</v>
      </c>
      <c r="N51">
        <f>COUNT(B51:K51)</f>
        <v>8</v>
      </c>
    </row>
    <row r="52" spans="1:14" x14ac:dyDescent="0.15">
      <c r="A52">
        <f t="shared" si="0"/>
        <v>4.9999999999999982</v>
      </c>
      <c r="B52">
        <v>0.74652829640108331</v>
      </c>
      <c r="C52">
        <v>28.34479306877688</v>
      </c>
      <c r="D52">
        <v>3.87356978106172</v>
      </c>
      <c r="E52">
        <v>-1.3886565729109568</v>
      </c>
      <c r="F52">
        <v>6.3353000259529004</v>
      </c>
      <c r="G52">
        <v>3.1149033783538171</v>
      </c>
      <c r="H52">
        <v>11.148780251290058</v>
      </c>
      <c r="I52">
        <v>1.8781184228389314</v>
      </c>
      <c r="L52">
        <f>AVERAGE(B52:K52)</f>
        <v>6.7566670814705541</v>
      </c>
      <c r="M52">
        <f>STDEV(B52:K52)/SQRT(N52)</f>
        <v>3.3630300631430239</v>
      </c>
      <c r="N52">
        <f>COUNT(B52:K52)</f>
        <v>8</v>
      </c>
    </row>
    <row r="53" spans="1:14" x14ac:dyDescent="0.15">
      <c r="A53">
        <f t="shared" si="0"/>
        <v>5.0999999999999979</v>
      </c>
      <c r="B53">
        <v>-0.27153973608791127</v>
      </c>
      <c r="C53">
        <v>28.34479306877688</v>
      </c>
      <c r="D53">
        <v>3.8930962300046836</v>
      </c>
      <c r="E53">
        <v>0.64346404328045614</v>
      </c>
      <c r="F53">
        <v>4.7879957162127393</v>
      </c>
      <c r="G53">
        <v>3.1472775596641855</v>
      </c>
      <c r="H53">
        <v>11.266978727809363</v>
      </c>
      <c r="I53">
        <v>1.9172657548192695</v>
      </c>
      <c r="L53">
        <f>AVERAGE(B53:K53)</f>
        <v>6.7161664205599578</v>
      </c>
      <c r="M53">
        <f>STDEV(B53:K53)/SQRT(N53)</f>
        <v>3.3318461144617584</v>
      </c>
      <c r="N53">
        <f>COUNT(B53:K53)</f>
        <v>8</v>
      </c>
    </row>
    <row r="54" spans="1:14" x14ac:dyDescent="0.15">
      <c r="A54">
        <f t="shared" si="0"/>
        <v>5.1999999999999975</v>
      </c>
      <c r="B54">
        <v>-0.26878239639431811</v>
      </c>
      <c r="C54">
        <v>29.696363664921783</v>
      </c>
      <c r="D54">
        <v>3.87356978106172</v>
      </c>
      <c r="E54">
        <v>0.63687053057379095</v>
      </c>
      <c r="F54">
        <v>0.2503844115897047</v>
      </c>
      <c r="G54">
        <v>3.1803349949562576</v>
      </c>
      <c r="H54">
        <v>11.266978727809363</v>
      </c>
      <c r="I54">
        <v>1.897389533236288</v>
      </c>
      <c r="L54">
        <f>AVERAGE(B54:K54)</f>
        <v>6.3166386559693235</v>
      </c>
      <c r="M54">
        <f>STDEV(B54:K54)/SQRT(N54)</f>
        <v>3.5828937184312055</v>
      </c>
      <c r="N54">
        <f>COUNT(B54:K54)</f>
        <v>8</v>
      </c>
    </row>
    <row r="55" spans="1:14" x14ac:dyDescent="0.15">
      <c r="A55">
        <f t="shared" si="0"/>
        <v>5.2999999999999972</v>
      </c>
      <c r="B55">
        <v>-0.27435337413256322</v>
      </c>
      <c r="C55">
        <v>29.015091315062453</v>
      </c>
      <c r="D55">
        <v>4.9068306969765665</v>
      </c>
      <c r="E55">
        <v>-0.87370323052111676</v>
      </c>
      <c r="F55">
        <v>0.25314000337432474</v>
      </c>
      <c r="G55">
        <v>6.4135956628706197</v>
      </c>
      <c r="H55">
        <v>11.266978727809363</v>
      </c>
      <c r="I55">
        <v>2.8736464667756092</v>
      </c>
      <c r="L55">
        <f>AVERAGE(B55:K55)</f>
        <v>6.6976532835269076</v>
      </c>
      <c r="M55">
        <f>STDEV(B55:K55)/SQRT(N55)</f>
        <v>3.4957208673744362</v>
      </c>
      <c r="N55">
        <f>COUNT(B55:K55)</f>
        <v>8</v>
      </c>
    </row>
    <row r="56" spans="1:14" x14ac:dyDescent="0.15">
      <c r="A56">
        <f t="shared" si="0"/>
        <v>5.3999999999999968</v>
      </c>
      <c r="B56">
        <v>-0.27435337413256322</v>
      </c>
      <c r="C56">
        <v>30.749438643860277</v>
      </c>
      <c r="D56">
        <v>4.3558238436111454</v>
      </c>
      <c r="E56">
        <v>-0.36896983282659335</v>
      </c>
      <c r="F56">
        <v>3.8146256896402888</v>
      </c>
      <c r="G56">
        <v>3.1472775596641855</v>
      </c>
      <c r="H56">
        <v>12.459686819445482</v>
      </c>
      <c r="I56">
        <v>5.004856084811621</v>
      </c>
      <c r="L56">
        <f>AVERAGE(B56:K56)</f>
        <v>7.3610481792592299</v>
      </c>
      <c r="M56">
        <f>STDEV(B56:K56)/SQRT(N56)</f>
        <v>3.6252621817982669</v>
      </c>
      <c r="N56">
        <f>COUNT(B56:K56)</f>
        <v>8</v>
      </c>
    </row>
    <row r="57" spans="1:14" x14ac:dyDescent="0.15">
      <c r="A57">
        <f t="shared" si="0"/>
        <v>5.4999999999999964</v>
      </c>
      <c r="B57">
        <v>0.74652829640108331</v>
      </c>
      <c r="C57">
        <v>27.021101404070585</v>
      </c>
      <c r="D57">
        <v>3.8540433321187564</v>
      </c>
      <c r="E57">
        <v>-0.36896983282659335</v>
      </c>
      <c r="F57">
        <v>2.2901545352439214</v>
      </c>
      <c r="G57">
        <v>4.2355801842796641</v>
      </c>
      <c r="H57">
        <v>11.333029743324396</v>
      </c>
      <c r="I57">
        <v>2.8935869883900236</v>
      </c>
      <c r="L57">
        <f>AVERAGE(B57:K57)</f>
        <v>6.5006318313752303</v>
      </c>
      <c r="M57">
        <f>STDEV(B57:K57)/SQRT(N57)</f>
        <v>3.1837103713061272</v>
      </c>
      <c r="N57">
        <f>COUNT(B57:K57)</f>
        <v>8</v>
      </c>
    </row>
    <row r="58" spans="1:14" x14ac:dyDescent="0.15">
      <c r="A58">
        <f t="shared" si="0"/>
        <v>5.5999999999999961</v>
      </c>
      <c r="B58">
        <v>0.74652829640108331</v>
      </c>
      <c r="C58">
        <v>30.749438643860277</v>
      </c>
      <c r="D58">
        <v>4.3558238436111454</v>
      </c>
      <c r="E58">
        <v>-1.3748101962269776</v>
      </c>
      <c r="F58">
        <v>-1.9397599388333908</v>
      </c>
      <c r="G58">
        <v>2.1030515154381368</v>
      </c>
      <c r="H58">
        <v>10.206372667203311</v>
      </c>
      <c r="I58">
        <v>3.8884456211096321</v>
      </c>
      <c r="L58">
        <f>AVERAGE(B58:K58)</f>
        <v>6.0918863065704034</v>
      </c>
      <c r="M58">
        <f>STDEV(B58:K58)/SQRT(N58)</f>
        <v>3.7738184109440311</v>
      </c>
      <c r="N58">
        <f>COUNT(B58:K58)</f>
        <v>8</v>
      </c>
    </row>
    <row r="59" spans="1:14" x14ac:dyDescent="0.15">
      <c r="A59">
        <f t="shared" si="0"/>
        <v>5.6999999999999957</v>
      </c>
      <c r="B59">
        <v>-0.27435337413256322</v>
      </c>
      <c r="C59">
        <v>29.386893944141619</v>
      </c>
      <c r="D59">
        <v>3.8540433321187564</v>
      </c>
      <c r="E59">
        <v>0.13724710522693417</v>
      </c>
      <c r="F59">
        <v>1.2318274879042082</v>
      </c>
      <c r="G59">
        <v>3.1803349949562576</v>
      </c>
      <c r="H59">
        <v>10.206372667203311</v>
      </c>
      <c r="I59">
        <v>3.9283266643384831</v>
      </c>
      <c r="L59">
        <f>AVERAGE(B59:K59)</f>
        <v>6.4563366027196247</v>
      </c>
      <c r="M59">
        <f>STDEV(B59:K59)/SQRT(N59)</f>
        <v>3.4751586722628773</v>
      </c>
      <c r="N59">
        <f>COUNT(B59:K59)</f>
        <v>8</v>
      </c>
    </row>
    <row r="60" spans="1:14" x14ac:dyDescent="0.15">
      <c r="A60">
        <f t="shared" si="0"/>
        <v>5.7999999999999954</v>
      </c>
      <c r="B60">
        <v>-1.2692371485543918</v>
      </c>
      <c r="C60">
        <v>28.34479306877688</v>
      </c>
      <c r="D60">
        <v>4.8576043551035344</v>
      </c>
      <c r="E60">
        <v>-0.87370323052111676</v>
      </c>
      <c r="F60">
        <v>1.2372023122723286</v>
      </c>
      <c r="G60">
        <v>2.1030515154381368</v>
      </c>
      <c r="H60">
        <v>11.387711321742577</v>
      </c>
      <c r="I60">
        <v>3.8884456211096432</v>
      </c>
      <c r="L60">
        <f>AVERAGE(B60:K60)</f>
        <v>6.2094834769209504</v>
      </c>
      <c r="M60">
        <f>STDEV(B60:K60)/SQRT(N60)</f>
        <v>3.46330232527247</v>
      </c>
      <c r="N60">
        <f>COUNT(B60:K60)</f>
        <v>8</v>
      </c>
    </row>
    <row r="61" spans="1:14" x14ac:dyDescent="0.15">
      <c r="A61">
        <f t="shared" si="0"/>
        <v>5.899999999999995</v>
      </c>
      <c r="B61">
        <v>0.76200352778766911</v>
      </c>
      <c r="C61">
        <v>29.386893944141619</v>
      </c>
      <c r="D61">
        <v>4.8576043551035344</v>
      </c>
      <c r="E61">
        <v>0.64346404328045614</v>
      </c>
      <c r="F61">
        <v>-1.9187319650110168</v>
      </c>
      <c r="G61">
        <v>2.1030515154381368</v>
      </c>
      <c r="H61">
        <v>12.459686819445482</v>
      </c>
      <c r="I61">
        <v>3.9283266643384831</v>
      </c>
      <c r="L61">
        <f>AVERAGE(B61:K61)</f>
        <v>6.5277873630655447</v>
      </c>
      <c r="M61">
        <f>STDEV(B61:K61)/SQRT(N61)</f>
        <v>3.6007548620732583</v>
      </c>
      <c r="N61">
        <f>COUNT(B61:K61)</f>
        <v>8</v>
      </c>
    </row>
    <row r="62" spans="1:14" x14ac:dyDescent="0.15">
      <c r="A62">
        <f t="shared" si="0"/>
        <v>5.9999999999999947</v>
      </c>
      <c r="B62">
        <v>-1.2952350446662098</v>
      </c>
      <c r="C62">
        <v>28.34479306877688</v>
      </c>
      <c r="D62">
        <v>4.8576043551035344</v>
      </c>
      <c r="E62">
        <v>-0.3689698328265878</v>
      </c>
      <c r="F62">
        <v>-1.898154663788826</v>
      </c>
      <c r="G62">
        <v>5.2908253736030471</v>
      </c>
      <c r="H62">
        <v>11.863332773627423</v>
      </c>
      <c r="I62">
        <v>2.9227962095788764</v>
      </c>
      <c r="L62">
        <f>AVERAGE(B62:K62)</f>
        <v>6.2146240299260178</v>
      </c>
      <c r="M62">
        <f>STDEV(B62:K62)/SQRT(N62)</f>
        <v>3.5374077436644278</v>
      </c>
      <c r="N62">
        <f>COUNT(B62:K62)</f>
        <v>8</v>
      </c>
    </row>
    <row r="63" spans="1:14" x14ac:dyDescent="0.15">
      <c r="A63">
        <f t="shared" si="0"/>
        <v>6.0999999999999943</v>
      </c>
      <c r="B63">
        <v>-3.4066369269731167</v>
      </c>
      <c r="C63">
        <v>28.34479306877688</v>
      </c>
      <c r="D63">
        <v>2.8221767418190105</v>
      </c>
      <c r="E63">
        <v>0.64346404328045614</v>
      </c>
      <c r="F63">
        <v>0.2503844115897047</v>
      </c>
      <c r="G63">
        <v>4.1915036038902347</v>
      </c>
      <c r="H63">
        <v>13.531662317148385</v>
      </c>
      <c r="I63">
        <v>3.9283266643384831</v>
      </c>
      <c r="L63">
        <f>AVERAGE(B63:K63)</f>
        <v>6.288209240483754</v>
      </c>
      <c r="M63">
        <f>STDEV(B63:K63)/SQRT(N63)</f>
        <v>3.5937635054312524</v>
      </c>
      <c r="N63">
        <f>COUNT(B63:K63)</f>
        <v>8</v>
      </c>
    </row>
    <row r="64" spans="1:14" x14ac:dyDescent="0.15">
      <c r="A64">
        <f t="shared" si="0"/>
        <v>6.199999999999994</v>
      </c>
      <c r="B64">
        <v>0.74652829640108331</v>
      </c>
      <c r="C64">
        <v>27.302692193412142</v>
      </c>
      <c r="D64">
        <v>3.3381100369688834</v>
      </c>
      <c r="E64">
        <v>-0.3689698328265878</v>
      </c>
      <c r="F64">
        <v>-0.84468776362184861</v>
      </c>
      <c r="G64">
        <v>4.2355801842796641</v>
      </c>
      <c r="H64">
        <v>12.459686819445482</v>
      </c>
      <c r="I64">
        <v>3.9283266643384831</v>
      </c>
      <c r="L64">
        <f>AVERAGE(B64:K64)</f>
        <v>6.3496583247996625</v>
      </c>
      <c r="M64">
        <f>STDEV(B64:K64)/SQRT(N64)</f>
        <v>3.3382451524081747</v>
      </c>
      <c r="N64">
        <f>COUNT(B64:K64)</f>
        <v>8</v>
      </c>
    </row>
    <row r="65" spans="1:14" x14ac:dyDescent="0.15">
      <c r="A65">
        <f t="shared" si="0"/>
        <v>6.2999999999999936</v>
      </c>
      <c r="B65">
        <v>-0.27722505253068297</v>
      </c>
      <c r="C65">
        <v>28.34479306877688</v>
      </c>
      <c r="D65">
        <v>3.8157664854087505</v>
      </c>
      <c r="E65">
        <v>0.64346404328045614</v>
      </c>
      <c r="F65">
        <v>-0.29256865608042193</v>
      </c>
      <c r="G65">
        <v>5.2357296481162603</v>
      </c>
      <c r="H65">
        <v>13.388190849021486</v>
      </c>
      <c r="I65">
        <v>4.4409281167092693</v>
      </c>
      <c r="L65">
        <f>AVERAGE(B65:K65)</f>
        <v>6.9123848128377503</v>
      </c>
      <c r="M65">
        <f>STDEV(B65:K65)/SQRT(N65)</f>
        <v>3.4400314455476737</v>
      </c>
      <c r="N65">
        <f>COUNT(B65:K65)</f>
        <v>8</v>
      </c>
    </row>
    <row r="66" spans="1:14" x14ac:dyDescent="0.15">
      <c r="A66">
        <f t="shared" si="0"/>
        <v>6.3999999999999932</v>
      </c>
      <c r="B66">
        <v>-1.2952350446662098</v>
      </c>
      <c r="C66">
        <v>27.302692193412142</v>
      </c>
      <c r="D66">
        <v>4.8576043551035344</v>
      </c>
      <c r="E66">
        <v>0.13543388923260014</v>
      </c>
      <c r="F66">
        <v>0.24505040196859951</v>
      </c>
      <c r="G66">
        <v>4.1915036038902347</v>
      </c>
      <c r="H66">
        <v>13.531662317148385</v>
      </c>
      <c r="I66">
        <v>5.004856084811621</v>
      </c>
      <c r="L66">
        <f>AVERAGE(B66:K66)</f>
        <v>6.7466959751126137</v>
      </c>
      <c r="M66">
        <f>STDEV(B66:K66)/SQRT(N66)</f>
        <v>3.3604030005166332</v>
      </c>
      <c r="N66">
        <f>COUNT(B66:K66)</f>
        <v>8</v>
      </c>
    </row>
    <row r="67" spans="1:14" x14ac:dyDescent="0.15">
      <c r="A67">
        <f t="shared" si="0"/>
        <v>6.4999999999999929</v>
      </c>
      <c r="B67">
        <v>-0.27435337413256322</v>
      </c>
      <c r="C67">
        <v>28.34479306877688</v>
      </c>
      <c r="D67">
        <v>3.8540433321187564</v>
      </c>
      <c r="E67">
        <v>-0.37259626481525587</v>
      </c>
      <c r="F67">
        <v>2.4141090000308454</v>
      </c>
      <c r="G67">
        <v>4.1915036038902347</v>
      </c>
      <c r="H67">
        <v>11.863332773627423</v>
      </c>
      <c r="I67">
        <v>3.9283266643384831</v>
      </c>
      <c r="L67">
        <f>AVERAGE(B67:K67)</f>
        <v>6.7436448504793507</v>
      </c>
      <c r="M67">
        <f>STDEV(B67:K67)/SQRT(N67)</f>
        <v>3.3653913870188044</v>
      </c>
      <c r="N67">
        <f>COUNT(B67:K67)</f>
        <v>8</v>
      </c>
    </row>
    <row r="68" spans="1:14" x14ac:dyDescent="0.15">
      <c r="A68">
        <f t="shared" si="0"/>
        <v>6.5999999999999925</v>
      </c>
      <c r="B68">
        <v>-0.27153973608791127</v>
      </c>
      <c r="C68">
        <v>26.781641755729773</v>
      </c>
      <c r="D68">
        <v>4.3125613572036201</v>
      </c>
      <c r="E68">
        <v>1.6595243513761682</v>
      </c>
      <c r="F68">
        <v>0.24505040196860506</v>
      </c>
      <c r="G68">
        <v>5.2357296481162603</v>
      </c>
      <c r="H68">
        <v>11.266978727809363</v>
      </c>
      <c r="I68">
        <v>2.91878799043111</v>
      </c>
      <c r="L68">
        <f>AVERAGE(B68:K68)</f>
        <v>6.5185918120683741</v>
      </c>
      <c r="M68">
        <f>STDEV(B68:K68)/SQRT(N68)</f>
        <v>3.1670260086997652</v>
      </c>
      <c r="N68">
        <f>COUNT(B68:K68)</f>
        <v>8</v>
      </c>
    </row>
    <row r="69" spans="1:14" x14ac:dyDescent="0.15">
      <c r="A69">
        <f t="shared" si="0"/>
        <v>6.6999999999999922</v>
      </c>
      <c r="B69">
        <v>0.74652829640108331</v>
      </c>
      <c r="C69">
        <v>25.989748268757058</v>
      </c>
      <c r="D69">
        <v>4.8576043551035344</v>
      </c>
      <c r="E69">
        <v>-0.36567307647326075</v>
      </c>
      <c r="F69">
        <v>0.2503844115897047</v>
      </c>
      <c r="G69">
        <v>3.1472775596641855</v>
      </c>
      <c r="H69">
        <v>13.531662317148385</v>
      </c>
      <c r="I69">
        <v>4.9535295690800565</v>
      </c>
      <c r="L69">
        <f>AVERAGE(B69:K69)</f>
        <v>6.6388827126588419</v>
      </c>
      <c r="M69">
        <f>STDEV(B69:K69)/SQRT(N69)</f>
        <v>3.1757103696567972</v>
      </c>
      <c r="N69">
        <f>COUNT(B69:K69)</f>
        <v>8</v>
      </c>
    </row>
    <row r="70" spans="1:14" x14ac:dyDescent="0.15">
      <c r="A70">
        <f t="shared" ref="A70:A133" si="1">A69+0.1</f>
        <v>6.7999999999999918</v>
      </c>
      <c r="B70">
        <v>0.73902526161534476</v>
      </c>
      <c r="C70">
        <v>25.989748268757058</v>
      </c>
      <c r="D70">
        <v>4.8334802920510125</v>
      </c>
      <c r="E70">
        <v>-0.34876960163150994</v>
      </c>
      <c r="F70">
        <v>0.2424682271905787</v>
      </c>
      <c r="G70">
        <v>4.1915036038902347</v>
      </c>
      <c r="H70">
        <v>11.387711321742577</v>
      </c>
      <c r="I70">
        <v>3.9283266643384831</v>
      </c>
      <c r="L70">
        <f>AVERAGE(B70:K70)</f>
        <v>6.3704367547442224</v>
      </c>
      <c r="M70">
        <f>STDEV(B70:K70)/SQRT(N70)</f>
        <v>3.0983199440569047</v>
      </c>
      <c r="N70">
        <f>COUNT(B70:K70)</f>
        <v>8</v>
      </c>
    </row>
    <row r="71" spans="1:14" x14ac:dyDescent="0.15">
      <c r="A71">
        <f t="shared" si="1"/>
        <v>6.8999999999999915</v>
      </c>
      <c r="B71">
        <v>-0.27435337413256322</v>
      </c>
      <c r="C71">
        <v>28.34479306877688</v>
      </c>
      <c r="D71">
        <v>3.8157664854087505</v>
      </c>
      <c r="E71">
        <v>0.64346404328045614</v>
      </c>
      <c r="F71">
        <v>-0.83552172375054856</v>
      </c>
      <c r="G71">
        <v>4.2355801842796641</v>
      </c>
      <c r="H71">
        <v>12.459686819445482</v>
      </c>
      <c r="I71">
        <v>4.4209875950948447</v>
      </c>
      <c r="L71">
        <f>AVERAGE(B71:K71)</f>
        <v>6.6013003873003706</v>
      </c>
      <c r="M71">
        <f>STDEV(B71:K71)/SQRT(N71)</f>
        <v>3.4415697008047132</v>
      </c>
      <c r="N71">
        <f>COUNT(B71:K71)</f>
        <v>8</v>
      </c>
    </row>
    <row r="72" spans="1:14" x14ac:dyDescent="0.15">
      <c r="A72">
        <f t="shared" si="1"/>
        <v>6.9999999999999911</v>
      </c>
      <c r="B72">
        <v>-1.2692371485543918</v>
      </c>
      <c r="C72">
        <v>26.260591318047403</v>
      </c>
      <c r="D72">
        <v>4.336685420256142</v>
      </c>
      <c r="E72">
        <v>0.13724710522693417</v>
      </c>
      <c r="F72">
        <v>-0.83552172375054856</v>
      </c>
      <c r="G72">
        <v>3.1472775596641855</v>
      </c>
      <c r="H72">
        <v>12.393635803930458</v>
      </c>
      <c r="I72">
        <v>5.9787324738216077</v>
      </c>
      <c r="L72">
        <f>AVERAGE(B72:K72)</f>
        <v>6.2686763510802237</v>
      </c>
      <c r="M72">
        <f>STDEV(B72:K72)/SQRT(N72)</f>
        <v>3.2613422247284429</v>
      </c>
      <c r="N72">
        <f>COUNT(B72:K72)</f>
        <v>8</v>
      </c>
    </row>
    <row r="73" spans="1:14" x14ac:dyDescent="0.15">
      <c r="A73">
        <f t="shared" si="1"/>
        <v>7.0999999999999908</v>
      </c>
      <c r="B73">
        <v>-0.27435337413256322</v>
      </c>
      <c r="C73">
        <v>25.609493225745467</v>
      </c>
      <c r="D73">
        <v>3.8157664854087505</v>
      </c>
      <c r="E73">
        <v>0.13543388923260014</v>
      </c>
      <c r="F73">
        <v>-0.82655213091011315</v>
      </c>
      <c r="G73">
        <v>8.3684077807944064</v>
      </c>
      <c r="H73">
        <v>11.266978727809363</v>
      </c>
      <c r="I73">
        <v>3.9283266643384831</v>
      </c>
      <c r="L73">
        <f>AVERAGE(B73:K73)</f>
        <v>6.5029376585357994</v>
      </c>
      <c r="M73">
        <f>STDEV(B73:K73)/SQRT(N73)</f>
        <v>3.1204516642568043</v>
      </c>
      <c r="N73">
        <f>COUNT(B73:K73)</f>
        <v>8</v>
      </c>
    </row>
    <row r="74" spans="1:14" x14ac:dyDescent="0.15">
      <c r="A74">
        <f t="shared" si="1"/>
        <v>7.1999999999999904</v>
      </c>
      <c r="B74">
        <v>0.75418610546275078</v>
      </c>
      <c r="C74">
        <v>26.260591318047403</v>
      </c>
      <c r="D74">
        <v>4.8093562289984906</v>
      </c>
      <c r="E74">
        <v>-0.37259626481525587</v>
      </c>
      <c r="F74">
        <v>-0.84735476843239566</v>
      </c>
      <c r="G74">
        <v>1.0588254712120881</v>
      </c>
      <c r="H74">
        <v>12.459686819445482</v>
      </c>
      <c r="I74">
        <v>3.9083861427240576</v>
      </c>
      <c r="L74">
        <f>AVERAGE(B74:K74)</f>
        <v>6.0038851315803266</v>
      </c>
      <c r="M74">
        <f>STDEV(B74:K74)/SQRT(N74)</f>
        <v>3.2662820014965663</v>
      </c>
      <c r="N74">
        <f>COUNT(B74:K74)</f>
        <v>8</v>
      </c>
    </row>
    <row r="75" spans="1:14" x14ac:dyDescent="0.15">
      <c r="A75">
        <f t="shared" si="1"/>
        <v>7.2999999999999901</v>
      </c>
      <c r="B75">
        <v>-0.27153973608791127</v>
      </c>
      <c r="C75">
        <v>25.989748268757058</v>
      </c>
      <c r="D75">
        <v>3.30509730427781</v>
      </c>
      <c r="E75">
        <v>0.64346404328045614</v>
      </c>
      <c r="F75">
        <v>-3.0019422062714742</v>
      </c>
      <c r="G75">
        <v>5.1289195232555933</v>
      </c>
      <c r="H75">
        <v>9.1457666065972383</v>
      </c>
      <c r="I75">
        <v>3.9283266643384831</v>
      </c>
      <c r="L75">
        <f>AVERAGE(B75:K75)</f>
        <v>5.6084800585184063</v>
      </c>
      <c r="M75">
        <f>STDEV(B75:K75)/SQRT(N75)</f>
        <v>3.1893582656763018</v>
      </c>
      <c r="N75">
        <f>COUNT(B75:K75)</f>
        <v>8</v>
      </c>
    </row>
    <row r="76" spans="1:14" x14ac:dyDescent="0.15">
      <c r="A76">
        <f t="shared" si="1"/>
        <v>7.3999999999999897</v>
      </c>
      <c r="B76">
        <v>-0.27153973608791127</v>
      </c>
      <c r="C76">
        <v>26.260591318047403</v>
      </c>
      <c r="D76">
        <v>4.8093562289984906</v>
      </c>
      <c r="E76">
        <v>-0.37259626481525587</v>
      </c>
      <c r="F76">
        <v>-3.0019422062714742</v>
      </c>
      <c r="G76">
        <v>1.4599426986050545E-2</v>
      </c>
      <c r="H76">
        <v>11.387711321742577</v>
      </c>
      <c r="I76">
        <v>3.4009865655570461</v>
      </c>
      <c r="L76">
        <f>AVERAGE(B76:K76)</f>
        <v>5.2783958317696165</v>
      </c>
      <c r="M76">
        <f>STDEV(B76:K76)/SQRT(N76)</f>
        <v>3.3814831223584032</v>
      </c>
      <c r="N76">
        <f>COUNT(B76:K76)</f>
        <v>8</v>
      </c>
    </row>
    <row r="77" spans="1:14" x14ac:dyDescent="0.15">
      <c r="A77">
        <f t="shared" si="1"/>
        <v>7.4999999999999893</v>
      </c>
      <c r="B77">
        <v>0.73902526161534476</v>
      </c>
      <c r="C77">
        <v>26.260591318047403</v>
      </c>
      <c r="D77">
        <v>4.3125613572036201</v>
      </c>
      <c r="E77">
        <v>0.13543388923260014</v>
      </c>
      <c r="F77">
        <v>-3.0019422062714742</v>
      </c>
      <c r="G77">
        <v>3.1149033783538171</v>
      </c>
      <c r="H77">
        <v>11.449385866631056</v>
      </c>
      <c r="I77">
        <v>5.9787324738216077</v>
      </c>
      <c r="L77">
        <f>AVERAGE(B77:K77)</f>
        <v>6.1235864173292471</v>
      </c>
      <c r="M77">
        <f>STDEV(B77:K77)/SQRT(N77)</f>
        <v>3.2578005738086078</v>
      </c>
      <c r="N77">
        <f>COUNT(B77:K77)</f>
        <v>8</v>
      </c>
    </row>
    <row r="78" spans="1:14" x14ac:dyDescent="0.15">
      <c r="A78">
        <f t="shared" si="1"/>
        <v>7.599999999999989</v>
      </c>
      <c r="B78">
        <v>0.73902526161534476</v>
      </c>
      <c r="C78">
        <v>24.958395133443528</v>
      </c>
      <c r="D78">
        <v>4.8093562289984906</v>
      </c>
      <c r="E78">
        <v>0.64346404328045614</v>
      </c>
      <c r="F78">
        <v>-3.0019422062714742</v>
      </c>
      <c r="G78">
        <v>6.0896440964321457</v>
      </c>
      <c r="H78">
        <v>9.1457666065972383</v>
      </c>
      <c r="I78">
        <v>3.9283266643384831</v>
      </c>
      <c r="L78">
        <f>AVERAGE(B78:K78)</f>
        <v>5.9140044785542774</v>
      </c>
      <c r="M78">
        <f>STDEV(B78:K78)/SQRT(N78)</f>
        <v>3.0248383278610089</v>
      </c>
      <c r="N78">
        <f>COUNT(B78:K78)</f>
        <v>8</v>
      </c>
    </row>
    <row r="79" spans="1:14" x14ac:dyDescent="0.15">
      <c r="A79">
        <f t="shared" si="1"/>
        <v>7.6999999999999886</v>
      </c>
      <c r="B79">
        <v>-0.27153973608791127</v>
      </c>
      <c r="C79">
        <v>24.958395133443528</v>
      </c>
      <c r="D79">
        <v>4.8093562289984906</v>
      </c>
      <c r="E79">
        <v>0.13543388923260014</v>
      </c>
      <c r="F79">
        <v>-3.0348321140449439</v>
      </c>
      <c r="G79">
        <v>3.1149033783538171</v>
      </c>
      <c r="H79">
        <v>9.2437603263367478</v>
      </c>
      <c r="I79">
        <v>3.3898056395777867</v>
      </c>
      <c r="L79">
        <f>AVERAGE(B79:K79)</f>
        <v>5.2931603432262637</v>
      </c>
      <c r="M79">
        <f>STDEV(B79:K79)/SQRT(N79)</f>
        <v>3.0991180083155894</v>
      </c>
      <c r="N79">
        <f>COUNT(B79:K79)</f>
        <v>8</v>
      </c>
    </row>
    <row r="80" spans="1:14" x14ac:dyDescent="0.15">
      <c r="A80">
        <f t="shared" si="1"/>
        <v>7.7999999999999883</v>
      </c>
      <c r="B80">
        <v>0.73902526161534476</v>
      </c>
      <c r="C80">
        <v>24.958395133443528</v>
      </c>
      <c r="D80">
        <v>4.8093562289984906</v>
      </c>
      <c r="E80">
        <v>-0.86859325817345578</v>
      </c>
      <c r="F80">
        <v>-3.0348321140449439</v>
      </c>
      <c r="G80">
        <v>3.1149033783538171</v>
      </c>
      <c r="H80">
        <v>9.2437603263367478</v>
      </c>
      <c r="I80">
        <v>7.1505845511559532</v>
      </c>
      <c r="L80">
        <f>AVERAGE(B80:K80)</f>
        <v>5.7640749384606851</v>
      </c>
      <c r="M80">
        <f>STDEV(B80:K80)/SQRT(N80)</f>
        <v>3.0967907403164272</v>
      </c>
      <c r="N80">
        <f>COUNT(B80:K80)</f>
        <v>8</v>
      </c>
    </row>
    <row r="81" spans="1:14" x14ac:dyDescent="0.15">
      <c r="A81">
        <f t="shared" si="1"/>
        <v>7.8999999999999879</v>
      </c>
      <c r="B81">
        <v>-0.27435337413256322</v>
      </c>
      <c r="C81">
        <v>23.927041998130001</v>
      </c>
      <c r="D81">
        <v>5.3352608035434015</v>
      </c>
      <c r="E81">
        <v>0.65204336045145417</v>
      </c>
      <c r="F81">
        <v>-4.0632560885390969</v>
      </c>
      <c r="G81">
        <v>3.1472775596641855</v>
      </c>
      <c r="H81">
        <v>8.171784828633843</v>
      </c>
      <c r="I81">
        <v>5.004856084811621</v>
      </c>
      <c r="L81">
        <f>AVERAGE(B81:K81)</f>
        <v>5.2375818965703562</v>
      </c>
      <c r="M81">
        <f>STDEV(B81:K81)/SQRT(N81)</f>
        <v>2.9888265785954475</v>
      </c>
      <c r="N81">
        <f>COUNT(B81:K81)</f>
        <v>8</v>
      </c>
    </row>
    <row r="82" spans="1:14" x14ac:dyDescent="0.15">
      <c r="A82">
        <f t="shared" si="1"/>
        <v>7.9999999999999876</v>
      </c>
      <c r="B82">
        <v>-0.27153973608791127</v>
      </c>
      <c r="C82">
        <v>24.958395133443528</v>
      </c>
      <c r="D82">
        <v>4.8093562289984906</v>
      </c>
      <c r="E82">
        <v>-0.37259626481525587</v>
      </c>
      <c r="F82">
        <v>-3.0019422062714742</v>
      </c>
      <c r="G82">
        <v>5.1817726792656842</v>
      </c>
      <c r="H82">
        <v>9.2437603263367478</v>
      </c>
      <c r="I82">
        <v>4.4409281167092693</v>
      </c>
      <c r="L82">
        <f>AVERAGE(B82:K82)</f>
        <v>5.6235167846973848</v>
      </c>
      <c r="M82">
        <f>STDEV(B82:K82)/SQRT(N82)</f>
        <v>3.088873468871383</v>
      </c>
      <c r="N82">
        <f>COUNT(B82:K82)</f>
        <v>8</v>
      </c>
    </row>
    <row r="83" spans="1:14" x14ac:dyDescent="0.15">
      <c r="A83">
        <f t="shared" si="1"/>
        <v>8.0999999999999872</v>
      </c>
      <c r="B83">
        <v>-0.26878239639431811</v>
      </c>
      <c r="C83">
        <v>22.895688862816471</v>
      </c>
      <c r="D83">
        <v>4.3125613572036201</v>
      </c>
      <c r="E83">
        <v>0.64346404328045614</v>
      </c>
      <c r="F83">
        <v>0.23266479710408183</v>
      </c>
      <c r="G83">
        <v>2.0603274654938608</v>
      </c>
      <c r="H83">
        <v>9.2437603263367478</v>
      </c>
      <c r="I83">
        <v>3.9283266643384831</v>
      </c>
      <c r="L83">
        <f>AVERAGE(B83:K83)</f>
        <v>5.3810013900224254</v>
      </c>
      <c r="M83">
        <f>STDEV(B83:K83)/SQRT(N83)</f>
        <v>2.7282699049690615</v>
      </c>
      <c r="N83">
        <f>COUNT(B83:K83)</f>
        <v>8</v>
      </c>
    </row>
    <row r="84" spans="1:14" x14ac:dyDescent="0.15">
      <c r="A84">
        <f t="shared" si="1"/>
        <v>8.1999999999999869</v>
      </c>
      <c r="B84">
        <v>0.74652829640108331</v>
      </c>
      <c r="C84">
        <v>23.927041998130001</v>
      </c>
      <c r="D84">
        <v>4.8093562289984906</v>
      </c>
      <c r="E84">
        <v>0.13879832733887931</v>
      </c>
      <c r="F84">
        <v>-4.0851524475319421</v>
      </c>
      <c r="G84">
        <v>-1.0518999456613831</v>
      </c>
      <c r="H84">
        <v>8.171784828633843</v>
      </c>
      <c r="I84">
        <v>4.4409281167092693</v>
      </c>
      <c r="L84">
        <f>AVERAGE(B84:K84)</f>
        <v>4.6371731753772814</v>
      </c>
      <c r="M84">
        <f>STDEV(B84:K84)/SQRT(N84)</f>
        <v>3.0719865866572107</v>
      </c>
      <c r="N84">
        <f>COUNT(B84:K84)</f>
        <v>8</v>
      </c>
    </row>
    <row r="85" spans="1:14" x14ac:dyDescent="0.15">
      <c r="A85">
        <f t="shared" si="1"/>
        <v>8.2999999999999865</v>
      </c>
      <c r="B85">
        <v>-2.2926697314944344</v>
      </c>
      <c r="C85">
        <v>22.661960406263177</v>
      </c>
      <c r="D85">
        <v>4.3125613572036201</v>
      </c>
      <c r="E85">
        <v>1.6766829857181642</v>
      </c>
      <c r="F85">
        <v>-4.0851524475319421</v>
      </c>
      <c r="G85">
        <v>1.4599426986050545E-2</v>
      </c>
      <c r="H85">
        <v>13.828035302950459</v>
      </c>
      <c r="I85">
        <v>3.8884456211096321</v>
      </c>
      <c r="L85">
        <f>AVERAGE(B85:K85)</f>
        <v>5.0005578651505909</v>
      </c>
      <c r="M85">
        <f>STDEV(B85:K85)/SQRT(N85)</f>
        <v>3.1713248045573872</v>
      </c>
      <c r="N85">
        <f>COUNT(B85:K85)</f>
        <v>8</v>
      </c>
    </row>
    <row r="86" spans="1:14" x14ac:dyDescent="0.15">
      <c r="A86">
        <f t="shared" si="1"/>
        <v>8.3999999999999861</v>
      </c>
      <c r="B86">
        <v>-0.27153973608791127</v>
      </c>
      <c r="C86">
        <v>22.661960406263177</v>
      </c>
      <c r="D86">
        <v>3.8157664854087505</v>
      </c>
      <c r="E86">
        <v>0.64346404328045614</v>
      </c>
      <c r="F86">
        <v>-5.1683626887923992</v>
      </c>
      <c r="G86">
        <v>1.0810987996334842</v>
      </c>
      <c r="H86">
        <v>9.1457666065972383</v>
      </c>
      <c r="I86">
        <v>3.9283266643384831</v>
      </c>
      <c r="L86">
        <f>AVERAGE(B86:K86)</f>
        <v>4.4795600725801599</v>
      </c>
      <c r="M86">
        <f>STDEV(B86:K86)/SQRT(N86)</f>
        <v>2.9732082848337154</v>
      </c>
      <c r="N86">
        <f>COUNT(B86:K86)</f>
        <v>8</v>
      </c>
    </row>
    <row r="87" spans="1:14" x14ac:dyDescent="0.15">
      <c r="A87">
        <f t="shared" si="1"/>
        <v>8.4999999999999858</v>
      </c>
      <c r="B87">
        <v>-0.27153973608791127</v>
      </c>
      <c r="C87">
        <v>22.895688862816471</v>
      </c>
      <c r="D87">
        <v>3.8157664854087505</v>
      </c>
      <c r="E87">
        <v>-0.37259626481525587</v>
      </c>
      <c r="F87">
        <v>-1.8981546637888258</v>
      </c>
      <c r="G87">
        <v>-1.0633967683215007</v>
      </c>
      <c r="H87">
        <v>11.511060411519535</v>
      </c>
      <c r="I87">
        <v>3.8884456211096321</v>
      </c>
      <c r="L87">
        <f>AVERAGE(B87:K87)</f>
        <v>4.8131592434801123</v>
      </c>
      <c r="M87">
        <f>STDEV(B87:K87)/SQRT(N87)</f>
        <v>3.0059806871190449</v>
      </c>
      <c r="N87">
        <f>COUNT(B87:K87)</f>
        <v>8</v>
      </c>
    </row>
    <row r="88" spans="1:14" x14ac:dyDescent="0.15">
      <c r="A88">
        <f t="shared" si="1"/>
        <v>8.5999999999999854</v>
      </c>
      <c r="B88">
        <v>0.73167235576575562</v>
      </c>
      <c r="C88">
        <v>21.6411355798034</v>
      </c>
      <c r="D88">
        <v>4.8093562289984906</v>
      </c>
      <c r="E88">
        <v>0.13543388923260014</v>
      </c>
      <c r="F88">
        <v>-4.6267575681621711</v>
      </c>
      <c r="G88">
        <v>1.0480340774419727</v>
      </c>
      <c r="H88">
        <v>7.6357970797823915</v>
      </c>
      <c r="I88">
        <v>4.4409281167092693</v>
      </c>
      <c r="L88">
        <f>AVERAGE(B88:K88)</f>
        <v>4.4769499699464639</v>
      </c>
      <c r="M88">
        <f>STDEV(B88:K88)/SQRT(N88)</f>
        <v>2.7781359231878211</v>
      </c>
      <c r="N88">
        <f>COUNT(B88:K88)</f>
        <v>8</v>
      </c>
    </row>
    <row r="89" spans="1:14" x14ac:dyDescent="0.15">
      <c r="A89">
        <f t="shared" si="1"/>
        <v>8.6999999999999851</v>
      </c>
      <c r="B89">
        <v>-1.2566244817104111</v>
      </c>
      <c r="C89">
        <v>21.6411355798034</v>
      </c>
      <c r="D89">
        <v>4.3125613572036201</v>
      </c>
      <c r="E89">
        <v>-0.3689698328265878</v>
      </c>
      <c r="F89">
        <v>-4.1299042892564861</v>
      </c>
      <c r="G89">
        <v>-3.1848986909562393</v>
      </c>
      <c r="H89">
        <v>12.732573644108502</v>
      </c>
      <c r="I89">
        <v>5.9787324738216077</v>
      </c>
      <c r="L89">
        <f>AVERAGE(B89:K89)</f>
        <v>4.4655757200234261</v>
      </c>
      <c r="M89">
        <f>STDEV(B89:K89)/SQRT(N89)</f>
        <v>3.1458152732887972</v>
      </c>
      <c r="N89">
        <f>COUNT(B89:K89)</f>
        <v>8</v>
      </c>
    </row>
    <row r="90" spans="1:14" x14ac:dyDescent="0.15">
      <c r="A90">
        <f t="shared" si="1"/>
        <v>8.7999999999999847</v>
      </c>
      <c r="B90">
        <v>-0.27435337413256322</v>
      </c>
      <c r="C90">
        <v>21.6411355798034</v>
      </c>
      <c r="D90">
        <v>4.8384659317485319</v>
      </c>
      <c r="E90">
        <v>-0.37259626481525587</v>
      </c>
      <c r="F90">
        <v>-2.9764018815815585</v>
      </c>
      <c r="G90">
        <v>-2.0738526614660469</v>
      </c>
      <c r="H90">
        <v>10.427469080250196</v>
      </c>
      <c r="I90">
        <v>4.4409281167092693</v>
      </c>
      <c r="L90">
        <f>AVERAGE(B90:K90)</f>
        <v>4.4563493158144958</v>
      </c>
      <c r="M90">
        <f>STDEV(B90:K90)/SQRT(N90)</f>
        <v>2.9115073191488134</v>
      </c>
      <c r="N90">
        <f>COUNT(B90:K90)</f>
        <v>8</v>
      </c>
    </row>
    <row r="91" spans="1:14" x14ac:dyDescent="0.15">
      <c r="A91">
        <f t="shared" si="1"/>
        <v>8.8999999999999844</v>
      </c>
      <c r="B91">
        <v>-2.2926697314944344</v>
      </c>
      <c r="C91">
        <v>22.380012295159709</v>
      </c>
      <c r="D91">
        <v>4.8093562289984906</v>
      </c>
      <c r="E91">
        <v>-0.37259626481525587</v>
      </c>
      <c r="F91">
        <v>-5.2249764644680399</v>
      </c>
      <c r="G91">
        <v>-1.0518999456613831</v>
      </c>
      <c r="H91">
        <v>11.511060411519535</v>
      </c>
      <c r="I91">
        <v>4.9535295690800565</v>
      </c>
      <c r="L91">
        <f>AVERAGE(B91:K91)</f>
        <v>4.3389770122898339</v>
      </c>
      <c r="M91">
        <f>STDEV(B91:K91)/SQRT(N91)</f>
        <v>3.1741846185197833</v>
      </c>
      <c r="N91">
        <f>COUNT(B91:K91)</f>
        <v>8</v>
      </c>
    </row>
    <row r="92" spans="1:14" x14ac:dyDescent="0.15">
      <c r="A92">
        <f t="shared" si="1"/>
        <v>8.999999999999984</v>
      </c>
      <c r="B92">
        <v>-2.3161167151998452</v>
      </c>
      <c r="C92">
        <v>20.620310753343624</v>
      </c>
      <c r="D92">
        <v>4.3125613572036201</v>
      </c>
      <c r="E92">
        <v>0.6501929194930145</v>
      </c>
      <c r="F92">
        <v>-0.78444107437071753</v>
      </c>
      <c r="G92">
        <v>-1.0406457623373555</v>
      </c>
      <c r="H92">
        <v>7.7050685461808817</v>
      </c>
      <c r="I92">
        <v>3.8884456211096321</v>
      </c>
      <c r="L92">
        <f>AVERAGE(B92:K92)</f>
        <v>4.1294219556778566</v>
      </c>
      <c r="M92">
        <f>STDEV(B92:K92)/SQRT(N92)</f>
        <v>2.6367997548513777</v>
      </c>
      <c r="N92">
        <f>COUNT(B92:K92)</f>
        <v>8</v>
      </c>
    </row>
    <row r="93" spans="1:14" x14ac:dyDescent="0.15">
      <c r="A93">
        <f t="shared" si="1"/>
        <v>9.0999999999999837</v>
      </c>
      <c r="B93">
        <v>-0.26878239639431811</v>
      </c>
      <c r="C93">
        <v>20.620310753343624</v>
      </c>
      <c r="D93">
        <v>4.8576043551035344</v>
      </c>
      <c r="E93">
        <v>0.13543388923260014</v>
      </c>
      <c r="F93">
        <v>-3.4121684436431821</v>
      </c>
      <c r="G93">
        <v>1.4599426986050545E-2</v>
      </c>
      <c r="H93">
        <v>11.511060411519535</v>
      </c>
      <c r="I93">
        <v>6.0097053712458273</v>
      </c>
      <c r="L93">
        <f>AVERAGE(B93:K93)</f>
        <v>4.93347042092421</v>
      </c>
      <c r="M93">
        <f>STDEV(B93:K93)/SQRT(N93)</f>
        <v>2.7852778005683181</v>
      </c>
      <c r="N93">
        <f>COUNT(B93:K93)</f>
        <v>8</v>
      </c>
    </row>
    <row r="94" spans="1:14" x14ac:dyDescent="0.15">
      <c r="A94">
        <f t="shared" si="1"/>
        <v>9.1999999999999833</v>
      </c>
      <c r="B94">
        <v>-2.3400473685175616</v>
      </c>
      <c r="C94">
        <v>19.401427755218243</v>
      </c>
      <c r="D94">
        <v>3.8157664854087505</v>
      </c>
      <c r="E94">
        <v>-0.37259626481525587</v>
      </c>
      <c r="F94">
        <v>0.22805625214951664</v>
      </c>
      <c r="G94">
        <v>-1.0406457623373555</v>
      </c>
      <c r="H94">
        <v>9.4461886675826996</v>
      </c>
      <c r="I94">
        <v>3.8884456211096321</v>
      </c>
      <c r="L94">
        <f>AVERAGE(B94:K94)</f>
        <v>4.128324423224834</v>
      </c>
      <c r="M94">
        <f>STDEV(B94:K94)/SQRT(N94)</f>
        <v>2.5555648840085032</v>
      </c>
      <c r="N94">
        <f>COUNT(B94:K94)</f>
        <v>8</v>
      </c>
    </row>
    <row r="95" spans="1:14" x14ac:dyDescent="0.15">
      <c r="A95">
        <f t="shared" si="1"/>
        <v>9.2999999999999829</v>
      </c>
      <c r="B95">
        <v>-0.26878239639431811</v>
      </c>
      <c r="C95">
        <v>19.599485926883847</v>
      </c>
      <c r="D95">
        <v>4.8093562289984906</v>
      </c>
      <c r="E95">
        <v>0.13543388923260014</v>
      </c>
      <c r="F95">
        <v>0.22805625214951664</v>
      </c>
      <c r="G95">
        <v>-1.0296266172399982</v>
      </c>
      <c r="H95">
        <v>11.511060411519535</v>
      </c>
      <c r="I95">
        <v>3.8884456211096321</v>
      </c>
      <c r="L95">
        <f>AVERAGE(B95:K95)</f>
        <v>4.8591786645324131</v>
      </c>
      <c r="M95">
        <f>STDEV(B95:K95)/SQRT(N95)</f>
        <v>2.5607060468563194</v>
      </c>
      <c r="N95">
        <f>COUNT(B95:K95)</f>
        <v>8</v>
      </c>
    </row>
    <row r="96" spans="1:14" x14ac:dyDescent="0.15">
      <c r="A96">
        <f t="shared" si="1"/>
        <v>9.3999999999999826</v>
      </c>
      <c r="B96">
        <v>-1.2692371485543918</v>
      </c>
      <c r="C96">
        <v>20.620310753343624</v>
      </c>
      <c r="D96">
        <v>3.8157664854087505</v>
      </c>
      <c r="E96">
        <v>0.13543388923260014</v>
      </c>
      <c r="F96">
        <v>-0.7649707472648537</v>
      </c>
      <c r="G96">
        <v>-1.0296266172399982</v>
      </c>
      <c r="H96">
        <v>11.511060411519535</v>
      </c>
      <c r="I96">
        <v>3.4353976619496631</v>
      </c>
      <c r="L96">
        <f>AVERAGE(B96:K96)</f>
        <v>4.5567668360493663</v>
      </c>
      <c r="M96">
        <f>STDEV(B96:K96)/SQRT(N96)</f>
        <v>2.7426049362551326</v>
      </c>
      <c r="N96">
        <f>COUNT(B96:K96)</f>
        <v>8</v>
      </c>
    </row>
    <row r="97" spans="1:14" x14ac:dyDescent="0.15">
      <c r="A97">
        <f t="shared" si="1"/>
        <v>9.4999999999999822</v>
      </c>
      <c r="B97">
        <v>-0.27153973608791127</v>
      </c>
      <c r="C97">
        <v>20.620310753343624</v>
      </c>
      <c r="D97">
        <v>4.8093562289984906</v>
      </c>
      <c r="E97">
        <v>0.64346404328045614</v>
      </c>
      <c r="F97">
        <v>-1.7481591544760533</v>
      </c>
      <c r="G97">
        <v>-3.2193891589365919</v>
      </c>
      <c r="H97">
        <v>9.936828873916447</v>
      </c>
      <c r="I97">
        <v>4.9535295690800565</v>
      </c>
      <c r="L97">
        <f>AVERAGE(B97:K97)</f>
        <v>4.4655501773898143</v>
      </c>
      <c r="M97">
        <f>STDEV(B97:K97)/SQRT(N97)</f>
        <v>2.758054263225358</v>
      </c>
      <c r="N97">
        <f>COUNT(B97:K97)</f>
        <v>8</v>
      </c>
    </row>
    <row r="98" spans="1:14" x14ac:dyDescent="0.15">
      <c r="A98">
        <f t="shared" si="1"/>
        <v>9.5999999999999819</v>
      </c>
      <c r="B98">
        <v>-0.27435337413256322</v>
      </c>
      <c r="C98">
        <v>20.109898340113737</v>
      </c>
      <c r="D98">
        <v>4.336685420256142</v>
      </c>
      <c r="E98">
        <v>-0.37259626481525587</v>
      </c>
      <c r="F98">
        <v>-2.9382546643756777</v>
      </c>
      <c r="G98">
        <v>-2.0738526614660469</v>
      </c>
      <c r="H98">
        <v>4.9033423641730138</v>
      </c>
      <c r="I98">
        <v>3.9135880179278328</v>
      </c>
      <c r="L98">
        <f>AVERAGE(B98:K98)</f>
        <v>3.4505571472101475</v>
      </c>
      <c r="M98">
        <f>STDEV(B98:K98)/SQRT(N98)</f>
        <v>2.6065553872937248</v>
      </c>
      <c r="N98">
        <f>COUNT(B98:K98)</f>
        <v>8</v>
      </c>
    </row>
    <row r="99" spans="1:14" x14ac:dyDescent="0.15">
      <c r="A99">
        <f t="shared" si="1"/>
        <v>9.6999999999999815</v>
      </c>
      <c r="B99">
        <v>-0.27435337413256322</v>
      </c>
      <c r="C99">
        <v>18.390918458532706</v>
      </c>
      <c r="D99">
        <v>4.8576043551035344</v>
      </c>
      <c r="E99">
        <v>-0.37259626481525587</v>
      </c>
      <c r="F99">
        <v>-1.8582953421080683</v>
      </c>
      <c r="G99">
        <v>1.4599426986050545E-2</v>
      </c>
      <c r="H99">
        <v>9.4461886675826996</v>
      </c>
      <c r="I99">
        <v>3.8884456211096321</v>
      </c>
      <c r="L99">
        <f>AVERAGE(B99:K99)</f>
        <v>4.2615639435323409</v>
      </c>
      <c r="M99">
        <f>STDEV(B99:K99)/SQRT(N99)</f>
        <v>2.4074024458232244</v>
      </c>
      <c r="N99">
        <f>COUNT(B99:K99)</f>
        <v>8</v>
      </c>
    </row>
    <row r="100" spans="1:14" x14ac:dyDescent="0.15">
      <c r="A100">
        <f t="shared" si="1"/>
        <v>9.7999999999999812</v>
      </c>
      <c r="B100">
        <v>0.73902526161534476</v>
      </c>
      <c r="C100">
        <v>17.738923186248805</v>
      </c>
      <c r="D100">
        <v>3.8157664854087505</v>
      </c>
      <c r="E100">
        <v>0.64346404328045614</v>
      </c>
      <c r="F100">
        <v>-2.3588501948715201</v>
      </c>
      <c r="G100">
        <v>2.081468727897906</v>
      </c>
      <c r="H100">
        <v>10.427469080250196</v>
      </c>
      <c r="I100">
        <v>4.9535295690800565</v>
      </c>
      <c r="L100">
        <f>AVERAGE(B100:K100)</f>
        <v>4.7550995198637498</v>
      </c>
      <c r="M100">
        <f>STDEV(B100:K100)/SQRT(N100)</f>
        <v>2.2853108391225763</v>
      </c>
      <c r="N100">
        <f>COUNT(B100:K100)</f>
        <v>8</v>
      </c>
    </row>
    <row r="101" spans="1:14" x14ac:dyDescent="0.15">
      <c r="A101">
        <f t="shared" si="1"/>
        <v>9.8999999999999808</v>
      </c>
      <c r="B101">
        <v>-2.364476813282923</v>
      </c>
      <c r="C101">
        <v>18.390918458532706</v>
      </c>
      <c r="D101">
        <v>3.8398905484612724</v>
      </c>
      <c r="E101">
        <v>-0.37259626481525587</v>
      </c>
      <c r="F101">
        <v>-2.9382546643756777</v>
      </c>
      <c r="G101">
        <v>1.4599426986050545E-2</v>
      </c>
      <c r="H101">
        <v>8.3507270087407441</v>
      </c>
      <c r="I101">
        <v>4.9535295690800449</v>
      </c>
      <c r="L101">
        <f>AVERAGE(B101:K101)</f>
        <v>3.7342921586658697</v>
      </c>
      <c r="M101">
        <f>STDEV(B101:K101)/SQRT(N101)</f>
        <v>2.5001655899507687</v>
      </c>
      <c r="N101">
        <f>COUNT(B101:K101)</f>
        <v>8</v>
      </c>
    </row>
    <row r="102" spans="1:14" x14ac:dyDescent="0.15">
      <c r="A102">
        <f t="shared" si="1"/>
        <v>9.9999999999999805</v>
      </c>
      <c r="B102">
        <v>-2.364476813282923</v>
      </c>
      <c r="C102">
        <v>18.578661100424071</v>
      </c>
      <c r="D102">
        <v>2.8221767418190105</v>
      </c>
      <c r="E102">
        <v>-2.3806505596273677</v>
      </c>
      <c r="F102">
        <v>-2.3828542357656746</v>
      </c>
      <c r="G102">
        <v>1.4599426986050545E-2</v>
      </c>
      <c r="H102">
        <v>4.8926433886340881</v>
      </c>
      <c r="I102">
        <v>3.8884456211096321</v>
      </c>
      <c r="L102">
        <f>AVERAGE(B102:K102)</f>
        <v>2.8835680837871109</v>
      </c>
      <c r="M102">
        <f>STDEV(B102:K102)/SQRT(N102)</f>
        <v>2.4734520213669651</v>
      </c>
      <c r="N102">
        <f>COUNT(B102:K102)</f>
        <v>8</v>
      </c>
    </row>
    <row r="103" spans="1:14" x14ac:dyDescent="0.15">
      <c r="A103">
        <f t="shared" si="1"/>
        <v>10.09999999999998</v>
      </c>
      <c r="B103">
        <v>-1.2692371485543918</v>
      </c>
      <c r="C103">
        <v>18.390918458532706</v>
      </c>
      <c r="D103">
        <v>3.8540433321187453</v>
      </c>
      <c r="E103">
        <v>-0.3689698328265878</v>
      </c>
      <c r="F103">
        <v>-2.8772120038799978</v>
      </c>
      <c r="G103">
        <v>1.0480340774419727</v>
      </c>
      <c r="H103">
        <v>3.8838828378222057</v>
      </c>
      <c r="I103">
        <v>0.86156734937785084</v>
      </c>
      <c r="L103">
        <f>AVERAGE(B103:K103)</f>
        <v>2.9403783837540631</v>
      </c>
      <c r="M103">
        <f>STDEV(B103:K103)/SQRT(N103)</f>
        <v>2.3560848337415305</v>
      </c>
      <c r="N103">
        <f>COUNT(B103:K103)</f>
        <v>8</v>
      </c>
    </row>
    <row r="104" spans="1:14" x14ac:dyDescent="0.15">
      <c r="A104">
        <f t="shared" si="1"/>
        <v>10.19999999999998</v>
      </c>
      <c r="B104">
        <v>-0.27153973608791127</v>
      </c>
      <c r="C104">
        <v>17.380409161847194</v>
      </c>
      <c r="D104">
        <v>3.8540433321187564</v>
      </c>
      <c r="E104">
        <v>-0.87370323052111676</v>
      </c>
      <c r="F104">
        <v>-2.8772120038799978</v>
      </c>
      <c r="G104">
        <v>2.039614316801408</v>
      </c>
      <c r="H104">
        <v>10.427469080250196</v>
      </c>
      <c r="I104">
        <v>4.9283871722618668</v>
      </c>
      <c r="L104">
        <f>AVERAGE(B104:K104)</f>
        <v>4.3259335115987989</v>
      </c>
      <c r="M104">
        <f>STDEV(B104:K104)/SQRT(N104)</f>
        <v>2.3661272036058434</v>
      </c>
      <c r="N104">
        <f>COUNT(B104:K104)</f>
        <v>8</v>
      </c>
    </row>
    <row r="105" spans="1:14" x14ac:dyDescent="0.15">
      <c r="A105">
        <f t="shared" si="1"/>
        <v>10.299999999999979</v>
      </c>
      <c r="B105">
        <v>-2.2926697314944344</v>
      </c>
      <c r="C105">
        <v>17.380409161847194</v>
      </c>
      <c r="D105">
        <v>1.8021469350245012</v>
      </c>
      <c r="E105">
        <v>0.13543388923260014</v>
      </c>
      <c r="F105">
        <v>-3.9154375819828671</v>
      </c>
      <c r="G105">
        <v>1.4599426986050545E-2</v>
      </c>
      <c r="H105">
        <v>10.427469080250196</v>
      </c>
      <c r="I105">
        <v>3.8884456211096321</v>
      </c>
      <c r="L105">
        <f>AVERAGE(B105:K105)</f>
        <v>3.4300496001216092</v>
      </c>
      <c r="M105">
        <f>STDEV(B105:K105)/SQRT(N105)</f>
        <v>2.5201406435381486</v>
      </c>
      <c r="N105">
        <f>COUNT(B105:K105)</f>
        <v>8</v>
      </c>
    </row>
    <row r="106" spans="1:14" x14ac:dyDescent="0.15">
      <c r="A106">
        <f t="shared" si="1"/>
        <v>10.399999999999979</v>
      </c>
      <c r="B106">
        <v>-0.27435337413256322</v>
      </c>
      <c r="C106">
        <v>17.88566381018995</v>
      </c>
      <c r="D106">
        <v>3.8540433321187564</v>
      </c>
      <c r="E106">
        <v>-0.37259626481525587</v>
      </c>
      <c r="F106">
        <v>-2.8772120038799978</v>
      </c>
      <c r="G106">
        <v>-1.0188352234698828</v>
      </c>
      <c r="H106">
        <v>8.7077725774852954</v>
      </c>
      <c r="I106">
        <v>4.9535295690800565</v>
      </c>
      <c r="L106">
        <f>AVERAGE(B106:K106)</f>
        <v>3.8572515528220452</v>
      </c>
      <c r="M106">
        <f>STDEV(B106:K106)/SQRT(N106)</f>
        <v>2.4113449638200746</v>
      </c>
      <c r="N106">
        <f>COUNT(B106:K106)</f>
        <v>8</v>
      </c>
    </row>
    <row r="107" spans="1:14" x14ac:dyDescent="0.15">
      <c r="A107">
        <f t="shared" si="1"/>
        <v>10.499999999999979</v>
      </c>
      <c r="B107">
        <v>-1.2821047337911784</v>
      </c>
      <c r="C107">
        <v>18.390918458532706</v>
      </c>
      <c r="D107">
        <v>3.7977467756753871</v>
      </c>
      <c r="E107">
        <v>-0.88062641886310633</v>
      </c>
      <c r="F107">
        <v>-3.9154375819828724</v>
      </c>
      <c r="G107">
        <v>-4.297385354244132</v>
      </c>
      <c r="H107">
        <v>8.0851605459911884</v>
      </c>
      <c r="I107">
        <v>3.9135880179278328</v>
      </c>
      <c r="L107">
        <f>AVERAGE(B107:K107)</f>
        <v>2.9764824636557283</v>
      </c>
      <c r="M107">
        <f>STDEV(B107:K107)/SQRT(N107)</f>
        <v>2.6681877192098185</v>
      </c>
      <c r="N107">
        <f>COUNT(B107:K107)</f>
        <v>8</v>
      </c>
    </row>
    <row r="108" spans="1:14" x14ac:dyDescent="0.15">
      <c r="A108">
        <f t="shared" si="1"/>
        <v>10.599999999999978</v>
      </c>
      <c r="B108">
        <v>-0.27153973608791127</v>
      </c>
      <c r="C108">
        <v>16.369899865161656</v>
      </c>
      <c r="D108">
        <v>3.8540433321187564</v>
      </c>
      <c r="E108">
        <v>0.13543388923260014</v>
      </c>
      <c r="F108">
        <v>-3.9154375819828671</v>
      </c>
      <c r="G108">
        <v>-2.0958909516607616</v>
      </c>
      <c r="H108">
        <v>5.9639484247790637</v>
      </c>
      <c r="I108">
        <v>3.8884456211096321</v>
      </c>
      <c r="L108">
        <f>AVERAGE(B108:K108)</f>
        <v>2.9911128578337713</v>
      </c>
      <c r="M108">
        <f>STDEV(B108:K108)/SQRT(N108)</f>
        <v>2.2430742585429031</v>
      </c>
      <c r="N108">
        <f>COUNT(B108:K108)</f>
        <v>8</v>
      </c>
    </row>
    <row r="109" spans="1:14" x14ac:dyDescent="0.15">
      <c r="A109">
        <f t="shared" si="1"/>
        <v>10.699999999999978</v>
      </c>
      <c r="B109">
        <v>-0.26607968207060795</v>
      </c>
      <c r="C109">
        <v>15.676216915621749</v>
      </c>
      <c r="D109">
        <v>3.2409937338234109</v>
      </c>
      <c r="E109">
        <v>-0.37259626481525587</v>
      </c>
      <c r="F109">
        <v>-4.9027459785347007</v>
      </c>
      <c r="G109">
        <v>-2.1183993183088057</v>
      </c>
      <c r="H109">
        <v>8.0851605459911884</v>
      </c>
      <c r="I109">
        <v>3.9283266643384831</v>
      </c>
      <c r="L109">
        <f>AVERAGE(B109:K109)</f>
        <v>2.9088595770056829</v>
      </c>
      <c r="M109">
        <f>STDEV(B109:K109)/SQRT(N109)</f>
        <v>2.3071776066000855</v>
      </c>
      <c r="N109">
        <f>COUNT(B109:K109)</f>
        <v>8</v>
      </c>
    </row>
    <row r="110" spans="1:14" x14ac:dyDescent="0.15">
      <c r="A110">
        <f t="shared" si="1"/>
        <v>10.799999999999978</v>
      </c>
      <c r="B110">
        <v>-1.2692371485543918</v>
      </c>
      <c r="C110">
        <v>14.495361794584943</v>
      </c>
      <c r="D110">
        <v>2.7405372484148041</v>
      </c>
      <c r="E110">
        <v>-0.37259626481525587</v>
      </c>
      <c r="F110">
        <v>-4.9228703883858245</v>
      </c>
      <c r="G110">
        <v>-4.2513980636036619</v>
      </c>
      <c r="H110">
        <v>8.171784828633843</v>
      </c>
      <c r="I110">
        <v>2.9075484592289538</v>
      </c>
      <c r="L110">
        <f>AVERAGE(B110:K110)</f>
        <v>2.1873913081879266</v>
      </c>
      <c r="M110">
        <f>STDEV(B110:K110)/SQRT(N110)</f>
        <v>2.3092954502437055</v>
      </c>
      <c r="N110">
        <f>COUNT(B110:K110)</f>
        <v>8</v>
      </c>
    </row>
    <row r="111" spans="1:14" x14ac:dyDescent="0.15">
      <c r="A111">
        <f t="shared" si="1"/>
        <v>10.899999999999977</v>
      </c>
      <c r="B111">
        <v>-0.26878239639431811</v>
      </c>
      <c r="C111">
        <v>14.644863780308221</v>
      </c>
      <c r="D111">
        <v>2.2581220601172682</v>
      </c>
      <c r="E111">
        <v>-0.37259626481525032</v>
      </c>
      <c r="F111">
        <v>-2.8772120038799978</v>
      </c>
      <c r="G111">
        <v>-4.206381330307563</v>
      </c>
      <c r="H111">
        <v>6.5848407094854178</v>
      </c>
      <c r="I111">
        <v>1.8973895332362989</v>
      </c>
      <c r="L111">
        <f>AVERAGE(B111:K111)</f>
        <v>2.20753051096876</v>
      </c>
      <c r="M111">
        <f>STDEV(B111:K111)/SQRT(N111)</f>
        <v>2.1285847985635056</v>
      </c>
      <c r="N111">
        <f>COUNT(B111:K111)</f>
        <v>8</v>
      </c>
    </row>
    <row r="112" spans="1:14" x14ac:dyDescent="0.15">
      <c r="A112">
        <f t="shared" si="1"/>
        <v>10.999999999999977</v>
      </c>
      <c r="B112">
        <v>-0.26878239639431811</v>
      </c>
      <c r="C112">
        <v>16.369899865161656</v>
      </c>
      <c r="D112">
        <v>2.7405372484148041</v>
      </c>
      <c r="E112">
        <v>-0.37259626481525587</v>
      </c>
      <c r="F112">
        <v>-4.953663160085747</v>
      </c>
      <c r="G112">
        <v>4.9766543014752589</v>
      </c>
      <c r="H112">
        <v>8.171784828633843</v>
      </c>
      <c r="I112">
        <v>4.4209875950948447</v>
      </c>
      <c r="L112">
        <f>AVERAGE(B112:K112)</f>
        <v>3.885602752185636</v>
      </c>
      <c r="M112">
        <f>STDEV(B112:K112)/SQRT(N112)</f>
        <v>2.2777692459542878</v>
      </c>
      <c r="N112">
        <f>COUNT(B112:K112)</f>
        <v>8</v>
      </c>
    </row>
    <row r="113" spans="1:14" x14ac:dyDescent="0.15">
      <c r="A113">
        <f t="shared" si="1"/>
        <v>11.099999999999977</v>
      </c>
      <c r="B113">
        <v>-0.27153973608791127</v>
      </c>
      <c r="C113">
        <v>16.369899865161656</v>
      </c>
      <c r="D113">
        <v>2.7813569951169073</v>
      </c>
      <c r="E113">
        <v>0.64682848138673532</v>
      </c>
      <c r="F113">
        <v>-4.434550371034307</v>
      </c>
      <c r="G113">
        <v>8.0334673515143447</v>
      </c>
      <c r="H113">
        <v>3.8838828378222057</v>
      </c>
      <c r="I113">
        <v>0.86156734937785084</v>
      </c>
      <c r="L113">
        <f>AVERAGE(B113:K113)</f>
        <v>3.4838640966571854</v>
      </c>
      <c r="M113">
        <f>STDEV(B113:K113)/SQRT(N113)</f>
        <v>2.2325989650398332</v>
      </c>
      <c r="N113">
        <f>COUNT(B113:K113)</f>
        <v>8</v>
      </c>
    </row>
    <row r="114" spans="1:14" x14ac:dyDescent="0.15">
      <c r="A114">
        <f t="shared" si="1"/>
        <v>11.199999999999976</v>
      </c>
      <c r="B114">
        <v>-1.2821047337911784</v>
      </c>
      <c r="C114">
        <v>15.864645216818889</v>
      </c>
      <c r="D114">
        <v>2.8221767418190105</v>
      </c>
      <c r="E114">
        <v>-0.87370323052111676</v>
      </c>
      <c r="F114">
        <v>-4.953663160085747</v>
      </c>
      <c r="G114">
        <v>3.0216748986841568</v>
      </c>
      <c r="H114">
        <v>6.9508792018147965</v>
      </c>
      <c r="I114">
        <v>3.9283266643384831</v>
      </c>
      <c r="L114">
        <f>AVERAGE(B114:K114)</f>
        <v>3.1847789498846621</v>
      </c>
      <c r="M114">
        <f>STDEV(B114:K114)/SQRT(N114)</f>
        <v>2.2293978750715029</v>
      </c>
      <c r="N114">
        <f>COUNT(B114:K114)</f>
        <v>8</v>
      </c>
    </row>
    <row r="115" spans="1:14" x14ac:dyDescent="0.15">
      <c r="A115">
        <f t="shared" si="1"/>
        <v>11.299999999999976</v>
      </c>
      <c r="B115">
        <v>-3.4066369269731167</v>
      </c>
      <c r="C115">
        <v>15.359390568476122</v>
      </c>
      <c r="D115">
        <v>2.7813569951169073</v>
      </c>
      <c r="E115">
        <v>-0.37259626481525587</v>
      </c>
      <c r="F115">
        <v>-4.9282045693102239</v>
      </c>
      <c r="G115">
        <v>3.9842433265773969</v>
      </c>
      <c r="H115">
        <v>2.8352152728260975</v>
      </c>
      <c r="I115">
        <v>1.8676069080767301</v>
      </c>
      <c r="L115">
        <f>AVERAGE(B115:K115)</f>
        <v>2.2650469137468319</v>
      </c>
      <c r="M115">
        <f>STDEV(B115:K115)/SQRT(N115)</f>
        <v>2.1795933626931041</v>
      </c>
      <c r="N115">
        <f>COUNT(B115:K115)</f>
        <v>8</v>
      </c>
    </row>
    <row r="116" spans="1:14" x14ac:dyDescent="0.15">
      <c r="A116">
        <f t="shared" si="1"/>
        <v>11.399999999999975</v>
      </c>
      <c r="B116">
        <v>-1.3223166995927293</v>
      </c>
      <c r="C116">
        <v>15.359390568476122</v>
      </c>
      <c r="D116">
        <v>2.8221767418190105</v>
      </c>
      <c r="E116">
        <v>-0.37259626481525587</v>
      </c>
      <c r="F116">
        <v>-4.9027459785347007</v>
      </c>
      <c r="G116">
        <v>4.9766543014752589</v>
      </c>
      <c r="H116">
        <v>7.0245544853851367</v>
      </c>
      <c r="I116">
        <v>1.8973895332362989</v>
      </c>
      <c r="L116">
        <f>AVERAGE(B116:K116)</f>
        <v>3.1853133359311432</v>
      </c>
      <c r="M116">
        <f>STDEV(B116:K116)/SQRT(N116)</f>
        <v>2.1808484594326902</v>
      </c>
      <c r="N116">
        <f>COUNT(B116:K116)</f>
        <v>8</v>
      </c>
    </row>
    <row r="117" spans="1:14" x14ac:dyDescent="0.15">
      <c r="A117">
        <f t="shared" si="1"/>
        <v>11.499999999999975</v>
      </c>
      <c r="B117">
        <v>-1.2692371485543918</v>
      </c>
      <c r="C117">
        <v>14.205331531765236</v>
      </c>
      <c r="D117">
        <v>2.2989418068193714</v>
      </c>
      <c r="E117">
        <v>-0.37259626481525587</v>
      </c>
      <c r="F117">
        <v>-4.9027459785347007</v>
      </c>
      <c r="G117">
        <v>3.9452352651363376</v>
      </c>
      <c r="H117">
        <v>8.0851605459911884</v>
      </c>
      <c r="I117">
        <v>2.3905223072261452</v>
      </c>
      <c r="L117">
        <f>AVERAGE(B117:K117)</f>
        <v>3.0475765081292412</v>
      </c>
      <c r="M117">
        <f>STDEV(B117:K117)/SQRT(N117)</f>
        <v>2.0925497309085821</v>
      </c>
      <c r="N117">
        <f>COUNT(B117:K117)</f>
        <v>8</v>
      </c>
    </row>
    <row r="118" spans="1:14" x14ac:dyDescent="0.15">
      <c r="A118">
        <f t="shared" si="1"/>
        <v>11.599999999999975</v>
      </c>
      <c r="B118">
        <v>-1.2692371485543918</v>
      </c>
      <c r="C118">
        <v>14.205331531765236</v>
      </c>
      <c r="D118">
        <v>3.7053676250098979</v>
      </c>
      <c r="E118">
        <v>-0.37259626481525587</v>
      </c>
      <c r="F118">
        <v>-5.8949111408771238</v>
      </c>
      <c r="G118">
        <v>4.9278942246739117</v>
      </c>
      <c r="H118">
        <v>3.8838828378222057</v>
      </c>
      <c r="I118">
        <v>3.9283266643384831</v>
      </c>
      <c r="L118">
        <f>AVERAGE(B118:K118)</f>
        <v>2.8892572911703702</v>
      </c>
      <c r="M118">
        <f>STDEV(B118:K118)/SQRT(N118)</f>
        <v>2.0703646057911125</v>
      </c>
      <c r="N118">
        <f>COUNT(B118:K118)</f>
        <v>8</v>
      </c>
    </row>
    <row r="119" spans="1:14" x14ac:dyDescent="0.15">
      <c r="A119">
        <f t="shared" si="1"/>
        <v>11.699999999999974</v>
      </c>
      <c r="B119">
        <v>-1.3223166995927293</v>
      </c>
      <c r="C119">
        <v>13.204931371701218</v>
      </c>
      <c r="D119">
        <v>2.2581220601172682</v>
      </c>
      <c r="E119">
        <v>0.13543388923260014</v>
      </c>
      <c r="F119">
        <v>-4.7560851162238569</v>
      </c>
      <c r="G119">
        <v>4.9766543014752589</v>
      </c>
      <c r="H119">
        <v>8.0851605459911884</v>
      </c>
      <c r="I119">
        <v>2.9031237595969319</v>
      </c>
      <c r="L119">
        <f>AVERAGE(B119:K119)</f>
        <v>3.1856280140372348</v>
      </c>
      <c r="M119">
        <f>STDEV(B119:K119)/SQRT(N119)</f>
        <v>1.9876213669084566</v>
      </c>
      <c r="N119">
        <f>COUNT(B119:K119)</f>
        <v>8</v>
      </c>
    </row>
    <row r="120" spans="1:14" x14ac:dyDescent="0.15">
      <c r="A120">
        <f t="shared" si="1"/>
        <v>11.799999999999974</v>
      </c>
      <c r="B120">
        <v>-1.2692371485543918</v>
      </c>
      <c r="C120">
        <v>13.204931371701218</v>
      </c>
      <c r="D120">
        <v>2.8504823091339562</v>
      </c>
      <c r="E120">
        <v>-0.37259626481525587</v>
      </c>
      <c r="F120">
        <v>-3.7971226305194286</v>
      </c>
      <c r="G120">
        <v>4.9278942246739117</v>
      </c>
      <c r="H120">
        <v>3.8838828378222057</v>
      </c>
      <c r="I120">
        <v>3.37624481546866</v>
      </c>
      <c r="L120">
        <f>AVERAGE(B120:K120)</f>
        <v>2.8505599393638592</v>
      </c>
      <c r="M120">
        <f>STDEV(B120:K120)/SQRT(N120)</f>
        <v>1.8147489683310727</v>
      </c>
      <c r="N120">
        <f>COUNT(B120:K120)</f>
        <v>8</v>
      </c>
    </row>
    <row r="121" spans="1:14" x14ac:dyDescent="0.15">
      <c r="A121">
        <f t="shared" si="1"/>
        <v>11.899999999999974</v>
      </c>
      <c r="B121">
        <v>-1.2952350446662098</v>
      </c>
      <c r="C121">
        <v>14.205331531765236</v>
      </c>
      <c r="D121">
        <v>2.8363295254764833</v>
      </c>
      <c r="E121">
        <v>-0.37259626481525587</v>
      </c>
      <c r="F121">
        <v>-2.7713247479759509</v>
      </c>
      <c r="G121">
        <v>4.9278942246739117</v>
      </c>
      <c r="H121">
        <v>3.8838828378222057</v>
      </c>
      <c r="I121">
        <v>2.8447614343374674</v>
      </c>
      <c r="L121">
        <f>AVERAGE(B121:K121)</f>
        <v>3.032380437077236</v>
      </c>
      <c r="M121">
        <f>STDEV(B121:K121)/SQRT(N121)</f>
        <v>1.8575695422721985</v>
      </c>
      <c r="N121">
        <f>COUNT(B121:K121)</f>
        <v>8</v>
      </c>
    </row>
    <row r="122" spans="1:14" x14ac:dyDescent="0.15">
      <c r="A122">
        <f t="shared" si="1"/>
        <v>11.999999999999973</v>
      </c>
      <c r="B122">
        <v>-1.2952350446662098</v>
      </c>
      <c r="C122">
        <v>13.07413420338856</v>
      </c>
      <c r="D122">
        <v>2.7405372484148041</v>
      </c>
      <c r="E122">
        <v>-1.8846535662691624</v>
      </c>
      <c r="F122">
        <v>-2.7624285688745029</v>
      </c>
      <c r="G122">
        <v>4.9766543014752589</v>
      </c>
      <c r="H122">
        <v>7.0245544853851367</v>
      </c>
      <c r="I122">
        <v>2.8883851131862706</v>
      </c>
      <c r="L122">
        <f>AVERAGE(B122:K122)</f>
        <v>3.0952435215050191</v>
      </c>
      <c r="M122">
        <f>STDEV(B122:K122)/SQRT(N122)</f>
        <v>1.8761380199730135</v>
      </c>
      <c r="N122">
        <f>COUNT(B122:K122)</f>
        <v>8</v>
      </c>
    </row>
    <row r="123" spans="1:14" x14ac:dyDescent="0.15">
      <c r="A123">
        <f t="shared" si="1"/>
        <v>12.099999999999973</v>
      </c>
      <c r="B123">
        <v>-1.2952350446662098</v>
      </c>
      <c r="C123">
        <v>13.204931371701218</v>
      </c>
      <c r="D123">
        <v>2.7813569951169073</v>
      </c>
      <c r="E123">
        <v>-0.37629714673215742</v>
      </c>
      <c r="F123">
        <v>-2.790257641961075</v>
      </c>
      <c r="G123">
        <v>6.8932121437490608</v>
      </c>
      <c r="H123">
        <v>5.9639484247790637</v>
      </c>
      <c r="I123">
        <v>1.8779208548553583</v>
      </c>
      <c r="L123">
        <f>AVERAGE(B123:K123)</f>
        <v>3.2824474946052704</v>
      </c>
      <c r="M123">
        <f>STDEV(B123:K123)/SQRT(N123)</f>
        <v>1.8522519069859298</v>
      </c>
      <c r="N123">
        <f>COUNT(B123:K123)</f>
        <v>8</v>
      </c>
    </row>
    <row r="124" spans="1:14" x14ac:dyDescent="0.15">
      <c r="A124">
        <f t="shared" si="1"/>
        <v>12.199999999999973</v>
      </c>
      <c r="B124">
        <v>-1.2821047337911784</v>
      </c>
      <c r="C124">
        <v>13.204931371701218</v>
      </c>
      <c r="D124">
        <v>2.7405372484148041</v>
      </c>
      <c r="E124">
        <v>-0.37259626481525587</v>
      </c>
      <c r="F124">
        <v>-3.7592568425491799</v>
      </c>
      <c r="G124">
        <v>7.8758711032866362</v>
      </c>
      <c r="H124">
        <v>2.7821302429608896</v>
      </c>
      <c r="I124">
        <v>3.9283266643384831</v>
      </c>
      <c r="L124">
        <f>AVERAGE(B124:K124)</f>
        <v>3.1397298486933023</v>
      </c>
      <c r="M124">
        <f>STDEV(B124:K124)/SQRT(N124)</f>
        <v>1.9092514707454036</v>
      </c>
      <c r="N124">
        <f>COUNT(B124:K124)</f>
        <v>8</v>
      </c>
    </row>
    <row r="125" spans="1:14" x14ac:dyDescent="0.15">
      <c r="A125">
        <f t="shared" si="1"/>
        <v>12.299999999999972</v>
      </c>
      <c r="B125">
        <v>-2.2926697314944344</v>
      </c>
      <c r="C125">
        <v>12.083642919711862</v>
      </c>
      <c r="D125">
        <v>2.8221767418190105</v>
      </c>
      <c r="E125">
        <v>-0.37259626481525587</v>
      </c>
      <c r="F125">
        <v>-4.7091281988905944</v>
      </c>
      <c r="G125">
        <v>5.9690652763730974</v>
      </c>
      <c r="H125">
        <v>6.4942514550821002</v>
      </c>
      <c r="I125">
        <v>2.3905223072261452</v>
      </c>
      <c r="L125">
        <f>AVERAGE(B125:K125)</f>
        <v>2.7981580631264911</v>
      </c>
      <c r="M125">
        <f>STDEV(B125:K125)/SQRT(N125)</f>
        <v>1.9012791249196122</v>
      </c>
      <c r="N125">
        <f>COUNT(B125:K125)</f>
        <v>8</v>
      </c>
    </row>
    <row r="126" spans="1:14" x14ac:dyDescent="0.15">
      <c r="A126">
        <f t="shared" si="1"/>
        <v>12.399999999999972</v>
      </c>
      <c r="B126">
        <v>-1.2821047337911784</v>
      </c>
      <c r="C126">
        <v>14.205331531765236</v>
      </c>
      <c r="D126">
        <v>2.2581220601172682</v>
      </c>
      <c r="E126">
        <v>-0.37259626481525587</v>
      </c>
      <c r="F126">
        <v>-3.7971226305194286</v>
      </c>
      <c r="G126">
        <v>3.9842433265773969</v>
      </c>
      <c r="H126">
        <v>7.0245544853851367</v>
      </c>
      <c r="I126">
        <v>3.9283266643384831</v>
      </c>
      <c r="L126">
        <f>AVERAGE(B126:K126)</f>
        <v>3.2435943048822073</v>
      </c>
      <c r="M126">
        <f>STDEV(B126:K126)/SQRT(N126)</f>
        <v>1.980144289610329</v>
      </c>
      <c r="N126">
        <f>COUNT(B126:K126)</f>
        <v>8</v>
      </c>
    </row>
    <row r="127" spans="1:14" x14ac:dyDescent="0.15">
      <c r="A127">
        <f t="shared" si="1"/>
        <v>12.499999999999972</v>
      </c>
      <c r="B127">
        <v>-0.27153973608791127</v>
      </c>
      <c r="C127">
        <v>11.648841423836181</v>
      </c>
      <c r="D127">
        <v>2.7405372484148041</v>
      </c>
      <c r="E127">
        <v>0.13358344827414936</v>
      </c>
      <c r="F127">
        <v>-4.8039876190777822</v>
      </c>
      <c r="G127">
        <v>2.9625763055987631</v>
      </c>
      <c r="H127">
        <v>7.0245544853851367</v>
      </c>
      <c r="I127">
        <v>3.9283266643384831</v>
      </c>
      <c r="L127">
        <f>AVERAGE(B127:K127)</f>
        <v>2.9203615275852286</v>
      </c>
      <c r="M127">
        <f>STDEV(B127:K127)/SQRT(N127)</f>
        <v>1.7510242369508635</v>
      </c>
      <c r="N127">
        <f>COUNT(B127:K127)</f>
        <v>8</v>
      </c>
    </row>
    <row r="128" spans="1:14" x14ac:dyDescent="0.15">
      <c r="A128">
        <f t="shared" si="1"/>
        <v>12.599999999999971</v>
      </c>
      <c r="B128">
        <v>-1.2821047337911784</v>
      </c>
      <c r="C128">
        <v>13.204931371701218</v>
      </c>
      <c r="D128">
        <v>1.7757068718197322</v>
      </c>
      <c r="E128">
        <v>0.13879832733887931</v>
      </c>
      <c r="F128">
        <v>-3.7971226305194286</v>
      </c>
      <c r="G128">
        <v>2.9918323516795575</v>
      </c>
      <c r="H128">
        <v>2.8119073401193018</v>
      </c>
      <c r="I128">
        <v>2.3855180000059542</v>
      </c>
      <c r="L128">
        <f>AVERAGE(B128:K128)</f>
        <v>2.2786833622942542</v>
      </c>
      <c r="M128">
        <f>STDEV(B128:K128)/SQRT(N128)</f>
        <v>1.7658159897197867</v>
      </c>
      <c r="N128">
        <f>COUNT(B128:K128)</f>
        <v>8</v>
      </c>
    </row>
    <row r="129" spans="1:14" x14ac:dyDescent="0.15">
      <c r="A129">
        <f t="shared" si="1"/>
        <v>12.699999999999971</v>
      </c>
      <c r="B129">
        <v>-0.27153973608791127</v>
      </c>
      <c r="C129">
        <v>12.083642919711862</v>
      </c>
      <c r="D129">
        <v>1.7718404122341105</v>
      </c>
      <c r="E129">
        <v>-0.36923182670897114</v>
      </c>
      <c r="F129">
        <v>-3.7971226305194286</v>
      </c>
      <c r="G129">
        <v>3.9842433265773969</v>
      </c>
      <c r="H129">
        <v>3.8838828378222057</v>
      </c>
      <c r="I129">
        <v>2.9031237595969319</v>
      </c>
      <c r="L129">
        <f>AVERAGE(B129:K129)</f>
        <v>2.5236048828282742</v>
      </c>
      <c r="M129">
        <f>STDEV(B129:K129)/SQRT(N129)</f>
        <v>1.6487022299406207</v>
      </c>
      <c r="N129">
        <f>COUNT(B129:K129)</f>
        <v>8</v>
      </c>
    </row>
    <row r="130" spans="1:14" x14ac:dyDescent="0.15">
      <c r="A130">
        <f t="shared" si="1"/>
        <v>12.799999999999971</v>
      </c>
      <c r="B130">
        <v>-1.2821047337911784</v>
      </c>
      <c r="C130">
        <v>10.003572365956897</v>
      </c>
      <c r="D130">
        <v>1.758753933636642</v>
      </c>
      <c r="E130">
        <v>-1.3886565729109568</v>
      </c>
      <c r="F130">
        <v>-3.7221385174190766</v>
      </c>
      <c r="G130">
        <v>3.9842433265773969</v>
      </c>
      <c r="H130">
        <v>-0.39544763476692113</v>
      </c>
      <c r="I130">
        <v>3.9283266643384831</v>
      </c>
      <c r="L130">
        <f>AVERAGE(B130:K130)</f>
        <v>1.6108186039526609</v>
      </c>
      <c r="M130">
        <f>STDEV(B130:K130)/SQRT(N130)</f>
        <v>1.5311969043215836</v>
      </c>
      <c r="N130">
        <f>COUNT(B130:K130)</f>
        <v>8</v>
      </c>
    </row>
    <row r="131" spans="1:14" x14ac:dyDescent="0.15">
      <c r="A131">
        <f t="shared" si="1"/>
        <v>12.89999999999997</v>
      </c>
      <c r="B131">
        <v>-1.2821047337911784</v>
      </c>
      <c r="C131">
        <v>12.644287145706539</v>
      </c>
      <c r="D131">
        <v>1.7936704659329561</v>
      </c>
      <c r="E131">
        <v>-0.37259626481525587</v>
      </c>
      <c r="F131">
        <v>-4.6861086705577373</v>
      </c>
      <c r="G131">
        <v>1.9994213767817182</v>
      </c>
      <c r="H131">
        <v>2.7821302429608896</v>
      </c>
      <c r="I131">
        <v>1.8631822084447083</v>
      </c>
      <c r="L131">
        <f>AVERAGE(B131:K131)</f>
        <v>1.8427352213328301</v>
      </c>
      <c r="M131">
        <f>STDEV(B131:K131)/SQRT(N131)</f>
        <v>1.767168254711424</v>
      </c>
      <c r="N131">
        <f>COUNT(B131:K131)</f>
        <v>8</v>
      </c>
    </row>
    <row r="132" spans="1:14" x14ac:dyDescent="0.15">
      <c r="A132">
        <f t="shared" si="1"/>
        <v>12.99999999999997</v>
      </c>
      <c r="B132">
        <v>-0.27435337413256322</v>
      </c>
      <c r="C132">
        <v>10.102660352358445</v>
      </c>
      <c r="D132">
        <v>2.7405372484148041</v>
      </c>
      <c r="E132">
        <v>-0.8824768598215571</v>
      </c>
      <c r="F132">
        <v>-5.6404325451569095</v>
      </c>
      <c r="G132">
        <v>1.0271068718937237</v>
      </c>
      <c r="H132">
        <v>3.8838828378222057</v>
      </c>
      <c r="I132">
        <v>0.85271795011380713</v>
      </c>
      <c r="L132">
        <f>AVERAGE(B132:K132)</f>
        <v>1.4762053101864945</v>
      </c>
      <c r="M132">
        <f>STDEV(B132:K132)/SQRT(N132)</f>
        <v>1.5905747527434455</v>
      </c>
      <c r="N132">
        <f>COUNT(B132:K132)</f>
        <v>8</v>
      </c>
    </row>
    <row r="133" spans="1:14" x14ac:dyDescent="0.15">
      <c r="A133">
        <f t="shared" si="1"/>
        <v>13.099999999999969</v>
      </c>
      <c r="B133">
        <v>-0.27722505253068297</v>
      </c>
      <c r="C133">
        <v>11.093151636035165</v>
      </c>
      <c r="D133">
        <v>2.3253818700241404</v>
      </c>
      <c r="E133">
        <v>-1.3886565729109568</v>
      </c>
      <c r="F133">
        <v>-5.8108526076361358</v>
      </c>
      <c r="G133">
        <v>2.0193164081181325</v>
      </c>
      <c r="H133">
        <v>3.8838828378222057</v>
      </c>
      <c r="I133">
        <v>1.8973895332362989</v>
      </c>
      <c r="L133">
        <f>AVERAGE(B133:K133)</f>
        <v>1.7177985065197707</v>
      </c>
      <c r="M133">
        <f>STDEV(B133:K133)/SQRT(N133)</f>
        <v>1.7081331754248188</v>
      </c>
      <c r="N133">
        <f>COUNT(B133:K133)</f>
        <v>8</v>
      </c>
    </row>
    <row r="134" spans="1:14" x14ac:dyDescent="0.15">
      <c r="A134">
        <f t="shared" ref="A134:A170" si="2">A133+0.1</f>
        <v>13.199999999999969</v>
      </c>
      <c r="B134">
        <v>-1.2821047337911784</v>
      </c>
      <c r="C134">
        <v>9.1121690686817463</v>
      </c>
      <c r="D134">
        <v>1.7757068718197322</v>
      </c>
      <c r="E134">
        <v>-1.896686726958813</v>
      </c>
      <c r="F134">
        <v>-7.3956292389569462</v>
      </c>
      <c r="G134">
        <v>2.9918323516795575</v>
      </c>
      <c r="H134">
        <v>2.2194170397207724</v>
      </c>
      <c r="I134">
        <v>1.3557826312776855</v>
      </c>
      <c r="L134">
        <f>AVERAGE(B134:K134)</f>
        <v>0.86006090793406953</v>
      </c>
      <c r="M134">
        <f>STDEV(B134:K134)/SQRT(N134)</f>
        <v>1.66861087540332</v>
      </c>
      <c r="N134">
        <f>COUNT(B134:K134)</f>
        <v>8</v>
      </c>
    </row>
    <row r="135" spans="1:14" x14ac:dyDescent="0.15">
      <c r="A135">
        <f t="shared" si="2"/>
        <v>13.299999999999969</v>
      </c>
      <c r="B135">
        <v>-0.26878239639431811</v>
      </c>
      <c r="C135">
        <v>9.1121690686817463</v>
      </c>
      <c r="D135">
        <v>2.7585785455258751</v>
      </c>
      <c r="E135">
        <v>-0.88062641886310633</v>
      </c>
      <c r="F135">
        <v>-5.9303031947887828</v>
      </c>
      <c r="G135">
        <v>2.039614316801408</v>
      </c>
      <c r="H135">
        <v>1.7035028899707094</v>
      </c>
      <c r="I135">
        <v>2.9031237595969319</v>
      </c>
      <c r="L135">
        <f>AVERAGE(B135:K135)</f>
        <v>1.4296595713163078</v>
      </c>
      <c r="M135">
        <f>STDEV(B135:K135)/SQRT(N135)</f>
        <v>1.4987869373414155</v>
      </c>
      <c r="N135">
        <f>COUNT(B135:K135)</f>
        <v>8</v>
      </c>
    </row>
    <row r="136" spans="1:14" x14ac:dyDescent="0.15">
      <c r="A136">
        <f t="shared" si="2"/>
        <v>13.399999999999968</v>
      </c>
      <c r="B136">
        <v>-2.364476813282923</v>
      </c>
      <c r="C136">
        <v>11.093151636035165</v>
      </c>
      <c r="D136">
        <v>2.7274507698173358</v>
      </c>
      <c r="E136">
        <v>-0.37259626481525587</v>
      </c>
      <c r="F136">
        <v>-5.8699704317447363</v>
      </c>
      <c r="G136">
        <v>3.0216748986841568</v>
      </c>
      <c r="H136">
        <v>1.685855927102009</v>
      </c>
      <c r="I136">
        <v>3.9283266643384831</v>
      </c>
      <c r="L136">
        <f>AVERAGE(B136:K136)</f>
        <v>1.7311770482667794</v>
      </c>
      <c r="M136">
        <f>STDEV(B136:K136)/SQRT(N136)</f>
        <v>1.7632747556088704</v>
      </c>
      <c r="N136">
        <f>COUNT(B136:K136)</f>
        <v>8</v>
      </c>
    </row>
    <row r="137" spans="1:14" x14ac:dyDescent="0.15">
      <c r="A137">
        <f t="shared" si="2"/>
        <v>13.499999999999968</v>
      </c>
      <c r="B137">
        <v>-1.2821047337911784</v>
      </c>
      <c r="C137">
        <v>6.202130251253041</v>
      </c>
      <c r="D137">
        <v>2.7405372484148041</v>
      </c>
      <c r="E137">
        <v>-0.88062641886310633</v>
      </c>
      <c r="F137">
        <v>-5.3614174960073369</v>
      </c>
      <c r="G137">
        <v>3.0216748986841568</v>
      </c>
      <c r="H137">
        <v>2.7244315947577813</v>
      </c>
      <c r="I137">
        <v>3.4157252119677075</v>
      </c>
      <c r="L137">
        <f>AVERAGE(B137:K137)</f>
        <v>1.3225438195519836</v>
      </c>
      <c r="M137">
        <f>STDEV(B137:K137)/SQRT(N137)</f>
        <v>1.277331937941649</v>
      </c>
      <c r="N137">
        <f>COUNT(B137:K137)</f>
        <v>8</v>
      </c>
    </row>
    <row r="138" spans="1:14" x14ac:dyDescent="0.15">
      <c r="A138">
        <f t="shared" si="2"/>
        <v>13.599999999999968</v>
      </c>
      <c r="B138">
        <v>-1.2821047337911784</v>
      </c>
      <c r="C138">
        <v>9.0227955907509365</v>
      </c>
      <c r="D138">
        <v>2.2496455910257231</v>
      </c>
      <c r="E138">
        <v>-0.88062641886310633</v>
      </c>
      <c r="F138">
        <v>-4.8528645602699374</v>
      </c>
      <c r="G138">
        <v>2.0193164081181325</v>
      </c>
      <c r="H138">
        <v>3.2777157835239379</v>
      </c>
      <c r="I138">
        <v>2.8736464667756092</v>
      </c>
    </row>
    <row r="139" spans="1:14" x14ac:dyDescent="0.15">
      <c r="A139">
        <f t="shared" si="2"/>
        <v>13.699999999999967</v>
      </c>
      <c r="B139">
        <v>-0.27153973608791127</v>
      </c>
      <c r="C139">
        <v>9.0723395839517096</v>
      </c>
      <c r="D139">
        <v>1.758753933636642</v>
      </c>
      <c r="E139">
        <v>-0.37259626481525587</v>
      </c>
      <c r="F139">
        <v>-6.8870763032195468</v>
      </c>
      <c r="G139">
        <v>3.0216748986841568</v>
      </c>
      <c r="H139">
        <v>1.685855927102009</v>
      </c>
      <c r="I139">
        <v>2.8736464667756092</v>
      </c>
    </row>
    <row r="140" spans="1:14" x14ac:dyDescent="0.15">
      <c r="A140">
        <f t="shared" si="2"/>
        <v>13.799999999999967</v>
      </c>
      <c r="B140">
        <v>-4.5435847046080386</v>
      </c>
      <c r="C140">
        <v>8.2029305713810778</v>
      </c>
      <c r="D140">
        <v>1.7672304027281871</v>
      </c>
      <c r="E140">
        <v>-1.8795435939215066</v>
      </c>
      <c r="F140">
        <v>-6.3400224291809915</v>
      </c>
      <c r="G140">
        <v>3.0216748986841568</v>
      </c>
      <c r="H140">
        <v>2.7529781523395358</v>
      </c>
      <c r="I140">
        <v>1.3644344625581786</v>
      </c>
    </row>
    <row r="141" spans="1:14" x14ac:dyDescent="0.15">
      <c r="A141">
        <f t="shared" si="2"/>
        <v>13.899999999999967</v>
      </c>
      <c r="B141">
        <v>-1.2952350446662098</v>
      </c>
      <c r="C141">
        <v>9.0227955907509365</v>
      </c>
      <c r="D141">
        <v>0.81876008723957283</v>
      </c>
      <c r="E141">
        <v>-0.87555367147956753</v>
      </c>
      <c r="F141">
        <v>-7.9041821746943466</v>
      </c>
      <c r="G141">
        <v>4.0240333892502029</v>
      </c>
      <c r="H141">
        <v>2.7529781523395358</v>
      </c>
      <c r="I141">
        <v>0.86156734937785084</v>
      </c>
    </row>
    <row r="142" spans="1:14" x14ac:dyDescent="0.15">
      <c r="A142">
        <f t="shared" si="2"/>
        <v>13.999999999999966</v>
      </c>
      <c r="B142">
        <v>-1.2692371485543918</v>
      </c>
      <c r="C142">
        <v>9.0227955907509365</v>
      </c>
      <c r="D142">
        <v>2.7405372484148041</v>
      </c>
      <c r="F142">
        <v>-6.8870763032195468</v>
      </c>
      <c r="G142">
        <v>3.0216748986841568</v>
      </c>
      <c r="H142">
        <v>1.685855927102009</v>
      </c>
      <c r="I142">
        <v>1.3894165520985602</v>
      </c>
    </row>
    <row r="143" spans="1:14" x14ac:dyDescent="0.15">
      <c r="A143">
        <f t="shared" si="2"/>
        <v>14.099999999999966</v>
      </c>
      <c r="B143">
        <v>-1.2692371485543918</v>
      </c>
      <c r="C143">
        <v>9.0227955907509365</v>
      </c>
      <c r="D143">
        <v>2.7143642912198676</v>
      </c>
      <c r="F143">
        <v>-7.3956292389569462</v>
      </c>
      <c r="G143">
        <v>3.0216748986841568</v>
      </c>
      <c r="H143">
        <v>2.7529781523395247</v>
      </c>
      <c r="I143">
        <v>4.9535295690800565</v>
      </c>
    </row>
    <row r="144" spans="1:14" x14ac:dyDescent="0.15">
      <c r="A144">
        <f t="shared" si="2"/>
        <v>14.199999999999966</v>
      </c>
      <c r="B144">
        <v>-1.2821047337911784</v>
      </c>
      <c r="C144">
        <v>10.102660352358445</v>
      </c>
      <c r="D144">
        <v>2.7405372484148041</v>
      </c>
      <c r="F144">
        <v>-7.9041821746943466</v>
      </c>
      <c r="G144">
        <v>1.0070104018838788</v>
      </c>
      <c r="H144">
        <v>2.7529781523395358</v>
      </c>
      <c r="I144">
        <v>2.8447614343374674</v>
      </c>
    </row>
    <row r="145" spans="1:9" x14ac:dyDescent="0.15">
      <c r="A145">
        <f t="shared" si="2"/>
        <v>14.299999999999965</v>
      </c>
      <c r="B145">
        <v>-0.27153973608791127</v>
      </c>
      <c r="C145">
        <v>8.0420188155449761</v>
      </c>
      <c r="D145">
        <v>2.7405372484148041</v>
      </c>
      <c r="F145">
        <v>-6.8870763032195468</v>
      </c>
      <c r="G145">
        <v>2.0193164081181325</v>
      </c>
      <c r="H145">
        <v>0.64728025944621459</v>
      </c>
      <c r="I145">
        <v>3.849365871340388</v>
      </c>
    </row>
    <row r="146" spans="1:9" x14ac:dyDescent="0.15">
      <c r="A146">
        <f t="shared" si="2"/>
        <v>14.399999999999965</v>
      </c>
      <c r="B146">
        <v>-0.27153973608791127</v>
      </c>
      <c r="C146">
        <v>8.1216777850050494</v>
      </c>
      <c r="D146">
        <v>3.2098659581148827</v>
      </c>
      <c r="F146">
        <v>-8.9212880461691455</v>
      </c>
      <c r="G146">
        <v>3.0521217617090923</v>
      </c>
      <c r="H146">
        <v>0.65402762760190525</v>
      </c>
      <c r="I146">
        <v>3.849365871340388</v>
      </c>
    </row>
    <row r="147" spans="1:9" x14ac:dyDescent="0.15">
      <c r="A147">
        <f t="shared" si="2"/>
        <v>14.499999999999964</v>
      </c>
      <c r="B147">
        <v>-2.2696919007144656</v>
      </c>
      <c r="C147">
        <v>6.1406952176516318</v>
      </c>
      <c r="D147">
        <v>2.7405372484148041</v>
      </c>
      <c r="F147">
        <v>-5.910588158046048</v>
      </c>
      <c r="G147">
        <v>-1.9901175541460314</v>
      </c>
      <c r="H147">
        <v>-0.39129540820956876</v>
      </c>
      <c r="I147">
        <v>3.849365871340388</v>
      </c>
    </row>
    <row r="148" spans="1:9" x14ac:dyDescent="0.15">
      <c r="A148">
        <f t="shared" si="2"/>
        <v>14.599999999999964</v>
      </c>
      <c r="B148">
        <v>-0.27153973608791127</v>
      </c>
      <c r="C148">
        <v>7.0612420403390166</v>
      </c>
      <c r="D148">
        <v>2.7405372484148041</v>
      </c>
      <c r="F148">
        <v>-5.8108526076361358</v>
      </c>
      <c r="G148">
        <v>3.9452352651363376</v>
      </c>
      <c r="H148">
        <v>-0.39129540820956876</v>
      </c>
      <c r="I148">
        <v>3.3810460439426206</v>
      </c>
    </row>
    <row r="149" spans="1:9" x14ac:dyDescent="0.15">
      <c r="A149">
        <f t="shared" si="2"/>
        <v>14.699999999999964</v>
      </c>
      <c r="B149">
        <v>-1.2692371485543918</v>
      </c>
      <c r="C149">
        <v>9.0227955907509365</v>
      </c>
      <c r="D149">
        <v>1.7757068718197322</v>
      </c>
      <c r="F149">
        <v>-10.040532059805136</v>
      </c>
      <c r="G149">
        <v>3.9842433265773969</v>
      </c>
      <c r="H149">
        <v>0.65402762760190525</v>
      </c>
      <c r="I149">
        <v>2.8736464667756092</v>
      </c>
    </row>
    <row r="150" spans="1:9" x14ac:dyDescent="0.15">
      <c r="A150">
        <f t="shared" si="2"/>
        <v>14.799999999999963</v>
      </c>
      <c r="B150">
        <v>-0.27435337413256322</v>
      </c>
      <c r="C150">
        <v>7.0612420403390166</v>
      </c>
      <c r="D150">
        <v>2.2581220601172682</v>
      </c>
      <c r="F150">
        <v>-6.7837296298838448</v>
      </c>
      <c r="G150">
        <v>2.9625763055987631</v>
      </c>
      <c r="H150">
        <v>0.65402762760190525</v>
      </c>
      <c r="I150">
        <v>1.3508621733561876</v>
      </c>
    </row>
    <row r="151" spans="1:9" x14ac:dyDescent="0.15">
      <c r="A151">
        <f t="shared" si="2"/>
        <v>14.899999999999963</v>
      </c>
      <c r="B151">
        <v>-0.27435337413256322</v>
      </c>
      <c r="C151">
        <v>7.0612420403390166</v>
      </c>
      <c r="D151">
        <v>1.7929901312370544</v>
      </c>
      <c r="F151">
        <v>-9.0129748435510422</v>
      </c>
      <c r="G151">
        <v>3.9452352651363376</v>
      </c>
      <c r="H151">
        <v>-0.39129540820956876</v>
      </c>
      <c r="I151">
        <v>3.9283266643384831</v>
      </c>
    </row>
    <row r="152" spans="1:9" x14ac:dyDescent="0.15">
      <c r="A152">
        <f t="shared" si="2"/>
        <v>14.999999999999963</v>
      </c>
      <c r="B152">
        <v>-0.27435337413256322</v>
      </c>
      <c r="C152">
        <v>8.0420188155449761</v>
      </c>
      <c r="D152">
        <v>2.7491788781234763</v>
      </c>
      <c r="F152">
        <v>-9.0129748435510422</v>
      </c>
      <c r="G152">
        <v>3.9452352651363376</v>
      </c>
      <c r="H152">
        <v>-0.39544763476692113</v>
      </c>
      <c r="I152">
        <v>3.9283266643384831</v>
      </c>
    </row>
    <row r="153" spans="1:9" x14ac:dyDescent="0.15">
      <c r="A153">
        <f t="shared" si="2"/>
        <v>15.099999999999962</v>
      </c>
      <c r="B153">
        <v>-0.27435337413256322</v>
      </c>
      <c r="C153">
        <v>8.0420188155449761</v>
      </c>
      <c r="D153">
        <v>3.7053676250098979</v>
      </c>
      <c r="F153">
        <v>-6.3142851019153126</v>
      </c>
      <c r="G153">
        <v>4.9766543014752589</v>
      </c>
      <c r="H153">
        <v>-1.9566848203284415</v>
      </c>
      <c r="I153">
        <v>2.8736464667756092</v>
      </c>
    </row>
    <row r="154" spans="1:9" x14ac:dyDescent="0.15">
      <c r="A154">
        <f t="shared" si="2"/>
        <v>15.199999999999962</v>
      </c>
      <c r="B154">
        <v>-1.2821047337911784</v>
      </c>
      <c r="C154">
        <v>9.1121690686817463</v>
      </c>
      <c r="D154">
        <v>1.7843485015283933</v>
      </c>
      <c r="F154">
        <v>-7.824582584752843</v>
      </c>
      <c r="G154">
        <v>5.9690652763730974</v>
      </c>
      <c r="H154">
        <v>0.64728025944621459</v>
      </c>
      <c r="I154">
        <v>2.8883851131862706</v>
      </c>
    </row>
    <row r="155" spans="1:9" x14ac:dyDescent="0.15">
      <c r="A155">
        <f t="shared" si="2"/>
        <v>15.299999999999962</v>
      </c>
      <c r="B155">
        <v>-0.27153973608791127</v>
      </c>
      <c r="C155">
        <v>6.0214052806120968</v>
      </c>
      <c r="D155">
        <v>0.81087649522463834</v>
      </c>
      <c r="F155">
        <v>-5.8699704317447363</v>
      </c>
      <c r="G155">
        <v>4.0240333892502029</v>
      </c>
      <c r="H155">
        <v>-1.4449228971357364</v>
      </c>
      <c r="I155">
        <v>3.9283266643384831</v>
      </c>
    </row>
    <row r="156" spans="1:9" x14ac:dyDescent="0.15">
      <c r="A156">
        <f t="shared" si="2"/>
        <v>15.399999999999961</v>
      </c>
      <c r="B156">
        <v>-1.3086362105241278</v>
      </c>
      <c r="C156">
        <v>8.0420188155449761</v>
      </c>
      <c r="D156">
        <v>1.7757068718197213</v>
      </c>
      <c r="F156">
        <v>-6.8472765082487896</v>
      </c>
      <c r="G156">
        <v>3.9842433265773969</v>
      </c>
      <c r="H156">
        <v>-1.4449228971357364</v>
      </c>
      <c r="I156">
        <v>1.8588473124415639</v>
      </c>
    </row>
    <row r="157" spans="1:9" x14ac:dyDescent="0.15">
      <c r="A157">
        <f t="shared" si="2"/>
        <v>15.499999999999961</v>
      </c>
      <c r="B157">
        <v>-2.3894208083449109</v>
      </c>
      <c r="C157">
        <v>7.0612420403390166</v>
      </c>
      <c r="D157">
        <v>2.7405372484148041</v>
      </c>
      <c r="F157">
        <v>-6.4908703558999417</v>
      </c>
      <c r="G157">
        <v>5.9690652763730974</v>
      </c>
      <c r="H157">
        <v>-1.9566848203284415</v>
      </c>
      <c r="I157">
        <v>3.9283266643384831</v>
      </c>
    </row>
    <row r="158" spans="1:9" x14ac:dyDescent="0.15">
      <c r="A158">
        <f t="shared" si="2"/>
        <v>15.599999999999961</v>
      </c>
      <c r="B158">
        <v>-0.26878239639431811</v>
      </c>
      <c r="C158">
        <v>6.0804652651330562</v>
      </c>
      <c r="D158">
        <v>0.81087649522463834</v>
      </c>
      <c r="F158">
        <v>-5.5858251486886443</v>
      </c>
      <c r="G158">
        <v>3.9452352651363376</v>
      </c>
      <c r="H158">
        <v>-1.4449228971357364</v>
      </c>
      <c r="I158">
        <v>-0.17248495462776625</v>
      </c>
    </row>
    <row r="159" spans="1:9" x14ac:dyDescent="0.15">
      <c r="A159">
        <f t="shared" si="2"/>
        <v>15.69999999999996</v>
      </c>
      <c r="B159">
        <v>-1.2821047337911784</v>
      </c>
      <c r="C159">
        <v>7.0612420403390166</v>
      </c>
      <c r="F159">
        <v>-6.1533111962623508</v>
      </c>
      <c r="G159">
        <v>2.9918323516795575</v>
      </c>
      <c r="H159">
        <v>-0.38722854313798516</v>
      </c>
      <c r="I159">
        <v>1.375053741675053</v>
      </c>
    </row>
    <row r="160" spans="1:9" x14ac:dyDescent="0.15">
      <c r="A160">
        <f t="shared" si="2"/>
        <v>15.79999999999996</v>
      </c>
      <c r="B160">
        <v>-2.2926697314944344</v>
      </c>
      <c r="C160">
        <v>6.0214052806120968</v>
      </c>
      <c r="F160">
        <v>-9.7402264845972084</v>
      </c>
      <c r="G160">
        <v>3.0216748986841568</v>
      </c>
      <c r="H160">
        <v>-0.39544763476692113</v>
      </c>
      <c r="I160">
        <v>1.8588473124415639</v>
      </c>
    </row>
    <row r="161" spans="1:9" x14ac:dyDescent="0.15">
      <c r="A161">
        <f t="shared" si="2"/>
        <v>15.899999999999959</v>
      </c>
      <c r="B161">
        <v>-2.3161167151998452</v>
      </c>
      <c r="C161">
        <v>7.0612420403390166</v>
      </c>
      <c r="F161">
        <v>-8.8314475733111966</v>
      </c>
      <c r="G161">
        <v>1.0271068718937237</v>
      </c>
      <c r="H161">
        <v>-1.4449228971357364</v>
      </c>
      <c r="I161">
        <v>2.8447614343374674</v>
      </c>
    </row>
    <row r="162" spans="1:9" x14ac:dyDescent="0.15">
      <c r="A162">
        <f t="shared" si="2"/>
        <v>15.999999999999959</v>
      </c>
      <c r="B162">
        <v>-1.3362853368274474</v>
      </c>
      <c r="C162">
        <v>6.0804652651330562</v>
      </c>
      <c r="F162">
        <v>-12.271693041893222</v>
      </c>
      <c r="G162">
        <v>1.4599426986050545E-2</v>
      </c>
      <c r="H162">
        <v>-0.91607572013686078</v>
      </c>
      <c r="I162">
        <v>3.3666035277235498</v>
      </c>
    </row>
    <row r="163" spans="1:9" x14ac:dyDescent="0.15">
      <c r="A163">
        <f t="shared" si="2"/>
        <v>16.099999999999959</v>
      </c>
      <c r="B163">
        <v>-2.3400473685175616</v>
      </c>
      <c r="C163">
        <v>7.0612420403390166</v>
      </c>
      <c r="F163">
        <v>-15.661146230640737</v>
      </c>
      <c r="G163">
        <v>1.4599426986050545E-2</v>
      </c>
      <c r="H163">
        <v>-2.4943981595045517</v>
      </c>
      <c r="I163">
        <v>4.9032447754436772</v>
      </c>
    </row>
    <row r="164" spans="1:9" x14ac:dyDescent="0.15">
      <c r="A164">
        <f t="shared" si="2"/>
        <v>16.19999999999996</v>
      </c>
      <c r="B164">
        <v>-2.3400473685175616</v>
      </c>
      <c r="C164">
        <v>5.2017300911889999</v>
      </c>
      <c r="F164">
        <v>-14.29769336301166</v>
      </c>
      <c r="G164">
        <v>-2.052269873925805</v>
      </c>
      <c r="H164">
        <v>-3.543873421873367</v>
      </c>
      <c r="I164">
        <v>2.8447614343374674</v>
      </c>
    </row>
    <row r="165" spans="1:9" x14ac:dyDescent="0.15">
      <c r="A165">
        <f t="shared" si="2"/>
        <v>16.299999999999962</v>
      </c>
      <c r="B165">
        <v>-0.26607968207060795</v>
      </c>
      <c r="C165">
        <v>5.6153345995539947</v>
      </c>
      <c r="F165">
        <v>-16.205875357329653</v>
      </c>
      <c r="G165">
        <v>-0.99790801792163375</v>
      </c>
      <c r="H165">
        <v>-0.38722854313798516</v>
      </c>
      <c r="I165">
        <v>2.342459215835996</v>
      </c>
    </row>
    <row r="166" spans="1:9" x14ac:dyDescent="0.15">
      <c r="A166">
        <f t="shared" si="2"/>
        <v>16.399999999999963</v>
      </c>
      <c r="B166">
        <v>-1.2821047337911784</v>
      </c>
      <c r="C166">
        <v>6.0804652651330562</v>
      </c>
      <c r="F166">
        <v>-18.311748640279298</v>
      </c>
      <c r="G166">
        <v>-1.9901175541460314</v>
      </c>
      <c r="H166">
        <v>1.7399318424163979</v>
      </c>
      <c r="I166">
        <v>2.8447614343374674</v>
      </c>
    </row>
    <row r="167" spans="1:9" x14ac:dyDescent="0.15">
      <c r="A167">
        <f t="shared" si="2"/>
        <v>16.499999999999964</v>
      </c>
      <c r="B167">
        <v>-0.27435337413256322</v>
      </c>
      <c r="C167">
        <v>6.1406952176516318</v>
      </c>
      <c r="F167">
        <v>-18.166885583917953</v>
      </c>
      <c r="G167">
        <v>1.016957917552086</v>
      </c>
      <c r="H167">
        <v>-0.39200238769348528</v>
      </c>
      <c r="I167">
        <v>0.83555256033160386</v>
      </c>
    </row>
    <row r="168" spans="1:9" x14ac:dyDescent="0.15">
      <c r="A168">
        <f t="shared" si="2"/>
        <v>16.599999999999966</v>
      </c>
      <c r="B168">
        <v>-1.2821047337911784</v>
      </c>
      <c r="C168">
        <v>6.0214052806120968</v>
      </c>
      <c r="F168">
        <v>-19.693297726466678</v>
      </c>
      <c r="G168">
        <v>-0.98775906357998489</v>
      </c>
      <c r="H168">
        <v>0.64728025944621459</v>
      </c>
      <c r="I168">
        <v>1.8401569973345244</v>
      </c>
    </row>
    <row r="169" spans="1:9" x14ac:dyDescent="0.15">
      <c r="A169">
        <f t="shared" si="2"/>
        <v>16.699999999999967</v>
      </c>
      <c r="B169">
        <v>-1.2952350446662098</v>
      </c>
      <c r="C169">
        <v>6.1406952176516318</v>
      </c>
      <c r="F169">
        <v>-22.453276088171553</v>
      </c>
      <c r="G169">
        <v>-2.9924760447120669</v>
      </c>
      <c r="H169">
        <v>1.7399318424163979</v>
      </c>
      <c r="I169">
        <v>1.8401569973345244</v>
      </c>
    </row>
    <row r="170" spans="1:9" x14ac:dyDescent="0.15">
      <c r="A170">
        <f t="shared" si="2"/>
        <v>16.799999999999969</v>
      </c>
      <c r="B170">
        <v>-2.2926697314944344</v>
      </c>
      <c r="C170">
        <v>4.5845330120411205</v>
      </c>
      <c r="F170">
        <v>-22.135900208383781</v>
      </c>
      <c r="G170">
        <v>-4.0354303526446866</v>
      </c>
      <c r="H170">
        <v>-1.4151286899808713</v>
      </c>
      <c r="I170">
        <v>1.8401569973345244</v>
      </c>
    </row>
    <row r="171" spans="1:9" x14ac:dyDescent="0.15">
      <c r="B171">
        <v>-2.2926697314944344</v>
      </c>
      <c r="C171">
        <v>6.202130251253041</v>
      </c>
      <c r="F171">
        <v>-21.651059092641262</v>
      </c>
      <c r="G171">
        <v>1.9994213767817182</v>
      </c>
      <c r="H171">
        <v>-3.6199456460981549</v>
      </c>
      <c r="I171">
        <v>0.82353678748406944</v>
      </c>
    </row>
    <row r="172" spans="1:9" x14ac:dyDescent="0.15">
      <c r="B172">
        <v>-0.26878239639431811</v>
      </c>
      <c r="C172">
        <v>5.050154309361127</v>
      </c>
      <c r="F172">
        <v>-21.295954427461631</v>
      </c>
      <c r="G172">
        <v>1.9994213767817182</v>
      </c>
      <c r="H172">
        <v>-1.4151286899808713</v>
      </c>
      <c r="I172">
        <v>2.8736464667756092</v>
      </c>
    </row>
    <row r="173" spans="1:9" x14ac:dyDescent="0.15">
      <c r="B173">
        <v>-1.2821047337911784</v>
      </c>
      <c r="C173">
        <v>4.1597126502982364</v>
      </c>
      <c r="F173">
        <v>-21.187000255605675</v>
      </c>
      <c r="G173">
        <v>-0.96805953255152399</v>
      </c>
      <c r="H173">
        <v>-2.5756268949820083</v>
      </c>
      <c r="I173">
        <v>2.9031237595969319</v>
      </c>
    </row>
    <row r="174" spans="1:9" x14ac:dyDescent="0.15">
      <c r="B174">
        <v>-2.2696919007144656</v>
      </c>
      <c r="C174">
        <v>4.1189117147211132</v>
      </c>
      <c r="F174">
        <v>-20.333306066438876</v>
      </c>
      <c r="G174">
        <v>-0.96805953255152399</v>
      </c>
      <c r="H174">
        <v>-1.475994650692336</v>
      </c>
      <c r="I174">
        <v>1.8588473124415639</v>
      </c>
    </row>
    <row r="175" spans="1:9" x14ac:dyDescent="0.15">
      <c r="B175">
        <v>-2.2926697314944344</v>
      </c>
      <c r="C175">
        <v>4.1597126502982364</v>
      </c>
      <c r="F175">
        <v>-24.375085959019909</v>
      </c>
      <c r="G175">
        <v>-0.97781154791178881</v>
      </c>
      <c r="H175">
        <v>1.7399318424163979</v>
      </c>
    </row>
    <row r="176" spans="1:9" x14ac:dyDescent="0.15">
      <c r="B176">
        <v>-1.2952350446662098</v>
      </c>
      <c r="C176">
        <v>3.1381349395151528</v>
      </c>
      <c r="F176">
        <v>-24.375085959019909</v>
      </c>
      <c r="G176">
        <v>-0.98775906357998489</v>
      </c>
      <c r="H176">
        <v>-4.5455980788327128</v>
      </c>
    </row>
    <row r="177" spans="2:8" x14ac:dyDescent="0.15">
      <c r="B177">
        <v>-2.2926697314944344</v>
      </c>
      <c r="C177">
        <v>4.1597126502982364</v>
      </c>
      <c r="F177">
        <v>-24.375085959019909</v>
      </c>
      <c r="G177">
        <v>-0.99790801792163375</v>
      </c>
      <c r="H177">
        <v>-2.4943981595045517</v>
      </c>
    </row>
    <row r="178" spans="2:8" x14ac:dyDescent="0.15">
      <c r="B178">
        <v>-1.2952350446662098</v>
      </c>
      <c r="C178">
        <v>3.1381349395151528</v>
      </c>
      <c r="F178">
        <v>-18.841869122207004</v>
      </c>
      <c r="G178">
        <v>-1.9702225228096282</v>
      </c>
      <c r="H178">
        <v>-0.40401915298943214</v>
      </c>
    </row>
    <row r="179" spans="2:8" x14ac:dyDescent="0.15">
      <c r="B179">
        <v>-1.2566244817104111</v>
      </c>
      <c r="C179">
        <v>3.1381349395151528</v>
      </c>
      <c r="F179">
        <v>-18.412711674099917</v>
      </c>
      <c r="G179">
        <v>-1.9702225228096282</v>
      </c>
      <c r="H179">
        <v>-1.4151286899808713</v>
      </c>
    </row>
    <row r="180" spans="2:8" x14ac:dyDescent="0.15">
      <c r="B180">
        <v>-1.3223166995927293</v>
      </c>
      <c r="C180">
        <v>3.1076523668591873</v>
      </c>
      <c r="G180">
        <v>2.9057558895710822</v>
      </c>
      <c r="H180">
        <v>-0.38722854313798516</v>
      </c>
    </row>
    <row r="181" spans="2:8" x14ac:dyDescent="0.15">
      <c r="B181">
        <v>-1.2821047337911784</v>
      </c>
      <c r="C181">
        <v>3.1692213666215387</v>
      </c>
      <c r="G181">
        <v>4.8800831133054441</v>
      </c>
      <c r="H181">
        <v>-1.4151286899808713</v>
      </c>
    </row>
    <row r="182" spans="2:8" x14ac:dyDescent="0.15">
      <c r="B182">
        <v>-1.2821047337911784</v>
      </c>
      <c r="C182">
        <v>2.1573581643091924</v>
      </c>
      <c r="G182">
        <v>3.9069863760415768</v>
      </c>
      <c r="H182">
        <v>-0.90854980950167419</v>
      </c>
    </row>
    <row r="183" spans="2:8" x14ac:dyDescent="0.15">
      <c r="B183">
        <v>-2.3161167151998452</v>
      </c>
      <c r="C183">
        <v>3.1381349395151528</v>
      </c>
      <c r="G183">
        <v>0.99725838652361398</v>
      </c>
      <c r="H183">
        <v>-4.5933486842421818</v>
      </c>
    </row>
    <row r="184" spans="2:8" x14ac:dyDescent="0.15">
      <c r="B184">
        <v>-1.2952350446662098</v>
      </c>
      <c r="C184">
        <v>3.1536781530683458</v>
      </c>
      <c r="G184">
        <v>1.9420370687094013</v>
      </c>
      <c r="H184">
        <v>-1.4151286899808713</v>
      </c>
    </row>
    <row r="185" spans="2:8" x14ac:dyDescent="0.15">
      <c r="B185">
        <v>-1.2821047337911784</v>
      </c>
      <c r="C185">
        <v>2.1573581643091924</v>
      </c>
      <c r="G185">
        <v>1.9420370687094013</v>
      </c>
      <c r="H185">
        <v>0.66091812174876585</v>
      </c>
    </row>
    <row r="186" spans="2:8" x14ac:dyDescent="0.15">
      <c r="B186">
        <v>-1.2821047337911784</v>
      </c>
      <c r="C186">
        <v>3.1381349395151528</v>
      </c>
      <c r="G186">
        <v>0.99725838652361398</v>
      </c>
      <c r="H186">
        <v>-4.6313847963545758</v>
      </c>
    </row>
    <row r="187" spans="2:8" x14ac:dyDescent="0.15">
      <c r="B187">
        <v>-1.2821047337911784</v>
      </c>
      <c r="C187">
        <v>3.1381349395151528</v>
      </c>
      <c r="G187">
        <v>1.9799173460611885</v>
      </c>
      <c r="H187">
        <v>-2.4430288368237463</v>
      </c>
    </row>
    <row r="188" spans="2:8" x14ac:dyDescent="0.15">
      <c r="B188">
        <v>-0.27153973608791127</v>
      </c>
      <c r="C188">
        <v>2.1573581643091924</v>
      </c>
      <c r="G188">
        <v>1.9420370687094013</v>
      </c>
      <c r="H188">
        <v>0.66091812174876585</v>
      </c>
    </row>
    <row r="189" spans="2:8" x14ac:dyDescent="0.15">
      <c r="B189">
        <v>-2.2926697314944344</v>
      </c>
      <c r="C189">
        <v>2.1573581643091924</v>
      </c>
      <c r="G189">
        <v>1.9799173460611885</v>
      </c>
      <c r="H189">
        <v>-3.4709289836666213</v>
      </c>
    </row>
    <row r="190" spans="2:8" x14ac:dyDescent="0.15">
      <c r="B190">
        <v>-1.2952350446662098</v>
      </c>
      <c r="C190">
        <v>2.1573581643091924</v>
      </c>
      <c r="G190">
        <v>4.9278942246739117</v>
      </c>
      <c r="H190">
        <v>-2.4430288368237463</v>
      </c>
    </row>
    <row r="191" spans="2:8" x14ac:dyDescent="0.15">
      <c r="B191">
        <v>-1.2952350446662098</v>
      </c>
      <c r="C191">
        <v>1.1548736249307692</v>
      </c>
      <c r="G191">
        <v>0.99725838652361398</v>
      </c>
      <c r="H191">
        <v>0.66091812174876585</v>
      </c>
    </row>
    <row r="192" spans="2:8" x14ac:dyDescent="0.15">
      <c r="B192">
        <v>-3.3032347291977016</v>
      </c>
      <c r="C192">
        <v>1.1765813891032317</v>
      </c>
      <c r="G192">
        <v>2.9625763055987631</v>
      </c>
      <c r="H192">
        <v>-7.7417744713486281</v>
      </c>
    </row>
    <row r="193" spans="2:8" x14ac:dyDescent="0.15">
      <c r="B193">
        <v>-1.2952350446662098</v>
      </c>
      <c r="C193">
        <v>2.1573581643091924</v>
      </c>
      <c r="G193">
        <v>1.0070104018838788</v>
      </c>
      <c r="H193">
        <v>-3.5849513677489062</v>
      </c>
    </row>
    <row r="194" spans="2:8" x14ac:dyDescent="0.15">
      <c r="B194">
        <v>-2.2926697314944344</v>
      </c>
      <c r="C194">
        <v>0.19389945310627765</v>
      </c>
      <c r="G194">
        <v>1.9799173460611885</v>
      </c>
      <c r="H194">
        <v>-6.7633243024936558</v>
      </c>
    </row>
    <row r="195" spans="2:8" x14ac:dyDescent="0.15">
      <c r="B195">
        <v>-3.3369983857334917</v>
      </c>
      <c r="C195">
        <v>1.1651504243572475</v>
      </c>
      <c r="G195">
        <v>1.4599426986050545E-2</v>
      </c>
      <c r="H195">
        <v>-2.4684467435211466</v>
      </c>
    </row>
    <row r="196" spans="2:8" x14ac:dyDescent="0.15">
      <c r="B196">
        <v>-2.2926697314944344</v>
      </c>
      <c r="C196">
        <v>1.1651504243572475</v>
      </c>
      <c r="G196">
        <v>-0.97781154791178881</v>
      </c>
      <c r="H196">
        <v>-0.39544763476692113</v>
      </c>
    </row>
    <row r="197" spans="2:8" x14ac:dyDescent="0.15">
      <c r="B197">
        <v>-0.27435337413256322</v>
      </c>
      <c r="C197">
        <v>1.1651504243572475</v>
      </c>
    </row>
    <row r="198" spans="2:8" x14ac:dyDescent="0.15">
      <c r="B198">
        <v>-0.27722505253068297</v>
      </c>
      <c r="C198">
        <v>1.6556487673733247</v>
      </c>
    </row>
    <row r="199" spans="2:8" x14ac:dyDescent="0.15">
      <c r="B199">
        <v>-1.2952350446662098</v>
      </c>
      <c r="C199">
        <v>1.1765813891032317</v>
      </c>
    </row>
    <row r="200" spans="2:8" x14ac:dyDescent="0.15">
      <c r="B200">
        <v>-1.2821047337911784</v>
      </c>
      <c r="C200">
        <v>0.19389945310627765</v>
      </c>
    </row>
    <row r="201" spans="2:8" x14ac:dyDescent="0.15">
      <c r="B201">
        <v>-3.4066369269731167</v>
      </c>
      <c r="C201">
        <v>0.19389945310627765</v>
      </c>
    </row>
    <row r="202" spans="2:8" x14ac:dyDescent="0.15">
      <c r="B202">
        <v>-2.3894208083449109</v>
      </c>
      <c r="C202">
        <v>1.1651504243572475</v>
      </c>
    </row>
    <row r="203" spans="2:8" x14ac:dyDescent="0.15">
      <c r="B203">
        <v>-3.4066369269731167</v>
      </c>
      <c r="C203">
        <v>0.19389945310627765</v>
      </c>
    </row>
    <row r="204" spans="2:8" x14ac:dyDescent="0.15">
      <c r="B204">
        <v>-1.2952350446662098</v>
      </c>
    </row>
    <row r="205" spans="2:8" x14ac:dyDescent="0.15">
      <c r="B205">
        <v>-2.2926697314944344</v>
      </c>
    </row>
    <row r="206" spans="2:8" x14ac:dyDescent="0.15">
      <c r="B206">
        <v>-1.2821047337911784</v>
      </c>
    </row>
    <row r="207" spans="2:8" x14ac:dyDescent="0.15">
      <c r="B207">
        <v>-2.2926697314944344</v>
      </c>
    </row>
    <row r="211" spans="2:9" x14ac:dyDescent="0.15">
      <c r="B211">
        <f>MAX(B4:B210)</f>
        <v>2.7882916374683764</v>
      </c>
      <c r="C211">
        <f t="shared" ref="C211:I211" si="3">MAX(C4:C210)</f>
        <v>30.749438643860277</v>
      </c>
      <c r="D211">
        <f t="shared" si="3"/>
        <v>5.3352608035434015</v>
      </c>
      <c r="E211">
        <f t="shared" si="3"/>
        <v>2.6755846594718582</v>
      </c>
      <c r="F211">
        <f t="shared" si="3"/>
        <v>7.860958833165105</v>
      </c>
      <c r="G211">
        <f t="shared" si="3"/>
        <v>8.3684077807944064</v>
      </c>
      <c r="H211">
        <f t="shared" si="3"/>
        <v>13.828035302950459</v>
      </c>
      <c r="I211">
        <f t="shared" si="3"/>
        <v>7.150584551155953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12"/>
  <sheetViews>
    <sheetView tabSelected="1" workbookViewId="0">
      <selection activeCell="B212" sqref="B212:G212"/>
    </sheetView>
  </sheetViews>
  <sheetFormatPr baseColWidth="10" defaultColWidth="8.83203125" defaultRowHeight="13" x14ac:dyDescent="0.15"/>
  <cols>
    <col min="1" max="1" width="9" bestFit="1" customWidth="1"/>
    <col min="2" max="2" width="22.6640625" customWidth="1"/>
    <col min="3" max="3" width="23" customWidth="1"/>
    <col min="4" max="4" width="21.83203125" customWidth="1"/>
    <col min="5" max="6" width="22.6640625" customWidth="1"/>
    <col min="7" max="7" width="21.5" customWidth="1"/>
    <col min="8" max="8" width="15.5" customWidth="1"/>
    <col min="9" max="9" width="18" customWidth="1"/>
    <col min="10" max="10" width="13" bestFit="1" customWidth="1"/>
    <col min="11" max="11" width="12.33203125" bestFit="1" customWidth="1"/>
    <col min="12" max="12" width="3.1640625" bestFit="1" customWidth="1"/>
  </cols>
  <sheetData>
    <row r="2" spans="1:12" x14ac:dyDescent="0.15">
      <c r="B2" s="7" t="s">
        <v>84</v>
      </c>
      <c r="C2" s="7" t="s">
        <v>85</v>
      </c>
      <c r="D2" s="7" t="s">
        <v>86</v>
      </c>
      <c r="E2" s="7" t="s">
        <v>87</v>
      </c>
      <c r="F2" s="7" t="s">
        <v>88</v>
      </c>
      <c r="G2" s="7" t="s">
        <v>89</v>
      </c>
      <c r="I2" s="6"/>
      <c r="J2" s="4" t="s">
        <v>2</v>
      </c>
      <c r="K2" s="4" t="s">
        <v>0</v>
      </c>
      <c r="L2" s="4" t="s">
        <v>1</v>
      </c>
    </row>
    <row r="3" spans="1:12" s="2" customFormat="1" x14ac:dyDescent="0.15"/>
    <row r="4" spans="1:12" x14ac:dyDescent="0.15">
      <c r="A4">
        <v>0</v>
      </c>
      <c r="B4">
        <v>-1.9905606569486922E-2</v>
      </c>
      <c r="C4">
        <v>3.0166292184305443</v>
      </c>
      <c r="D4">
        <v>-0.54029973545392518</v>
      </c>
      <c r="E4">
        <v>1.2794343937902297</v>
      </c>
      <c r="F4">
        <v>-0.9287108735442029</v>
      </c>
      <c r="G4">
        <v>3.5667476548229384</v>
      </c>
      <c r="J4">
        <f t="shared" ref="J4:J67" si="0">AVERAGE(B4:I4)</f>
        <v>1.0623158419126828</v>
      </c>
      <c r="K4">
        <f t="shared" ref="K4:K67" si="1">STDEV(B4:I4)/SQRT(L4)</f>
        <v>0.771198791466009</v>
      </c>
      <c r="L4">
        <f t="shared" ref="L4:L67" si="2">COUNT(B4:I4)</f>
        <v>6</v>
      </c>
    </row>
    <row r="5" spans="1:12" x14ac:dyDescent="0.15">
      <c r="A5">
        <v>0.3</v>
      </c>
      <c r="B5">
        <v>0.94863216932185579</v>
      </c>
      <c r="C5">
        <v>0.1875401448354963</v>
      </c>
      <c r="D5">
        <v>-0.54574795583645641</v>
      </c>
      <c r="E5">
        <v>0.31645269187480785</v>
      </c>
      <c r="F5">
        <v>-0.93803406324713956</v>
      </c>
      <c r="G5">
        <v>1.1786174632092583</v>
      </c>
      <c r="J5">
        <f t="shared" si="0"/>
        <v>0.19124340835963705</v>
      </c>
      <c r="K5">
        <f t="shared" si="1"/>
        <v>0.33579062013102717</v>
      </c>
      <c r="L5">
        <f t="shared" si="2"/>
        <v>6</v>
      </c>
    </row>
    <row r="6" spans="1:12" x14ac:dyDescent="0.15">
      <c r="A6">
        <f t="shared" ref="A6:A69" si="3">A5+0.1</f>
        <v>0.4</v>
      </c>
      <c r="B6">
        <v>0.96693649869367682</v>
      </c>
      <c r="C6">
        <v>1.149219912893662</v>
      </c>
      <c r="D6">
        <v>0.4387327484740855</v>
      </c>
      <c r="E6">
        <v>0.32279407115015091</v>
      </c>
      <c r="F6">
        <v>-0.93803406324713956</v>
      </c>
      <c r="G6">
        <v>0.7008205822394975</v>
      </c>
      <c r="J6">
        <f t="shared" si="0"/>
        <v>0.44007829170065538</v>
      </c>
      <c r="K6">
        <f t="shared" si="1"/>
        <v>0.30339188151058916</v>
      </c>
      <c r="L6">
        <f t="shared" si="2"/>
        <v>6</v>
      </c>
    </row>
    <row r="7" spans="1:12" x14ac:dyDescent="0.15">
      <c r="A7">
        <f t="shared" si="3"/>
        <v>0.5</v>
      </c>
      <c r="B7">
        <v>0.95769489917369444</v>
      </c>
      <c r="C7">
        <v>0.16348197751819282</v>
      </c>
      <c r="D7">
        <v>-2.5878149914499495</v>
      </c>
      <c r="E7">
        <v>1.3174899823187702</v>
      </c>
      <c r="F7">
        <v>-0.93803406324713956</v>
      </c>
      <c r="G7">
        <v>0.21155290547182348</v>
      </c>
      <c r="J7">
        <f t="shared" si="0"/>
        <v>-0.14593821503576801</v>
      </c>
      <c r="K7">
        <f t="shared" si="1"/>
        <v>0.58233286358515324</v>
      </c>
      <c r="L7">
        <f t="shared" si="2"/>
        <v>6</v>
      </c>
    </row>
    <row r="8" spans="1:12" x14ac:dyDescent="0.15">
      <c r="A8">
        <f t="shared" si="3"/>
        <v>0.6</v>
      </c>
      <c r="B8">
        <v>-1.0274449036376698</v>
      </c>
      <c r="C8">
        <v>1.1939698321202674</v>
      </c>
      <c r="D8">
        <v>0.44082820885318896</v>
      </c>
      <c r="E8">
        <v>-0.66550028076395873</v>
      </c>
      <c r="F8">
        <v>5.6759641374393155E-2</v>
      </c>
      <c r="G8">
        <v>-0.27771477129585054</v>
      </c>
      <c r="J8">
        <f t="shared" si="0"/>
        <v>-4.6517045558271596E-2</v>
      </c>
      <c r="K8">
        <f t="shared" si="1"/>
        <v>0.32587273903381231</v>
      </c>
      <c r="L8">
        <f t="shared" si="2"/>
        <v>6</v>
      </c>
    </row>
    <row r="9" spans="1:12" x14ac:dyDescent="0.15">
      <c r="A9">
        <f t="shared" si="3"/>
        <v>0.7</v>
      </c>
      <c r="B9">
        <v>-2.0315424719513642E-2</v>
      </c>
      <c r="C9">
        <v>0.18442613276514197</v>
      </c>
      <c r="D9">
        <v>-2.0801053261622462</v>
      </c>
      <c r="E9">
        <v>1.3174899823187702</v>
      </c>
      <c r="F9">
        <v>-0.94754451931426953</v>
      </c>
      <c r="G9">
        <v>-0.7809880206683717</v>
      </c>
      <c r="J9">
        <f t="shared" si="0"/>
        <v>-0.38783952929674809</v>
      </c>
      <c r="K9">
        <f t="shared" si="1"/>
        <v>0.47266301025735635</v>
      </c>
      <c r="L9">
        <f t="shared" si="2"/>
        <v>6</v>
      </c>
    </row>
    <row r="10" spans="1:12" x14ac:dyDescent="0.15">
      <c r="A10">
        <f t="shared" si="3"/>
        <v>0.79999999999999993</v>
      </c>
      <c r="B10">
        <v>0.96693649869367682</v>
      </c>
      <c r="C10">
        <v>0.19300115275312502</v>
      </c>
      <c r="D10">
        <v>1.4446685572486795</v>
      </c>
      <c r="E10">
        <v>0.32586188252129999</v>
      </c>
      <c r="F10">
        <v>-0.94754451931426953</v>
      </c>
      <c r="G10">
        <v>-1.2814538686440835</v>
      </c>
      <c r="J10">
        <f t="shared" si="0"/>
        <v>0.11691161720973801</v>
      </c>
      <c r="K10">
        <f t="shared" si="1"/>
        <v>0.43295201891076218</v>
      </c>
      <c r="L10">
        <f t="shared" si="2"/>
        <v>6</v>
      </c>
    </row>
    <row r="11" spans="1:12" x14ac:dyDescent="0.15">
      <c r="A11">
        <f t="shared" si="3"/>
        <v>0.89999999999999991</v>
      </c>
      <c r="B11">
        <v>-1.0067477118326507</v>
      </c>
      <c r="C11">
        <v>-1.864032977029878</v>
      </c>
      <c r="D11">
        <v>0.44510172440009321</v>
      </c>
      <c r="E11">
        <v>-0.67216381791999624</v>
      </c>
      <c r="F11">
        <v>-0.94754451931426953</v>
      </c>
      <c r="G11">
        <v>-1.2814538686440835</v>
      </c>
      <c r="J11">
        <f t="shared" si="0"/>
        <v>-0.88780686172346412</v>
      </c>
      <c r="K11">
        <f t="shared" si="1"/>
        <v>0.3135197032152669</v>
      </c>
      <c r="L11">
        <f t="shared" si="2"/>
        <v>6</v>
      </c>
    </row>
    <row r="12" spans="1:12" x14ac:dyDescent="0.15">
      <c r="A12">
        <f t="shared" si="3"/>
        <v>0.99999999999999989</v>
      </c>
      <c r="B12">
        <v>1.9537786039568183</v>
      </c>
      <c r="C12">
        <v>-2.9596078829422612</v>
      </c>
      <c r="D12">
        <v>1.4446685572486795</v>
      </c>
      <c r="E12">
        <v>-0.17475036786030462</v>
      </c>
      <c r="F12">
        <v>5.6759641374393155E-2</v>
      </c>
      <c r="G12">
        <v>-0.28630678903420193</v>
      </c>
      <c r="J12">
        <f t="shared" si="0"/>
        <v>5.7569604571872102E-3</v>
      </c>
      <c r="K12">
        <f t="shared" si="1"/>
        <v>0.70188149437060754</v>
      </c>
      <c r="L12">
        <f t="shared" si="2"/>
        <v>6</v>
      </c>
    </row>
    <row r="13" spans="1:12" x14ac:dyDescent="0.15">
      <c r="A13">
        <f t="shared" si="3"/>
        <v>1.0999999999999999</v>
      </c>
      <c r="B13">
        <v>-2.0136709064470901</v>
      </c>
      <c r="C13">
        <v>0.69856201395015471</v>
      </c>
      <c r="D13">
        <v>-6.3863551812931574E-2</v>
      </c>
      <c r="E13">
        <v>0.32586188252129999</v>
      </c>
      <c r="F13">
        <v>1.0610638020630558</v>
      </c>
      <c r="G13">
        <v>-0.28630678903420193</v>
      </c>
      <c r="J13">
        <f t="shared" si="0"/>
        <v>-4.6392258126618846E-2</v>
      </c>
      <c r="K13">
        <f t="shared" si="1"/>
        <v>0.44151400303754407</v>
      </c>
      <c r="L13">
        <f t="shared" si="2"/>
        <v>6</v>
      </c>
    </row>
    <row r="14" spans="1:12" x14ac:dyDescent="0.15">
      <c r="A14">
        <f t="shared" si="3"/>
        <v>1.2</v>
      </c>
      <c r="B14">
        <v>3.927462814483146</v>
      </c>
      <c r="C14">
        <v>-2.8679511744977182</v>
      </c>
      <c r="D14">
        <v>-2.5878149914499495</v>
      </c>
      <c r="E14">
        <v>0.32586188252129999</v>
      </c>
      <c r="F14">
        <v>1.0610638020630558</v>
      </c>
      <c r="G14">
        <v>0.73059972037254894</v>
      </c>
      <c r="J14">
        <f t="shared" si="0"/>
        <v>9.8203675582063846E-2</v>
      </c>
      <c r="K14">
        <f t="shared" si="1"/>
        <v>1.0336803030430337</v>
      </c>
      <c r="L14">
        <f t="shared" si="2"/>
        <v>6</v>
      </c>
    </row>
    <row r="15" spans="1:12" x14ac:dyDescent="0.15">
      <c r="A15">
        <f t="shared" si="3"/>
        <v>1.3</v>
      </c>
      <c r="B15">
        <v>-0.51918361368202259</v>
      </c>
      <c r="C15">
        <v>-0.31324323687564326</v>
      </c>
      <c r="D15">
        <v>1.4446685572486795</v>
      </c>
      <c r="E15">
        <v>-0.67896126860408912</v>
      </c>
      <c r="F15">
        <v>5.5817959085890934E-2</v>
      </c>
      <c r="G15">
        <v>0.72910938352436783</v>
      </c>
      <c r="J15">
        <f t="shared" si="0"/>
        <v>0.11970129678286388</v>
      </c>
      <c r="K15">
        <f t="shared" si="1"/>
        <v>0.33488676343517038</v>
      </c>
      <c r="L15">
        <f t="shared" si="2"/>
        <v>6</v>
      </c>
    </row>
    <row r="16" spans="1:12" x14ac:dyDescent="0.15">
      <c r="A16">
        <f t="shared" si="3"/>
        <v>1.4000000000000001</v>
      </c>
      <c r="B16">
        <v>-2.1160066872788486E-2</v>
      </c>
      <c r="C16">
        <v>1.18244973222984</v>
      </c>
      <c r="D16">
        <v>0.44946030070612264</v>
      </c>
      <c r="E16">
        <v>0.32586188252129999</v>
      </c>
      <c r="F16">
        <v>2.044920482207413</v>
      </c>
      <c r="G16">
        <v>-0.78388032883914271</v>
      </c>
      <c r="J16">
        <f t="shared" si="0"/>
        <v>0.53294200032545735</v>
      </c>
      <c r="K16">
        <f t="shared" si="1"/>
        <v>0.39995169459567692</v>
      </c>
      <c r="L16">
        <f t="shared" si="2"/>
        <v>6</v>
      </c>
    </row>
    <row r="17" spans="1:12" x14ac:dyDescent="0.15">
      <c r="A17">
        <f t="shared" si="3"/>
        <v>1.5000000000000002</v>
      </c>
      <c r="B17">
        <v>-1.0489926649689119</v>
      </c>
      <c r="C17">
        <v>2.6896628012257446</v>
      </c>
      <c r="D17">
        <v>0.44946030070612264</v>
      </c>
      <c r="E17">
        <v>-0.67896126860408912</v>
      </c>
      <c r="F17">
        <v>2.0248756243460786</v>
      </c>
      <c r="G17">
        <v>-0.79186216653279184</v>
      </c>
      <c r="J17">
        <f t="shared" si="0"/>
        <v>0.44069710436202553</v>
      </c>
      <c r="K17">
        <f t="shared" si="1"/>
        <v>0.64703317585550679</v>
      </c>
      <c r="L17">
        <f t="shared" si="2"/>
        <v>6</v>
      </c>
    </row>
    <row r="18" spans="1:12" x14ac:dyDescent="0.15">
      <c r="A18">
        <f t="shared" si="3"/>
        <v>1.6000000000000003</v>
      </c>
      <c r="B18">
        <v>-5.2123511993576841</v>
      </c>
      <c r="C18">
        <v>0.18983252762060365</v>
      </c>
      <c r="D18">
        <v>2.4643309258284116</v>
      </c>
      <c r="E18">
        <v>-0.17654969304139456</v>
      </c>
      <c r="F18">
        <v>2.0248756243460786</v>
      </c>
      <c r="G18">
        <v>0.72910938352436783</v>
      </c>
      <c r="J18">
        <f t="shared" si="0"/>
        <v>3.2079281533972472E-3</v>
      </c>
      <c r="K18">
        <f t="shared" si="1"/>
        <v>1.1245798943382017</v>
      </c>
      <c r="L18">
        <f t="shared" si="2"/>
        <v>6</v>
      </c>
    </row>
    <row r="19" spans="1:12" x14ac:dyDescent="0.15">
      <c r="A19">
        <f t="shared" si="3"/>
        <v>1.7000000000000004</v>
      </c>
      <c r="B19">
        <v>-3.103787185516854</v>
      </c>
      <c r="C19">
        <v>-0.31331165893302426</v>
      </c>
      <c r="D19">
        <v>-0.54574795583645641</v>
      </c>
      <c r="E19">
        <v>0.32586188252129999</v>
      </c>
      <c r="F19">
        <v>2.044920482207413</v>
      </c>
      <c r="G19">
        <v>-0.79186216653279184</v>
      </c>
      <c r="J19">
        <f t="shared" si="0"/>
        <v>-0.39732110034840229</v>
      </c>
      <c r="K19">
        <f t="shared" si="1"/>
        <v>0.68306288180584096</v>
      </c>
      <c r="L19">
        <f t="shared" si="2"/>
        <v>6</v>
      </c>
    </row>
    <row r="20" spans="1:12" x14ac:dyDescent="0.15">
      <c r="A20">
        <f t="shared" si="3"/>
        <v>1.8000000000000005</v>
      </c>
      <c r="B20">
        <v>-1.0274449036376698</v>
      </c>
      <c r="C20">
        <v>2.1524789347114548</v>
      </c>
      <c r="D20">
        <v>0.45617475158547527</v>
      </c>
      <c r="E20">
        <v>-0.68589671057288082</v>
      </c>
      <c r="F20">
        <v>5.6284118571037212E-2</v>
      </c>
      <c r="G20">
        <v>-0.28630678903420193</v>
      </c>
      <c r="J20">
        <f t="shared" si="0"/>
        <v>0.11088156693720246</v>
      </c>
      <c r="K20">
        <f t="shared" si="1"/>
        <v>0.46111204148514889</v>
      </c>
      <c r="L20">
        <f t="shared" si="2"/>
        <v>6</v>
      </c>
    </row>
    <row r="21" spans="1:12" x14ac:dyDescent="0.15">
      <c r="A21">
        <f t="shared" si="3"/>
        <v>1.9000000000000006</v>
      </c>
      <c r="B21">
        <v>0.98597791515428468</v>
      </c>
      <c r="C21">
        <v>0.19306588249224932</v>
      </c>
      <c r="D21">
        <v>-1.5565179200390411</v>
      </c>
      <c r="E21">
        <v>-2.7438357506132274</v>
      </c>
      <c r="F21">
        <v>1.0610638020630558</v>
      </c>
      <c r="G21">
        <v>0.21775825161620688</v>
      </c>
      <c r="J21">
        <f t="shared" si="0"/>
        <v>-0.30708130322107863</v>
      </c>
      <c r="K21">
        <f t="shared" si="1"/>
        <v>0.62097479909596276</v>
      </c>
      <c r="L21">
        <f t="shared" si="2"/>
        <v>6</v>
      </c>
    </row>
    <row r="22" spans="1:12" x14ac:dyDescent="0.15">
      <c r="A22">
        <f t="shared" si="3"/>
        <v>2.0000000000000004</v>
      </c>
      <c r="B22">
        <v>-2.0341563130336358</v>
      </c>
      <c r="C22">
        <v>-3.8893679784515967</v>
      </c>
      <c r="D22">
        <v>0.46307257169225235</v>
      </c>
      <c r="E22">
        <v>-0.1749178243428462</v>
      </c>
      <c r="F22">
        <v>-0.94754451931426953</v>
      </c>
      <c r="G22">
        <v>0.72182329226661568</v>
      </c>
      <c r="J22">
        <f t="shared" si="0"/>
        <v>-0.97684846186391339</v>
      </c>
      <c r="K22">
        <f t="shared" si="1"/>
        <v>0.7118866858859757</v>
      </c>
      <c r="L22">
        <f t="shared" si="2"/>
        <v>6</v>
      </c>
    </row>
    <row r="23" spans="1:12" x14ac:dyDescent="0.15">
      <c r="A23">
        <f t="shared" si="3"/>
        <v>2.1000000000000005</v>
      </c>
      <c r="B23">
        <v>0.99578908566959057</v>
      </c>
      <c r="C23">
        <v>0.70017820539397535</v>
      </c>
      <c r="D23">
        <v>0.45844300027627072</v>
      </c>
      <c r="E23">
        <v>1.3578869729306609</v>
      </c>
      <c r="F23">
        <v>-0.96715026183625818</v>
      </c>
      <c r="G23">
        <v>0.21991096039690183</v>
      </c>
      <c r="J23">
        <f t="shared" si="0"/>
        <v>0.46084299380519012</v>
      </c>
      <c r="K23">
        <f t="shared" si="1"/>
        <v>0.32890501709161962</v>
      </c>
      <c r="L23">
        <f t="shared" si="2"/>
        <v>6</v>
      </c>
    </row>
    <row r="24" spans="1:12" x14ac:dyDescent="0.15">
      <c r="A24">
        <f t="shared" si="3"/>
        <v>2.2000000000000006</v>
      </c>
      <c r="B24">
        <v>3.927462814483146</v>
      </c>
      <c r="C24">
        <v>-4.01331284555273</v>
      </c>
      <c r="D24">
        <v>0.45395165049119668</v>
      </c>
      <c r="E24">
        <v>-0.68589671057288082</v>
      </c>
      <c r="F24">
        <v>-3.0482635773228073</v>
      </c>
      <c r="G24">
        <v>1.2346647610229577</v>
      </c>
      <c r="J24">
        <f t="shared" si="0"/>
        <v>-0.35523231790851967</v>
      </c>
      <c r="K24">
        <f t="shared" si="1"/>
        <v>1.1869756872658845</v>
      </c>
      <c r="L24">
        <f t="shared" si="2"/>
        <v>6</v>
      </c>
    </row>
    <row r="25" spans="1:12" x14ac:dyDescent="0.15">
      <c r="A25">
        <f t="shared" si="3"/>
        <v>2.3000000000000007</v>
      </c>
      <c r="B25">
        <v>0.98597791515428468</v>
      </c>
      <c r="C25">
        <v>-2.8978728385283259</v>
      </c>
      <c r="D25">
        <v>1.4591187143615569</v>
      </c>
      <c r="E25">
        <v>1.3578869729306609</v>
      </c>
      <c r="F25">
        <v>-3.0482635773228073</v>
      </c>
      <c r="G25">
        <v>0.72182329226661568</v>
      </c>
      <c r="J25">
        <f t="shared" si="0"/>
        <v>-0.23688825352300247</v>
      </c>
      <c r="K25">
        <f t="shared" si="1"/>
        <v>0.87214194803092893</v>
      </c>
      <c r="L25">
        <f t="shared" si="2"/>
        <v>6</v>
      </c>
    </row>
    <row r="26" spans="1:12" x14ac:dyDescent="0.15">
      <c r="A26">
        <f t="shared" si="3"/>
        <v>2.4000000000000008</v>
      </c>
      <c r="B26">
        <v>0.97636231614428026</v>
      </c>
      <c r="C26">
        <v>-1.8659154483818607</v>
      </c>
      <c r="D26">
        <v>-1.5885991608305339</v>
      </c>
      <c r="E26">
        <v>1.3578869729306609</v>
      </c>
      <c r="F26">
        <v>-0.97725766016304449</v>
      </c>
      <c r="G26">
        <v>0.21775825161620688</v>
      </c>
      <c r="J26">
        <f t="shared" si="0"/>
        <v>-0.31329412144738189</v>
      </c>
      <c r="K26">
        <f t="shared" si="1"/>
        <v>0.55425505889245463</v>
      </c>
      <c r="L26">
        <f t="shared" si="2"/>
        <v>6</v>
      </c>
    </row>
    <row r="27" spans="1:12" x14ac:dyDescent="0.15">
      <c r="A27">
        <f t="shared" si="3"/>
        <v>2.5000000000000009</v>
      </c>
      <c r="B27">
        <v>0.97636231614428026</v>
      </c>
      <c r="C27">
        <v>1.2299567220575569</v>
      </c>
      <c r="D27">
        <v>-2.1151030200211252</v>
      </c>
      <c r="E27">
        <v>-2.7159413715554246</v>
      </c>
      <c r="F27">
        <v>-3.016930642509752</v>
      </c>
      <c r="G27">
        <v>1.7475062297792998</v>
      </c>
      <c r="J27">
        <f t="shared" si="0"/>
        <v>-0.64902496101752749</v>
      </c>
      <c r="K27">
        <f t="shared" si="1"/>
        <v>0.8933891155638547</v>
      </c>
      <c r="L27">
        <f t="shared" si="2"/>
        <v>6</v>
      </c>
    </row>
    <row r="28" spans="1:12" x14ac:dyDescent="0.15">
      <c r="A28">
        <f t="shared" si="3"/>
        <v>2.600000000000001</v>
      </c>
      <c r="B28">
        <v>1.9348935962420988</v>
      </c>
      <c r="C28">
        <v>-0.81645584548665218</v>
      </c>
      <c r="D28">
        <v>-1.5723956608745426</v>
      </c>
      <c r="E28">
        <v>0.33245629204469718</v>
      </c>
      <c r="F28">
        <v>-3.016930642509752</v>
      </c>
      <c r="G28">
        <v>1.2383078066518338</v>
      </c>
      <c r="J28">
        <f t="shared" si="0"/>
        <v>-0.31668740898871944</v>
      </c>
      <c r="K28">
        <f t="shared" si="1"/>
        <v>0.75336799136770827</v>
      </c>
      <c r="L28">
        <f t="shared" si="2"/>
        <v>6</v>
      </c>
    </row>
    <row r="29" spans="1:12" x14ac:dyDescent="0.15">
      <c r="A29">
        <f t="shared" si="3"/>
        <v>2.7000000000000011</v>
      </c>
      <c r="B29">
        <v>3.8518579757734708</v>
      </c>
      <c r="C29">
        <v>-4.01331284555273</v>
      </c>
      <c r="D29">
        <v>-1.5723956608745426</v>
      </c>
      <c r="E29">
        <v>-5.8804722427886755</v>
      </c>
      <c r="F29">
        <v>-1.9717406947798666</v>
      </c>
      <c r="G29">
        <v>0.72910938352436783</v>
      </c>
      <c r="J29">
        <f t="shared" si="0"/>
        <v>-1.4761590141163294</v>
      </c>
      <c r="K29">
        <f t="shared" si="1"/>
        <v>1.406425267895008</v>
      </c>
      <c r="L29">
        <f t="shared" si="2"/>
        <v>6</v>
      </c>
    </row>
    <row r="30" spans="1:12" x14ac:dyDescent="0.15">
      <c r="A30">
        <f t="shared" si="3"/>
        <v>2.8000000000000012</v>
      </c>
      <c r="B30">
        <v>-1.0274449036376698</v>
      </c>
      <c r="C30">
        <v>-0.83395805823538449</v>
      </c>
      <c r="D30">
        <v>-1.5723956608745426</v>
      </c>
      <c r="E30">
        <v>-0.68589671057288082</v>
      </c>
      <c r="F30">
        <v>-0.96715026183625818</v>
      </c>
      <c r="G30">
        <v>-0.79037182968461073</v>
      </c>
      <c r="J30">
        <f t="shared" si="0"/>
        <v>-0.979536237473558</v>
      </c>
      <c r="K30">
        <f t="shared" si="1"/>
        <v>0.12872856453333076</v>
      </c>
      <c r="L30">
        <f t="shared" si="2"/>
        <v>6</v>
      </c>
    </row>
    <row r="31" spans="1:12" x14ac:dyDescent="0.15">
      <c r="A31">
        <f t="shared" si="3"/>
        <v>2.9000000000000012</v>
      </c>
      <c r="B31">
        <v>3.8518579757734708</v>
      </c>
      <c r="C31">
        <v>0.7339889478110706</v>
      </c>
      <c r="D31">
        <v>-2.6115415449569359</v>
      </c>
      <c r="E31">
        <v>-3.2797167556963824</v>
      </c>
      <c r="F31">
        <v>-1.9920404521730051</v>
      </c>
      <c r="G31">
        <v>1.7654202798461804</v>
      </c>
      <c r="J31">
        <f t="shared" si="0"/>
        <v>-0.25533859156593358</v>
      </c>
      <c r="K31">
        <f t="shared" si="1"/>
        <v>1.1495794597619704</v>
      </c>
      <c r="L31">
        <f t="shared" si="2"/>
        <v>6</v>
      </c>
    </row>
    <row r="32" spans="1:12" x14ac:dyDescent="0.15">
      <c r="A32">
        <f t="shared" si="3"/>
        <v>3.0000000000000013</v>
      </c>
      <c r="B32">
        <v>4.8195999112573276</v>
      </c>
      <c r="C32">
        <v>-1.8659154483818607</v>
      </c>
      <c r="D32">
        <v>-1.5885991608305339</v>
      </c>
      <c r="E32">
        <v>-0.68589671057288082</v>
      </c>
      <c r="F32">
        <v>-1.9717406947798666</v>
      </c>
      <c r="G32">
        <v>-0.28630678903420193</v>
      </c>
      <c r="J32">
        <f t="shared" si="0"/>
        <v>-0.2631431487236694</v>
      </c>
      <c r="K32">
        <f t="shared" si="1"/>
        <v>1.0529094991347345</v>
      </c>
      <c r="L32">
        <f t="shared" si="2"/>
        <v>6</v>
      </c>
    </row>
    <row r="33" spans="1:12" x14ac:dyDescent="0.15">
      <c r="A33">
        <f t="shared" si="3"/>
        <v>3.1000000000000014</v>
      </c>
      <c r="B33">
        <v>4.8195999112573276</v>
      </c>
      <c r="C33">
        <v>-0.32534547641608347</v>
      </c>
      <c r="D33">
        <v>-2.5878149914499495</v>
      </c>
      <c r="E33">
        <v>1.3578869729306609</v>
      </c>
      <c r="F33">
        <v>-0.96715026183625818</v>
      </c>
      <c r="G33">
        <v>0.21775825161620688</v>
      </c>
      <c r="J33">
        <f t="shared" si="0"/>
        <v>0.41915573435031733</v>
      </c>
      <c r="K33">
        <f t="shared" si="1"/>
        <v>1.029622674448077</v>
      </c>
      <c r="L33">
        <f t="shared" si="2"/>
        <v>6</v>
      </c>
    </row>
    <row r="34" spans="1:12" x14ac:dyDescent="0.15">
      <c r="A34">
        <f t="shared" si="3"/>
        <v>3.2000000000000015</v>
      </c>
      <c r="B34">
        <v>4.7736089806173334</v>
      </c>
      <c r="C34">
        <v>0.20150700488915652</v>
      </c>
      <c r="D34">
        <v>-0.56276329456914076</v>
      </c>
      <c r="E34">
        <v>4.4341790155885743</v>
      </c>
      <c r="F34">
        <v>-0.96715026183625818</v>
      </c>
      <c r="G34">
        <v>0.72910938352436783</v>
      </c>
      <c r="J34">
        <f t="shared" si="0"/>
        <v>1.4347484713690053</v>
      </c>
      <c r="K34">
        <f t="shared" si="1"/>
        <v>1.0315450370906298</v>
      </c>
      <c r="L34">
        <f t="shared" si="2"/>
        <v>6</v>
      </c>
    </row>
    <row r="35" spans="1:12" x14ac:dyDescent="0.15">
      <c r="A35">
        <f t="shared" si="3"/>
        <v>3.3000000000000016</v>
      </c>
      <c r="B35">
        <v>0.96693649869367682</v>
      </c>
      <c r="C35">
        <v>3.3196704371041612</v>
      </c>
      <c r="D35">
        <v>-1.6051385490773618</v>
      </c>
      <c r="E35">
        <v>11.980619786052843</v>
      </c>
      <c r="F35">
        <v>-1.9920404521730051</v>
      </c>
      <c r="G35">
        <v>0.72182329226661568</v>
      </c>
      <c r="J35">
        <f t="shared" si="0"/>
        <v>2.2319785021444885</v>
      </c>
      <c r="K35">
        <f t="shared" si="1"/>
        <v>2.1029010441714857</v>
      </c>
      <c r="L35">
        <f t="shared" si="2"/>
        <v>6</v>
      </c>
    </row>
    <row r="36" spans="1:12" x14ac:dyDescent="0.15">
      <c r="A36">
        <f t="shared" si="3"/>
        <v>3.4000000000000017</v>
      </c>
      <c r="B36">
        <v>3.8800312446607146</v>
      </c>
      <c r="C36">
        <v>7.6577998681021437</v>
      </c>
      <c r="D36">
        <v>-1.5885991608305339</v>
      </c>
      <c r="E36">
        <v>15.235551190398493</v>
      </c>
      <c r="F36">
        <v>-2.0127606187429259</v>
      </c>
      <c r="G36">
        <v>0.22653467972214014</v>
      </c>
      <c r="J36">
        <f t="shared" si="0"/>
        <v>3.8997595338850051</v>
      </c>
      <c r="K36">
        <f t="shared" si="1"/>
        <v>2.7153636060093942</v>
      </c>
      <c r="L36">
        <f t="shared" si="2"/>
        <v>6</v>
      </c>
    </row>
    <row r="37" spans="1:12" x14ac:dyDescent="0.15">
      <c r="A37">
        <f t="shared" si="3"/>
        <v>3.5000000000000018</v>
      </c>
      <c r="B37">
        <v>3.8892909903789077</v>
      </c>
      <c r="C37">
        <v>9.7876521525404936</v>
      </c>
      <c r="D37">
        <v>-3.6780752093460709</v>
      </c>
      <c r="E37">
        <v>20.886289939790242</v>
      </c>
      <c r="F37">
        <v>-2.0127606187429259</v>
      </c>
      <c r="G37">
        <v>0.72182329226661568</v>
      </c>
      <c r="J37">
        <f t="shared" si="0"/>
        <v>4.9323700911478774</v>
      </c>
      <c r="K37">
        <f t="shared" si="1"/>
        <v>3.7385052701085524</v>
      </c>
      <c r="L37">
        <f t="shared" si="2"/>
        <v>6</v>
      </c>
    </row>
    <row r="38" spans="1:12" x14ac:dyDescent="0.15">
      <c r="A38">
        <f t="shared" si="3"/>
        <v>3.6000000000000019</v>
      </c>
      <c r="B38">
        <v>4.9143049197463098</v>
      </c>
      <c r="C38">
        <v>7.9094821997976688</v>
      </c>
      <c r="D38">
        <v>-1.0756812276998373</v>
      </c>
      <c r="E38">
        <v>14.558514278356988</v>
      </c>
      <c r="F38">
        <v>-3.016930642509752</v>
      </c>
      <c r="G38">
        <v>0.72910938352436783</v>
      </c>
      <c r="J38">
        <f t="shared" si="0"/>
        <v>4.0031331518692905</v>
      </c>
      <c r="K38">
        <f t="shared" si="1"/>
        <v>2.6664630156519884</v>
      </c>
      <c r="L38">
        <f t="shared" si="2"/>
        <v>6</v>
      </c>
    </row>
    <row r="39" spans="1:12" x14ac:dyDescent="0.15">
      <c r="A39">
        <f t="shared" si="3"/>
        <v>3.700000000000002</v>
      </c>
      <c r="B39">
        <v>2.9406207092199823</v>
      </c>
      <c r="C39">
        <v>9.7814945157871023</v>
      </c>
      <c r="D39">
        <v>-1.5885991608305339</v>
      </c>
      <c r="E39">
        <v>20.886289939790242</v>
      </c>
      <c r="F39">
        <v>-2.0127606187429259</v>
      </c>
      <c r="G39">
        <v>1.7299533735674222</v>
      </c>
      <c r="J39">
        <f t="shared" si="0"/>
        <v>5.2894997931318812</v>
      </c>
      <c r="K39">
        <f t="shared" si="1"/>
        <v>3.5695785721121558</v>
      </c>
      <c r="L39">
        <f t="shared" si="2"/>
        <v>6</v>
      </c>
    </row>
    <row r="40" spans="1:12" x14ac:dyDescent="0.15">
      <c r="A40">
        <f t="shared" si="3"/>
        <v>3.800000000000002</v>
      </c>
      <c r="B40">
        <v>3.9663955387356289</v>
      </c>
      <c r="C40">
        <v>12.585981296934989</v>
      </c>
      <c r="D40">
        <v>-2.6144350270919379</v>
      </c>
      <c r="E40">
        <v>24.12883209283822</v>
      </c>
      <c r="F40">
        <v>-3.0802522088285156</v>
      </c>
      <c r="G40">
        <v>2.256704652906766</v>
      </c>
      <c r="J40">
        <f t="shared" si="0"/>
        <v>6.2072043909158579</v>
      </c>
      <c r="K40">
        <f t="shared" si="1"/>
        <v>4.2684086765779492</v>
      </c>
      <c r="L40">
        <f t="shared" si="2"/>
        <v>6</v>
      </c>
    </row>
    <row r="41" spans="1:12" x14ac:dyDescent="0.15">
      <c r="A41">
        <f t="shared" si="3"/>
        <v>3.9000000000000021</v>
      </c>
      <c r="B41">
        <v>6.0195349621341379</v>
      </c>
      <c r="C41">
        <v>12.808401543336734</v>
      </c>
      <c r="D41">
        <v>1.9815719961393694</v>
      </c>
      <c r="E41">
        <v>26.577745047587758</v>
      </c>
      <c r="F41">
        <v>-5.1729278441050468</v>
      </c>
      <c r="G41">
        <v>2.765903076034232</v>
      </c>
      <c r="J41">
        <f t="shared" si="0"/>
        <v>7.4967047968545311</v>
      </c>
      <c r="K41">
        <f t="shared" si="1"/>
        <v>4.5011073307406182</v>
      </c>
      <c r="L41">
        <f t="shared" si="2"/>
        <v>6</v>
      </c>
    </row>
    <row r="42" spans="1:12" x14ac:dyDescent="0.15">
      <c r="A42">
        <f t="shared" si="3"/>
        <v>4.0000000000000018</v>
      </c>
      <c r="B42">
        <v>4.0879936364009497</v>
      </c>
      <c r="C42">
        <v>15.783258933150812</v>
      </c>
      <c r="D42">
        <v>0.45844300027627072</v>
      </c>
      <c r="E42">
        <v>24.937294345474864</v>
      </c>
      <c r="F42">
        <v>-5.1192694944825696</v>
      </c>
      <c r="G42">
        <v>2.2709006925824062</v>
      </c>
      <c r="J42">
        <f t="shared" si="0"/>
        <v>7.0697701855671236</v>
      </c>
      <c r="K42">
        <f t="shared" si="1"/>
        <v>4.5437714915834801</v>
      </c>
      <c r="L42">
        <f t="shared" si="2"/>
        <v>6</v>
      </c>
    </row>
    <row r="43" spans="1:12" x14ac:dyDescent="0.15">
      <c r="A43">
        <f t="shared" si="3"/>
        <v>4.1000000000000014</v>
      </c>
      <c r="B43">
        <v>9.5490578508027504</v>
      </c>
      <c r="C43">
        <v>17.540308691957385</v>
      </c>
      <c r="D43">
        <v>1.4738623308516774</v>
      </c>
      <c r="E43">
        <v>31.290222141858919</v>
      </c>
      <c r="F43">
        <v>-5.1729278441050468</v>
      </c>
      <c r="G43">
        <v>2.7659030760342209</v>
      </c>
      <c r="J43">
        <f t="shared" si="0"/>
        <v>9.5744043745666509</v>
      </c>
      <c r="K43">
        <f t="shared" si="1"/>
        <v>5.3680887171143823</v>
      </c>
      <c r="L43">
        <f t="shared" si="2"/>
        <v>6</v>
      </c>
    </row>
    <row r="44" spans="1:12" x14ac:dyDescent="0.15">
      <c r="A44">
        <f t="shared" si="3"/>
        <v>4.2000000000000011</v>
      </c>
      <c r="B44">
        <v>5.2222617655320827</v>
      </c>
      <c r="C44">
        <v>19.334892762827572</v>
      </c>
      <c r="D44">
        <v>2.5147443042150606</v>
      </c>
      <c r="E44">
        <v>26.871309194443999</v>
      </c>
      <c r="F44">
        <v>-4.126590026466781</v>
      </c>
      <c r="G44">
        <v>2.765903076034232</v>
      </c>
      <c r="J44">
        <f t="shared" si="0"/>
        <v>8.763753512764362</v>
      </c>
      <c r="K44">
        <f t="shared" si="1"/>
        <v>4.8074941640262239</v>
      </c>
      <c r="L44">
        <f t="shared" si="2"/>
        <v>6</v>
      </c>
    </row>
    <row r="45" spans="1:12" x14ac:dyDescent="0.15">
      <c r="A45">
        <f t="shared" si="3"/>
        <v>4.3000000000000007</v>
      </c>
      <c r="B45">
        <v>11.279774458318753</v>
      </c>
      <c r="C45">
        <v>22.621821344358239</v>
      </c>
      <c r="D45">
        <v>2.533055769774045</v>
      </c>
      <c r="E45">
        <v>29.080765668151471</v>
      </c>
      <c r="F45">
        <v>-7.3425245878283025</v>
      </c>
      <c r="G45">
        <v>4.3181724143766589</v>
      </c>
      <c r="J45">
        <f t="shared" si="0"/>
        <v>10.415177511191812</v>
      </c>
      <c r="K45">
        <f t="shared" si="1"/>
        <v>5.5160105176678123</v>
      </c>
      <c r="L45">
        <f t="shared" si="2"/>
        <v>6</v>
      </c>
    </row>
    <row r="46" spans="1:12" x14ac:dyDescent="0.15">
      <c r="A46">
        <f t="shared" si="3"/>
        <v>4.4000000000000004</v>
      </c>
      <c r="B46">
        <v>7.3201638634341872</v>
      </c>
      <c r="C46">
        <v>25.510617756930387</v>
      </c>
      <c r="D46">
        <v>6.6180877692606552</v>
      </c>
      <c r="E46">
        <v>26.871309194443999</v>
      </c>
      <c r="F46">
        <v>-6.2851227751394845</v>
      </c>
      <c r="G46">
        <v>3.8231700309248442</v>
      </c>
      <c r="J46">
        <f t="shared" si="0"/>
        <v>10.643037639975764</v>
      </c>
      <c r="K46">
        <f t="shared" si="1"/>
        <v>5.3063378992203942</v>
      </c>
      <c r="L46">
        <f t="shared" si="2"/>
        <v>6</v>
      </c>
    </row>
    <row r="47" spans="1:12" x14ac:dyDescent="0.15">
      <c r="A47">
        <f t="shared" si="3"/>
        <v>4.5</v>
      </c>
      <c r="B47">
        <v>9.1313823060085557</v>
      </c>
      <c r="C47">
        <v>23.207844007860913</v>
      </c>
      <c r="D47">
        <v>6.6180877692606552</v>
      </c>
      <c r="E47">
        <v>22.703156722597278</v>
      </c>
      <c r="F47">
        <v>-5.1729278441050468</v>
      </c>
      <c r="G47">
        <v>4.3181724143766589</v>
      </c>
      <c r="J47">
        <f t="shared" si="0"/>
        <v>10.134285895999836</v>
      </c>
      <c r="K47">
        <f t="shared" si="1"/>
        <v>4.5107348586587568</v>
      </c>
      <c r="L47">
        <f t="shared" si="2"/>
        <v>6</v>
      </c>
    </row>
    <row r="48" spans="1:12" x14ac:dyDescent="0.15">
      <c r="A48">
        <f t="shared" si="3"/>
        <v>4.5999999999999996</v>
      </c>
      <c r="B48">
        <v>8.3691149123852284</v>
      </c>
      <c r="C48">
        <v>22.599943649315644</v>
      </c>
      <c r="D48">
        <v>10.945857700005018</v>
      </c>
      <c r="E48">
        <v>24.533176988602996</v>
      </c>
      <c r="F48">
        <v>-5.1729278441050468</v>
      </c>
      <c r="G48">
        <v>3.7842999222891418</v>
      </c>
      <c r="J48">
        <f t="shared" si="0"/>
        <v>10.843244221415496</v>
      </c>
      <c r="K48">
        <f t="shared" si="1"/>
        <v>4.611986369676381</v>
      </c>
      <c r="L48">
        <f t="shared" si="2"/>
        <v>6</v>
      </c>
    </row>
    <row r="49" spans="1:12" x14ac:dyDescent="0.15">
      <c r="A49">
        <f t="shared" si="3"/>
        <v>4.6999999999999993</v>
      </c>
      <c r="B49">
        <v>11.745646099319112</v>
      </c>
      <c r="C49">
        <v>16.676562938395875</v>
      </c>
      <c r="D49">
        <v>14.23685935773123</v>
      </c>
      <c r="E49">
        <v>23.299773019615738</v>
      </c>
      <c r="F49">
        <v>-4.126590026466781</v>
      </c>
      <c r="G49">
        <v>5.8210936147990058</v>
      </c>
      <c r="J49">
        <f t="shared" si="0"/>
        <v>11.275557500565697</v>
      </c>
      <c r="K49">
        <f t="shared" si="1"/>
        <v>3.8717792434210012</v>
      </c>
      <c r="L49">
        <f t="shared" si="2"/>
        <v>6</v>
      </c>
    </row>
    <row r="50" spans="1:12" x14ac:dyDescent="0.15">
      <c r="A50">
        <f t="shared" si="3"/>
        <v>4.7999999999999989</v>
      </c>
      <c r="B50">
        <v>13.472769907908749</v>
      </c>
      <c r="C50">
        <v>11.497037029998458</v>
      </c>
      <c r="D50">
        <v>16.353676292266702</v>
      </c>
      <c r="E50">
        <v>23.557124483882802</v>
      </c>
      <c r="F50">
        <v>-5.0667110231832568</v>
      </c>
      <c r="G50">
        <v>3.7842999222891418</v>
      </c>
      <c r="J50">
        <f t="shared" si="0"/>
        <v>10.599699435527098</v>
      </c>
      <c r="K50">
        <f t="shared" si="1"/>
        <v>4.0904317190047603</v>
      </c>
      <c r="L50">
        <f t="shared" si="2"/>
        <v>6</v>
      </c>
    </row>
    <row r="51" spans="1:12" x14ac:dyDescent="0.15">
      <c r="A51">
        <f t="shared" si="3"/>
        <v>4.8999999999999986</v>
      </c>
      <c r="B51">
        <v>11.396645340434691</v>
      </c>
      <c r="C51">
        <v>14.953552929582026</v>
      </c>
      <c r="D51">
        <v>18.470493226802194</v>
      </c>
      <c r="E51">
        <v>20.021800991643694</v>
      </c>
      <c r="F51">
        <v>-3.016930642509752</v>
      </c>
      <c r="G51">
        <v>4.852044906464176</v>
      </c>
      <c r="J51">
        <f t="shared" si="0"/>
        <v>11.11293445873617</v>
      </c>
      <c r="K51">
        <f t="shared" si="1"/>
        <v>3.5925118501073769</v>
      </c>
      <c r="L51">
        <f t="shared" si="2"/>
        <v>6</v>
      </c>
    </row>
    <row r="52" spans="1:12" x14ac:dyDescent="0.15">
      <c r="A52">
        <f t="shared" si="3"/>
        <v>4.9999999999999982</v>
      </c>
      <c r="B52">
        <v>14.21612806872043</v>
      </c>
      <c r="C52">
        <v>15.907040972887831</v>
      </c>
      <c r="D52">
        <v>19.751434511577155</v>
      </c>
      <c r="E52">
        <v>20.021800991643694</v>
      </c>
      <c r="F52">
        <v>-3.016930642509752</v>
      </c>
      <c r="G52">
        <v>4.3181724143766589</v>
      </c>
      <c r="J52">
        <f t="shared" si="0"/>
        <v>11.866274386116004</v>
      </c>
      <c r="K52">
        <f t="shared" si="1"/>
        <v>3.7816293078334207</v>
      </c>
      <c r="L52">
        <f t="shared" si="2"/>
        <v>6</v>
      </c>
    </row>
    <row r="53" spans="1:12" x14ac:dyDescent="0.15">
      <c r="A53">
        <f t="shared" si="3"/>
        <v>5.0999999999999979</v>
      </c>
      <c r="B53">
        <v>12.564919108189438</v>
      </c>
      <c r="C53">
        <v>15.608768494143964</v>
      </c>
      <c r="D53">
        <v>20.807462477231315</v>
      </c>
      <c r="E53">
        <v>21.114458334301052</v>
      </c>
      <c r="F53">
        <v>-2.0127606187429259</v>
      </c>
      <c r="G53">
        <v>5.8809197820034855</v>
      </c>
      <c r="J53">
        <f t="shared" si="0"/>
        <v>12.32729459618772</v>
      </c>
      <c r="K53">
        <f t="shared" si="1"/>
        <v>3.6839515107873777</v>
      </c>
      <c r="L53">
        <f t="shared" si="2"/>
        <v>6</v>
      </c>
    </row>
    <row r="54" spans="1:12" x14ac:dyDescent="0.15">
      <c r="A54">
        <f t="shared" si="3"/>
        <v>5.1999999999999975</v>
      </c>
      <c r="B54">
        <v>19.498952540510544</v>
      </c>
      <c r="C54">
        <v>22.08055236439338</v>
      </c>
      <c r="D54">
        <v>17.982854022044808</v>
      </c>
      <c r="E54">
        <v>18.724595171091568</v>
      </c>
      <c r="F54">
        <v>-3.016930642509752</v>
      </c>
      <c r="G54">
        <v>4.8026967685440738</v>
      </c>
      <c r="J54">
        <f t="shared" si="0"/>
        <v>13.345453370679104</v>
      </c>
      <c r="K54">
        <f t="shared" si="1"/>
        <v>4.1041217441807438</v>
      </c>
      <c r="L54">
        <f t="shared" si="2"/>
        <v>6</v>
      </c>
    </row>
    <row r="55" spans="1:12" x14ac:dyDescent="0.15">
      <c r="A55">
        <f t="shared" si="3"/>
        <v>5.2999999999999972</v>
      </c>
      <c r="B55">
        <v>17.105987900988332</v>
      </c>
      <c r="C55">
        <v>21.051485671632939</v>
      </c>
      <c r="D55">
        <v>18.943403798166219</v>
      </c>
      <c r="E55">
        <v>15.241207612274536</v>
      </c>
      <c r="F55">
        <v>-1.9920404521730051</v>
      </c>
      <c r="G55">
        <v>5.3970173631758991</v>
      </c>
      <c r="J55">
        <f t="shared" si="0"/>
        <v>12.624510315677488</v>
      </c>
      <c r="K55">
        <f t="shared" si="1"/>
        <v>3.6685750426661645</v>
      </c>
      <c r="L55">
        <f t="shared" si="2"/>
        <v>6</v>
      </c>
    </row>
    <row r="56" spans="1:12" x14ac:dyDescent="0.15">
      <c r="A56">
        <f t="shared" si="3"/>
        <v>5.3999999999999968</v>
      </c>
      <c r="B56">
        <v>12.83371281448315</v>
      </c>
      <c r="C56">
        <v>20.485226256309208</v>
      </c>
      <c r="D56">
        <v>21.982867579459626</v>
      </c>
      <c r="E56">
        <v>14.096574081440066</v>
      </c>
      <c r="F56">
        <v>-0.95724794115666922</v>
      </c>
      <c r="G56">
        <v>5.8809197820034855</v>
      </c>
      <c r="J56">
        <f t="shared" si="0"/>
        <v>12.387008762089811</v>
      </c>
      <c r="K56">
        <f t="shared" si="1"/>
        <v>3.5645578122074015</v>
      </c>
      <c r="L56">
        <f t="shared" si="2"/>
        <v>6</v>
      </c>
    </row>
    <row r="57" spans="1:12" x14ac:dyDescent="0.15">
      <c r="A57">
        <f t="shared" si="3"/>
        <v>5.4999999999999964</v>
      </c>
      <c r="B57">
        <v>12.83371281448315</v>
      </c>
      <c r="C57">
        <v>26.380178444775893</v>
      </c>
      <c r="D57">
        <v>22.602315393127366</v>
      </c>
      <c r="E57">
        <v>11.980619786052843</v>
      </c>
      <c r="F57">
        <v>-1.9717406947798666</v>
      </c>
      <c r="G57">
        <v>4.8520449064641653</v>
      </c>
      <c r="J57">
        <f t="shared" si="0"/>
        <v>12.779521775020593</v>
      </c>
      <c r="K57">
        <f t="shared" si="1"/>
        <v>4.3303231262176194</v>
      </c>
      <c r="L57">
        <f t="shared" si="2"/>
        <v>6</v>
      </c>
    </row>
    <row r="58" spans="1:12" x14ac:dyDescent="0.15">
      <c r="A58">
        <f t="shared" si="3"/>
        <v>5.5999999999999961</v>
      </c>
      <c r="B58">
        <v>16.760723303993625</v>
      </c>
      <c r="C58">
        <v>23.77775519946762</v>
      </c>
      <c r="D58">
        <v>24.54155847548612</v>
      </c>
      <c r="E58">
        <v>13.038596933746465</v>
      </c>
      <c r="F58">
        <v>-1.9717406947798666</v>
      </c>
      <c r="G58">
        <v>4.852044906464176</v>
      </c>
      <c r="J58">
        <f t="shared" si="0"/>
        <v>13.499823020729687</v>
      </c>
      <c r="K58">
        <f t="shared" si="1"/>
        <v>4.2916793993373901</v>
      </c>
      <c r="L58">
        <f t="shared" si="2"/>
        <v>6</v>
      </c>
    </row>
    <row r="59" spans="1:12" x14ac:dyDescent="0.15">
      <c r="A59">
        <f t="shared" si="3"/>
        <v>5.6999999999999957</v>
      </c>
      <c r="B59">
        <v>18.858625401895729</v>
      </c>
      <c r="C59">
        <v>28.096703398298761</v>
      </c>
      <c r="D59">
        <v>23.80877173192631</v>
      </c>
      <c r="E59">
        <v>13.177971168771968</v>
      </c>
      <c r="F59">
        <v>-1.9717406947798666</v>
      </c>
      <c r="G59">
        <v>5.3664823442338303</v>
      </c>
      <c r="J59">
        <f t="shared" si="0"/>
        <v>14.556135558391121</v>
      </c>
      <c r="K59">
        <f t="shared" si="1"/>
        <v>4.6439545976887455</v>
      </c>
      <c r="L59">
        <f t="shared" si="2"/>
        <v>6</v>
      </c>
    </row>
    <row r="60" spans="1:12" x14ac:dyDescent="0.15">
      <c r="A60">
        <f t="shared" si="3"/>
        <v>5.7999999999999954</v>
      </c>
      <c r="B60">
        <v>17.625019042856842</v>
      </c>
      <c r="C60">
        <v>27.517793123674984</v>
      </c>
      <c r="D60">
        <v>23.972377308100008</v>
      </c>
      <c r="E60">
        <v>11.980619786052843</v>
      </c>
      <c r="F60">
        <v>-1.9717406947798666</v>
      </c>
      <c r="G60">
        <v>4.852044906464176</v>
      </c>
      <c r="J60">
        <f t="shared" si="0"/>
        <v>13.996018912061496</v>
      </c>
      <c r="K60">
        <f t="shared" si="1"/>
        <v>4.6122271834021333</v>
      </c>
      <c r="L60">
        <f t="shared" si="2"/>
        <v>6</v>
      </c>
    </row>
    <row r="61" spans="1:12" x14ac:dyDescent="0.15">
      <c r="A61">
        <f t="shared" si="3"/>
        <v>5.899999999999995</v>
      </c>
      <c r="B61">
        <v>13.800608058228564</v>
      </c>
      <c r="C61">
        <v>24.955566749619596</v>
      </c>
      <c r="D61">
        <v>20.619728301477476</v>
      </c>
      <c r="E61">
        <v>9.8646654906656188</v>
      </c>
      <c r="F61">
        <v>-0.96715026183625818</v>
      </c>
      <c r="G61">
        <v>5.3664823442338303</v>
      </c>
      <c r="J61">
        <f t="shared" si="0"/>
        <v>12.273316780398138</v>
      </c>
      <c r="K61">
        <f t="shared" si="1"/>
        <v>3.9227991650052263</v>
      </c>
      <c r="L61">
        <f t="shared" si="2"/>
        <v>6</v>
      </c>
    </row>
    <row r="62" spans="1:12" x14ac:dyDescent="0.15">
      <c r="A62">
        <f t="shared" si="3"/>
        <v>5.9999999999999947</v>
      </c>
      <c r="B62">
        <v>13.905141385911717</v>
      </c>
      <c r="C62">
        <v>24.858363843425913</v>
      </c>
      <c r="D62">
        <v>21.301297940468551</v>
      </c>
      <c r="E62">
        <v>7.6676350570757448</v>
      </c>
      <c r="F62">
        <v>-0.96715026183625818</v>
      </c>
      <c r="G62">
        <v>6.4617751988279295</v>
      </c>
      <c r="J62">
        <f t="shared" si="0"/>
        <v>12.204510527312266</v>
      </c>
      <c r="K62">
        <f t="shared" si="1"/>
        <v>3.9699646779828681</v>
      </c>
      <c r="L62">
        <f t="shared" si="2"/>
        <v>6</v>
      </c>
    </row>
    <row r="63" spans="1:12" x14ac:dyDescent="0.15">
      <c r="A63">
        <f t="shared" si="3"/>
        <v>6.0999999999999943</v>
      </c>
      <c r="B63">
        <v>16.047998528768854</v>
      </c>
      <c r="C63">
        <v>25.252623411249619</v>
      </c>
      <c r="D63">
        <v>22.854827639225821</v>
      </c>
      <c r="E63">
        <v>8.7145362296050681</v>
      </c>
      <c r="F63">
        <v>-1.9920404521730051</v>
      </c>
      <c r="G63">
        <v>6.9815605777682368</v>
      </c>
      <c r="J63">
        <f t="shared" si="0"/>
        <v>12.976584322407433</v>
      </c>
      <c r="K63">
        <f t="shared" si="1"/>
        <v>4.2264228501591363</v>
      </c>
      <c r="L63">
        <f t="shared" si="2"/>
        <v>6</v>
      </c>
    </row>
    <row r="64" spans="1:12" x14ac:dyDescent="0.15">
      <c r="A64">
        <f t="shared" si="3"/>
        <v>6.199999999999994</v>
      </c>
      <c r="B64">
        <v>12.97247635238929</v>
      </c>
      <c r="C64">
        <v>22.541282218024016</v>
      </c>
      <c r="D64">
        <v>24.54155847548612</v>
      </c>
      <c r="E64">
        <v>6.5521842014715839</v>
      </c>
      <c r="F64">
        <v>-1.9717406947798666</v>
      </c>
      <c r="G64">
        <v>6.9815605777682368</v>
      </c>
      <c r="J64">
        <f t="shared" si="0"/>
        <v>11.936220188393229</v>
      </c>
      <c r="K64">
        <f t="shared" si="1"/>
        <v>4.1609437716111373</v>
      </c>
      <c r="L64">
        <f t="shared" si="2"/>
        <v>6</v>
      </c>
    </row>
    <row r="65" spans="1:12" x14ac:dyDescent="0.15">
      <c r="A65">
        <f t="shared" si="3"/>
        <v>6.2999999999999936</v>
      </c>
      <c r="B65">
        <v>17.809674352944686</v>
      </c>
      <c r="C65">
        <v>23.144395058490939</v>
      </c>
      <c r="D65">
        <v>21.497116866725403</v>
      </c>
      <c r="E65">
        <v>5.5738327120171185</v>
      </c>
      <c r="F65">
        <v>-1.9717406947798666</v>
      </c>
      <c r="G65">
        <v>4.852044906464176</v>
      </c>
      <c r="J65">
        <f t="shared" si="0"/>
        <v>11.817553866977077</v>
      </c>
      <c r="K65">
        <f t="shared" si="1"/>
        <v>4.2250987862731462</v>
      </c>
      <c r="L65">
        <f t="shared" si="2"/>
        <v>6</v>
      </c>
    </row>
    <row r="66" spans="1:12" x14ac:dyDescent="0.15">
      <c r="A66">
        <f t="shared" si="3"/>
        <v>6.3999999999999932</v>
      </c>
      <c r="B66">
        <v>16.047998528768854</v>
      </c>
      <c r="C66">
        <v>23.895970098757722</v>
      </c>
      <c r="D66">
        <v>25.088117179939559</v>
      </c>
      <c r="E66">
        <v>6.6207338845464427</v>
      </c>
      <c r="F66">
        <v>-0.96715026183625818</v>
      </c>
      <c r="G66">
        <v>6.4617751988279295</v>
      </c>
      <c r="J66">
        <f t="shared" si="0"/>
        <v>12.857907438167373</v>
      </c>
      <c r="K66">
        <f t="shared" si="1"/>
        <v>4.2916143068497696</v>
      </c>
      <c r="L66">
        <f t="shared" si="2"/>
        <v>6</v>
      </c>
    </row>
    <row r="67" spans="1:12" x14ac:dyDescent="0.15">
      <c r="A67">
        <f t="shared" si="3"/>
        <v>6.4999999999999929</v>
      </c>
      <c r="B67">
        <v>11.045198054335541</v>
      </c>
      <c r="C67">
        <v>18.542779483254524</v>
      </c>
      <c r="D67">
        <v>22.355323657672351</v>
      </c>
      <c r="E67">
        <v>4.4800747940948851</v>
      </c>
      <c r="F67">
        <v>-2.9862334484030528</v>
      </c>
      <c r="G67">
        <v>6.9815605777682368</v>
      </c>
      <c r="J67">
        <f t="shared" si="0"/>
        <v>10.069783853120413</v>
      </c>
      <c r="K67">
        <f t="shared" si="1"/>
        <v>3.8075325966741831</v>
      </c>
      <c r="L67">
        <f t="shared" si="2"/>
        <v>6</v>
      </c>
    </row>
    <row r="68" spans="1:12" x14ac:dyDescent="0.15">
      <c r="A68">
        <f t="shared" si="3"/>
        <v>6.5999999999999925</v>
      </c>
      <c r="B68">
        <v>12.950533721678131</v>
      </c>
      <c r="C68">
        <v>16.71134978652352</v>
      </c>
      <c r="D68">
        <v>20.619728301477476</v>
      </c>
      <c r="E68">
        <v>5.5161294977832345</v>
      </c>
      <c r="F68">
        <v>-1.9717406947798666</v>
      </c>
      <c r="G68">
        <v>6.9456776176555266</v>
      </c>
      <c r="J68">
        <f t="shared" ref="J68:J131" si="4">AVERAGE(B68:I68)</f>
        <v>10.12861303838967</v>
      </c>
      <c r="K68">
        <f t="shared" ref="K68:K131" si="5">STDEV(B68:I68)/SQRT(L68)</f>
        <v>3.3624584343114012</v>
      </c>
      <c r="L68">
        <f t="shared" ref="L68:L131" si="6">COUNT(B68:I68)</f>
        <v>6</v>
      </c>
    </row>
    <row r="69" spans="1:12" x14ac:dyDescent="0.15">
      <c r="A69">
        <f t="shared" si="3"/>
        <v>6.6999999999999922</v>
      </c>
      <c r="B69">
        <v>10.806411370439822</v>
      </c>
      <c r="C69">
        <v>15.251578814415112</v>
      </c>
      <c r="D69">
        <v>19.301291161761142</v>
      </c>
      <c r="E69">
        <v>5.5161294977832345</v>
      </c>
      <c r="F69">
        <v>5.7244812466517025E-2</v>
      </c>
      <c r="G69">
        <v>7.0181974326715189</v>
      </c>
      <c r="J69">
        <f t="shared" si="4"/>
        <v>9.6584755149228894</v>
      </c>
      <c r="K69">
        <f t="shared" si="5"/>
        <v>2.8395902563879512</v>
      </c>
      <c r="L69">
        <f t="shared" si="6"/>
        <v>6</v>
      </c>
    </row>
    <row r="70" spans="1:12" x14ac:dyDescent="0.15">
      <c r="A70">
        <f t="shared" ref="A70:A133" si="7">A69+0.1</f>
        <v>6.7999999999999918</v>
      </c>
      <c r="B70">
        <v>16.586956759119825</v>
      </c>
      <c r="C70">
        <v>8.5321614893775095</v>
      </c>
      <c r="D70">
        <v>19.286719813921476</v>
      </c>
      <c r="E70">
        <v>4.491290523359865</v>
      </c>
      <c r="F70">
        <v>5.7244812466517025E-2</v>
      </c>
      <c r="G70">
        <v>6.9815605777682368</v>
      </c>
      <c r="J70">
        <f t="shared" si="4"/>
        <v>9.3226556626689039</v>
      </c>
      <c r="K70">
        <f t="shared" si="5"/>
        <v>2.9852313109545752</v>
      </c>
      <c r="L70">
        <f t="shared" si="6"/>
        <v>6</v>
      </c>
    </row>
    <row r="71" spans="1:12" x14ac:dyDescent="0.15">
      <c r="A71">
        <f t="shared" si="7"/>
        <v>6.8999999999999915</v>
      </c>
      <c r="B71">
        <v>12.83371281448315</v>
      </c>
      <c r="C71">
        <v>9.1075971099622617</v>
      </c>
      <c r="D71">
        <v>22.355323657672351</v>
      </c>
      <c r="E71">
        <v>2.383317653816647</v>
      </c>
      <c r="F71">
        <v>-1.9518486800029322</v>
      </c>
      <c r="G71">
        <v>6.4617751988279295</v>
      </c>
      <c r="J71">
        <f t="shared" si="4"/>
        <v>8.5316462924599019</v>
      </c>
      <c r="K71">
        <f t="shared" si="5"/>
        <v>3.4733438731393966</v>
      </c>
      <c r="L71">
        <f t="shared" si="6"/>
        <v>6</v>
      </c>
    </row>
    <row r="72" spans="1:12" x14ac:dyDescent="0.15">
      <c r="A72">
        <f t="shared" si="7"/>
        <v>6.9999999999999911</v>
      </c>
      <c r="B72">
        <v>17.809674352944686</v>
      </c>
      <c r="C72">
        <v>8.4739094566507305</v>
      </c>
      <c r="D72">
        <v>23.448441066579225</v>
      </c>
      <c r="E72">
        <v>1.3719106830298144</v>
      </c>
      <c r="F72">
        <v>-1.9518486800029322</v>
      </c>
      <c r="G72">
        <v>6.9815605777682368</v>
      </c>
      <c r="J72">
        <f t="shared" si="4"/>
        <v>9.3556079094949602</v>
      </c>
      <c r="K72">
        <f t="shared" si="5"/>
        <v>3.9500661371929358</v>
      </c>
      <c r="L72">
        <f t="shared" si="6"/>
        <v>6</v>
      </c>
    </row>
    <row r="73" spans="1:12" x14ac:dyDescent="0.15">
      <c r="A73">
        <f t="shared" si="7"/>
        <v>7.0999999999999908</v>
      </c>
      <c r="B73">
        <v>11.825864052234554</v>
      </c>
      <c r="C73">
        <v>2.9169981746828832</v>
      </c>
      <c r="D73">
        <v>20.169088839858588</v>
      </c>
      <c r="E73">
        <v>2.4079653867181641</v>
      </c>
      <c r="F73">
        <v>5.7244812466517025E-2</v>
      </c>
      <c r="G73">
        <v>8.0632284910425227</v>
      </c>
      <c r="J73">
        <f t="shared" si="4"/>
        <v>7.573398292833871</v>
      </c>
      <c r="K73">
        <f t="shared" si="5"/>
        <v>3.0650238787688537</v>
      </c>
      <c r="L73">
        <f t="shared" si="6"/>
        <v>6</v>
      </c>
    </row>
    <row r="74" spans="1:12" x14ac:dyDescent="0.15">
      <c r="A74">
        <f t="shared" si="7"/>
        <v>7.1999999999999904</v>
      </c>
      <c r="B74">
        <v>17.11942710019742</v>
      </c>
      <c r="C74">
        <v>7.3080730273619947</v>
      </c>
      <c r="D74">
        <v>21.032375796352117</v>
      </c>
      <c r="E74">
        <v>1.870602313373654</v>
      </c>
      <c r="F74">
        <v>-1.9518486800029322</v>
      </c>
      <c r="G74">
        <v>7.0548342875748018</v>
      </c>
      <c r="J74">
        <f t="shared" si="4"/>
        <v>8.7389106408095092</v>
      </c>
      <c r="K74">
        <f t="shared" si="5"/>
        <v>3.5949582530374182</v>
      </c>
      <c r="L74">
        <f t="shared" si="6"/>
        <v>6</v>
      </c>
    </row>
    <row r="75" spans="1:12" x14ac:dyDescent="0.15">
      <c r="A75">
        <f t="shared" si="7"/>
        <v>7.2999999999999901</v>
      </c>
      <c r="B75">
        <v>16.938173945225181</v>
      </c>
      <c r="C75">
        <v>2.8419572761286482</v>
      </c>
      <c r="D75">
        <v>19.951078239283643</v>
      </c>
      <c r="E75">
        <v>1.3578869729306609</v>
      </c>
      <c r="F75">
        <v>-0.95724794115666922</v>
      </c>
      <c r="G75">
        <v>7.0181974326715189</v>
      </c>
      <c r="J75">
        <f t="shared" si="4"/>
        <v>7.8583409875138308</v>
      </c>
      <c r="K75">
        <f t="shared" si="5"/>
        <v>3.5332615624843693</v>
      </c>
      <c r="L75">
        <f t="shared" si="6"/>
        <v>6</v>
      </c>
    </row>
    <row r="76" spans="1:12" x14ac:dyDescent="0.15">
      <c r="A76">
        <f t="shared" si="7"/>
        <v>7.3999999999999897</v>
      </c>
      <c r="B76">
        <v>18.471555280236558</v>
      </c>
      <c r="C76">
        <v>6.6568133907367262</v>
      </c>
      <c r="D76">
        <v>15.085239232475473</v>
      </c>
      <c r="E76">
        <v>2.4079653867181641</v>
      </c>
      <c r="F76">
        <v>-2.956152840691606</v>
      </c>
      <c r="G76">
        <v>5.9419898198876222</v>
      </c>
      <c r="J76">
        <f t="shared" si="4"/>
        <v>7.6012350448938228</v>
      </c>
      <c r="K76">
        <f t="shared" si="5"/>
        <v>3.2467814646991671</v>
      </c>
      <c r="L76">
        <f t="shared" si="6"/>
        <v>6</v>
      </c>
    </row>
    <row r="77" spans="1:12" x14ac:dyDescent="0.15">
      <c r="A77">
        <f t="shared" si="7"/>
        <v>7.4999999999999893</v>
      </c>
      <c r="B77">
        <v>14.976569957340285</v>
      </c>
      <c r="C77">
        <v>5.3731694983971785</v>
      </c>
      <c r="D77">
        <v>15.79661920423106</v>
      </c>
      <c r="E77">
        <v>1.3578869729306609</v>
      </c>
      <c r="F77">
        <v>-0.96715026183625818</v>
      </c>
      <c r="G77">
        <v>8.0632284910425227</v>
      </c>
      <c r="J77">
        <f t="shared" si="4"/>
        <v>7.4333873103509083</v>
      </c>
      <c r="K77">
        <f t="shared" si="5"/>
        <v>2.8223228338490038</v>
      </c>
      <c r="L77">
        <f t="shared" si="6"/>
        <v>6</v>
      </c>
    </row>
    <row r="78" spans="1:12" x14ac:dyDescent="0.15">
      <c r="A78">
        <f t="shared" si="7"/>
        <v>7.599999999999989</v>
      </c>
      <c r="B78">
        <v>17.102440661978108</v>
      </c>
      <c r="C78">
        <v>1.5615163425210965</v>
      </c>
      <c r="D78">
        <v>15.625888011009708</v>
      </c>
      <c r="E78">
        <v>3.4440200904065135</v>
      </c>
      <c r="F78">
        <v>-0.94754451931426953</v>
      </c>
      <c r="G78">
        <v>8.0741490920233137</v>
      </c>
      <c r="J78">
        <f t="shared" si="4"/>
        <v>7.4767449464374103</v>
      </c>
      <c r="K78">
        <f t="shared" si="5"/>
        <v>3.0639892004380105</v>
      </c>
      <c r="L78">
        <f t="shared" si="6"/>
        <v>6</v>
      </c>
    </row>
    <row r="79" spans="1:12" x14ac:dyDescent="0.15">
      <c r="A79">
        <f t="shared" si="7"/>
        <v>7.6999999999999886</v>
      </c>
      <c r="B79">
        <v>17.99824461660328</v>
      </c>
      <c r="C79">
        <v>0.24546774072150557</v>
      </c>
      <c r="D79">
        <v>15.295267824998977</v>
      </c>
      <c r="E79">
        <v>1.3578869729306609</v>
      </c>
      <c r="F79">
        <v>-1.9518486800029322</v>
      </c>
      <c r="G79">
        <v>9.060702093529466</v>
      </c>
      <c r="J79">
        <f t="shared" si="4"/>
        <v>7.0009534281301589</v>
      </c>
      <c r="K79">
        <f t="shared" si="5"/>
        <v>3.4235073674072991</v>
      </c>
      <c r="L79">
        <f t="shared" si="6"/>
        <v>6</v>
      </c>
    </row>
    <row r="80" spans="1:12" x14ac:dyDescent="0.15">
      <c r="A80">
        <f t="shared" si="7"/>
        <v>7.7999999999999883</v>
      </c>
      <c r="B80">
        <v>19.907576450846769</v>
      </c>
      <c r="C80">
        <v>0.24404927919768893</v>
      </c>
      <c r="D80">
        <v>13.854213665820842</v>
      </c>
      <c r="E80">
        <v>1.3719106830298144</v>
      </c>
      <c r="F80">
        <v>-1.9518486800029322</v>
      </c>
      <c r="G80">
        <v>9.1137198499039282</v>
      </c>
      <c r="J80">
        <f t="shared" si="4"/>
        <v>7.0899368747993528</v>
      </c>
      <c r="K80">
        <f t="shared" si="5"/>
        <v>3.5376965615954994</v>
      </c>
      <c r="L80">
        <f t="shared" si="6"/>
        <v>6</v>
      </c>
    </row>
    <row r="81" spans="1:12" x14ac:dyDescent="0.15">
      <c r="A81">
        <f t="shared" si="7"/>
        <v>7.8999999999999879</v>
      </c>
      <c r="B81">
        <v>13.757961931090906</v>
      </c>
      <c r="C81">
        <v>4.7056326909336033</v>
      </c>
      <c r="D81">
        <v>14.389078959006257</v>
      </c>
      <c r="E81">
        <v>2.3956415202674055</v>
      </c>
      <c r="F81">
        <v>-0.94754451931426953</v>
      </c>
      <c r="G81">
        <v>10.100272851410081</v>
      </c>
      <c r="J81">
        <f t="shared" si="4"/>
        <v>7.400173905565663</v>
      </c>
      <c r="K81">
        <f t="shared" si="5"/>
        <v>2.5725933503943681</v>
      </c>
      <c r="L81">
        <f t="shared" si="6"/>
        <v>6</v>
      </c>
    </row>
    <row r="82" spans="1:12" x14ac:dyDescent="0.15">
      <c r="A82">
        <f t="shared" si="7"/>
        <v>7.9999999999999876</v>
      </c>
      <c r="B82">
        <v>15.878103273847104</v>
      </c>
      <c r="C82">
        <v>4.0895256060576308</v>
      </c>
      <c r="D82">
        <v>13.178450890463484</v>
      </c>
      <c r="E82">
        <v>2.4079653867181641</v>
      </c>
      <c r="F82">
        <v>-0.94754451931426953</v>
      </c>
      <c r="G82">
        <v>9.6810626847283086</v>
      </c>
      <c r="J82">
        <f t="shared" si="4"/>
        <v>7.38126055375007</v>
      </c>
      <c r="K82">
        <f t="shared" si="5"/>
        <v>2.6834742380055654</v>
      </c>
      <c r="L82">
        <f t="shared" si="6"/>
        <v>6</v>
      </c>
    </row>
    <row r="83" spans="1:12" x14ac:dyDescent="0.15">
      <c r="A83">
        <f t="shared" si="7"/>
        <v>8.0999999999999872</v>
      </c>
      <c r="B83">
        <v>18.471555280236558</v>
      </c>
      <c r="C83">
        <v>4.8017215692744974</v>
      </c>
      <c r="D83">
        <v>13.178450890463484</v>
      </c>
      <c r="E83">
        <v>0.33245629204469718</v>
      </c>
      <c r="F83">
        <v>-0.94754451931426953</v>
      </c>
      <c r="G83">
        <v>8.0211313356488514</v>
      </c>
      <c r="J83">
        <f t="shared" si="4"/>
        <v>7.3096284747256375</v>
      </c>
      <c r="K83">
        <f t="shared" si="5"/>
        <v>3.0696870494500472</v>
      </c>
      <c r="L83">
        <f t="shared" si="6"/>
        <v>6</v>
      </c>
    </row>
    <row r="84" spans="1:12" x14ac:dyDescent="0.15">
      <c r="A84">
        <f t="shared" si="7"/>
        <v>8.1999999999999869</v>
      </c>
      <c r="B84">
        <v>20.317822983974658</v>
      </c>
      <c r="C84">
        <v>2.8058817137180836</v>
      </c>
      <c r="D84">
        <v>11.538492541937124</v>
      </c>
      <c r="E84">
        <v>1.3578869729306609</v>
      </c>
      <c r="F84">
        <v>-0.94754451931426953</v>
      </c>
      <c r="G84">
        <v>6.5295886081440937</v>
      </c>
      <c r="J84">
        <f t="shared" si="4"/>
        <v>6.9336880502317237</v>
      </c>
      <c r="K84">
        <f t="shared" si="5"/>
        <v>3.2184093292144089</v>
      </c>
      <c r="L84">
        <f t="shared" si="6"/>
        <v>6</v>
      </c>
    </row>
    <row r="85" spans="1:12" x14ac:dyDescent="0.15">
      <c r="A85">
        <f t="shared" si="7"/>
        <v>8.2999999999999865</v>
      </c>
      <c r="B85">
        <v>24.89662809687518</v>
      </c>
      <c r="C85">
        <v>0.19200554509371548</v>
      </c>
      <c r="D85">
        <v>10.945857700005007</v>
      </c>
      <c r="E85">
        <v>1.3578869729306609</v>
      </c>
      <c r="F85">
        <v>-1.9518486800029322</v>
      </c>
      <c r="G85">
        <v>8.0632284910425227</v>
      </c>
      <c r="J85">
        <f t="shared" si="4"/>
        <v>7.2506263543240257</v>
      </c>
      <c r="K85">
        <f t="shared" si="5"/>
        <v>4.0617339742682788</v>
      </c>
      <c r="L85">
        <f t="shared" si="6"/>
        <v>6</v>
      </c>
    </row>
    <row r="86" spans="1:12" x14ac:dyDescent="0.15">
      <c r="A86">
        <f t="shared" si="7"/>
        <v>8.3999999999999861</v>
      </c>
      <c r="B86">
        <v>25.893305837738961</v>
      </c>
      <c r="C86">
        <v>-2.4564419165101992</v>
      </c>
      <c r="D86">
        <v>6.9009648544103905</v>
      </c>
      <c r="E86">
        <v>1.8829261798244126</v>
      </c>
      <c r="F86">
        <v>-0.94754451931426953</v>
      </c>
      <c r="G86">
        <v>9.155817005297612</v>
      </c>
      <c r="J86">
        <f t="shared" si="4"/>
        <v>6.7381712402411509</v>
      </c>
      <c r="K86">
        <f t="shared" si="5"/>
        <v>4.2425434065351721</v>
      </c>
      <c r="L86">
        <f t="shared" si="6"/>
        <v>6</v>
      </c>
    </row>
    <row r="87" spans="1:12" x14ac:dyDescent="0.15">
      <c r="A87">
        <f t="shared" si="7"/>
        <v>8.4999999999999858</v>
      </c>
      <c r="B87">
        <v>19.498952540510544</v>
      </c>
      <c r="C87">
        <v>4.7924606318333289</v>
      </c>
      <c r="D87">
        <v>7.4358301475958068</v>
      </c>
      <c r="E87">
        <v>-0.6929743888412776</v>
      </c>
      <c r="F87">
        <v>-1.9717406947798666</v>
      </c>
      <c r="G87">
        <v>7.5864341112063025</v>
      </c>
      <c r="J87">
        <f t="shared" si="4"/>
        <v>6.1081603912541391</v>
      </c>
      <c r="K87">
        <f t="shared" si="5"/>
        <v>3.1439498314044907</v>
      </c>
      <c r="L87">
        <f t="shared" si="6"/>
        <v>6</v>
      </c>
    </row>
    <row r="88" spans="1:12" x14ac:dyDescent="0.15">
      <c r="A88">
        <f t="shared" si="7"/>
        <v>8.5999999999999854</v>
      </c>
      <c r="B88">
        <v>17.44415801996259</v>
      </c>
      <c r="C88">
        <v>4.1422928465984281</v>
      </c>
      <c r="D88">
        <v>9.8985341934107627</v>
      </c>
      <c r="E88">
        <v>0.33245629204469718</v>
      </c>
      <c r="F88">
        <v>-1.9920404521730051</v>
      </c>
      <c r="G88">
        <v>9.060702093529466</v>
      </c>
      <c r="J88">
        <f t="shared" si="4"/>
        <v>6.4810171655621565</v>
      </c>
      <c r="K88">
        <f t="shared" si="5"/>
        <v>2.9074146132808028</v>
      </c>
      <c r="L88">
        <f t="shared" si="6"/>
        <v>6</v>
      </c>
    </row>
    <row r="89" spans="1:12" x14ac:dyDescent="0.15">
      <c r="A89">
        <f t="shared" si="7"/>
        <v>8.6999999999999851</v>
      </c>
      <c r="B89">
        <v>18.663081326593872</v>
      </c>
      <c r="C89">
        <v>0.8421733303286163</v>
      </c>
      <c r="D89">
        <v>9.7960130824005738</v>
      </c>
      <c r="E89">
        <v>0.33245629204469718</v>
      </c>
      <c r="F89">
        <v>-1.9717406947798666</v>
      </c>
      <c r="G89">
        <v>9.6335052288442355</v>
      </c>
      <c r="J89">
        <f t="shared" si="4"/>
        <v>6.2159147609053536</v>
      </c>
      <c r="K89">
        <f t="shared" si="5"/>
        <v>3.2143369792780541</v>
      </c>
      <c r="L89">
        <f t="shared" si="6"/>
        <v>6</v>
      </c>
    </row>
    <row r="90" spans="1:12" x14ac:dyDescent="0.15">
      <c r="A90">
        <f t="shared" si="7"/>
        <v>8.7999999999999847</v>
      </c>
      <c r="B90">
        <v>20.317822983974658</v>
      </c>
      <c r="C90">
        <v>2.8419572761286482</v>
      </c>
      <c r="D90">
        <v>6.9009648544103905</v>
      </c>
      <c r="E90">
        <v>-0.6929743888412776</v>
      </c>
      <c r="F90">
        <v>-1.9920404521730051</v>
      </c>
      <c r="G90">
        <v>9.155817005297612</v>
      </c>
      <c r="J90">
        <f t="shared" si="4"/>
        <v>6.0885912131328377</v>
      </c>
      <c r="K90">
        <f t="shared" si="5"/>
        <v>3.3384913450370917</v>
      </c>
      <c r="L90">
        <f t="shared" si="6"/>
        <v>6</v>
      </c>
    </row>
    <row r="91" spans="1:12" x14ac:dyDescent="0.15">
      <c r="A91">
        <f t="shared" si="7"/>
        <v>8.8999999999999844</v>
      </c>
      <c r="B91">
        <v>14.510832191645767</v>
      </c>
      <c r="C91">
        <v>-3.1073618364605982</v>
      </c>
      <c r="D91">
        <v>8.3997495239105771</v>
      </c>
      <c r="E91">
        <v>-1.7009190410641584</v>
      </c>
      <c r="F91">
        <v>-1.9920404521730051</v>
      </c>
      <c r="G91">
        <v>8.1053256464362065</v>
      </c>
      <c r="J91">
        <f t="shared" si="4"/>
        <v>4.0359310053824649</v>
      </c>
      <c r="K91">
        <f t="shared" si="5"/>
        <v>2.9754605281766078</v>
      </c>
      <c r="L91">
        <f t="shared" si="6"/>
        <v>6</v>
      </c>
    </row>
    <row r="92" spans="1:12" x14ac:dyDescent="0.15">
      <c r="A92">
        <f t="shared" si="7"/>
        <v>8.999999999999984</v>
      </c>
      <c r="B92">
        <v>23.899950356011374</v>
      </c>
      <c r="C92">
        <v>2.8419572761286482</v>
      </c>
      <c r="D92">
        <v>5.8312342680395366</v>
      </c>
      <c r="E92">
        <v>-0.68589671057288082</v>
      </c>
      <c r="F92">
        <v>-3.016930642509752</v>
      </c>
      <c r="G92">
        <v>10.206308364159005</v>
      </c>
      <c r="J92">
        <f t="shared" si="4"/>
        <v>6.5127704852093222</v>
      </c>
      <c r="K92">
        <f t="shared" si="5"/>
        <v>3.9687597564537991</v>
      </c>
      <c r="L92">
        <f t="shared" si="6"/>
        <v>6</v>
      </c>
    </row>
    <row r="93" spans="1:12" x14ac:dyDescent="0.15">
      <c r="A93">
        <f t="shared" si="7"/>
        <v>9.0999999999999837</v>
      </c>
      <c r="B93">
        <v>18.700472853159063</v>
      </c>
      <c r="C93">
        <v>-2.4232257701922277</v>
      </c>
      <c r="D93">
        <v>4.7111831523215795</v>
      </c>
      <c r="E93">
        <v>-1.7009190410641584</v>
      </c>
      <c r="F93">
        <v>-3.016930642509752</v>
      </c>
      <c r="G93">
        <v>8.1053256464362065</v>
      </c>
      <c r="J93">
        <f t="shared" si="4"/>
        <v>4.0626510330251184</v>
      </c>
      <c r="K93">
        <f t="shared" si="5"/>
        <v>3.4469090220258045</v>
      </c>
      <c r="L93">
        <f t="shared" si="6"/>
        <v>6</v>
      </c>
    </row>
    <row r="94" spans="1:12" x14ac:dyDescent="0.15">
      <c r="A94">
        <f t="shared" si="7"/>
        <v>9.1999999999999833</v>
      </c>
      <c r="B94">
        <v>18.283924678889925</v>
      </c>
      <c r="C94">
        <v>-3.8095628244106727</v>
      </c>
      <c r="D94">
        <v>5.1506006229213472</v>
      </c>
      <c r="E94">
        <v>-0.68589671057288082</v>
      </c>
      <c r="F94">
        <v>-0.95724794115666922</v>
      </c>
      <c r="G94">
        <v>8.1053256464362065</v>
      </c>
      <c r="J94">
        <f t="shared" si="4"/>
        <v>4.3478572453512099</v>
      </c>
      <c r="K94">
        <f t="shared" si="5"/>
        <v>3.3116122123560481</v>
      </c>
      <c r="L94">
        <f t="shared" si="6"/>
        <v>6</v>
      </c>
    </row>
    <row r="95" spans="1:12" x14ac:dyDescent="0.15">
      <c r="A95">
        <f t="shared" si="7"/>
        <v>9.2999999999999829</v>
      </c>
      <c r="B95">
        <v>20.317822983974658</v>
      </c>
      <c r="C95">
        <v>2.8789834058445152</v>
      </c>
      <c r="D95">
        <v>6.6866080919974866</v>
      </c>
      <c r="E95">
        <v>-1.205689729284265</v>
      </c>
      <c r="F95">
        <v>-1.9518486800029322</v>
      </c>
      <c r="G95">
        <v>6.0043429287134078</v>
      </c>
      <c r="J95">
        <f t="shared" si="4"/>
        <v>5.4550365002071439</v>
      </c>
      <c r="K95">
        <f t="shared" si="5"/>
        <v>3.3095024788336964</v>
      </c>
      <c r="L95">
        <f t="shared" si="6"/>
        <v>6</v>
      </c>
    </row>
    <row r="96" spans="1:12" x14ac:dyDescent="0.15">
      <c r="A96">
        <f t="shared" si="7"/>
        <v>9.3999999999999826</v>
      </c>
      <c r="B96">
        <v>13.757961931090906</v>
      </c>
      <c r="C96">
        <v>2.8789834058445263</v>
      </c>
      <c r="D96">
        <v>5.6501397618631319</v>
      </c>
      <c r="E96">
        <v>-1.7009190410641584</v>
      </c>
      <c r="F96">
        <v>-1.9717406947798666</v>
      </c>
      <c r="G96">
        <v>8.0632284910425227</v>
      </c>
      <c r="J96">
        <f t="shared" si="4"/>
        <v>4.4462756423328438</v>
      </c>
      <c r="K96">
        <f t="shared" si="5"/>
        <v>2.4676201720275142</v>
      </c>
      <c r="L96">
        <f t="shared" si="6"/>
        <v>6</v>
      </c>
    </row>
    <row r="97" spans="1:12" x14ac:dyDescent="0.15">
      <c r="A97">
        <f t="shared" si="7"/>
        <v>9.4999999999999822</v>
      </c>
      <c r="B97">
        <v>16.416760759688625</v>
      </c>
      <c r="C97">
        <v>0.89145392042394578</v>
      </c>
      <c r="D97">
        <v>4.5664160367378468</v>
      </c>
      <c r="E97">
        <v>-0.68589671057288082</v>
      </c>
      <c r="F97">
        <v>-0.95724794115666922</v>
      </c>
      <c r="G97">
        <v>11.376239151493699</v>
      </c>
      <c r="J97">
        <f t="shared" si="4"/>
        <v>5.2679542027690944</v>
      </c>
      <c r="K97">
        <f t="shared" si="5"/>
        <v>2.918072569403956</v>
      </c>
      <c r="L97">
        <f t="shared" si="6"/>
        <v>6</v>
      </c>
    </row>
    <row r="98" spans="1:12" x14ac:dyDescent="0.15">
      <c r="A98">
        <f t="shared" si="7"/>
        <v>9.5999999999999819</v>
      </c>
      <c r="B98">
        <v>16.83664408915228</v>
      </c>
      <c r="C98">
        <v>1.5615163425210965</v>
      </c>
      <c r="D98">
        <v>4.6136714317287773</v>
      </c>
      <c r="E98">
        <v>-1.7009190410641584</v>
      </c>
      <c r="F98">
        <v>5.7244812466517025E-2</v>
      </c>
      <c r="G98">
        <v>7.0548342875748018</v>
      </c>
      <c r="J98">
        <f t="shared" si="4"/>
        <v>4.737165320396552</v>
      </c>
      <c r="K98">
        <f t="shared" si="5"/>
        <v>2.7399486570252889</v>
      </c>
      <c r="L98">
        <f t="shared" si="6"/>
        <v>6</v>
      </c>
    </row>
    <row r="99" spans="1:12" x14ac:dyDescent="0.15">
      <c r="A99">
        <f t="shared" si="7"/>
        <v>9.6999999999999815</v>
      </c>
      <c r="B99">
        <v>17.625019042856842</v>
      </c>
      <c r="C99">
        <v>0.90140123885507073</v>
      </c>
      <c r="D99">
        <v>3.5772031015944226</v>
      </c>
      <c r="E99">
        <v>-1.7009190410641584</v>
      </c>
      <c r="F99">
        <v>-0.94754451931426953</v>
      </c>
      <c r="G99">
        <v>9.155817005297612</v>
      </c>
      <c r="J99">
        <f t="shared" si="4"/>
        <v>4.7684961380375865</v>
      </c>
      <c r="K99">
        <f t="shared" si="5"/>
        <v>3.0300650224513359</v>
      </c>
      <c r="L99">
        <f t="shared" si="6"/>
        <v>6</v>
      </c>
    </row>
    <row r="100" spans="1:12" x14ac:dyDescent="0.15">
      <c r="A100">
        <f t="shared" si="7"/>
        <v>9.7999999999999812</v>
      </c>
      <c r="B100">
        <v>11.63782058833473</v>
      </c>
      <c r="C100">
        <v>0.24128613518904496</v>
      </c>
      <c r="D100">
        <v>3.5772031015944226</v>
      </c>
      <c r="E100">
        <v>-2.7159413715554246</v>
      </c>
      <c r="F100">
        <v>-0.94754451931426953</v>
      </c>
      <c r="G100">
        <v>8.6847148017260292</v>
      </c>
      <c r="J100">
        <f t="shared" si="4"/>
        <v>3.4129231226624221</v>
      </c>
      <c r="K100">
        <f t="shared" si="5"/>
        <v>2.3245333077506412</v>
      </c>
      <c r="L100">
        <f t="shared" si="6"/>
        <v>6</v>
      </c>
    </row>
    <row r="101" spans="1:12" x14ac:dyDescent="0.15">
      <c r="A101">
        <f t="shared" si="7"/>
        <v>9.8999999999999808</v>
      </c>
      <c r="B101">
        <v>15.711772255042582</v>
      </c>
      <c r="C101">
        <v>0.24266770719336694</v>
      </c>
      <c r="D101">
        <v>3.5772031015944226</v>
      </c>
      <c r="E101">
        <v>-1.7009190410641584</v>
      </c>
      <c r="F101">
        <v>-1.9518486800029322</v>
      </c>
      <c r="G101">
        <v>8.1913076446443682</v>
      </c>
      <c r="J101">
        <f t="shared" si="4"/>
        <v>4.0116971645679422</v>
      </c>
      <c r="K101">
        <f t="shared" si="5"/>
        <v>2.8104159358973626</v>
      </c>
      <c r="L101">
        <f t="shared" si="6"/>
        <v>6</v>
      </c>
    </row>
    <row r="102" spans="1:12" x14ac:dyDescent="0.15">
      <c r="A102">
        <f t="shared" si="7"/>
        <v>9.9999999999999805</v>
      </c>
      <c r="B102">
        <v>10.57774991695663</v>
      </c>
      <c r="C102">
        <v>-2.3908848474491484</v>
      </c>
      <c r="D102">
        <v>2.5147443042150606</v>
      </c>
      <c r="E102">
        <v>-0.68589671057288082</v>
      </c>
      <c r="F102">
        <v>-0.94754451931426953</v>
      </c>
      <c r="G102">
        <v>9.155817005297612</v>
      </c>
      <c r="J102">
        <f t="shared" si="4"/>
        <v>3.0373308581888345</v>
      </c>
      <c r="K102">
        <f t="shared" si="5"/>
        <v>2.2640234839074842</v>
      </c>
      <c r="L102">
        <f t="shared" si="6"/>
        <v>6</v>
      </c>
    </row>
    <row r="103" spans="1:12" x14ac:dyDescent="0.15">
      <c r="A103">
        <f t="shared" si="7"/>
        <v>10.09999999999998</v>
      </c>
      <c r="B103">
        <v>9.6194271001974254</v>
      </c>
      <c r="C103">
        <v>-1.7483217771589787</v>
      </c>
      <c r="D103">
        <v>3.5405801704764537</v>
      </c>
      <c r="E103">
        <v>-1.7009190410641584</v>
      </c>
      <c r="F103">
        <v>-1.9518486800029322</v>
      </c>
      <c r="G103">
        <v>8.630571325866903</v>
      </c>
      <c r="J103">
        <f t="shared" si="4"/>
        <v>2.7315815163857855</v>
      </c>
      <c r="K103">
        <f t="shared" si="5"/>
        <v>2.1950405425023405</v>
      </c>
      <c r="L103">
        <f t="shared" si="6"/>
        <v>6</v>
      </c>
    </row>
    <row r="104" spans="1:12" x14ac:dyDescent="0.15">
      <c r="A104">
        <f t="shared" si="7"/>
        <v>10.19999999999998</v>
      </c>
      <c r="B104">
        <v>10.748633521032907</v>
      </c>
      <c r="C104">
        <v>-2.3908848474491484</v>
      </c>
      <c r="D104">
        <v>2.5147443042150606</v>
      </c>
      <c r="E104">
        <v>-2.7159413715554246</v>
      </c>
      <c r="F104">
        <v>-1.9518486800029322</v>
      </c>
      <c r="G104">
        <v>7.0548342875748018</v>
      </c>
      <c r="J104">
        <f t="shared" si="4"/>
        <v>2.2099228689692105</v>
      </c>
      <c r="K104">
        <f t="shared" si="5"/>
        <v>2.3038198348724692</v>
      </c>
      <c r="L104">
        <f t="shared" si="6"/>
        <v>6</v>
      </c>
    </row>
    <row r="105" spans="1:12" x14ac:dyDescent="0.15">
      <c r="A105">
        <f t="shared" si="7"/>
        <v>10.299999999999979</v>
      </c>
      <c r="B105">
        <v>9.6194271001974254</v>
      </c>
      <c r="C105">
        <v>-1.7321513157874391</v>
      </c>
      <c r="D105">
        <v>0.46307257169226346</v>
      </c>
      <c r="E105">
        <v>-0.68589671057288082</v>
      </c>
      <c r="F105">
        <v>-0.94754451931426953</v>
      </c>
      <c r="G105">
        <v>8.7221295624526007</v>
      </c>
      <c r="J105">
        <f t="shared" si="4"/>
        <v>2.5731727814446166</v>
      </c>
      <c r="K105">
        <f t="shared" si="5"/>
        <v>2.1092233338546897</v>
      </c>
      <c r="L105">
        <f t="shared" si="6"/>
        <v>6</v>
      </c>
    </row>
    <row r="106" spans="1:12" x14ac:dyDescent="0.15">
      <c r="A106">
        <f t="shared" si="7"/>
        <v>10.399999999999979</v>
      </c>
      <c r="B106">
        <v>12.697891259712829</v>
      </c>
      <c r="C106">
        <v>-1.0734177841257297</v>
      </c>
      <c r="D106">
        <v>1.4889084379536677</v>
      </c>
      <c r="E106">
        <v>-2.7159413715554246</v>
      </c>
      <c r="F106">
        <v>-0.96715026183625818</v>
      </c>
      <c r="G106">
        <v>8.1053256464361958</v>
      </c>
      <c r="J106">
        <f t="shared" si="4"/>
        <v>2.9226026544308801</v>
      </c>
      <c r="K106">
        <f t="shared" si="5"/>
        <v>2.4990925010406788</v>
      </c>
      <c r="L106">
        <f t="shared" si="6"/>
        <v>6</v>
      </c>
    </row>
    <row r="107" spans="1:12" x14ac:dyDescent="0.15">
      <c r="A107">
        <f t="shared" si="7"/>
        <v>10.499999999999979</v>
      </c>
      <c r="B107">
        <v>9.5176792455785524</v>
      </c>
      <c r="C107">
        <v>-1.0807937840495885</v>
      </c>
      <c r="D107">
        <v>2.5147443042150606</v>
      </c>
      <c r="E107">
        <v>-2.7159413715554246</v>
      </c>
      <c r="F107">
        <v>-0.95724794115666922</v>
      </c>
      <c r="G107">
        <v>8.148316645540282</v>
      </c>
      <c r="J107">
        <f t="shared" si="4"/>
        <v>2.5711261830953687</v>
      </c>
      <c r="K107">
        <f t="shared" si="5"/>
        <v>2.1063543430543019</v>
      </c>
      <c r="L107">
        <f t="shared" si="6"/>
        <v>6</v>
      </c>
    </row>
    <row r="108" spans="1:12" x14ac:dyDescent="0.15">
      <c r="A108">
        <f t="shared" si="7"/>
        <v>10.599999999999978</v>
      </c>
      <c r="B108">
        <v>8.457608574200453</v>
      </c>
      <c r="C108">
        <v>-1.0734177841257297</v>
      </c>
      <c r="D108">
        <v>0.96615266556397406</v>
      </c>
      <c r="E108">
        <v>-1.7009190410641584</v>
      </c>
      <c r="F108">
        <v>-0.94754451931426953</v>
      </c>
      <c r="G108">
        <v>10.314595315877256</v>
      </c>
      <c r="J108">
        <f t="shared" si="4"/>
        <v>2.6694125351895877</v>
      </c>
      <c r="K108">
        <f t="shared" si="5"/>
        <v>2.168287208369263</v>
      </c>
      <c r="L108">
        <f t="shared" si="6"/>
        <v>6</v>
      </c>
    </row>
    <row r="109" spans="1:12" x14ac:dyDescent="0.15">
      <c r="A109">
        <f t="shared" si="7"/>
        <v>10.699999999999978</v>
      </c>
      <c r="B109">
        <v>5.9327651610535383</v>
      </c>
      <c r="C109">
        <v>-1.7321513157874391</v>
      </c>
      <c r="D109">
        <v>0.45844300027627072</v>
      </c>
      <c r="E109">
        <v>-2.7159413715554246</v>
      </c>
      <c r="F109">
        <v>5.6759641374393155E-2</v>
      </c>
      <c r="G109">
        <v>10.314595315877256</v>
      </c>
      <c r="J109">
        <f t="shared" si="4"/>
        <v>2.0524117385397656</v>
      </c>
      <c r="K109">
        <f t="shared" si="5"/>
        <v>2.0567311659966201</v>
      </c>
      <c r="L109">
        <f t="shared" si="6"/>
        <v>6</v>
      </c>
    </row>
    <row r="110" spans="1:12" x14ac:dyDescent="0.15">
      <c r="A110">
        <f t="shared" si="7"/>
        <v>10.799999999999978</v>
      </c>
      <c r="B110">
        <v>5.391248915566166</v>
      </c>
      <c r="C110">
        <v>-2.3908848474491484</v>
      </c>
      <c r="D110">
        <v>-0.55697633029913596</v>
      </c>
      <c r="E110">
        <v>-2.7159413715554246</v>
      </c>
      <c r="F110">
        <v>-1.9323522450653274</v>
      </c>
      <c r="G110">
        <v>8.6902910401035527</v>
      </c>
      <c r="J110">
        <f t="shared" si="4"/>
        <v>1.0808975268834471</v>
      </c>
      <c r="K110">
        <f t="shared" si="5"/>
        <v>1.9554501797844555</v>
      </c>
      <c r="L110">
        <f t="shared" si="6"/>
        <v>6</v>
      </c>
    </row>
    <row r="111" spans="1:12" x14ac:dyDescent="0.15">
      <c r="A111">
        <f t="shared" si="7"/>
        <v>10.899999999999977</v>
      </c>
      <c r="B111">
        <v>2.1891094934499202</v>
      </c>
      <c r="C111">
        <v>-5.68455250575769</v>
      </c>
      <c r="D111">
        <v>-4.6431354147952186E-2</v>
      </c>
      <c r="E111">
        <v>-2.729888561084326</v>
      </c>
      <c r="F111">
        <v>-0.9287108735442029</v>
      </c>
      <c r="G111">
        <v>9.155817005297612</v>
      </c>
      <c r="J111">
        <f t="shared" si="4"/>
        <v>0.32589053403556029</v>
      </c>
      <c r="K111">
        <f t="shared" si="5"/>
        <v>2.0705478024885746</v>
      </c>
      <c r="L111">
        <f t="shared" si="6"/>
        <v>6</v>
      </c>
    </row>
    <row r="112" spans="1:12" x14ac:dyDescent="0.15">
      <c r="A112">
        <f t="shared" si="7"/>
        <v>10.999999999999977</v>
      </c>
      <c r="B112">
        <v>5.391248915566166</v>
      </c>
      <c r="C112">
        <v>-1.0590494352807567</v>
      </c>
      <c r="D112">
        <v>0.45844300027627072</v>
      </c>
      <c r="E112">
        <v>-4.745986032537969</v>
      </c>
      <c r="F112">
        <v>5.5817959085890934E-2</v>
      </c>
      <c r="G112">
        <v>9.1558170052975996</v>
      </c>
      <c r="J112">
        <f t="shared" si="4"/>
        <v>1.5427152354012001</v>
      </c>
      <c r="K112">
        <f t="shared" si="5"/>
        <v>2.0205113451411996</v>
      </c>
      <c r="L112">
        <f t="shared" si="6"/>
        <v>6</v>
      </c>
    </row>
    <row r="113" spans="1:12" x14ac:dyDescent="0.15">
      <c r="A113">
        <f t="shared" si="7"/>
        <v>11.099999999999977</v>
      </c>
      <c r="B113">
        <v>6.4742814065409107</v>
      </c>
      <c r="C113">
        <v>-2.3751349265998534</v>
      </c>
      <c r="D113">
        <v>0.46307257169225235</v>
      </c>
      <c r="E113">
        <v>-2.7159413715554246</v>
      </c>
      <c r="F113">
        <v>5.5360889061462082E-2</v>
      </c>
      <c r="G113">
        <v>9.2529514802608119</v>
      </c>
      <c r="J113">
        <f t="shared" si="4"/>
        <v>1.8590983415666933</v>
      </c>
      <c r="K113">
        <f t="shared" si="5"/>
        <v>2.0002587787035471</v>
      </c>
      <c r="L113">
        <f t="shared" si="6"/>
        <v>6</v>
      </c>
    </row>
    <row r="114" spans="1:12" x14ac:dyDescent="0.15">
      <c r="A114">
        <f t="shared" si="7"/>
        <v>11.199999999999976</v>
      </c>
      <c r="B114">
        <v>4.2622842430545651</v>
      </c>
      <c r="C114">
        <v>-2.3908848474491484</v>
      </c>
      <c r="D114">
        <v>0.45844300027627072</v>
      </c>
      <c r="E114">
        <v>-3.730963702046691</v>
      </c>
      <c r="F114">
        <v>1.0403467917159848</v>
      </c>
      <c r="G114">
        <v>10.206308364159005</v>
      </c>
      <c r="J114">
        <f t="shared" si="4"/>
        <v>1.640922308284998</v>
      </c>
      <c r="K114">
        <f t="shared" si="5"/>
        <v>2.0583889589775222</v>
      </c>
      <c r="L114">
        <f t="shared" si="6"/>
        <v>6</v>
      </c>
    </row>
    <row r="115" spans="1:12" x14ac:dyDescent="0.15">
      <c r="A115">
        <f t="shared" si="7"/>
        <v>11.299999999999976</v>
      </c>
      <c r="B115">
        <v>8.457608574200453</v>
      </c>
      <c r="C115">
        <v>-4.309888361455255</v>
      </c>
      <c r="D115">
        <v>-0.55697633029913596</v>
      </c>
      <c r="E115">
        <v>-2.7159413715554246</v>
      </c>
      <c r="F115">
        <v>1.0403467917159848</v>
      </c>
      <c r="G115">
        <v>10.314595315877256</v>
      </c>
      <c r="J115">
        <f t="shared" si="4"/>
        <v>2.0382907697473129</v>
      </c>
      <c r="K115">
        <f t="shared" si="5"/>
        <v>2.4517902510476199</v>
      </c>
      <c r="L115">
        <f t="shared" si="6"/>
        <v>6</v>
      </c>
    </row>
    <row r="116" spans="1:12" x14ac:dyDescent="0.15">
      <c r="A116">
        <f t="shared" si="7"/>
        <v>11.399999999999975</v>
      </c>
      <c r="B116">
        <v>5.2773965600661779</v>
      </c>
      <c r="C116">
        <v>-4.9600561466901505</v>
      </c>
      <c r="D116">
        <v>0.45844300027627072</v>
      </c>
      <c r="E116">
        <v>-3.6934307219803006</v>
      </c>
      <c r="F116">
        <v>5.5360889061462082E-2</v>
      </c>
      <c r="G116">
        <v>9.155817005297612</v>
      </c>
      <c r="J116">
        <f t="shared" si="4"/>
        <v>1.0489217643385118</v>
      </c>
      <c r="K116">
        <f t="shared" si="5"/>
        <v>2.1873522850652405</v>
      </c>
      <c r="L116">
        <f t="shared" si="6"/>
        <v>6</v>
      </c>
    </row>
    <row r="117" spans="1:12" x14ac:dyDescent="0.15">
      <c r="A117">
        <f t="shared" si="7"/>
        <v>11.499999999999975</v>
      </c>
      <c r="B117">
        <v>9.4180659613362909</v>
      </c>
      <c r="C117">
        <v>-5.6845525057576838</v>
      </c>
      <c r="D117">
        <v>-1.5565179200390411</v>
      </c>
      <c r="E117">
        <v>-3.7121972120134958</v>
      </c>
      <c r="F117">
        <v>1.0403467917159848</v>
      </c>
      <c r="G117">
        <v>8.1053256464361958</v>
      </c>
      <c r="J117">
        <f t="shared" si="4"/>
        <v>1.2684117936130417</v>
      </c>
      <c r="K117">
        <f t="shared" si="5"/>
        <v>2.5452090564550938</v>
      </c>
      <c r="L117">
        <f t="shared" si="6"/>
        <v>6</v>
      </c>
    </row>
    <row r="118" spans="1:12" x14ac:dyDescent="0.15">
      <c r="A118">
        <f t="shared" si="7"/>
        <v>11.599999999999975</v>
      </c>
      <c r="B118">
        <v>10.766075828181769</v>
      </c>
      <c r="C118">
        <v>-9.2220464560126008</v>
      </c>
      <c r="D118">
        <v>-1.5565179200390411</v>
      </c>
      <c r="E118">
        <v>-2.7438357506132274</v>
      </c>
      <c r="F118">
        <v>1.0403467917159848</v>
      </c>
      <c r="G118">
        <v>9.7352061605874347</v>
      </c>
      <c r="J118">
        <f t="shared" si="4"/>
        <v>1.3365381089700534</v>
      </c>
      <c r="K118">
        <f t="shared" si="5"/>
        <v>3.141361000015535</v>
      </c>
      <c r="L118">
        <f t="shared" si="6"/>
        <v>6</v>
      </c>
    </row>
    <row r="119" spans="1:12" x14ac:dyDescent="0.15">
      <c r="A119">
        <f t="shared" si="7"/>
        <v>11.699999999999974</v>
      </c>
      <c r="B119">
        <v>11.279774458318753</v>
      </c>
      <c r="C119">
        <v>-11.251727817863316</v>
      </c>
      <c r="D119">
        <v>-0.55697633029913596</v>
      </c>
      <c r="E119">
        <v>-3.730963702046691</v>
      </c>
      <c r="F119">
        <v>-0.93803406324713956</v>
      </c>
      <c r="G119">
        <v>8.1053256464361958</v>
      </c>
      <c r="J119">
        <f t="shared" si="4"/>
        <v>0.48456636521644442</v>
      </c>
      <c r="K119">
        <f t="shared" si="5"/>
        <v>3.3328285677540062</v>
      </c>
      <c r="L119">
        <f t="shared" si="6"/>
        <v>6</v>
      </c>
    </row>
    <row r="120" spans="1:12" x14ac:dyDescent="0.15">
      <c r="A120">
        <f t="shared" si="7"/>
        <v>11.799999999999974</v>
      </c>
      <c r="B120">
        <v>5.1682716380125617</v>
      </c>
      <c r="C120">
        <v>-10.575167363913074</v>
      </c>
      <c r="D120">
        <v>-0.55697633029913596</v>
      </c>
      <c r="E120">
        <v>-2.7159413715554246</v>
      </c>
      <c r="F120">
        <v>5.6759641374393155E-2</v>
      </c>
      <c r="G120">
        <v>9.2529514802608119</v>
      </c>
      <c r="J120">
        <f t="shared" si="4"/>
        <v>0.10498294898002196</v>
      </c>
      <c r="K120">
        <f t="shared" si="5"/>
        <v>2.7796040539423812</v>
      </c>
      <c r="L120">
        <f t="shared" si="6"/>
        <v>6</v>
      </c>
    </row>
    <row r="121" spans="1:12" x14ac:dyDescent="0.15">
      <c r="A121">
        <f t="shared" si="7"/>
        <v>11.899999999999974</v>
      </c>
      <c r="B121">
        <v>8.2824584892236146</v>
      </c>
      <c r="C121">
        <v>-2.3593850057505583</v>
      </c>
      <c r="D121">
        <v>-2.5617301315059073</v>
      </c>
      <c r="E121">
        <v>-6.9165269464770249</v>
      </c>
      <c r="F121">
        <v>-1.9717406947798666</v>
      </c>
      <c r="G121">
        <v>9.155817005297612</v>
      </c>
      <c r="J121">
        <f t="shared" si="4"/>
        <v>0.60481545266797809</v>
      </c>
      <c r="K121">
        <f t="shared" si="5"/>
        <v>2.6713826539223287</v>
      </c>
      <c r="L121">
        <f t="shared" si="6"/>
        <v>6</v>
      </c>
    </row>
    <row r="122" spans="1:12" x14ac:dyDescent="0.15">
      <c r="A122">
        <f t="shared" si="7"/>
        <v>11.999999999999973</v>
      </c>
      <c r="B122">
        <v>9.2249799377708221</v>
      </c>
      <c r="C122">
        <v>-2.3593850057505583</v>
      </c>
      <c r="D122">
        <v>-1.5593532309025218</v>
      </c>
      <c r="E122">
        <v>-7.9525816501653859</v>
      </c>
      <c r="F122">
        <v>-1.9518486800029322</v>
      </c>
      <c r="G122">
        <v>9.2529514802608119</v>
      </c>
      <c r="J122">
        <f t="shared" si="4"/>
        <v>0.77579380853503921</v>
      </c>
      <c r="K122">
        <f t="shared" si="5"/>
        <v>2.8411135025105341</v>
      </c>
      <c r="L122">
        <f t="shared" si="6"/>
        <v>6</v>
      </c>
    </row>
    <row r="123" spans="1:12" x14ac:dyDescent="0.15">
      <c r="A123">
        <f t="shared" si="7"/>
        <v>12.099999999999973</v>
      </c>
      <c r="B123">
        <v>10.148331458550935</v>
      </c>
      <c r="C123">
        <v>-1.0873974856664526</v>
      </c>
      <c r="D123">
        <v>-0.55697633029913596</v>
      </c>
      <c r="E123">
        <v>-5.8556120294310947</v>
      </c>
      <c r="F123">
        <v>-1.9518486800029322</v>
      </c>
      <c r="G123">
        <v>9.155817005297612</v>
      </c>
      <c r="J123">
        <f t="shared" si="4"/>
        <v>1.6420523230748219</v>
      </c>
      <c r="K123">
        <f t="shared" si="5"/>
        <v>2.6472008038052417</v>
      </c>
      <c r="L123">
        <f t="shared" si="6"/>
        <v>6</v>
      </c>
    </row>
    <row r="124" spans="1:12" x14ac:dyDescent="0.15">
      <c r="A124">
        <f t="shared" si="7"/>
        <v>12.199999999999973</v>
      </c>
      <c r="B124">
        <v>10.751375268298174</v>
      </c>
      <c r="C124">
        <v>1.466961290129476</v>
      </c>
      <c r="D124">
        <v>-1.5565179200390411</v>
      </c>
      <c r="E124">
        <v>-2.7438357506132274</v>
      </c>
      <c r="F124">
        <v>-1.9518486800029322</v>
      </c>
      <c r="G124">
        <v>8.1053256464361958</v>
      </c>
      <c r="J124">
        <f t="shared" si="4"/>
        <v>2.3452433090347742</v>
      </c>
      <c r="K124">
        <f t="shared" si="5"/>
        <v>2.3395188129273445</v>
      </c>
      <c r="L124">
        <f t="shared" si="6"/>
        <v>6</v>
      </c>
    </row>
    <row r="125" spans="1:12" x14ac:dyDescent="0.15">
      <c r="A125">
        <f t="shared" si="7"/>
        <v>12.299999999999972</v>
      </c>
      <c r="B125">
        <v>11.165280611093314</v>
      </c>
      <c r="C125">
        <v>0.85251709500206441</v>
      </c>
      <c r="D125">
        <v>-2.5617301315059073</v>
      </c>
      <c r="E125">
        <v>-3.730963702046691</v>
      </c>
      <c r="F125">
        <v>-0.94754451931426953</v>
      </c>
      <c r="G125">
        <v>8.0632284910425227</v>
      </c>
      <c r="J125">
        <f t="shared" si="4"/>
        <v>2.1401313073785055</v>
      </c>
      <c r="K125">
        <f t="shared" si="5"/>
        <v>2.4786108352078648</v>
      </c>
      <c r="L125">
        <f t="shared" si="6"/>
        <v>6</v>
      </c>
    </row>
    <row r="126" spans="1:12" x14ac:dyDescent="0.15">
      <c r="A126">
        <f t="shared" si="7"/>
        <v>12.399999999999972</v>
      </c>
      <c r="B126">
        <v>11.165280611093314</v>
      </c>
      <c r="C126">
        <v>0.23341167674856278</v>
      </c>
      <c r="D126">
        <v>-0.55697633029913596</v>
      </c>
      <c r="E126">
        <v>-3.730963702046691</v>
      </c>
      <c r="F126">
        <v>-1.9518486800029322</v>
      </c>
      <c r="G126">
        <v>7.0548342875748018</v>
      </c>
      <c r="J126">
        <f t="shared" si="4"/>
        <v>2.0356229771779866</v>
      </c>
      <c r="K126">
        <f t="shared" si="5"/>
        <v>2.3640792399105601</v>
      </c>
      <c r="L126">
        <f t="shared" si="6"/>
        <v>6</v>
      </c>
    </row>
    <row r="127" spans="1:12" x14ac:dyDescent="0.15">
      <c r="A127">
        <f t="shared" si="7"/>
        <v>12.499999999999972</v>
      </c>
      <c r="B127">
        <v>7.2443962054865976</v>
      </c>
      <c r="C127">
        <v>0.86044778424415602</v>
      </c>
      <c r="D127">
        <v>-2.5878149914499495</v>
      </c>
      <c r="E127">
        <v>-4.7946971123851707</v>
      </c>
      <c r="F127">
        <v>-1.9518486800029322</v>
      </c>
      <c r="G127">
        <v>7.5800799670054992</v>
      </c>
      <c r="J127">
        <f t="shared" si="4"/>
        <v>1.0584271954830333</v>
      </c>
      <c r="K127">
        <f t="shared" si="5"/>
        <v>2.14050827614974</v>
      </c>
      <c r="L127">
        <f t="shared" si="6"/>
        <v>6</v>
      </c>
    </row>
    <row r="128" spans="1:12" x14ac:dyDescent="0.15">
      <c r="A128">
        <f t="shared" si="7"/>
        <v>12.599999999999971</v>
      </c>
      <c r="B128">
        <v>11.165280611093314</v>
      </c>
      <c r="C128">
        <v>-2.2987806496452601</v>
      </c>
      <c r="D128">
        <v>-1.5723956608745426</v>
      </c>
      <c r="E128">
        <v>-5.7610083630292355</v>
      </c>
      <c r="F128">
        <v>-0.94754451931426953</v>
      </c>
      <c r="G128">
        <v>7.0548342875748018</v>
      </c>
      <c r="J128">
        <f t="shared" si="4"/>
        <v>1.2733976176341344</v>
      </c>
      <c r="K128">
        <f t="shared" si="5"/>
        <v>2.6239207785202887</v>
      </c>
      <c r="L128">
        <f t="shared" si="6"/>
        <v>6</v>
      </c>
    </row>
    <row r="129" spans="1:12" x14ac:dyDescent="0.15">
      <c r="A129">
        <f t="shared" si="7"/>
        <v>12.699999999999971</v>
      </c>
      <c r="B129">
        <v>8.7537192134972184</v>
      </c>
      <c r="C129">
        <v>-2.9942072159302224</v>
      </c>
      <c r="D129">
        <v>-1.5723956608745426</v>
      </c>
      <c r="E129">
        <v>-4.7946971123851654</v>
      </c>
      <c r="F129">
        <v>-1.9717406947798666</v>
      </c>
      <c r="G129">
        <v>6.0473339278174834</v>
      </c>
      <c r="J129">
        <f t="shared" si="4"/>
        <v>0.57800207622415078</v>
      </c>
      <c r="K129">
        <f t="shared" si="5"/>
        <v>2.2323971871495565</v>
      </c>
      <c r="L129">
        <f t="shared" si="6"/>
        <v>6</v>
      </c>
    </row>
    <row r="130" spans="1:12" x14ac:dyDescent="0.15">
      <c r="A130">
        <f t="shared" si="7"/>
        <v>12.799999999999971</v>
      </c>
      <c r="B130">
        <v>10.148331458550935</v>
      </c>
      <c r="C130">
        <v>-6.1796255326587168</v>
      </c>
      <c r="D130">
        <v>-1.5723956608745426</v>
      </c>
      <c r="E130">
        <v>-7.9525816501653859</v>
      </c>
      <c r="F130">
        <v>-0.95724794115666922</v>
      </c>
      <c r="G130">
        <v>8.1913076446443789</v>
      </c>
      <c r="J130">
        <f t="shared" si="4"/>
        <v>0.2796313863899999</v>
      </c>
      <c r="K130">
        <f t="shared" si="5"/>
        <v>3.024549930209552</v>
      </c>
      <c r="L130">
        <f t="shared" si="6"/>
        <v>6</v>
      </c>
    </row>
    <row r="131" spans="1:12" x14ac:dyDescent="0.15">
      <c r="A131">
        <f t="shared" si="7"/>
        <v>12.89999999999997</v>
      </c>
      <c r="B131">
        <v>7.1701854172228687</v>
      </c>
      <c r="C131">
        <v>-12.515980965877999</v>
      </c>
      <c r="D131">
        <v>-2.5878149914499495</v>
      </c>
      <c r="E131">
        <v>-3.730963702046691</v>
      </c>
      <c r="F131">
        <v>-3.016930642509752</v>
      </c>
      <c r="G131">
        <v>5.0063761377950602</v>
      </c>
      <c r="J131">
        <f t="shared" si="4"/>
        <v>-1.6125214578110771</v>
      </c>
      <c r="K131">
        <f t="shared" si="5"/>
        <v>2.870786970239636</v>
      </c>
      <c r="L131">
        <f t="shared" si="6"/>
        <v>6</v>
      </c>
    </row>
    <row r="132" spans="1:12" x14ac:dyDescent="0.15">
      <c r="A132">
        <f t="shared" si="7"/>
        <v>12.99999999999997</v>
      </c>
      <c r="B132">
        <v>4.1733107165810415</v>
      </c>
      <c r="C132">
        <v>-11.76861767372367</v>
      </c>
      <c r="D132">
        <v>-1.5723956608745426</v>
      </c>
      <c r="E132">
        <v>-1.7184050697272524</v>
      </c>
      <c r="F132">
        <v>-4.0418208328464988</v>
      </c>
      <c r="G132">
        <v>5.537198055603282</v>
      </c>
      <c r="J132">
        <f t="shared" ref="J132:J137" si="8">AVERAGE(B132:I132)</f>
        <v>-1.5651217441646066</v>
      </c>
      <c r="K132">
        <f t="shared" ref="K132:K137" si="9">STDEV(B132:I132)/SQRT(L132)</f>
        <v>2.5406132454775578</v>
      </c>
      <c r="L132">
        <f t="shared" ref="L132:L137" si="10">COUNT(B132:I132)</f>
        <v>6</v>
      </c>
    </row>
    <row r="133" spans="1:12" x14ac:dyDescent="0.15">
      <c r="A133">
        <f t="shared" si="7"/>
        <v>13.099999999999969</v>
      </c>
      <c r="B133">
        <v>4.1733107165810415</v>
      </c>
      <c r="C133">
        <v>-14.149861337638658</v>
      </c>
      <c r="D133">
        <v>-1.5723956608745429</v>
      </c>
      <c r="E133">
        <v>-5.288261088101903</v>
      </c>
      <c r="F133">
        <v>-5.1192694944825696</v>
      </c>
      <c r="G133">
        <v>4.9538515698519916</v>
      </c>
      <c r="J133">
        <f t="shared" si="8"/>
        <v>-2.8337708824441066</v>
      </c>
      <c r="K133">
        <f t="shared" si="9"/>
        <v>2.8904397168939413</v>
      </c>
      <c r="L133">
        <f t="shared" si="10"/>
        <v>6</v>
      </c>
    </row>
    <row r="134" spans="1:12" x14ac:dyDescent="0.15">
      <c r="A134">
        <f t="shared" ref="A134:A170" si="11">A133+0.1</f>
        <v>13.199999999999969</v>
      </c>
      <c r="B134">
        <v>7.0262463715301262</v>
      </c>
      <c r="C134">
        <v>-16.665442678680797</v>
      </c>
      <c r="D134">
        <v>-3.5669423429727729</v>
      </c>
      <c r="E134">
        <v>-4.6982538731057009</v>
      </c>
      <c r="F134">
        <v>-5.1729278441050468</v>
      </c>
      <c r="G134">
        <v>4.9538515698519916</v>
      </c>
      <c r="J134">
        <f t="shared" si="8"/>
        <v>-3.0205781329137</v>
      </c>
      <c r="K134">
        <f t="shared" si="9"/>
        <v>3.4566759524062247</v>
      </c>
      <c r="L134">
        <f t="shared" si="10"/>
        <v>6</v>
      </c>
    </row>
    <row r="135" spans="1:12" x14ac:dyDescent="0.15">
      <c r="A135">
        <f t="shared" si="11"/>
        <v>13.299999999999969</v>
      </c>
      <c r="B135">
        <v>8.0329577809260915</v>
      </c>
      <c r="C135">
        <v>-8.3469767023324195</v>
      </c>
      <c r="D135">
        <v>-3.6032343220253562</v>
      </c>
      <c r="E135">
        <v>-3.730963702046691</v>
      </c>
      <c r="F135">
        <v>-7.2656034793815767</v>
      </c>
      <c r="G135">
        <v>5.0063761377950602</v>
      </c>
      <c r="J135">
        <f t="shared" si="8"/>
        <v>-1.6512407145108154</v>
      </c>
      <c r="K135">
        <f t="shared" si="9"/>
        <v>2.7239495778126357</v>
      </c>
      <c r="L135">
        <f t="shared" si="10"/>
        <v>6</v>
      </c>
    </row>
    <row r="136" spans="1:12" x14ac:dyDescent="0.15">
      <c r="A136">
        <f t="shared" si="11"/>
        <v>13.399999999999968</v>
      </c>
      <c r="B136">
        <v>6.1427881569489031</v>
      </c>
      <c r="C136">
        <v>-1.0314053430221959</v>
      </c>
      <c r="D136">
        <v>-3.0773786672113612</v>
      </c>
      <c r="E136">
        <v>-2.7159413715554246</v>
      </c>
      <c r="F136">
        <v>-5.1729278441050468</v>
      </c>
      <c r="G136">
        <v>6.0417576894399696</v>
      </c>
      <c r="J136">
        <f t="shared" si="8"/>
        <v>3.1148770082474037E-2</v>
      </c>
      <c r="K136">
        <f t="shared" si="9"/>
        <v>1.9908158905405153</v>
      </c>
      <c r="L136">
        <f t="shared" si="10"/>
        <v>6</v>
      </c>
    </row>
    <row r="137" spans="1:12" x14ac:dyDescent="0.15">
      <c r="A137">
        <f t="shared" si="11"/>
        <v>13.499999999999968</v>
      </c>
      <c r="B137">
        <v>11.382669690685283</v>
      </c>
      <c r="C137">
        <v>1.4408842243900821</v>
      </c>
      <c r="D137">
        <v>-3.5669423429727729</v>
      </c>
      <c r="E137">
        <v>-3.7070976223305627</v>
      </c>
      <c r="F137">
        <v>-5.1729278441050468</v>
      </c>
      <c r="G137">
        <v>3.9033602109905976</v>
      </c>
      <c r="J137">
        <f t="shared" si="8"/>
        <v>0.7133243861095967</v>
      </c>
      <c r="K137">
        <f t="shared" si="9"/>
        <v>2.5628719595606846</v>
      </c>
      <c r="L137">
        <f t="shared" si="10"/>
        <v>6</v>
      </c>
    </row>
    <row r="138" spans="1:12" x14ac:dyDescent="0.15">
      <c r="A138">
        <f t="shared" si="11"/>
        <v>13.599999999999968</v>
      </c>
      <c r="B138">
        <v>10.148331458550935</v>
      </c>
      <c r="C138">
        <v>5.9706785707779435</v>
      </c>
      <c r="D138">
        <v>-3.5669423429727729</v>
      </c>
      <c r="E138">
        <v>-3.6934307219803006</v>
      </c>
      <c r="F138">
        <v>-5.1192694944825696</v>
      </c>
      <c r="G138">
        <v>3.9033602109905976</v>
      </c>
    </row>
    <row r="139" spans="1:12" x14ac:dyDescent="0.15">
      <c r="A139">
        <f t="shared" si="11"/>
        <v>13.699999999999967</v>
      </c>
      <c r="B139">
        <v>10.943139724782153</v>
      </c>
      <c r="C139">
        <v>8.7701303654746141</v>
      </c>
      <c r="D139">
        <v>-3.6032343220253562</v>
      </c>
      <c r="E139">
        <v>-2.7159413715554246</v>
      </c>
      <c r="F139">
        <v>-5.1192694944825696</v>
      </c>
      <c r="G139">
        <v>3.9033602109905976</v>
      </c>
    </row>
    <row r="140" spans="1:12" x14ac:dyDescent="0.15">
      <c r="A140">
        <f t="shared" si="11"/>
        <v>13.799999999999967</v>
      </c>
      <c r="B140">
        <v>6.0805348483814416</v>
      </c>
      <c r="C140">
        <v>9.3159582612896479</v>
      </c>
      <c r="D140">
        <v>-2.5878149914499495</v>
      </c>
      <c r="E140">
        <v>-3.6934307219803006</v>
      </c>
      <c r="F140">
        <v>-3.0802522088285156</v>
      </c>
      <c r="G140">
        <v>5.0063761377950602</v>
      </c>
    </row>
    <row r="141" spans="1:12" x14ac:dyDescent="0.15">
      <c r="A141">
        <f t="shared" si="11"/>
        <v>13.899999999999967</v>
      </c>
      <c r="B141">
        <v>10.835357551325247</v>
      </c>
      <c r="C141">
        <v>10.953765013321004</v>
      </c>
      <c r="D141">
        <v>-3.6032343220253562</v>
      </c>
      <c r="E141">
        <v>-1.7009190410641584</v>
      </c>
      <c r="F141">
        <v>-4.126590026466781</v>
      </c>
      <c r="G141">
        <v>6.0680199734115039</v>
      </c>
    </row>
    <row r="142" spans="1:12" x14ac:dyDescent="0.15">
      <c r="A142">
        <f t="shared" si="11"/>
        <v>13.999999999999966</v>
      </c>
      <c r="B142">
        <v>7.0974840009238207</v>
      </c>
      <c r="C142">
        <v>8.2720891127230018</v>
      </c>
      <c r="D142">
        <v>-3.5669423429727729</v>
      </c>
      <c r="E142">
        <v>-2.7159413715554246</v>
      </c>
      <c r="F142">
        <v>-4.0418208328464988</v>
      </c>
      <c r="G142">
        <v>4.428605890421295</v>
      </c>
    </row>
    <row r="143" spans="1:12" x14ac:dyDescent="0.15">
      <c r="A143">
        <f t="shared" si="11"/>
        <v>14.099999999999966</v>
      </c>
      <c r="B143">
        <v>3.0605963761269841</v>
      </c>
      <c r="C143">
        <v>7.4563336983554329</v>
      </c>
      <c r="D143">
        <v>-2.5617301315059073</v>
      </c>
      <c r="E143">
        <v>-2.7159413715554246</v>
      </c>
      <c r="F143">
        <v>-3.016930642509752</v>
      </c>
      <c r="G143">
        <v>4.9538515698519916</v>
      </c>
    </row>
    <row r="144" spans="1:12" x14ac:dyDescent="0.15">
      <c r="A144">
        <f t="shared" si="11"/>
        <v>14.199999999999966</v>
      </c>
      <c r="B144">
        <v>8.8616733407989194</v>
      </c>
      <c r="C144">
        <v>12.728802297986908</v>
      </c>
      <c r="D144">
        <v>-3.0773786672113612</v>
      </c>
      <c r="E144">
        <v>-2.7159413715554246</v>
      </c>
      <c r="F144">
        <v>-1.9920404521730051</v>
      </c>
      <c r="G144">
        <v>3.862848304126393</v>
      </c>
    </row>
    <row r="145" spans="1:7" x14ac:dyDescent="0.15">
      <c r="A145">
        <f t="shared" si="11"/>
        <v>14.299999999999965</v>
      </c>
      <c r="B145">
        <v>7.0325875698647398</v>
      </c>
      <c r="C145">
        <v>11.779304606268603</v>
      </c>
      <c r="D145">
        <v>-2.5878149914499495</v>
      </c>
      <c r="E145">
        <v>-2.7159413715554246</v>
      </c>
      <c r="F145">
        <v>-2.956152840691606</v>
      </c>
      <c r="G145">
        <v>5.5109357716317477</v>
      </c>
    </row>
    <row r="146" spans="1:7" x14ac:dyDescent="0.15">
      <c r="A146">
        <f t="shared" si="11"/>
        <v>14.399999999999965</v>
      </c>
      <c r="B146">
        <v>5.0635856958390626</v>
      </c>
      <c r="C146">
        <v>12.728802297986908</v>
      </c>
      <c r="D146">
        <v>-1.5885991608305339</v>
      </c>
      <c r="E146">
        <v>-3.7121972120134958</v>
      </c>
      <c r="F146">
        <v>-1.9518486800029322</v>
      </c>
      <c r="G146">
        <v>4.9538515698519916</v>
      </c>
    </row>
    <row r="147" spans="1:7" x14ac:dyDescent="0.15">
      <c r="A147">
        <f t="shared" si="11"/>
        <v>14.499999999999964</v>
      </c>
      <c r="B147">
        <v>7.0974840009238207</v>
      </c>
      <c r="C147">
        <v>11.449955226228436</v>
      </c>
      <c r="D147">
        <v>-3.640270893353331</v>
      </c>
      <c r="E147">
        <v>-2.7159413715554246</v>
      </c>
      <c r="F147">
        <v>-1.9518486800029322</v>
      </c>
      <c r="G147">
        <v>4.428605890421295</v>
      </c>
    </row>
    <row r="148" spans="1:7" x14ac:dyDescent="0.15">
      <c r="A148">
        <f t="shared" si="11"/>
        <v>14.599999999999964</v>
      </c>
      <c r="B148">
        <v>7.0262463715301262</v>
      </c>
      <c r="C148">
        <v>5.8370698310423847</v>
      </c>
      <c r="D148">
        <v>-5.634072983176158</v>
      </c>
      <c r="E148">
        <v>-2.7159413715554246</v>
      </c>
      <c r="F148">
        <v>-0.93803406324713956</v>
      </c>
      <c r="G148">
        <v>3.9033602109905976</v>
      </c>
    </row>
    <row r="149" spans="1:7" x14ac:dyDescent="0.15">
      <c r="A149">
        <f t="shared" si="11"/>
        <v>14.699999999999964</v>
      </c>
      <c r="B149">
        <v>3.1243596676300003</v>
      </c>
      <c r="C149">
        <v>8.9118634718737706</v>
      </c>
      <c r="D149">
        <v>-1.5723956608745426</v>
      </c>
      <c r="E149">
        <v>-2.7159413715554246</v>
      </c>
      <c r="F149">
        <v>-1.9132397061743078</v>
      </c>
      <c r="G149">
        <v>3.363318878618188</v>
      </c>
    </row>
    <row r="150" spans="1:7" x14ac:dyDescent="0.15">
      <c r="A150">
        <f t="shared" si="11"/>
        <v>14.799999999999963</v>
      </c>
      <c r="B150">
        <v>5.1682716380125617</v>
      </c>
      <c r="C150">
        <v>10.21061034037437</v>
      </c>
      <c r="D150">
        <v>-2.5878149914499495</v>
      </c>
      <c r="E150">
        <v>-1.7184050697272524</v>
      </c>
      <c r="F150">
        <v>5.6284118571037212E-2</v>
      </c>
      <c r="G150">
        <v>3.3781145315598895</v>
      </c>
    </row>
    <row r="151" spans="1:7" x14ac:dyDescent="0.15">
      <c r="A151">
        <f t="shared" si="11"/>
        <v>14.899999999999963</v>
      </c>
      <c r="B151">
        <v>4.4897820359593386</v>
      </c>
      <c r="C151">
        <v>12.309766089080842</v>
      </c>
      <c r="D151">
        <v>-2.5617301315059069</v>
      </c>
      <c r="E151">
        <v>-6.7973368545173773</v>
      </c>
      <c r="F151">
        <v>-1.9323522450653274</v>
      </c>
      <c r="G151">
        <v>2.8528688521291814</v>
      </c>
    </row>
    <row r="152" spans="1:7" x14ac:dyDescent="0.15">
      <c r="A152">
        <f t="shared" si="11"/>
        <v>14.999999999999963</v>
      </c>
      <c r="B152">
        <v>5.0635856958390626</v>
      </c>
      <c r="C152">
        <v>8.5939483772545131</v>
      </c>
      <c r="D152">
        <v>-3.6032343220253562</v>
      </c>
      <c r="E152">
        <v>-3.6934307219803006</v>
      </c>
      <c r="F152">
        <v>-1.9323522450653274</v>
      </c>
      <c r="G152">
        <v>3.862848304126393</v>
      </c>
    </row>
    <row r="153" spans="1:7" x14ac:dyDescent="0.15">
      <c r="A153">
        <f t="shared" si="11"/>
        <v>15.099999999999962</v>
      </c>
      <c r="B153">
        <v>7.2443962054865976</v>
      </c>
      <c r="C153">
        <v>6.8094112274768808</v>
      </c>
      <c r="D153">
        <v>-2.5878149914499495</v>
      </c>
      <c r="E153">
        <v>-2.7159413715554246</v>
      </c>
      <c r="F153">
        <v>-0.93803406324713956</v>
      </c>
      <c r="G153">
        <v>4.9538515698519916</v>
      </c>
    </row>
    <row r="154" spans="1:7" x14ac:dyDescent="0.15">
      <c r="A154">
        <f t="shared" si="11"/>
        <v>15.199999999999962</v>
      </c>
      <c r="B154">
        <v>2.0971845459319018</v>
      </c>
      <c r="C154">
        <v>6.4261032660166251</v>
      </c>
      <c r="D154">
        <v>-3.0955246567376529</v>
      </c>
      <c r="E154">
        <v>-2.7159413715554246</v>
      </c>
      <c r="F154">
        <v>-0.93803406324713956</v>
      </c>
    </row>
    <row r="155" spans="1:7" x14ac:dyDescent="0.15">
      <c r="A155">
        <f t="shared" si="11"/>
        <v>15.299999999999962</v>
      </c>
      <c r="B155">
        <v>-2.2956796824274983E-2</v>
      </c>
      <c r="C155">
        <v>4.7122512533936174</v>
      </c>
      <c r="D155">
        <v>-2.5878149914499495</v>
      </c>
      <c r="E155">
        <v>-4.2146087875761964</v>
      </c>
      <c r="F155">
        <v>5.6284118571037212E-2</v>
      </c>
    </row>
    <row r="156" spans="1:7" x14ac:dyDescent="0.15">
      <c r="A156">
        <f t="shared" si="11"/>
        <v>15.399999999999961</v>
      </c>
      <c r="B156">
        <v>-5.7284951288999242E-2</v>
      </c>
      <c r="C156">
        <v>6.3394106004756701</v>
      </c>
      <c r="D156">
        <v>-3.5669423429727729</v>
      </c>
      <c r="E156">
        <v>-6.8455584741571149</v>
      </c>
      <c r="F156">
        <v>5.6284118571037212E-2</v>
      </c>
    </row>
    <row r="157" spans="1:7" x14ac:dyDescent="0.15">
      <c r="A157">
        <f t="shared" si="11"/>
        <v>15.499999999999961</v>
      </c>
      <c r="B157">
        <v>5.1153908966749153</v>
      </c>
      <c r="C157">
        <v>8.9118634718737706</v>
      </c>
      <c r="D157">
        <v>-2.5878149914499495</v>
      </c>
      <c r="E157">
        <v>-3.730963702046691</v>
      </c>
      <c r="F157">
        <v>-0.9287108735442029</v>
      </c>
    </row>
    <row r="158" spans="1:7" x14ac:dyDescent="0.15">
      <c r="A158">
        <f t="shared" si="11"/>
        <v>15.599999999999961</v>
      </c>
      <c r="B158">
        <v>1.0160225030644454</v>
      </c>
      <c r="C158">
        <v>9.6034020339256561</v>
      </c>
      <c r="D158">
        <v>-4.1294622729770474</v>
      </c>
      <c r="E158">
        <v>-4.6982538731057009</v>
      </c>
      <c r="F158">
        <v>1.0610638020630558</v>
      </c>
    </row>
    <row r="159" spans="1:7" x14ac:dyDescent="0.15">
      <c r="A159">
        <f t="shared" si="11"/>
        <v>15.69999999999996</v>
      </c>
      <c r="B159">
        <v>4.1302093542755216</v>
      </c>
      <c r="C159">
        <v>10.969054591564886</v>
      </c>
      <c r="D159">
        <v>-2.6144350270919379</v>
      </c>
      <c r="E159">
        <v>-5.7030770242311011</v>
      </c>
      <c r="F159">
        <v>-1.9323522450653274</v>
      </c>
    </row>
    <row r="160" spans="1:7" x14ac:dyDescent="0.15">
      <c r="A160">
        <f t="shared" si="11"/>
        <v>15.79999999999996</v>
      </c>
      <c r="B160">
        <v>0.98196108437932939</v>
      </c>
      <c r="C160">
        <v>7.9980945930687941</v>
      </c>
      <c r="D160">
        <v>-4.5721545544396394</v>
      </c>
      <c r="E160">
        <v>-4.6982538731057009</v>
      </c>
      <c r="F160">
        <v>-2.956152840691606</v>
      </c>
    </row>
    <row r="161" spans="1:6" x14ac:dyDescent="0.15">
      <c r="A161">
        <f t="shared" si="11"/>
        <v>15.899999999999959</v>
      </c>
      <c r="B161">
        <v>-2.2039780672572507E-2</v>
      </c>
      <c r="D161">
        <v>-3.5669423429727729</v>
      </c>
      <c r="E161">
        <v>-3.730963702046691</v>
      </c>
      <c r="F161">
        <v>-2.956152840691606</v>
      </c>
    </row>
    <row r="162" spans="1:6" x14ac:dyDescent="0.15">
      <c r="A162">
        <f t="shared" si="11"/>
        <v>15.999999999999959</v>
      </c>
      <c r="B162">
        <v>2.0754086186789369</v>
      </c>
      <c r="D162">
        <v>-2.5617301315059069</v>
      </c>
      <c r="E162">
        <v>-3.730963702046691</v>
      </c>
      <c r="F162">
        <v>-2.9862334484030528</v>
      </c>
    </row>
    <row r="163" spans="1:6" x14ac:dyDescent="0.15">
      <c r="A163">
        <f t="shared" si="11"/>
        <v>16.099999999999959</v>
      </c>
      <c r="B163">
        <v>-2.2956796824274983E-2</v>
      </c>
      <c r="D163">
        <v>-2.5617301315059073</v>
      </c>
      <c r="E163">
        <v>-4.745986032537969</v>
      </c>
      <c r="F163">
        <v>-3.9604570013802687</v>
      </c>
    </row>
    <row r="164" spans="1:6" x14ac:dyDescent="0.15">
      <c r="A164">
        <f t="shared" si="11"/>
        <v>16.19999999999996</v>
      </c>
      <c r="B164">
        <v>-4.4039696672686865</v>
      </c>
      <c r="D164">
        <v>-5.7510118696147918</v>
      </c>
      <c r="E164">
        <v>-7.8709891550430786</v>
      </c>
      <c r="F164">
        <v>-1.9717406947798666</v>
      </c>
    </row>
    <row r="165" spans="1:6" x14ac:dyDescent="0.15">
      <c r="A165">
        <f t="shared" si="11"/>
        <v>16.299999999999962</v>
      </c>
      <c r="B165">
        <v>2.0971845459319018</v>
      </c>
      <c r="D165">
        <v>-5.7214772477454598</v>
      </c>
      <c r="E165">
        <v>-6.8455584741571149</v>
      </c>
      <c r="F165">
        <v>-2.9862334484030528</v>
      </c>
    </row>
    <row r="166" spans="1:6" x14ac:dyDescent="0.15">
      <c r="A166">
        <f t="shared" si="11"/>
        <v>16.399999999999963</v>
      </c>
      <c r="B166">
        <v>-4.2632394823366502</v>
      </c>
      <c r="D166">
        <v>-6.7177784921375219</v>
      </c>
      <c r="E166">
        <v>-3.730963702046691</v>
      </c>
      <c r="F166">
        <v>-1.9717406947798666</v>
      </c>
    </row>
    <row r="167" spans="1:6" x14ac:dyDescent="0.15">
      <c r="A167">
        <f t="shared" si="11"/>
        <v>16.499999999999964</v>
      </c>
      <c r="B167">
        <v>3.6872905529990398</v>
      </c>
      <c r="D167">
        <v>-2.5617301315059073</v>
      </c>
      <c r="E167">
        <v>-8.7175464776073017</v>
      </c>
      <c r="F167">
        <v>-2.956152840691606</v>
      </c>
    </row>
    <row r="168" spans="1:6" x14ac:dyDescent="0.15">
      <c r="A168">
        <f t="shared" si="11"/>
        <v>16.599999999999966</v>
      </c>
      <c r="B168">
        <v>-2.2493479223156809E-2</v>
      </c>
      <c r="D168">
        <v>-4.7145435394804371</v>
      </c>
      <c r="E168">
        <v>-3.7121972120134958</v>
      </c>
      <c r="F168">
        <v>-1.9717406947798666</v>
      </c>
    </row>
    <row r="169" spans="1:6" x14ac:dyDescent="0.15">
      <c r="A169">
        <f t="shared" si="11"/>
        <v>16.699999999999967</v>
      </c>
      <c r="B169">
        <v>5.1153908966749153</v>
      </c>
      <c r="D169">
        <v>-3.6511792654651933</v>
      </c>
      <c r="E169">
        <v>-3.730963702046691</v>
      </c>
      <c r="F169">
        <v>-1.9717406947798666</v>
      </c>
    </row>
    <row r="170" spans="1:6" x14ac:dyDescent="0.15">
      <c r="A170">
        <f t="shared" si="11"/>
        <v>16.799999999999969</v>
      </c>
      <c r="B170">
        <v>3.0296873907543267</v>
      </c>
      <c r="D170">
        <v>-3.5669423429727729</v>
      </c>
      <c r="E170">
        <v>-3.730963702046691</v>
      </c>
      <c r="F170">
        <v>-1.9717406947798666</v>
      </c>
    </row>
    <row r="171" spans="1:6" x14ac:dyDescent="0.15">
      <c r="B171">
        <v>1.0160225030644454</v>
      </c>
      <c r="D171">
        <v>-2.5878149914499495</v>
      </c>
      <c r="E171">
        <v>-3.730963702046691</v>
      </c>
      <c r="F171">
        <v>-1.9717406947798666</v>
      </c>
    </row>
    <row r="172" spans="1:6" x14ac:dyDescent="0.15">
      <c r="B172">
        <v>-2.2039780672572507E-2</v>
      </c>
      <c r="D172">
        <v>-2.5878149914499495</v>
      </c>
      <c r="E172">
        <v>-3.730963702046691</v>
      </c>
      <c r="F172">
        <v>-1.9717406947798666</v>
      </c>
    </row>
    <row r="173" spans="1:6" x14ac:dyDescent="0.15">
      <c r="B173">
        <v>5.0128235527381717</v>
      </c>
      <c r="D173">
        <v>-2.5617301315059069</v>
      </c>
      <c r="E173">
        <v>-6.7760306935205072</v>
      </c>
      <c r="F173">
        <v>-2.956152840691606</v>
      </c>
    </row>
    <row r="174" spans="1:6" x14ac:dyDescent="0.15">
      <c r="B174">
        <v>4.0061121433422056</v>
      </c>
      <c r="D174">
        <v>-2.5617301315059073</v>
      </c>
      <c r="E174">
        <v>-3.730963702046691</v>
      </c>
      <c r="F174">
        <v>-3.9604570013802687</v>
      </c>
    </row>
    <row r="175" spans="1:6" x14ac:dyDescent="0.15">
      <c r="B175">
        <v>4.9630732795994117</v>
      </c>
      <c r="D175">
        <v>-1.5565179200390411</v>
      </c>
      <c r="E175">
        <v>-4.6982538731057009</v>
      </c>
      <c r="F175">
        <v>-2.956152840691606</v>
      </c>
    </row>
    <row r="176" spans="1:6" x14ac:dyDescent="0.15">
      <c r="B176">
        <v>4.9630732795994117</v>
      </c>
      <c r="D176">
        <v>-3.0465514284850395</v>
      </c>
      <c r="E176">
        <v>-4.6982538731057009</v>
      </c>
      <c r="F176">
        <v>-2.956152840691606</v>
      </c>
    </row>
    <row r="177" spans="2:6" x14ac:dyDescent="0.15">
      <c r="B177">
        <v>4.0061121433422056</v>
      </c>
      <c r="D177">
        <v>-2.5617301315059073</v>
      </c>
      <c r="E177">
        <v>-9.8210976849943226</v>
      </c>
      <c r="F177">
        <v>-1.9518486800029322</v>
      </c>
    </row>
    <row r="178" spans="2:6" x14ac:dyDescent="0.15">
      <c r="B178">
        <v>1.4894209562935468</v>
      </c>
      <c r="D178">
        <v>-3.6780752093460709</v>
      </c>
      <c r="E178">
        <v>-8.8060753545030455</v>
      </c>
      <c r="F178">
        <v>-2.956152840691606</v>
      </c>
    </row>
    <row r="179" spans="2:6" x14ac:dyDescent="0.15">
      <c r="B179">
        <v>5.8436883845157164</v>
      </c>
      <c r="D179">
        <v>-5.6919426258761288</v>
      </c>
      <c r="E179">
        <v>-7.8709891550430786</v>
      </c>
      <c r="F179">
        <v>-4.0007262020262395</v>
      </c>
    </row>
    <row r="180" spans="2:6" x14ac:dyDescent="0.15">
      <c r="B180">
        <v>6.9564287613269995</v>
      </c>
      <c r="D180">
        <v>-5.2032430826782825</v>
      </c>
      <c r="E180">
        <v>-4.6514714183975183</v>
      </c>
      <c r="F180">
        <v>-1.9920404521730051</v>
      </c>
    </row>
    <row r="181" spans="2:6" x14ac:dyDescent="0.15">
      <c r="B181">
        <v>6.8208870815841207</v>
      </c>
      <c r="D181">
        <v>-2.5617301315059073</v>
      </c>
      <c r="E181">
        <v>-5.7610083630292355</v>
      </c>
      <c r="F181">
        <v>-3.0482635773228073</v>
      </c>
    </row>
    <row r="182" spans="2:6" x14ac:dyDescent="0.15">
      <c r="B182">
        <v>4.9143049197463098</v>
      </c>
      <c r="D182">
        <v>-2.5617301315059073</v>
      </c>
      <c r="E182">
        <v>-7.3391224498738463</v>
      </c>
      <c r="F182">
        <v>-4.0837665359026882</v>
      </c>
    </row>
    <row r="183" spans="2:6" x14ac:dyDescent="0.15">
      <c r="B183">
        <v>-2.0733494241692574E-2</v>
      </c>
      <c r="D183">
        <v>-2.5617301315059073</v>
      </c>
      <c r="E183">
        <v>-9.9218505168150291</v>
      </c>
      <c r="F183">
        <v>-4.0837665359026882</v>
      </c>
    </row>
    <row r="184" spans="2:6" x14ac:dyDescent="0.15">
      <c r="B184">
        <v>0.97636231614428026</v>
      </c>
      <c r="E184">
        <v>-3.6934307219803006</v>
      </c>
      <c r="F184">
        <v>-4.0837665359026882</v>
      </c>
    </row>
    <row r="185" spans="2:6" x14ac:dyDescent="0.15">
      <c r="B185">
        <v>-1.9905606569486922E-2</v>
      </c>
      <c r="E185">
        <v>-3.6934307219803006</v>
      </c>
      <c r="F185">
        <v>-3.016930642509752</v>
      </c>
    </row>
    <row r="186" spans="2:6" x14ac:dyDescent="0.15">
      <c r="B186">
        <v>4.866489687447312</v>
      </c>
      <c r="E186">
        <v>-6.7760306935205019</v>
      </c>
      <c r="F186">
        <v>-5.0152189556494253</v>
      </c>
    </row>
    <row r="187" spans="2:6" x14ac:dyDescent="0.15">
      <c r="B187">
        <v>1.9624820300921222</v>
      </c>
      <c r="E187">
        <v>-7.7127233264819015</v>
      </c>
      <c r="F187">
        <v>-3.016930642509752</v>
      </c>
    </row>
    <row r="188" spans="2:6" x14ac:dyDescent="0.15">
      <c r="B188">
        <v>3.927462814483146</v>
      </c>
      <c r="E188">
        <v>-4.605610603853</v>
      </c>
      <c r="F188">
        <v>-3.016930642509752</v>
      </c>
    </row>
    <row r="189" spans="2:6" x14ac:dyDescent="0.15">
      <c r="B189">
        <v>2.9406207092199823</v>
      </c>
      <c r="E189">
        <v>-2.635555442308485</v>
      </c>
      <c r="F189">
        <v>-4.0418208328464988</v>
      </c>
    </row>
    <row r="190" spans="2:6" x14ac:dyDescent="0.15">
      <c r="B190">
        <v>1.9348935962420988</v>
      </c>
      <c r="E190">
        <v>-2.6098055991903566</v>
      </c>
      <c r="F190">
        <v>-4.0007262020262395</v>
      </c>
    </row>
    <row r="191" spans="2:6" x14ac:dyDescent="0.15">
      <c r="B191">
        <v>-1.0381092194151675</v>
      </c>
      <c r="E191">
        <v>-2.6098055991903566</v>
      </c>
      <c r="F191">
        <v>-2.9862334484030528</v>
      </c>
    </row>
    <row r="192" spans="2:6" x14ac:dyDescent="0.15">
      <c r="B192">
        <v>3.927462814483146</v>
      </c>
      <c r="E192">
        <v>-2.6226805207494208</v>
      </c>
      <c r="F192">
        <v>-1.9717406947798666</v>
      </c>
    </row>
    <row r="193" spans="2:6" x14ac:dyDescent="0.15">
      <c r="B193">
        <v>2.9697177978718461</v>
      </c>
      <c r="E193">
        <v>-3.6205830230807425</v>
      </c>
      <c r="F193">
        <v>-2.9862334484030528</v>
      </c>
    </row>
    <row r="194" spans="2:6" x14ac:dyDescent="0.15">
      <c r="B194">
        <v>2.9697177978718461</v>
      </c>
      <c r="E194">
        <v>-5.5360638902555213</v>
      </c>
      <c r="F194">
        <v>-1.9717406947798666</v>
      </c>
    </row>
    <row r="195" spans="2:6" x14ac:dyDescent="0.15">
      <c r="B195">
        <v>-1.0274449036376698</v>
      </c>
      <c r="E195">
        <v>-3.6205830230807425</v>
      </c>
      <c r="F195">
        <v>-2.956152840691606</v>
      </c>
    </row>
    <row r="196" spans="2:6" x14ac:dyDescent="0.15">
      <c r="B196">
        <v>2.9697177978718461</v>
      </c>
      <c r="E196">
        <v>-3.6566445182781351</v>
      </c>
      <c r="F196">
        <v>-2.956152840691606</v>
      </c>
    </row>
    <row r="197" spans="2:6" x14ac:dyDescent="0.15">
      <c r="B197">
        <v>-2.0763899252428883</v>
      </c>
      <c r="E197">
        <v>-3.1592310682184435</v>
      </c>
      <c r="F197">
        <v>-1.9518486800029322</v>
      </c>
    </row>
    <row r="198" spans="2:6" x14ac:dyDescent="0.15">
      <c r="B198">
        <v>3.927462814483146</v>
      </c>
      <c r="E198">
        <v>-4.605610603853</v>
      </c>
      <c r="F198">
        <v>-1.9518486800029322</v>
      </c>
    </row>
    <row r="199" spans="2:6" x14ac:dyDescent="0.15">
      <c r="B199">
        <v>-2.0733494241692574E-2</v>
      </c>
      <c r="E199">
        <v>-5.5906381846252682</v>
      </c>
      <c r="F199">
        <v>-0.95724794115666922</v>
      </c>
    </row>
    <row r="200" spans="2:6" x14ac:dyDescent="0.15">
      <c r="B200">
        <v>-4.1742889156206662</v>
      </c>
      <c r="E200">
        <v>-3.6934307219803006</v>
      </c>
      <c r="F200">
        <v>-1.9717406947798666</v>
      </c>
    </row>
    <row r="201" spans="2:6" x14ac:dyDescent="0.15">
      <c r="B201">
        <v>0.97636231614428026</v>
      </c>
      <c r="E201">
        <v>-6.6411252186362733</v>
      </c>
      <c r="F201">
        <v>-0.95724794115666922</v>
      </c>
    </row>
    <row r="202" spans="2:6" x14ac:dyDescent="0.15">
      <c r="B202">
        <v>2.9406207092199823</v>
      </c>
      <c r="E202">
        <v>-5.7030770242311011</v>
      </c>
      <c r="F202">
        <v>-2.956152840691606</v>
      </c>
    </row>
    <row r="203" spans="2:6" x14ac:dyDescent="0.15">
      <c r="B203">
        <v>-2.0733494241692574E-2</v>
      </c>
      <c r="F203">
        <v>-2.9862334484030528</v>
      </c>
    </row>
    <row r="204" spans="2:6" x14ac:dyDescent="0.15">
      <c r="B204">
        <v>-4.1742889156206662</v>
      </c>
      <c r="F204">
        <v>-2.956152840691606</v>
      </c>
    </row>
    <row r="205" spans="2:6" x14ac:dyDescent="0.15">
      <c r="B205">
        <v>3.8518579757734708</v>
      </c>
      <c r="F205">
        <v>-3.9604570013802687</v>
      </c>
    </row>
    <row r="206" spans="2:6" x14ac:dyDescent="0.15">
      <c r="F206">
        <v>-2.9862334484030528</v>
      </c>
    </row>
    <row r="207" spans="2:6" x14ac:dyDescent="0.15">
      <c r="F207">
        <v>-1.9717406947798666</v>
      </c>
    </row>
    <row r="208" spans="2:6" x14ac:dyDescent="0.15">
      <c r="F208">
        <v>-0.94754451931426953</v>
      </c>
    </row>
    <row r="212" spans="2:7" x14ac:dyDescent="0.15">
      <c r="B212">
        <f>MAX(B4:B211)</f>
        <v>25.893305837738961</v>
      </c>
      <c r="C212">
        <f t="shared" ref="C212:H212" si="12">MAX(C4:C211)</f>
        <v>28.096703398298761</v>
      </c>
      <c r="D212">
        <f t="shared" si="12"/>
        <v>25.088117179939559</v>
      </c>
      <c r="E212">
        <f t="shared" si="12"/>
        <v>31.290222141858919</v>
      </c>
      <c r="F212">
        <f t="shared" si="12"/>
        <v>2.044920482207413</v>
      </c>
      <c r="G212">
        <f t="shared" si="12"/>
        <v>11.3762391514936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2"/>
  <sheetViews>
    <sheetView topLeftCell="A126" zoomScale="75" workbookViewId="0">
      <selection activeCell="C118" sqref="C118"/>
    </sheetView>
  </sheetViews>
  <sheetFormatPr baseColWidth="10" defaultColWidth="8.83203125" defaultRowHeight="13" x14ac:dyDescent="0.15"/>
  <cols>
    <col min="1" max="1" width="9" bestFit="1" customWidth="1"/>
    <col min="2" max="2" width="20.83203125" customWidth="1"/>
    <col min="3" max="3" width="20.6640625" customWidth="1"/>
    <col min="4" max="4" width="21" customWidth="1"/>
    <col min="5" max="5" width="21.6640625" customWidth="1"/>
    <col min="6" max="6" width="21.83203125" customWidth="1"/>
    <col min="7" max="7" width="21.5" customWidth="1"/>
    <col min="8" max="8" width="22.83203125" customWidth="1"/>
    <col min="9" max="10" width="22.1640625" customWidth="1"/>
    <col min="11" max="11" width="21.6640625" customWidth="1"/>
    <col min="12" max="12" width="21" customWidth="1"/>
    <col min="13" max="13" width="23.1640625" customWidth="1"/>
    <col min="14" max="15" width="22" customWidth="1"/>
    <col min="16" max="16" width="12.83203125" customWidth="1"/>
    <col min="17" max="17" width="13" bestFit="1" customWidth="1"/>
    <col min="18" max="18" width="12.33203125" bestFit="1" customWidth="1"/>
    <col min="19" max="19" width="3.1640625" bestFit="1" customWidth="1"/>
    <col min="20" max="20" width="9" bestFit="1" customWidth="1"/>
  </cols>
  <sheetData>
    <row r="1" spans="1:20" x14ac:dyDescent="0.15">
      <c r="N1" s="5"/>
      <c r="O1" s="5"/>
    </row>
    <row r="2" spans="1:20" x14ac:dyDescent="0.15"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s="3"/>
      <c r="Q2" s="4" t="s">
        <v>2</v>
      </c>
      <c r="R2" s="4" t="s">
        <v>0</v>
      </c>
      <c r="S2" s="4" t="s">
        <v>1</v>
      </c>
    </row>
    <row r="3" spans="1:20" s="2" customFormat="1" x14ac:dyDescent="0.15"/>
    <row r="4" spans="1:20" x14ac:dyDescent="0.15">
      <c r="A4">
        <v>0</v>
      </c>
      <c r="B4">
        <v>1.7083842808861827</v>
      </c>
      <c r="C4">
        <v>0.55301493589455797</v>
      </c>
      <c r="D4">
        <v>-1.2481343439829595</v>
      </c>
      <c r="E4">
        <v>0.70888393648681491</v>
      </c>
      <c r="F4">
        <v>-0.66666508844804295</v>
      </c>
      <c r="G4">
        <v>0.52391212461454506</v>
      </c>
      <c r="H4">
        <v>0.75149431258918487</v>
      </c>
      <c r="I4">
        <v>-0.31697176508822533</v>
      </c>
      <c r="J4">
        <v>1.3185582674494878</v>
      </c>
      <c r="K4">
        <v>-1.4644074453947997</v>
      </c>
      <c r="L4">
        <v>0.36918138536600753</v>
      </c>
      <c r="M4">
        <v>-0.4413405109860824</v>
      </c>
      <c r="N4">
        <v>-0.53487726482893683</v>
      </c>
      <c r="O4">
        <v>-1.3410177881220731</v>
      </c>
      <c r="Q4">
        <f t="shared" ref="Q4:Q35" si="0">AVERAGE(B4:P4)</f>
        <v>-5.7132116831670422E-3</v>
      </c>
      <c r="R4">
        <f t="shared" ref="R4:R35" si="1">STDEV(B4:P4)/SQRT(S4)</f>
        <v>0.26692207819740782</v>
      </c>
      <c r="S4">
        <f t="shared" ref="S4:S35" si="2">COUNT(B4:P4)</f>
        <v>14</v>
      </c>
      <c r="T4">
        <v>0</v>
      </c>
    </row>
    <row r="5" spans="1:20" x14ac:dyDescent="0.15">
      <c r="A5">
        <v>0.3</v>
      </c>
      <c r="E5">
        <v>1.7150074814134775</v>
      </c>
      <c r="F5">
        <v>0.32835978717385417</v>
      </c>
      <c r="G5">
        <v>-0.47326359213859526</v>
      </c>
      <c r="H5">
        <v>0.75906117096020687</v>
      </c>
      <c r="I5">
        <v>0.6836670084665597</v>
      </c>
      <c r="J5">
        <v>0.33171616218632405</v>
      </c>
      <c r="K5">
        <v>0.50992071378455628</v>
      </c>
      <c r="L5">
        <v>-0.62373701268079729</v>
      </c>
      <c r="N5">
        <v>-0.53487726482893683</v>
      </c>
      <c r="O5">
        <v>0.64188367912066391</v>
      </c>
      <c r="Q5">
        <f t="shared" si="0"/>
        <v>0.33377381334573136</v>
      </c>
      <c r="R5">
        <f t="shared" si="1"/>
        <v>0.22754206075886213</v>
      </c>
      <c r="S5">
        <f t="shared" si="2"/>
        <v>10</v>
      </c>
      <c r="T5">
        <v>0.3</v>
      </c>
    </row>
    <row r="6" spans="1:20" x14ac:dyDescent="0.15">
      <c r="A6">
        <f t="shared" ref="A6:A37" si="3">A5+0.1</f>
        <v>0.4</v>
      </c>
      <c r="B6">
        <v>0.69190109974797687</v>
      </c>
      <c r="C6">
        <v>1.5360842968994537</v>
      </c>
      <c r="F6">
        <v>0.33169320384259238</v>
      </c>
      <c r="H6">
        <v>0.75906117096020687</v>
      </c>
      <c r="I6">
        <v>1.6836670084665384</v>
      </c>
      <c r="J6">
        <v>-0.1633441630453536</v>
      </c>
      <c r="K6">
        <v>0.5399265713737722</v>
      </c>
      <c r="L6">
        <v>0.36918138536600753</v>
      </c>
      <c r="M6">
        <v>-0.4413405109860824</v>
      </c>
      <c r="N6">
        <v>-1.5497622445312387</v>
      </c>
      <c r="O6">
        <v>-0.35612031289529722</v>
      </c>
      <c r="Q6">
        <f t="shared" si="0"/>
        <v>0.30917704592714335</v>
      </c>
      <c r="R6">
        <f t="shared" si="1"/>
        <v>0.27774381731081654</v>
      </c>
      <c r="S6">
        <f t="shared" si="2"/>
        <v>11</v>
      </c>
      <c r="T6">
        <f>T5+0.1</f>
        <v>0.4</v>
      </c>
    </row>
    <row r="7" spans="1:20" x14ac:dyDescent="0.15">
      <c r="A7">
        <f t="shared" si="3"/>
        <v>0.5</v>
      </c>
      <c r="B7">
        <v>1.6904033463780277</v>
      </c>
      <c r="C7">
        <v>3.5022230189092896</v>
      </c>
      <c r="D7">
        <v>-0.23923226683162935</v>
      </c>
      <c r="F7">
        <v>0.33169320384259238</v>
      </c>
      <c r="G7">
        <v>0.52391212461454506</v>
      </c>
      <c r="H7">
        <v>-0.24374669105342583</v>
      </c>
      <c r="J7">
        <v>0.3349947073865378</v>
      </c>
      <c r="K7">
        <v>-1.4644074453947997</v>
      </c>
      <c r="L7">
        <v>1.3677020954251995</v>
      </c>
      <c r="M7">
        <v>0.55596309545026812</v>
      </c>
      <c r="O7">
        <v>-2.4238685281334824</v>
      </c>
      <c r="Q7">
        <f t="shared" si="0"/>
        <v>0.35778515096301117</v>
      </c>
      <c r="R7">
        <f t="shared" si="1"/>
        <v>0.4722058416784557</v>
      </c>
      <c r="S7">
        <f t="shared" si="2"/>
        <v>11</v>
      </c>
      <c r="T7">
        <f t="shared" ref="T7:T69" si="4">T6+0.1</f>
        <v>0.5</v>
      </c>
    </row>
    <row r="8" spans="1:20" x14ac:dyDescent="0.15">
      <c r="A8">
        <f t="shared" si="3"/>
        <v>0.6</v>
      </c>
      <c r="B8">
        <v>1.6904033463780277</v>
      </c>
      <c r="C8">
        <v>1.5360842968994537</v>
      </c>
      <c r="D8">
        <v>0.76966981031971193</v>
      </c>
      <c r="F8">
        <v>-0.67333192178554158</v>
      </c>
      <c r="H8">
        <v>-1.2342086262511653</v>
      </c>
      <c r="J8">
        <v>0.3349947073865378</v>
      </c>
      <c r="K8">
        <v>-1.4644074453947997</v>
      </c>
      <c r="L8">
        <v>0.36918138536600753</v>
      </c>
      <c r="M8">
        <v>0.55596309545026812</v>
      </c>
      <c r="N8">
        <v>-1.5227119603541839</v>
      </c>
      <c r="O8">
        <v>-0.35612031289529722</v>
      </c>
      <c r="Q8">
        <f t="shared" si="0"/>
        <v>5.0148864718360913E-4</v>
      </c>
      <c r="R8">
        <f t="shared" si="1"/>
        <v>0.34289712175047837</v>
      </c>
      <c r="S8">
        <f t="shared" si="2"/>
        <v>11</v>
      </c>
      <c r="T8">
        <f t="shared" si="4"/>
        <v>0.6</v>
      </c>
    </row>
    <row r="9" spans="1:20" x14ac:dyDescent="0.15">
      <c r="A9">
        <f t="shared" si="3"/>
        <v>0.7</v>
      </c>
      <c r="B9">
        <v>0.69190109974797687</v>
      </c>
      <c r="C9">
        <v>0.55301493589455797</v>
      </c>
      <c r="D9">
        <v>-0.23447094964859638</v>
      </c>
      <c r="E9">
        <v>0.70853731606480563</v>
      </c>
      <c r="F9">
        <v>0.33169320384259238</v>
      </c>
      <c r="G9">
        <v>0.52391212461454506</v>
      </c>
      <c r="H9">
        <v>0.25765723995339052</v>
      </c>
      <c r="J9">
        <v>0.33833926356394706</v>
      </c>
      <c r="K9">
        <v>2.5087241498556012</v>
      </c>
      <c r="L9">
        <v>0.36918138536600753</v>
      </c>
      <c r="M9">
        <v>0.55596309545026812</v>
      </c>
      <c r="N9">
        <v>1.4613729202824222</v>
      </c>
      <c r="O9">
        <v>-1.3674950659905594</v>
      </c>
      <c r="Q9">
        <f t="shared" si="0"/>
        <v>0.51525620915361225</v>
      </c>
      <c r="R9">
        <f t="shared" si="1"/>
        <v>0.2428503707914251</v>
      </c>
      <c r="S9">
        <f t="shared" si="2"/>
        <v>13</v>
      </c>
      <c r="T9">
        <f t="shared" si="4"/>
        <v>0.7</v>
      </c>
    </row>
    <row r="10" spans="1:20" x14ac:dyDescent="0.15">
      <c r="A10">
        <f t="shared" si="3"/>
        <v>0.79999999999999993</v>
      </c>
      <c r="B10">
        <v>1.7083842808861827</v>
      </c>
      <c r="C10">
        <v>-1.4131237861152779</v>
      </c>
      <c r="D10">
        <v>-0.23447094964859638</v>
      </c>
      <c r="F10">
        <v>-0.16748594230272529</v>
      </c>
      <c r="G10">
        <v>0.52391212461454506</v>
      </c>
      <c r="H10">
        <v>0.75906117096020687</v>
      </c>
      <c r="J10">
        <v>0.3349947073865378</v>
      </c>
      <c r="K10">
        <v>-1.479304197857001</v>
      </c>
      <c r="L10">
        <v>1.3677020954251995</v>
      </c>
      <c r="M10">
        <v>-0.44850119026403346</v>
      </c>
      <c r="N10">
        <v>1.4613729202824222</v>
      </c>
      <c r="O10">
        <v>0.64863396626749226</v>
      </c>
      <c r="Q10">
        <f t="shared" si="0"/>
        <v>0.25509793330291269</v>
      </c>
      <c r="R10">
        <f t="shared" si="1"/>
        <v>0.30147294591216078</v>
      </c>
      <c r="S10">
        <f t="shared" si="2"/>
        <v>12</v>
      </c>
      <c r="T10">
        <f t="shared" si="4"/>
        <v>0.79999999999999993</v>
      </c>
    </row>
    <row r="11" spans="1:20" x14ac:dyDescent="0.15">
      <c r="A11">
        <f t="shared" si="3"/>
        <v>0.89999999999999991</v>
      </c>
      <c r="B11">
        <v>0.69981141149635939</v>
      </c>
      <c r="C11">
        <v>1.5360842968994537</v>
      </c>
      <c r="E11">
        <v>-0.28755734465197857</v>
      </c>
      <c r="F11">
        <v>0.33169320384259238</v>
      </c>
      <c r="G11">
        <v>0.52391212461454506</v>
      </c>
      <c r="H11">
        <v>-0.23757372764547924</v>
      </c>
      <c r="I11">
        <v>-1.3163329915334532</v>
      </c>
      <c r="J11">
        <v>0.33833926356394706</v>
      </c>
      <c r="K11">
        <v>2.5087241498556012</v>
      </c>
      <c r="L11">
        <v>-0.62933932469315113</v>
      </c>
      <c r="M11">
        <v>-0.44850119026403346</v>
      </c>
      <c r="N11">
        <v>0.46021000944677093</v>
      </c>
      <c r="O11">
        <v>-0.35612031289529722</v>
      </c>
      <c r="Q11">
        <f t="shared" si="0"/>
        <v>0.2402576590796828</v>
      </c>
      <c r="R11">
        <f t="shared" si="1"/>
        <v>0.27385257376641231</v>
      </c>
      <c r="S11">
        <f t="shared" si="2"/>
        <v>13</v>
      </c>
      <c r="T11">
        <f t="shared" si="4"/>
        <v>0.89999999999999991</v>
      </c>
    </row>
    <row r="12" spans="1:20" x14ac:dyDescent="0.15">
      <c r="A12">
        <f t="shared" si="3"/>
        <v>0.99999999999999989</v>
      </c>
      <c r="B12">
        <v>0.69981141149635939</v>
      </c>
      <c r="C12">
        <v>0.56233785405578329</v>
      </c>
      <c r="D12">
        <v>0.76966981031971193</v>
      </c>
      <c r="E12">
        <v>0.70853731606480563</v>
      </c>
      <c r="F12">
        <v>1.3367183294707374</v>
      </c>
      <c r="G12">
        <v>-0.47799627233201525</v>
      </c>
      <c r="H12">
        <v>-0.24374669105342583</v>
      </c>
      <c r="I12">
        <v>-0.31633299153344119</v>
      </c>
      <c r="J12">
        <v>0.3349947073865378</v>
      </c>
      <c r="K12">
        <v>2.5087241498556012</v>
      </c>
      <c r="L12">
        <v>-0.62933932469315113</v>
      </c>
      <c r="M12">
        <v>-0.44850119026403346</v>
      </c>
      <c r="N12">
        <v>-0.53141267033867123</v>
      </c>
      <c r="O12">
        <v>0.64188367912066391</v>
      </c>
      <c r="Q12">
        <f t="shared" si="0"/>
        <v>0.35109629411110443</v>
      </c>
      <c r="R12">
        <f t="shared" si="1"/>
        <v>0.23495317690270054</v>
      </c>
      <c r="S12">
        <f t="shared" si="2"/>
        <v>14</v>
      </c>
      <c r="T12">
        <f t="shared" si="4"/>
        <v>0.99999999999999989</v>
      </c>
    </row>
    <row r="13" spans="1:20" x14ac:dyDescent="0.15">
      <c r="A13">
        <f t="shared" si="3"/>
        <v>1.0999999999999999</v>
      </c>
      <c r="B13">
        <v>-0.31096578950616238</v>
      </c>
      <c r="C13">
        <v>0.57184774996285048</v>
      </c>
      <c r="D13">
        <v>-0.23447094964859638</v>
      </c>
      <c r="E13">
        <v>-0.28755734465197857</v>
      </c>
      <c r="F13">
        <v>-0.66666508844804295</v>
      </c>
      <c r="G13">
        <v>-0.47799627233201525</v>
      </c>
      <c r="H13">
        <v>0.76800030101057404</v>
      </c>
      <c r="I13">
        <v>-0.31633299153344119</v>
      </c>
      <c r="J13">
        <v>-0.6683721458320413</v>
      </c>
      <c r="K13">
        <v>-0.96704812931820427</v>
      </c>
      <c r="L13">
        <v>0.36918138536600753</v>
      </c>
      <c r="M13">
        <v>-0.44850119026403346</v>
      </c>
      <c r="N13">
        <v>-0.52801700014197817</v>
      </c>
      <c r="O13">
        <v>-0.35287549563194909</v>
      </c>
      <c r="Q13">
        <f t="shared" si="0"/>
        <v>-0.25355521149778643</v>
      </c>
      <c r="R13">
        <f t="shared" si="1"/>
        <v>0.13149187250102995</v>
      </c>
      <c r="S13">
        <f t="shared" si="2"/>
        <v>14</v>
      </c>
      <c r="T13">
        <f t="shared" si="4"/>
        <v>1.0999999999999999</v>
      </c>
    </row>
    <row r="14" spans="1:20" x14ac:dyDescent="0.15">
      <c r="A14">
        <f t="shared" si="3"/>
        <v>1.2</v>
      </c>
      <c r="B14">
        <v>-0.31096578950616238</v>
      </c>
      <c r="C14">
        <v>-0.43139285708297948</v>
      </c>
      <c r="D14">
        <v>-0.23923226683162935</v>
      </c>
      <c r="E14">
        <v>-0.28755734465197857</v>
      </c>
      <c r="F14">
        <v>-0.65849575449383746</v>
      </c>
      <c r="G14">
        <v>-0.47799627233201525</v>
      </c>
      <c r="H14">
        <v>0.75906117096020687</v>
      </c>
      <c r="I14">
        <v>0.67312724481276565</v>
      </c>
      <c r="J14">
        <v>-1.6750835552280074</v>
      </c>
      <c r="K14">
        <v>-0.97449650554930489</v>
      </c>
      <c r="L14">
        <v>0.36918138536600753</v>
      </c>
      <c r="M14">
        <v>-0.4413405109860824</v>
      </c>
      <c r="N14">
        <v>-0.52801700014197817</v>
      </c>
      <c r="O14">
        <v>0.64188367912066391</v>
      </c>
      <c r="Q14">
        <f t="shared" si="0"/>
        <v>-0.2558088840388808</v>
      </c>
      <c r="R14">
        <f t="shared" si="1"/>
        <v>0.181195644118332</v>
      </c>
      <c r="S14">
        <f t="shared" si="2"/>
        <v>14</v>
      </c>
      <c r="T14">
        <f t="shared" si="4"/>
        <v>1.2</v>
      </c>
    </row>
    <row r="15" spans="1:20" x14ac:dyDescent="0.15">
      <c r="A15">
        <f t="shared" si="3"/>
        <v>1.3</v>
      </c>
      <c r="B15">
        <v>-1.3173343272832538</v>
      </c>
      <c r="C15">
        <v>-1.4337232806778122</v>
      </c>
      <c r="D15">
        <v>0.76966981031971193</v>
      </c>
      <c r="E15">
        <v>-0.28755734465197857</v>
      </c>
      <c r="F15">
        <v>-0.66666508844804295</v>
      </c>
      <c r="G15">
        <v>-0.47799627233201525</v>
      </c>
      <c r="H15">
        <v>-0.24374669105342583</v>
      </c>
      <c r="I15">
        <v>-0.31633299153344119</v>
      </c>
      <c r="J15">
        <v>0.3349947073865378</v>
      </c>
      <c r="K15">
        <v>-0.46968881324160883</v>
      </c>
      <c r="L15">
        <v>0.37353706152060684</v>
      </c>
      <c r="M15">
        <v>0.55596309545026812</v>
      </c>
      <c r="N15">
        <v>0.46667796007021645</v>
      </c>
      <c r="O15">
        <v>0.64188367912066391</v>
      </c>
      <c r="Q15">
        <f t="shared" si="0"/>
        <v>-0.14787989252525513</v>
      </c>
      <c r="R15">
        <f t="shared" si="1"/>
        <v>0.18757435508355666</v>
      </c>
      <c r="S15">
        <f t="shared" si="2"/>
        <v>14</v>
      </c>
      <c r="T15">
        <f t="shared" si="4"/>
        <v>1.3</v>
      </c>
    </row>
    <row r="16" spans="1:20" x14ac:dyDescent="0.15">
      <c r="A16">
        <f t="shared" si="3"/>
        <v>1.4000000000000001</v>
      </c>
      <c r="B16">
        <v>-2.2603124569794462</v>
      </c>
      <c r="C16">
        <v>-1.4443360197166299</v>
      </c>
      <c r="D16">
        <v>0.76966981031971193</v>
      </c>
      <c r="F16">
        <v>0.33169320384259238</v>
      </c>
      <c r="G16">
        <v>-0.46862388321184945</v>
      </c>
      <c r="H16">
        <v>0.25765723995339052</v>
      </c>
      <c r="I16">
        <v>-0.31633299153344119</v>
      </c>
      <c r="J16">
        <v>0.33833926356394706</v>
      </c>
      <c r="K16">
        <v>-0.46968881324160883</v>
      </c>
      <c r="L16">
        <v>-0.62933932469315113</v>
      </c>
      <c r="M16">
        <v>-0.4413405109860824</v>
      </c>
      <c r="O16">
        <v>0.64188367912066391</v>
      </c>
      <c r="Q16">
        <f t="shared" si="0"/>
        <v>-0.30756090029682531</v>
      </c>
      <c r="R16">
        <f t="shared" si="1"/>
        <v>0.2535567257342613</v>
      </c>
      <c r="S16">
        <f t="shared" si="2"/>
        <v>12</v>
      </c>
      <c r="T16">
        <f t="shared" si="4"/>
        <v>1.4000000000000001</v>
      </c>
    </row>
    <row r="17" spans="1:20" x14ac:dyDescent="0.15">
      <c r="A17">
        <f t="shared" si="3"/>
        <v>1.5000000000000002</v>
      </c>
      <c r="B17">
        <v>-1.3298144904740739</v>
      </c>
      <c r="C17">
        <v>-1.4443360197166299</v>
      </c>
      <c r="D17">
        <v>-1.2332958615169864</v>
      </c>
      <c r="E17">
        <v>-0.28755734465197857</v>
      </c>
      <c r="F17">
        <v>0.8342057666566649</v>
      </c>
      <c r="G17">
        <v>-0.47326359213859526</v>
      </c>
      <c r="H17">
        <v>-0.24374669105342583</v>
      </c>
      <c r="I17">
        <v>1.6836670084665384</v>
      </c>
      <c r="J17">
        <v>0.3349947073865378</v>
      </c>
      <c r="K17">
        <v>-1.4644074453947997</v>
      </c>
      <c r="L17">
        <v>0.37353706152060684</v>
      </c>
      <c r="M17">
        <v>0.55596309545026812</v>
      </c>
      <c r="N17">
        <v>-0.52801700014197817</v>
      </c>
      <c r="O17">
        <v>0.64188367912066391</v>
      </c>
      <c r="Q17">
        <f t="shared" si="0"/>
        <v>-0.18429908046337054</v>
      </c>
      <c r="R17">
        <f t="shared" si="1"/>
        <v>0.25883160733636579</v>
      </c>
      <c r="S17">
        <f t="shared" si="2"/>
        <v>14</v>
      </c>
      <c r="T17">
        <f t="shared" si="4"/>
        <v>1.5000000000000002</v>
      </c>
    </row>
    <row r="18" spans="1:20" x14ac:dyDescent="0.15">
      <c r="A18">
        <f t="shared" si="3"/>
        <v>1.6000000000000003</v>
      </c>
      <c r="B18">
        <v>-0.30448355086846735</v>
      </c>
      <c r="C18">
        <v>0.5815503055506821</v>
      </c>
      <c r="D18">
        <v>0.75403460271705192</v>
      </c>
      <c r="E18">
        <v>-1.3681572762841432</v>
      </c>
      <c r="F18">
        <v>-0.66666508844804295</v>
      </c>
      <c r="G18">
        <v>0.52391212461454506</v>
      </c>
      <c r="H18">
        <v>-0.73897765865229559</v>
      </c>
      <c r="I18">
        <v>-0.31633299153344119</v>
      </c>
      <c r="J18">
        <v>-0.6683721458320413</v>
      </c>
      <c r="K18">
        <v>-0.46968881324160883</v>
      </c>
      <c r="L18">
        <v>-0.62933932469315113</v>
      </c>
      <c r="M18">
        <v>0.55596309545026812</v>
      </c>
      <c r="N18">
        <v>0.48000771487336502</v>
      </c>
      <c r="O18">
        <v>-0.35612031289529722</v>
      </c>
      <c r="Q18">
        <f t="shared" si="0"/>
        <v>-0.18733352280304119</v>
      </c>
      <c r="R18">
        <f t="shared" si="1"/>
        <v>0.17344000701326379</v>
      </c>
      <c r="S18">
        <f t="shared" si="2"/>
        <v>14</v>
      </c>
      <c r="T18">
        <f t="shared" si="4"/>
        <v>1.6000000000000003</v>
      </c>
    </row>
    <row r="19" spans="1:20" x14ac:dyDescent="0.15">
      <c r="A19">
        <f t="shared" si="3"/>
        <v>1.7000000000000004</v>
      </c>
      <c r="B19">
        <v>-1.2931142972846754</v>
      </c>
      <c r="C19">
        <v>-2.4572791823502804</v>
      </c>
      <c r="D19">
        <v>0.75914325596710408</v>
      </c>
      <c r="E19">
        <v>0.70853731606480563</v>
      </c>
      <c r="F19">
        <v>-0.66666508844804295</v>
      </c>
      <c r="G19">
        <v>0.52391212461454506</v>
      </c>
      <c r="H19">
        <v>-1.2342086262511653</v>
      </c>
      <c r="I19">
        <v>0.69441969663859293</v>
      </c>
      <c r="J19">
        <v>-0.16501644113404712</v>
      </c>
      <c r="K19">
        <v>-2.4639314815680491</v>
      </c>
      <c r="L19">
        <v>-0.62933932469315113</v>
      </c>
      <c r="M19">
        <v>-0.4413405109860824</v>
      </c>
      <c r="N19">
        <v>1.4613729202824222</v>
      </c>
      <c r="O19">
        <v>-0.35612031289529722</v>
      </c>
      <c r="Q19">
        <f t="shared" si="0"/>
        <v>-0.39711642514595147</v>
      </c>
      <c r="R19">
        <f t="shared" si="1"/>
        <v>0.31672044907998442</v>
      </c>
      <c r="S19">
        <f t="shared" si="2"/>
        <v>14</v>
      </c>
      <c r="T19">
        <f t="shared" si="4"/>
        <v>1.7000000000000004</v>
      </c>
    </row>
    <row r="20" spans="1:20" x14ac:dyDescent="0.15">
      <c r="A20">
        <f t="shared" si="3"/>
        <v>1.8000000000000005</v>
      </c>
      <c r="B20">
        <v>-1.2931142972846754</v>
      </c>
      <c r="C20">
        <v>-1.4443360197166299</v>
      </c>
      <c r="D20">
        <v>-0.22980380627838914</v>
      </c>
      <c r="E20">
        <v>-0.28755734465197857</v>
      </c>
      <c r="F20">
        <v>-0.66666508844804295</v>
      </c>
      <c r="G20">
        <v>-0.47799627233201525</v>
      </c>
      <c r="H20">
        <v>-0.73778289154107779</v>
      </c>
      <c r="I20">
        <v>-0.31633299153344119</v>
      </c>
      <c r="J20">
        <v>-0.6683721458320413</v>
      </c>
      <c r="K20">
        <v>3.4983565720987708</v>
      </c>
      <c r="L20">
        <v>0.37353706152060684</v>
      </c>
      <c r="M20">
        <v>0.5531346271354598</v>
      </c>
      <c r="N20">
        <v>0.46667796007021645</v>
      </c>
      <c r="O20">
        <v>-0.35287549563194909</v>
      </c>
      <c r="Q20">
        <f t="shared" si="0"/>
        <v>-0.11308072374465621</v>
      </c>
      <c r="R20">
        <f t="shared" si="1"/>
        <v>0.31886697498744254</v>
      </c>
      <c r="S20">
        <f t="shared" si="2"/>
        <v>14</v>
      </c>
      <c r="T20">
        <f t="shared" si="4"/>
        <v>1.8000000000000005</v>
      </c>
    </row>
    <row r="21" spans="1:20" x14ac:dyDescent="0.15">
      <c r="A21">
        <f t="shared" si="3"/>
        <v>1.9000000000000006</v>
      </c>
      <c r="B21">
        <v>-0.30448355086846735</v>
      </c>
      <c r="C21">
        <v>0.59145143532902678</v>
      </c>
      <c r="D21">
        <v>-0.22980380627838914</v>
      </c>
      <c r="E21">
        <v>0.70853731606480563</v>
      </c>
      <c r="F21">
        <v>0.32835978717385417</v>
      </c>
      <c r="G21">
        <v>-0.47799627233201525</v>
      </c>
      <c r="H21">
        <v>-0.24135715683099024</v>
      </c>
      <c r="I21">
        <v>0.69441969663859293</v>
      </c>
      <c r="J21">
        <v>1.3316724482503206</v>
      </c>
      <c r="K21">
        <v>2.5087241498556012</v>
      </c>
      <c r="L21">
        <v>-0.62933932469315113</v>
      </c>
      <c r="M21">
        <v>-0.4413405109860824</v>
      </c>
      <c r="N21">
        <v>0.46667796007021645</v>
      </c>
      <c r="O21">
        <v>1.6398876711366361</v>
      </c>
      <c r="Q21">
        <f t="shared" si="0"/>
        <v>0.42467213160928274</v>
      </c>
      <c r="R21">
        <f t="shared" si="1"/>
        <v>0.24488391903722576</v>
      </c>
      <c r="S21">
        <f t="shared" si="2"/>
        <v>14</v>
      </c>
      <c r="T21">
        <f t="shared" si="4"/>
        <v>1.9000000000000006</v>
      </c>
    </row>
    <row r="22" spans="1:20" x14ac:dyDescent="0.15">
      <c r="A22">
        <f t="shared" si="3"/>
        <v>2.0000000000000004</v>
      </c>
      <c r="B22">
        <v>-0.30448355086846735</v>
      </c>
      <c r="C22">
        <v>-1.4551659609188472</v>
      </c>
      <c r="D22">
        <v>-0.23447094964859638</v>
      </c>
      <c r="E22">
        <v>-2.1645393379635558</v>
      </c>
      <c r="F22">
        <v>0.32835978717384862</v>
      </c>
      <c r="G22">
        <v>0.52391212461454506</v>
      </c>
      <c r="H22">
        <v>-1.222105442785959</v>
      </c>
      <c r="I22">
        <v>-0.31633299153344119</v>
      </c>
      <c r="J22">
        <v>1.3316724482503206</v>
      </c>
      <c r="K22">
        <v>1.5190917276124538</v>
      </c>
      <c r="L22">
        <v>-0.62933932469315113</v>
      </c>
      <c r="N22">
        <v>1.4779644227624789</v>
      </c>
      <c r="O22">
        <v>1.6398876711366361</v>
      </c>
      <c r="Q22">
        <f t="shared" si="0"/>
        <v>3.8034663318328131E-2</v>
      </c>
      <c r="R22">
        <f t="shared" si="1"/>
        <v>0.34211072801903591</v>
      </c>
      <c r="S22">
        <f t="shared" si="2"/>
        <v>13</v>
      </c>
      <c r="T22">
        <f t="shared" si="4"/>
        <v>2.0000000000000004</v>
      </c>
    </row>
    <row r="23" spans="1:20" x14ac:dyDescent="0.15">
      <c r="A23">
        <f t="shared" si="3"/>
        <v>2.1000000000000005</v>
      </c>
      <c r="B23">
        <v>-0.30660114688207396</v>
      </c>
      <c r="C23">
        <v>-0.43139285708297948</v>
      </c>
      <c r="D23">
        <v>-0.23447094964859638</v>
      </c>
      <c r="E23">
        <v>0.70853731606480563</v>
      </c>
      <c r="F23">
        <v>0.32835978717385417</v>
      </c>
      <c r="G23">
        <v>-0.47326359213859526</v>
      </c>
      <c r="H23">
        <v>-0.23757372764547924</v>
      </c>
      <c r="I23">
        <v>-0.31633299153344119</v>
      </c>
      <c r="J23">
        <v>0.3349947073865378</v>
      </c>
      <c r="K23">
        <v>2.5087241498556012</v>
      </c>
      <c r="L23">
        <v>-0.63505464561423586</v>
      </c>
      <c r="M23">
        <v>0.5531346271354598</v>
      </c>
      <c r="N23">
        <v>-0.52801700014197817</v>
      </c>
      <c r="O23">
        <v>1.6398876711366361</v>
      </c>
      <c r="Q23">
        <f t="shared" si="0"/>
        <v>0.20792366771896537</v>
      </c>
      <c r="R23">
        <f t="shared" si="1"/>
        <v>0.24363732804964375</v>
      </c>
      <c r="S23">
        <f t="shared" si="2"/>
        <v>14</v>
      </c>
      <c r="T23">
        <f t="shared" si="4"/>
        <v>2.1000000000000005</v>
      </c>
    </row>
    <row r="24" spans="1:20" x14ac:dyDescent="0.15">
      <c r="A24">
        <f t="shared" si="3"/>
        <v>2.2000000000000006</v>
      </c>
      <c r="B24">
        <v>0.69981141149635939</v>
      </c>
      <c r="C24">
        <v>-1.4337232806778122</v>
      </c>
      <c r="D24">
        <v>-0.23447094964859638</v>
      </c>
      <c r="F24">
        <v>0.32835978717385417</v>
      </c>
      <c r="G24">
        <v>0.52391212461454506</v>
      </c>
      <c r="H24">
        <v>-0.24374669105342583</v>
      </c>
      <c r="I24">
        <v>0.69441969663859293</v>
      </c>
      <c r="J24">
        <v>-0.661683033477245</v>
      </c>
      <c r="K24">
        <v>2.5087241498556012</v>
      </c>
      <c r="L24">
        <v>0.37353706152060684</v>
      </c>
      <c r="M24">
        <v>0.5531346271354598</v>
      </c>
      <c r="N24">
        <v>1.4613729202824222</v>
      </c>
      <c r="O24">
        <v>0.64188367912066391</v>
      </c>
      <c r="Q24">
        <f t="shared" si="0"/>
        <v>0.40088703869084819</v>
      </c>
      <c r="R24">
        <f t="shared" si="1"/>
        <v>0.26746206895444891</v>
      </c>
      <c r="S24">
        <f t="shared" si="2"/>
        <v>13</v>
      </c>
      <c r="T24">
        <f t="shared" si="4"/>
        <v>2.2000000000000006</v>
      </c>
    </row>
    <row r="25" spans="1:20" x14ac:dyDescent="0.15">
      <c r="A25">
        <f t="shared" si="3"/>
        <v>2.3000000000000007</v>
      </c>
      <c r="B25">
        <v>-0.30660114688207396</v>
      </c>
      <c r="C25">
        <v>-0.43139285708297948</v>
      </c>
      <c r="D25">
        <v>-0.23447094964859638</v>
      </c>
      <c r="E25">
        <v>0.70818364744250628</v>
      </c>
      <c r="F25">
        <v>0.32835978717385417</v>
      </c>
      <c r="G25">
        <v>-0.47799627233201525</v>
      </c>
      <c r="H25">
        <v>-0.73778289154107779</v>
      </c>
      <c r="I25">
        <v>-0.31633299153344119</v>
      </c>
      <c r="J25">
        <v>0.33833926356394706</v>
      </c>
      <c r="K25">
        <v>2.5087241498556012</v>
      </c>
      <c r="L25">
        <v>-0.62933932469315113</v>
      </c>
      <c r="M25">
        <v>1.5868509401538666</v>
      </c>
      <c r="N25">
        <v>0.46667796007021645</v>
      </c>
      <c r="O25">
        <v>-1.3950619437713419</v>
      </c>
      <c r="Q25">
        <f t="shared" si="0"/>
        <v>0.10058266934109392</v>
      </c>
      <c r="R25">
        <f t="shared" si="1"/>
        <v>0.26892112119495371</v>
      </c>
      <c r="S25">
        <f t="shared" si="2"/>
        <v>14</v>
      </c>
      <c r="T25">
        <f t="shared" si="4"/>
        <v>2.3000000000000007</v>
      </c>
    </row>
    <row r="26" spans="1:20" x14ac:dyDescent="0.15">
      <c r="A26">
        <f t="shared" si="3"/>
        <v>2.4000000000000008</v>
      </c>
      <c r="B26">
        <v>-0.30660114688207396</v>
      </c>
      <c r="C26">
        <v>0.59145143532902678</v>
      </c>
      <c r="D26">
        <v>0.75914325596710408</v>
      </c>
      <c r="E26">
        <v>-0.29793284928385511</v>
      </c>
      <c r="F26">
        <v>0.33162752075553414</v>
      </c>
      <c r="G26">
        <v>-1.4652333606789858</v>
      </c>
      <c r="H26">
        <v>-0.24135715683099024</v>
      </c>
      <c r="I26">
        <v>-0.31568131346242367</v>
      </c>
      <c r="J26">
        <v>0.33833926356394706</v>
      </c>
      <c r="K26">
        <v>-2.5144173969454231</v>
      </c>
      <c r="L26">
        <v>0.37353706152060684</v>
      </c>
      <c r="M26">
        <v>0.5531346271354598</v>
      </c>
      <c r="O26">
        <v>0.64188367912066391</v>
      </c>
      <c r="Q26">
        <f t="shared" si="0"/>
        <v>-0.11939279851472377</v>
      </c>
      <c r="R26">
        <f t="shared" si="1"/>
        <v>0.26107071937714499</v>
      </c>
      <c r="S26">
        <f t="shared" si="2"/>
        <v>13</v>
      </c>
      <c r="T26">
        <f t="shared" si="4"/>
        <v>2.4000000000000008</v>
      </c>
    </row>
    <row r="27" spans="1:20" x14ac:dyDescent="0.15">
      <c r="A27">
        <f t="shared" si="3"/>
        <v>2.5000000000000009</v>
      </c>
      <c r="B27">
        <v>0.69981141149635939</v>
      </c>
      <c r="C27">
        <v>-0.43139285708297948</v>
      </c>
      <c r="D27">
        <v>0.75403460271705192</v>
      </c>
      <c r="E27">
        <v>0.70818364744250628</v>
      </c>
      <c r="F27">
        <v>-0.69416145806799334</v>
      </c>
      <c r="G27">
        <v>0.52391212461454506</v>
      </c>
      <c r="H27">
        <v>-0.24135715683099024</v>
      </c>
      <c r="I27">
        <v>-0.31568131346242367</v>
      </c>
      <c r="J27">
        <v>-0.6683721458320413</v>
      </c>
      <c r="K27">
        <v>-2.488919582472382</v>
      </c>
      <c r="L27">
        <v>-0.62933932469315113</v>
      </c>
      <c r="M27">
        <v>0.5531346271354598</v>
      </c>
      <c r="N27">
        <v>-1.5227119603541839</v>
      </c>
      <c r="O27">
        <v>0.66255122495293972</v>
      </c>
      <c r="Q27">
        <f t="shared" si="0"/>
        <v>-0.22073629717409166</v>
      </c>
      <c r="R27">
        <f t="shared" si="1"/>
        <v>0.25762152425817447</v>
      </c>
      <c r="S27">
        <f t="shared" si="2"/>
        <v>14</v>
      </c>
      <c r="T27">
        <f t="shared" si="4"/>
        <v>2.5000000000000009</v>
      </c>
    </row>
    <row r="28" spans="1:20" x14ac:dyDescent="0.15">
      <c r="A28">
        <f t="shared" si="3"/>
        <v>2.600000000000001</v>
      </c>
      <c r="B28">
        <v>-0.30660114688207396</v>
      </c>
      <c r="C28">
        <v>0.59145143532902678</v>
      </c>
      <c r="D28">
        <v>1.7785718874710532</v>
      </c>
      <c r="E28">
        <v>-0.28755734465197857</v>
      </c>
      <c r="F28">
        <v>0.32835978717385417</v>
      </c>
      <c r="G28">
        <v>0.52391212461454506</v>
      </c>
      <c r="H28">
        <v>0.25885200706460831</v>
      </c>
      <c r="I28">
        <v>-1.3163329915334532</v>
      </c>
      <c r="J28">
        <v>0.3349947073865378</v>
      </c>
      <c r="K28">
        <v>1.5190917276124538</v>
      </c>
      <c r="L28">
        <v>-0.62933932469315113</v>
      </c>
      <c r="N28">
        <v>-0.53841290363547678</v>
      </c>
      <c r="O28">
        <v>2.6378916631526081</v>
      </c>
      <c r="Q28">
        <f t="shared" si="0"/>
        <v>0.37652935603142718</v>
      </c>
      <c r="R28">
        <f t="shared" si="1"/>
        <v>0.30056667195993264</v>
      </c>
      <c r="S28">
        <f t="shared" si="2"/>
        <v>13</v>
      </c>
      <c r="T28">
        <f t="shared" si="4"/>
        <v>2.600000000000001</v>
      </c>
    </row>
    <row r="29" spans="1:20" x14ac:dyDescent="0.15">
      <c r="A29">
        <f t="shared" si="3"/>
        <v>2.7000000000000011</v>
      </c>
      <c r="B29">
        <v>-0.30660114688207396</v>
      </c>
      <c r="C29">
        <v>-1.4551659609188472</v>
      </c>
      <c r="D29">
        <v>0.76966981031971193</v>
      </c>
      <c r="E29">
        <v>-0.29793284928385511</v>
      </c>
      <c r="F29">
        <v>2.318409538417626</v>
      </c>
      <c r="G29">
        <v>-1.4652333606789858</v>
      </c>
      <c r="H29">
        <v>-1.2342086262511653</v>
      </c>
      <c r="I29">
        <v>-0.31568131346242367</v>
      </c>
      <c r="J29">
        <v>1.3316724482503206</v>
      </c>
      <c r="K29">
        <v>2.5087241498556012</v>
      </c>
      <c r="L29">
        <v>-0.62933932469315113</v>
      </c>
      <c r="M29">
        <v>-0.4413405109860824</v>
      </c>
      <c r="N29">
        <v>0.46667796007021645</v>
      </c>
      <c r="O29">
        <v>0.66255122495293972</v>
      </c>
      <c r="Q29">
        <f t="shared" si="0"/>
        <v>0.13658585990784508</v>
      </c>
      <c r="R29">
        <f t="shared" si="1"/>
        <v>0.34041833940835381</v>
      </c>
      <c r="S29">
        <f t="shared" si="2"/>
        <v>14</v>
      </c>
      <c r="T29">
        <f t="shared" si="4"/>
        <v>2.7000000000000011</v>
      </c>
    </row>
    <row r="30" spans="1:20" x14ac:dyDescent="0.15">
      <c r="A30">
        <f t="shared" si="3"/>
        <v>2.8000000000000012</v>
      </c>
      <c r="B30">
        <v>-0.30660114688207396</v>
      </c>
      <c r="C30">
        <v>1.6147601334529527</v>
      </c>
      <c r="D30">
        <v>-0.24409063724260549</v>
      </c>
      <c r="E30">
        <v>-0.29793284928385511</v>
      </c>
      <c r="F30">
        <v>2.8434183458485305</v>
      </c>
      <c r="G30">
        <v>-0.47799627233201525</v>
      </c>
      <c r="H30">
        <v>-1.222105442785959</v>
      </c>
      <c r="I30">
        <v>-1.3163329915334532</v>
      </c>
      <c r="J30">
        <v>3.3250279299779084</v>
      </c>
      <c r="K30">
        <v>2.5087241498556012</v>
      </c>
      <c r="L30">
        <v>-0.62933932469315113</v>
      </c>
      <c r="M30">
        <v>-0.4413405109860824</v>
      </c>
      <c r="N30">
        <v>0.46667796007021645</v>
      </c>
      <c r="O30">
        <v>-1.3811381439961246</v>
      </c>
      <c r="Q30">
        <f t="shared" si="0"/>
        <v>0.31726651424784924</v>
      </c>
      <c r="R30">
        <f t="shared" si="1"/>
        <v>0.42611235621236465</v>
      </c>
      <c r="S30">
        <f t="shared" si="2"/>
        <v>14</v>
      </c>
      <c r="T30">
        <f t="shared" si="4"/>
        <v>2.8000000000000012</v>
      </c>
    </row>
    <row r="31" spans="1:20" x14ac:dyDescent="0.15">
      <c r="A31">
        <f t="shared" si="3"/>
        <v>2.9000000000000012</v>
      </c>
      <c r="B31">
        <v>-1.2931142972846754</v>
      </c>
      <c r="C31">
        <v>-0.43185726279491021</v>
      </c>
      <c r="D31">
        <v>-0.24409063724260549</v>
      </c>
      <c r="E31">
        <v>0.70853731606480563</v>
      </c>
      <c r="F31">
        <v>5.3034841652833062</v>
      </c>
      <c r="G31">
        <v>0.52391212461454506</v>
      </c>
      <c r="H31">
        <v>-1.222105442785959</v>
      </c>
      <c r="I31">
        <v>-0.31633299153344119</v>
      </c>
      <c r="J31">
        <v>3.3250279299779084</v>
      </c>
      <c r="K31">
        <v>2.5087241498556012</v>
      </c>
      <c r="L31">
        <v>-0.62933932469315113</v>
      </c>
      <c r="M31">
        <v>-0.4413405109860824</v>
      </c>
      <c r="N31">
        <v>-0.52801700014197817</v>
      </c>
      <c r="O31">
        <v>0.64188367912066391</v>
      </c>
      <c r="Q31">
        <f t="shared" si="0"/>
        <v>0.56466942124671637</v>
      </c>
      <c r="R31">
        <f t="shared" si="1"/>
        <v>0.50591305225584704</v>
      </c>
      <c r="S31">
        <f t="shared" si="2"/>
        <v>14</v>
      </c>
      <c r="T31">
        <f t="shared" si="4"/>
        <v>2.9000000000000012</v>
      </c>
    </row>
    <row r="32" spans="1:20" x14ac:dyDescent="0.15">
      <c r="A32">
        <f t="shared" si="3"/>
        <v>3.0000000000000013</v>
      </c>
      <c r="B32">
        <v>-0.30660114688207396</v>
      </c>
      <c r="C32">
        <v>2.6380688315769008</v>
      </c>
      <c r="D32">
        <v>2.8399878884130594</v>
      </c>
      <c r="E32">
        <v>1.7248866249297889</v>
      </c>
      <c r="F32">
        <v>6.2985090409051923</v>
      </c>
      <c r="G32">
        <v>0.52391212461454506</v>
      </c>
      <c r="H32">
        <v>0.74407623240082543</v>
      </c>
      <c r="I32">
        <v>-0.31568131346242367</v>
      </c>
      <c r="J32">
        <v>0.83333357781842921</v>
      </c>
      <c r="K32">
        <v>3.003540360977186</v>
      </c>
      <c r="L32">
        <v>0.36918138536600753</v>
      </c>
      <c r="M32">
        <v>0.5531346271354598</v>
      </c>
      <c r="N32">
        <v>0.46667796007021645</v>
      </c>
      <c r="O32">
        <v>-0.36280820509591583</v>
      </c>
      <c r="Q32">
        <f t="shared" si="0"/>
        <v>1.3578727134833712</v>
      </c>
      <c r="R32">
        <f t="shared" si="1"/>
        <v>0.48825263048156992</v>
      </c>
      <c r="S32">
        <f t="shared" si="2"/>
        <v>14</v>
      </c>
      <c r="T32">
        <f t="shared" si="4"/>
        <v>3.0000000000000013</v>
      </c>
    </row>
    <row r="33" spans="1:20" x14ac:dyDescent="0.15">
      <c r="A33">
        <f t="shared" si="3"/>
        <v>3.1000000000000014</v>
      </c>
      <c r="B33">
        <v>-1.3051033935121359</v>
      </c>
      <c r="C33">
        <v>1.6147601334529527</v>
      </c>
      <c r="D33">
        <v>5.9882394066466285</v>
      </c>
      <c r="E33">
        <v>2.7415896024170938</v>
      </c>
      <c r="F33">
        <v>6.9976582822889375</v>
      </c>
      <c r="G33">
        <v>1.5258205215611054</v>
      </c>
      <c r="H33">
        <v>1.7406367419151803</v>
      </c>
      <c r="I33">
        <v>0.69441969663859293</v>
      </c>
      <c r="J33">
        <v>3.3584734917518455</v>
      </c>
      <c r="K33">
        <v>3.5332127354714582</v>
      </c>
      <c r="L33">
        <v>0.36918138536600753</v>
      </c>
      <c r="M33">
        <v>0.5531346271354598</v>
      </c>
      <c r="N33">
        <v>-1.5497622445312387</v>
      </c>
      <c r="O33">
        <v>-0.36625535940920106</v>
      </c>
      <c r="Q33">
        <f t="shared" si="0"/>
        <v>1.8497146876566206</v>
      </c>
      <c r="R33">
        <f t="shared" si="1"/>
        <v>0.66849974668713885</v>
      </c>
      <c r="S33">
        <f t="shared" si="2"/>
        <v>14</v>
      </c>
      <c r="T33">
        <f t="shared" si="4"/>
        <v>3.1000000000000014</v>
      </c>
    </row>
    <row r="34" spans="1:20" x14ac:dyDescent="0.15">
      <c r="A34">
        <f t="shared" si="3"/>
        <v>3.2000000000000015</v>
      </c>
      <c r="B34">
        <v>-0.30660114688207396</v>
      </c>
      <c r="C34">
        <v>4.6846862278247521</v>
      </c>
      <c r="D34">
        <v>8.0690227603798128</v>
      </c>
      <c r="F34">
        <v>9.3769193344958754</v>
      </c>
      <c r="G34">
        <v>1.5258205215611054</v>
      </c>
      <c r="H34">
        <v>2.7102579075876099</v>
      </c>
      <c r="I34">
        <v>-0.31633299153344119</v>
      </c>
      <c r="J34">
        <v>2.3517620823558794</v>
      </c>
      <c r="K34">
        <v>4.5327367716447071</v>
      </c>
      <c r="L34">
        <v>2.3907204757903147</v>
      </c>
      <c r="M34">
        <v>-0.434320851650144</v>
      </c>
      <c r="N34">
        <v>-0.52801700014197817</v>
      </c>
      <c r="O34">
        <v>-1.3811381439961246</v>
      </c>
      <c r="Q34">
        <f t="shared" si="0"/>
        <v>2.5135012267258694</v>
      </c>
      <c r="R34">
        <f t="shared" si="1"/>
        <v>0.93673871044508916</v>
      </c>
      <c r="S34">
        <f t="shared" si="2"/>
        <v>13</v>
      </c>
      <c r="T34">
        <f t="shared" si="4"/>
        <v>3.2000000000000015</v>
      </c>
    </row>
    <row r="35" spans="1:20" x14ac:dyDescent="0.15">
      <c r="A35">
        <f t="shared" si="3"/>
        <v>3.3000000000000016</v>
      </c>
      <c r="B35">
        <v>0.69190109974797687</v>
      </c>
      <c r="C35">
        <v>5.7710001473428747</v>
      </c>
      <c r="D35">
        <v>9.109414437246393</v>
      </c>
      <c r="E35">
        <v>4.7749955573916818</v>
      </c>
      <c r="F35">
        <v>6.6284474813382896</v>
      </c>
      <c r="G35">
        <v>1.5258205215611054</v>
      </c>
      <c r="H35">
        <v>4.7229001902698853</v>
      </c>
      <c r="I35">
        <v>1.7045207067396095</v>
      </c>
      <c r="J35">
        <v>3.3584734917518455</v>
      </c>
      <c r="K35">
        <v>2.5087241498556012</v>
      </c>
      <c r="L35">
        <v>2.3907204757903147</v>
      </c>
      <c r="M35">
        <v>-0.434320851650144</v>
      </c>
      <c r="N35">
        <v>-0.53487726482893683</v>
      </c>
      <c r="O35">
        <v>-1.3811381439961246</v>
      </c>
      <c r="Q35">
        <f t="shared" si="0"/>
        <v>2.9168987141828842</v>
      </c>
      <c r="R35">
        <f t="shared" si="1"/>
        <v>0.80382153145826785</v>
      </c>
      <c r="S35">
        <f t="shared" si="2"/>
        <v>14</v>
      </c>
      <c r="T35">
        <f t="shared" si="4"/>
        <v>3.3000000000000016</v>
      </c>
    </row>
    <row r="36" spans="1:20" x14ac:dyDescent="0.15">
      <c r="A36">
        <f t="shared" si="3"/>
        <v>3.4000000000000017</v>
      </c>
      <c r="B36">
        <v>3.7255300196658068</v>
      </c>
      <c r="C36">
        <v>6.8048887171303534</v>
      </c>
      <c r="D36">
        <v>9.109414437246393</v>
      </c>
      <c r="E36">
        <v>4.7749955573916818</v>
      </c>
      <c r="F36">
        <v>7.7568259221076516</v>
      </c>
      <c r="G36">
        <v>1.5258205215611054</v>
      </c>
      <c r="H36">
        <v>5.2480003356491505</v>
      </c>
      <c r="I36">
        <v>1.7045207067396095</v>
      </c>
      <c r="J36">
        <v>3.3584734917518455</v>
      </c>
      <c r="K36">
        <v>4.5327367716447071</v>
      </c>
      <c r="L36">
        <v>3.3993121829251685</v>
      </c>
      <c r="M36">
        <v>-0.4413405109860824</v>
      </c>
      <c r="N36">
        <v>-1.5497622445312387</v>
      </c>
      <c r="O36">
        <v>-0.36625535940920106</v>
      </c>
      <c r="Q36">
        <f t="shared" ref="Q36:Q67" si="5">AVERAGE(B36:P36)</f>
        <v>3.541654324920497</v>
      </c>
      <c r="R36">
        <f t="shared" ref="R36:R67" si="6">STDEV(B36:P36)/SQRT(S36)</f>
        <v>0.84325414923338671</v>
      </c>
      <c r="S36">
        <f t="shared" ref="S36:S67" si="7">COUNT(B36:P36)</f>
        <v>14</v>
      </c>
      <c r="T36">
        <f t="shared" si="4"/>
        <v>3.4000000000000017</v>
      </c>
    </row>
    <row r="37" spans="1:20" x14ac:dyDescent="0.15">
      <c r="A37">
        <f t="shared" si="3"/>
        <v>3.5000000000000018</v>
      </c>
      <c r="B37">
        <v>3.76442901436545</v>
      </c>
      <c r="C37">
        <v>7.924700776729054</v>
      </c>
      <c r="D37">
        <v>11.30534717201685</v>
      </c>
      <c r="E37">
        <v>4.8164067193033784</v>
      </c>
      <c r="F37">
        <v>8.8150269803086996</v>
      </c>
      <c r="G37">
        <v>1.5258205215611054</v>
      </c>
      <c r="H37">
        <v>4.7702926190147599</v>
      </c>
      <c r="I37">
        <v>2.7146217168406039</v>
      </c>
      <c r="J37">
        <v>3.3584734917518455</v>
      </c>
      <c r="K37">
        <v>3.4983565720987708</v>
      </c>
      <c r="L37">
        <v>4.4079038900600223</v>
      </c>
      <c r="M37">
        <v>0.5531346271354598</v>
      </c>
      <c r="N37">
        <v>-0.53487726482893683</v>
      </c>
      <c r="O37">
        <v>-1.3950619437713419</v>
      </c>
      <c r="Q37">
        <f t="shared" si="5"/>
        <v>3.9660410637561232</v>
      </c>
      <c r="R37">
        <f t="shared" si="6"/>
        <v>0.94755646762208556</v>
      </c>
      <c r="S37">
        <f t="shared" si="7"/>
        <v>14</v>
      </c>
      <c r="T37">
        <f t="shared" si="4"/>
        <v>3.5000000000000018</v>
      </c>
    </row>
    <row r="38" spans="1:20" x14ac:dyDescent="0.15">
      <c r="A38">
        <f t="shared" ref="A38:A69" si="8">A37+0.1</f>
        <v>3.6000000000000019</v>
      </c>
      <c r="B38">
        <v>2.7169571502760057</v>
      </c>
      <c r="C38">
        <v>8.0124384868530125</v>
      </c>
      <c r="D38">
        <v>12.356676794775028</v>
      </c>
      <c r="E38">
        <v>5.7916985348789645</v>
      </c>
      <c r="F38">
        <v>9.2924178590957425</v>
      </c>
      <c r="G38">
        <v>1.5258205215611054</v>
      </c>
      <c r="H38">
        <v>3.8433857562176099</v>
      </c>
      <c r="I38">
        <v>2.7146217168406039</v>
      </c>
      <c r="J38">
        <v>3.3584734917518455</v>
      </c>
      <c r="K38">
        <v>3.4983565720987708</v>
      </c>
      <c r="L38">
        <v>4.4079038900600223</v>
      </c>
      <c r="M38">
        <v>-1.4190035649980726</v>
      </c>
      <c r="N38">
        <v>0.46021000944677093</v>
      </c>
      <c r="O38">
        <v>-0.36625535940920106</v>
      </c>
      <c r="Q38">
        <f t="shared" si="5"/>
        <v>4.0138358471034428</v>
      </c>
      <c r="R38">
        <f t="shared" si="6"/>
        <v>1.0173896654766781</v>
      </c>
      <c r="S38">
        <f t="shared" si="7"/>
        <v>14</v>
      </c>
      <c r="T38">
        <f t="shared" si="4"/>
        <v>3.6000000000000019</v>
      </c>
    </row>
    <row r="39" spans="1:20" x14ac:dyDescent="0.15">
      <c r="A39">
        <f t="shared" si="8"/>
        <v>3.700000000000002</v>
      </c>
      <c r="B39">
        <v>2.7169571502760057</v>
      </c>
      <c r="C39">
        <v>8.0124384868530125</v>
      </c>
      <c r="D39">
        <v>14.610443477401164</v>
      </c>
      <c r="E39">
        <v>5.8435527207707398</v>
      </c>
      <c r="F39">
        <v>9.8732280385097688</v>
      </c>
      <c r="G39">
        <v>2.5277289185076657</v>
      </c>
      <c r="H39">
        <v>0.79090964463888191</v>
      </c>
      <c r="I39">
        <v>2.7146217168406039</v>
      </c>
      <c r="J39">
        <v>3.8400895812967684</v>
      </c>
      <c r="K39">
        <v>3.4983565720987708</v>
      </c>
      <c r="L39">
        <v>5.4164955971948761</v>
      </c>
      <c r="M39">
        <v>0.5531346271354598</v>
      </c>
      <c r="N39">
        <v>-1.5095864449196084</v>
      </c>
      <c r="O39">
        <v>1.6398876711366361</v>
      </c>
      <c r="Q39">
        <f t="shared" si="5"/>
        <v>4.3234469826957662</v>
      </c>
      <c r="R39">
        <f t="shared" si="6"/>
        <v>1.1265148209040379</v>
      </c>
      <c r="S39">
        <f t="shared" si="7"/>
        <v>14</v>
      </c>
      <c r="T39">
        <f t="shared" si="4"/>
        <v>3.700000000000002</v>
      </c>
    </row>
    <row r="40" spans="1:20" x14ac:dyDescent="0.15">
      <c r="A40">
        <f t="shared" si="8"/>
        <v>3.800000000000002</v>
      </c>
      <c r="B40">
        <v>3.76442901436545</v>
      </c>
      <c r="C40">
        <v>6.9567200117796819</v>
      </c>
      <c r="D40">
        <v>14.610443477401164</v>
      </c>
      <c r="E40">
        <v>6.8084015123662471</v>
      </c>
      <c r="F40">
        <v>10.816929156730943</v>
      </c>
      <c r="G40">
        <v>2.5277289185076657</v>
      </c>
      <c r="H40">
        <v>10.3009812498839</v>
      </c>
      <c r="I40">
        <v>3.7666163172223044</v>
      </c>
      <c r="J40">
        <v>3.4274263280118511</v>
      </c>
      <c r="K40">
        <v>5.5322608078179574</v>
      </c>
      <c r="L40">
        <v>6.491189042019502</v>
      </c>
      <c r="M40">
        <v>-0.434320851650144</v>
      </c>
      <c r="N40">
        <v>-1.5497622445312387</v>
      </c>
      <c r="O40">
        <v>0.66255122495293972</v>
      </c>
      <c r="Q40">
        <f t="shared" si="5"/>
        <v>5.2629709974913013</v>
      </c>
      <c r="R40">
        <f t="shared" si="6"/>
        <v>1.2085165451464992</v>
      </c>
      <c r="S40">
        <f t="shared" si="7"/>
        <v>14</v>
      </c>
      <c r="T40">
        <f t="shared" si="4"/>
        <v>3.800000000000002</v>
      </c>
    </row>
    <row r="41" spans="1:20" x14ac:dyDescent="0.15">
      <c r="A41">
        <f t="shared" si="8"/>
        <v>3.9000000000000021</v>
      </c>
      <c r="B41">
        <v>4.7832777153333614</v>
      </c>
      <c r="C41">
        <v>8.1020484895462879</v>
      </c>
      <c r="D41">
        <v>15.672943477401175</v>
      </c>
      <c r="E41">
        <v>7.8251044898535511</v>
      </c>
      <c r="F41">
        <v>11.403279655821414</v>
      </c>
      <c r="G41">
        <v>2.5277289185076657</v>
      </c>
      <c r="H41">
        <v>5.1452070012452449</v>
      </c>
      <c r="I41">
        <v>3.7666163172223044</v>
      </c>
      <c r="J41">
        <v>4.4095484547822306</v>
      </c>
      <c r="K41">
        <v>5.5322608078179574</v>
      </c>
      <c r="L41">
        <v>7.5100569665478014</v>
      </c>
      <c r="M41">
        <v>0.5531346271354598</v>
      </c>
      <c r="N41">
        <v>-1.5361012168892407</v>
      </c>
      <c r="O41">
        <v>0.64188367912066391</v>
      </c>
      <c r="Q41">
        <f t="shared" si="5"/>
        <v>5.4526420988175639</v>
      </c>
      <c r="R41">
        <f t="shared" si="6"/>
        <v>1.2084214280342047</v>
      </c>
      <c r="S41">
        <f t="shared" si="7"/>
        <v>14</v>
      </c>
      <c r="T41">
        <f t="shared" si="4"/>
        <v>3.9000000000000021</v>
      </c>
    </row>
    <row r="42" spans="1:20" x14ac:dyDescent="0.15">
      <c r="A42">
        <f t="shared" si="8"/>
        <v>4.0000000000000018</v>
      </c>
      <c r="B42">
        <v>3.7255300196658068</v>
      </c>
      <c r="C42">
        <v>8.1020484895462879</v>
      </c>
      <c r="D42">
        <v>15.672943477401175</v>
      </c>
      <c r="E42">
        <v>7.8251044898535511</v>
      </c>
      <c r="F42">
        <v>10.704802272501951</v>
      </c>
      <c r="G42">
        <v>2.5277289185076657</v>
      </c>
      <c r="H42">
        <v>7.7014545985303995</v>
      </c>
      <c r="I42">
        <v>5.7449247471436315</v>
      </c>
      <c r="J42">
        <v>5.3718963105438</v>
      </c>
      <c r="K42">
        <v>5.5322608078179574</v>
      </c>
      <c r="L42">
        <v>9.6467187224600064</v>
      </c>
      <c r="M42">
        <v>0.5531346271354598</v>
      </c>
      <c r="N42">
        <v>0.48000771487336502</v>
      </c>
      <c r="O42">
        <v>-1.3950619437713419</v>
      </c>
      <c r="Q42">
        <f t="shared" si="5"/>
        <v>5.8709638037292668</v>
      </c>
      <c r="R42">
        <f t="shared" si="6"/>
        <v>1.2228251623344755</v>
      </c>
      <c r="S42">
        <f t="shared" si="7"/>
        <v>14</v>
      </c>
      <c r="T42">
        <f t="shared" si="4"/>
        <v>4.0000000000000018</v>
      </c>
    </row>
    <row r="43" spans="1:20" x14ac:dyDescent="0.15">
      <c r="A43">
        <f t="shared" si="8"/>
        <v>4.1000000000000014</v>
      </c>
      <c r="B43">
        <v>5.8628009682972158</v>
      </c>
      <c r="C43">
        <v>9.169031299267683</v>
      </c>
      <c r="D43">
        <v>15.672943477401175</v>
      </c>
      <c r="F43">
        <v>10.816929156730943</v>
      </c>
      <c r="G43">
        <v>2.5277289185076657</v>
      </c>
      <c r="H43">
        <v>7.1720379282457891</v>
      </c>
      <c r="I43">
        <v>3.7666163172223044</v>
      </c>
      <c r="J43">
        <v>3.3925993022398515</v>
      </c>
      <c r="K43">
        <v>5.5322608078179574</v>
      </c>
      <c r="L43">
        <v>8.6173630228793812</v>
      </c>
      <c r="M43">
        <v>-0.45580718208651505</v>
      </c>
      <c r="N43">
        <v>-2.5646472242335405</v>
      </c>
      <c r="O43">
        <v>-0.36625535940920106</v>
      </c>
      <c r="Q43">
        <f t="shared" si="5"/>
        <v>5.3187385717600542</v>
      </c>
      <c r="R43">
        <f t="shared" si="6"/>
        <v>1.406584305146082</v>
      </c>
      <c r="S43">
        <f t="shared" si="7"/>
        <v>13</v>
      </c>
      <c r="T43">
        <f t="shared" si="4"/>
        <v>4.1000000000000014</v>
      </c>
    </row>
    <row r="44" spans="1:20" x14ac:dyDescent="0.15">
      <c r="A44">
        <f t="shared" si="8"/>
        <v>4.2000000000000011</v>
      </c>
      <c r="B44">
        <v>4.8334648900676678</v>
      </c>
      <c r="C44">
        <v>11.429061703801546</v>
      </c>
      <c r="D44">
        <v>15.672943477401175</v>
      </c>
      <c r="E44">
        <v>7.8978447237054379</v>
      </c>
      <c r="F44">
        <v>11.864049575579122</v>
      </c>
      <c r="G44">
        <v>1.5258205215611054</v>
      </c>
      <c r="H44">
        <v>8.6943060679505848</v>
      </c>
      <c r="I44">
        <v>4.7870244804876227</v>
      </c>
      <c r="J44">
        <v>4.4095484547822306</v>
      </c>
      <c r="K44">
        <v>5.5322608078179574</v>
      </c>
      <c r="L44">
        <v>9.6467187224600064</v>
      </c>
      <c r="M44">
        <v>-0.4413405109860824</v>
      </c>
      <c r="N44">
        <v>-1.5361012168892407</v>
      </c>
      <c r="O44">
        <v>2.6647629985255659</v>
      </c>
      <c r="Q44">
        <f t="shared" si="5"/>
        <v>6.2128831925903354</v>
      </c>
      <c r="R44">
        <f t="shared" si="6"/>
        <v>1.3175881613056444</v>
      </c>
      <c r="S44">
        <f t="shared" si="7"/>
        <v>14</v>
      </c>
      <c r="T44">
        <f t="shared" si="4"/>
        <v>4.2000000000000011</v>
      </c>
    </row>
    <row r="45" spans="1:20" x14ac:dyDescent="0.15">
      <c r="A45">
        <f t="shared" si="8"/>
        <v>4.3000000000000007</v>
      </c>
      <c r="B45">
        <v>5.684412332898253</v>
      </c>
      <c r="C45">
        <v>8.1020484895462879</v>
      </c>
      <c r="D45">
        <v>16.735443477401162</v>
      </c>
      <c r="E45">
        <v>9.0099005443237239</v>
      </c>
      <c r="F45">
        <v>11.864049575579122</v>
      </c>
      <c r="G45">
        <v>2.5277289185076657</v>
      </c>
      <c r="H45">
        <v>8.7379150675099488</v>
      </c>
      <c r="I45">
        <v>5.8074326437529189</v>
      </c>
      <c r="J45">
        <v>3.3704175254226532</v>
      </c>
      <c r="K45">
        <v>6.5317848439912058</v>
      </c>
      <c r="L45">
        <v>10.787764043402776</v>
      </c>
      <c r="M45">
        <v>-1.4190035649980726</v>
      </c>
      <c r="N45">
        <v>-0.52801700014197817</v>
      </c>
      <c r="O45">
        <v>1.6566984823965403</v>
      </c>
      <c r="Q45">
        <f t="shared" si="5"/>
        <v>6.3477553842565859</v>
      </c>
      <c r="R45">
        <f t="shared" si="6"/>
        <v>1.3419529286870491</v>
      </c>
      <c r="S45">
        <f t="shared" si="7"/>
        <v>14</v>
      </c>
      <c r="T45">
        <f t="shared" si="4"/>
        <v>4.3000000000000007</v>
      </c>
    </row>
    <row r="46" spans="1:20" x14ac:dyDescent="0.15">
      <c r="A46">
        <f t="shared" si="8"/>
        <v>4.4000000000000004</v>
      </c>
      <c r="B46">
        <v>6.7512486278352544</v>
      </c>
      <c r="C46">
        <v>7.0350656798248927</v>
      </c>
      <c r="D46">
        <v>16.735443477401162</v>
      </c>
      <c r="E46">
        <v>9.0099005443237239</v>
      </c>
      <c r="F46">
        <v>12.777341132605585</v>
      </c>
      <c r="G46">
        <v>2.5277289185076657</v>
      </c>
      <c r="H46">
        <v>7.7014545985303995</v>
      </c>
      <c r="I46">
        <v>4.7870244804876227</v>
      </c>
      <c r="J46">
        <v>4.3217056708416912</v>
      </c>
      <c r="K46">
        <v>6.0598941692209474</v>
      </c>
      <c r="L46">
        <v>9.6467187224600064</v>
      </c>
      <c r="M46">
        <v>-0.434320851650144</v>
      </c>
      <c r="N46">
        <v>0.47327587621189826</v>
      </c>
      <c r="O46">
        <v>0.64188367912066391</v>
      </c>
      <c r="Q46">
        <f t="shared" si="5"/>
        <v>6.2881689089800989</v>
      </c>
      <c r="R46">
        <f t="shared" si="6"/>
        <v>1.2922233014235722</v>
      </c>
      <c r="S46">
        <f t="shared" si="7"/>
        <v>14</v>
      </c>
      <c r="T46">
        <f t="shared" si="4"/>
        <v>4.4000000000000004</v>
      </c>
    </row>
    <row r="47" spans="1:20" x14ac:dyDescent="0.15">
      <c r="A47">
        <f t="shared" si="8"/>
        <v>4.5</v>
      </c>
      <c r="B47">
        <v>6.8921370465267637</v>
      </c>
      <c r="C47">
        <v>10.236014108989078</v>
      </c>
      <c r="D47">
        <v>16.735443477401162</v>
      </c>
      <c r="E47">
        <v>9.9521367266401377</v>
      </c>
      <c r="F47">
        <v>11.741071702553768</v>
      </c>
      <c r="G47">
        <v>3.5653680245501751</v>
      </c>
      <c r="H47">
        <v>8.999672875544162</v>
      </c>
      <c r="I47">
        <v>5.8712293629727075</v>
      </c>
      <c r="J47">
        <v>5.4264976073246096</v>
      </c>
      <c r="K47">
        <v>7.6072342636814732</v>
      </c>
      <c r="L47">
        <v>12.867887309966724</v>
      </c>
      <c r="M47">
        <v>-0.434320851650144</v>
      </c>
      <c r="N47">
        <v>0.46667796007021645</v>
      </c>
      <c r="O47">
        <v>0.64188367912066391</v>
      </c>
      <c r="Q47">
        <f t="shared" si="5"/>
        <v>7.1834952352636776</v>
      </c>
      <c r="R47">
        <f t="shared" si="6"/>
        <v>1.3439099291736833</v>
      </c>
      <c r="S47">
        <f t="shared" si="7"/>
        <v>14</v>
      </c>
      <c r="T47">
        <f t="shared" si="4"/>
        <v>4.5</v>
      </c>
    </row>
    <row r="48" spans="1:20" x14ac:dyDescent="0.15">
      <c r="A48">
        <f t="shared" si="8"/>
        <v>4.5999999999999996</v>
      </c>
      <c r="B48">
        <v>6.8921370465267637</v>
      </c>
      <c r="C48">
        <v>11.302996918710473</v>
      </c>
      <c r="D48">
        <v>16.735443477401162</v>
      </c>
      <c r="E48">
        <v>7.8978447237054379</v>
      </c>
      <c r="F48">
        <v>11.222936987527859</v>
      </c>
      <c r="G48">
        <v>3.5653680245501751</v>
      </c>
      <c r="H48">
        <v>2.9107785471812031</v>
      </c>
      <c r="I48">
        <v>6.9021571980242502</v>
      </c>
      <c r="J48">
        <v>4.3651849011478339</v>
      </c>
      <c r="K48">
        <v>6.5317848439912058</v>
      </c>
      <c r="L48">
        <v>11.827825676684739</v>
      </c>
      <c r="M48">
        <v>0.5531346271354598</v>
      </c>
      <c r="N48">
        <v>-0.52801700014197817</v>
      </c>
      <c r="O48">
        <v>-2.4238685281334824</v>
      </c>
      <c r="Q48">
        <f t="shared" si="5"/>
        <v>6.2682648174507927</v>
      </c>
      <c r="R48">
        <f t="shared" si="6"/>
        <v>1.426763954126488</v>
      </c>
      <c r="S48">
        <f t="shared" si="7"/>
        <v>14</v>
      </c>
      <c r="T48">
        <f t="shared" si="4"/>
        <v>4.5999999999999996</v>
      </c>
    </row>
    <row r="49" spans="1:20" x14ac:dyDescent="0.15">
      <c r="A49">
        <f t="shared" si="8"/>
        <v>4.6999999999999993</v>
      </c>
      <c r="B49">
        <v>6.8921370465267637</v>
      </c>
      <c r="C49">
        <v>11.302996918710473</v>
      </c>
      <c r="D49">
        <v>17.797943477401173</v>
      </c>
      <c r="E49">
        <v>8.9249907251727993</v>
      </c>
      <c r="F49">
        <v>10.594975426923808</v>
      </c>
      <c r="G49">
        <v>2.5277289185076657</v>
      </c>
      <c r="H49">
        <v>9.4275781278414623</v>
      </c>
      <c r="I49">
        <v>5.8712293629727075</v>
      </c>
      <c r="J49">
        <v>5.4264976073246096</v>
      </c>
      <c r="K49">
        <v>5.5322608078179574</v>
      </c>
      <c r="L49">
        <v>11.827825676684739</v>
      </c>
      <c r="M49">
        <v>0.5531346271354598</v>
      </c>
      <c r="N49">
        <v>-0.52801700014197817</v>
      </c>
      <c r="O49">
        <v>-1.3950619437713419</v>
      </c>
      <c r="Q49">
        <f t="shared" si="5"/>
        <v>6.7683014127933081</v>
      </c>
      <c r="R49">
        <f t="shared" si="6"/>
        <v>1.4350739401878749</v>
      </c>
      <c r="S49">
        <f t="shared" si="7"/>
        <v>14</v>
      </c>
      <c r="T49">
        <f t="shared" si="4"/>
        <v>4.6999999999999993</v>
      </c>
    </row>
    <row r="50" spans="1:20" x14ac:dyDescent="0.15">
      <c r="A50">
        <f t="shared" si="8"/>
        <v>4.7999999999999989</v>
      </c>
      <c r="B50">
        <v>6.8921370465267637</v>
      </c>
      <c r="C50">
        <v>12.50755181764217</v>
      </c>
      <c r="D50">
        <v>17.986527321877769</v>
      </c>
      <c r="E50">
        <v>8.8418074673408338</v>
      </c>
      <c r="F50">
        <v>10.594975426923808</v>
      </c>
      <c r="G50">
        <v>2.5277289185076657</v>
      </c>
      <c r="H50">
        <v>7.7787162050556802</v>
      </c>
      <c r="I50">
        <v>8.7752277774466805</v>
      </c>
      <c r="J50">
        <v>5.4264976073246096</v>
      </c>
      <c r="K50">
        <v>6.5317848439912058</v>
      </c>
      <c r="L50">
        <v>14.054779176463445</v>
      </c>
      <c r="M50">
        <v>0.5531346271354598</v>
      </c>
      <c r="N50">
        <v>-1.5227119603541839</v>
      </c>
      <c r="O50">
        <v>-0.36625535940920106</v>
      </c>
      <c r="Q50">
        <f t="shared" si="5"/>
        <v>7.1844214940337645</v>
      </c>
      <c r="R50">
        <f t="shared" si="6"/>
        <v>1.5037918831223669</v>
      </c>
      <c r="S50">
        <f t="shared" si="7"/>
        <v>14</v>
      </c>
      <c r="T50">
        <f t="shared" si="4"/>
        <v>4.7999999999999989</v>
      </c>
    </row>
    <row r="51" spans="1:20" x14ac:dyDescent="0.15">
      <c r="A51">
        <f t="shared" si="8"/>
        <v>4.8999999999999986</v>
      </c>
      <c r="B51">
        <v>8.0048208047860676</v>
      </c>
      <c r="C51">
        <v>10.350571589960921</v>
      </c>
      <c r="D51">
        <v>19.060437618782373</v>
      </c>
      <c r="E51">
        <v>9.9521367266401377</v>
      </c>
      <c r="F51">
        <v>10.594975426923808</v>
      </c>
      <c r="G51">
        <v>2.5277289185076657</v>
      </c>
      <c r="H51">
        <v>7.7787162050556802</v>
      </c>
      <c r="I51">
        <v>5.8712293629727075</v>
      </c>
      <c r="J51">
        <v>4.3651849011478339</v>
      </c>
      <c r="K51">
        <v>7.6072342636814732</v>
      </c>
      <c r="L51">
        <v>14.054779176463445</v>
      </c>
      <c r="N51">
        <v>-1.5227119603541839</v>
      </c>
      <c r="O51">
        <v>-0.35612031289529722</v>
      </c>
      <c r="Q51">
        <f t="shared" si="5"/>
        <v>7.5606909785902019</v>
      </c>
      <c r="R51">
        <f t="shared" si="6"/>
        <v>1.5626940747383304</v>
      </c>
      <c r="S51">
        <f t="shared" si="7"/>
        <v>13</v>
      </c>
      <c r="T51">
        <f t="shared" si="4"/>
        <v>4.8999999999999986</v>
      </c>
    </row>
    <row r="52" spans="1:20" x14ac:dyDescent="0.15">
      <c r="A52">
        <f t="shared" si="8"/>
        <v>4.9999999999999982</v>
      </c>
      <c r="B52">
        <v>5.8628009682972158</v>
      </c>
      <c r="C52">
        <v>11.302996918710473</v>
      </c>
      <c r="D52">
        <v>19.060437618782373</v>
      </c>
      <c r="F52">
        <v>10.594975426923808</v>
      </c>
      <c r="G52">
        <v>2.5277289185076657</v>
      </c>
      <c r="H52">
        <v>7.7400854017930403</v>
      </c>
      <c r="I52">
        <v>9.7853287875476767</v>
      </c>
      <c r="J52">
        <v>4.3651849011478339</v>
      </c>
      <c r="K52">
        <v>6.5317848439912058</v>
      </c>
      <c r="L52">
        <v>14.054779176463445</v>
      </c>
      <c r="M52">
        <v>0.5531346271354598</v>
      </c>
      <c r="N52">
        <v>-1.5227119603541839</v>
      </c>
      <c r="O52">
        <v>-1.3950619437713419</v>
      </c>
      <c r="Q52">
        <f t="shared" si="5"/>
        <v>6.8816510527057435</v>
      </c>
      <c r="R52">
        <f t="shared" si="6"/>
        <v>1.6944839958984885</v>
      </c>
      <c r="S52">
        <f t="shared" si="7"/>
        <v>13</v>
      </c>
      <c r="T52">
        <f t="shared" si="4"/>
        <v>4.9999999999999982</v>
      </c>
    </row>
    <row r="53" spans="1:20" x14ac:dyDescent="0.15">
      <c r="A53">
        <f t="shared" si="8"/>
        <v>5.0999999999999979</v>
      </c>
      <c r="B53">
        <v>6.9647792031220011</v>
      </c>
      <c r="C53">
        <v>9.272081476120297</v>
      </c>
      <c r="D53">
        <v>17.986527321877769</v>
      </c>
      <c r="E53">
        <v>8.8418074673408338</v>
      </c>
      <c r="F53">
        <v>10.594975426923808</v>
      </c>
      <c r="G53">
        <v>3.5296373154542482</v>
      </c>
      <c r="H53">
        <v>5.7157516596900493</v>
      </c>
      <c r="I53">
        <v>6.978021847176219</v>
      </c>
      <c r="J53">
        <v>6.3786077199397662</v>
      </c>
      <c r="K53">
        <v>6.9943355525313278</v>
      </c>
      <c r="L53">
        <v>14.054779176463445</v>
      </c>
      <c r="M53">
        <v>1.5868509401538666</v>
      </c>
      <c r="N53">
        <v>-0.52801700014197817</v>
      </c>
      <c r="O53">
        <v>0.64188367912066391</v>
      </c>
      <c r="Q53">
        <f t="shared" si="5"/>
        <v>7.0722872704123088</v>
      </c>
      <c r="R53">
        <f t="shared" si="6"/>
        <v>1.3513494550468199</v>
      </c>
      <c r="S53">
        <f t="shared" si="7"/>
        <v>14</v>
      </c>
      <c r="T53">
        <f t="shared" si="4"/>
        <v>5.0999999999999979</v>
      </c>
    </row>
    <row r="54" spans="1:20" x14ac:dyDescent="0.15">
      <c r="A54">
        <f t="shared" si="8"/>
        <v>5.1999999999999975</v>
      </c>
      <c r="B54">
        <v>6.8921370465267637</v>
      </c>
      <c r="C54">
        <v>10.350571589960921</v>
      </c>
      <c r="D54">
        <v>17.278630809498868</v>
      </c>
      <c r="E54">
        <v>7.753828473505509</v>
      </c>
      <c r="F54">
        <v>9.4721501416619898</v>
      </c>
      <c r="G54">
        <v>3.5653680245501751</v>
      </c>
      <c r="H54">
        <v>7.5017243266647604</v>
      </c>
      <c r="I54">
        <v>5.8712293629727075</v>
      </c>
      <c r="J54">
        <v>6.3786077199397662</v>
      </c>
      <c r="K54">
        <v>5.5322608078179574</v>
      </c>
      <c r="L54">
        <v>14.054779176463445</v>
      </c>
      <c r="M54">
        <v>-0.434320851650144</v>
      </c>
      <c r="N54">
        <v>0.46021000944677093</v>
      </c>
      <c r="O54">
        <v>0.64188367912066391</v>
      </c>
      <c r="Q54">
        <f t="shared" si="5"/>
        <v>6.8085043083200114</v>
      </c>
      <c r="R54">
        <f t="shared" si="6"/>
        <v>1.3407212201097494</v>
      </c>
      <c r="S54">
        <f t="shared" si="7"/>
        <v>14</v>
      </c>
      <c r="T54">
        <f t="shared" si="4"/>
        <v>5.1999999999999975</v>
      </c>
    </row>
    <row r="55" spans="1:20" x14ac:dyDescent="0.15">
      <c r="A55">
        <f t="shared" si="8"/>
        <v>5.2999999999999972</v>
      </c>
      <c r="B55">
        <v>5.8628009682972158</v>
      </c>
      <c r="C55">
        <v>9.272081476120297</v>
      </c>
      <c r="D55">
        <v>17.797943477401173</v>
      </c>
      <c r="E55">
        <v>9.8585104448281164</v>
      </c>
      <c r="F55">
        <v>9.4721501416619898</v>
      </c>
      <c r="G55">
        <v>2.5277289185076657</v>
      </c>
      <c r="H55">
        <v>10.410926342223359</v>
      </c>
      <c r="I55">
        <v>5.8712293629727075</v>
      </c>
      <c r="J55">
        <v>3.4274263280118511</v>
      </c>
      <c r="K55">
        <v>7.6072342636814732</v>
      </c>
      <c r="L55">
        <v>15.105771780589555</v>
      </c>
      <c r="M55">
        <v>-0.434320851650144</v>
      </c>
      <c r="N55">
        <v>0.46021000944677093</v>
      </c>
      <c r="O55">
        <v>0.64188367912066391</v>
      </c>
      <c r="Q55">
        <f t="shared" si="5"/>
        <v>6.991541167229478</v>
      </c>
      <c r="R55">
        <f t="shared" si="6"/>
        <v>1.459229231873475</v>
      </c>
      <c r="S55">
        <f t="shared" si="7"/>
        <v>14</v>
      </c>
      <c r="T55">
        <f t="shared" si="4"/>
        <v>5.2999999999999972</v>
      </c>
    </row>
    <row r="56" spans="1:20" x14ac:dyDescent="0.15">
      <c r="A56">
        <f t="shared" si="8"/>
        <v>5.3999999999999968</v>
      </c>
      <c r="B56">
        <v>6.8921370465267637</v>
      </c>
      <c r="C56">
        <v>8.1935913622796726</v>
      </c>
      <c r="D56">
        <v>16.735443477401162</v>
      </c>
      <c r="E56">
        <v>8.8418074673408338</v>
      </c>
      <c r="F56">
        <v>9.4721501416619898</v>
      </c>
      <c r="G56">
        <v>2.5277289185076657</v>
      </c>
      <c r="H56">
        <v>9.8224497414228118</v>
      </c>
      <c r="I56">
        <v>5.8712293629727075</v>
      </c>
      <c r="J56">
        <v>3.4274263280118511</v>
      </c>
      <c r="K56">
        <v>7.6072342636814732</v>
      </c>
      <c r="L56">
        <v>15.105771780589555</v>
      </c>
      <c r="M56">
        <v>-0.434320851650144</v>
      </c>
      <c r="N56">
        <v>1.4451082366299661</v>
      </c>
      <c r="O56">
        <v>0.64188367912066391</v>
      </c>
      <c r="Q56">
        <f t="shared" si="5"/>
        <v>6.8678314967497842</v>
      </c>
      <c r="R56">
        <f t="shared" si="6"/>
        <v>1.3670033704399334</v>
      </c>
      <c r="S56">
        <f t="shared" si="7"/>
        <v>14</v>
      </c>
      <c r="T56">
        <f t="shared" si="4"/>
        <v>5.3999999999999968</v>
      </c>
    </row>
    <row r="57" spans="1:20" x14ac:dyDescent="0.15">
      <c r="A57">
        <f t="shared" si="8"/>
        <v>5.4999999999999964</v>
      </c>
      <c r="B57">
        <v>6.8921370465267637</v>
      </c>
      <c r="C57">
        <v>8.1935913622796726</v>
      </c>
      <c r="D57">
        <v>17.986527321877769</v>
      </c>
      <c r="E57">
        <v>9.8585104448281164</v>
      </c>
      <c r="F57">
        <v>9.4721501416619898</v>
      </c>
      <c r="G57">
        <v>2.5277289185076657</v>
      </c>
      <c r="H57">
        <v>9.1486196321023172</v>
      </c>
      <c r="I57">
        <v>5.8712293629727075</v>
      </c>
      <c r="J57">
        <v>6.3786077199397662</v>
      </c>
      <c r="K57">
        <v>6.5317848439912058</v>
      </c>
      <c r="L57">
        <v>15.266884324152457</v>
      </c>
      <c r="M57">
        <v>-0.434320851650144</v>
      </c>
      <c r="N57">
        <v>-0.52801700014197817</v>
      </c>
      <c r="O57">
        <v>0.64188367912066391</v>
      </c>
      <c r="Q57">
        <f t="shared" si="5"/>
        <v>6.9862369247263558</v>
      </c>
      <c r="R57">
        <f t="shared" si="6"/>
        <v>1.4518356544355948</v>
      </c>
      <c r="S57">
        <f t="shared" si="7"/>
        <v>14</v>
      </c>
      <c r="T57">
        <f t="shared" si="4"/>
        <v>5.4999999999999964</v>
      </c>
    </row>
    <row r="58" spans="1:20" x14ac:dyDescent="0.15">
      <c r="A58">
        <f t="shared" si="8"/>
        <v>5.5999999999999961</v>
      </c>
      <c r="B58">
        <v>5.8021264163012729</v>
      </c>
      <c r="C58">
        <v>8.1935913622796726</v>
      </c>
      <c r="D58">
        <v>19.060437618782373</v>
      </c>
      <c r="E58">
        <v>9.8585104448281164</v>
      </c>
      <c r="F58">
        <v>9.5693344012827861</v>
      </c>
      <c r="G58">
        <v>2.5277289185076657</v>
      </c>
      <c r="H58">
        <v>9.1486196321023172</v>
      </c>
      <c r="I58">
        <v>5.8712293629727075</v>
      </c>
      <c r="J58">
        <v>5.3718963105438</v>
      </c>
      <c r="K58">
        <v>6.597618879066081</v>
      </c>
      <c r="L58">
        <v>14.054779176463445</v>
      </c>
      <c r="M58">
        <v>-1.4190035649980726</v>
      </c>
      <c r="N58">
        <v>-0.52801700014197817</v>
      </c>
      <c r="O58">
        <v>-0.35287549563194909</v>
      </c>
      <c r="Q58">
        <f t="shared" si="5"/>
        <v>6.6968554615970168</v>
      </c>
      <c r="R58">
        <f t="shared" si="6"/>
        <v>1.5225224952729626</v>
      </c>
      <c r="S58">
        <f t="shared" si="7"/>
        <v>14</v>
      </c>
      <c r="T58">
        <f t="shared" si="4"/>
        <v>5.5999999999999961</v>
      </c>
    </row>
    <row r="59" spans="1:20" x14ac:dyDescent="0.15">
      <c r="A59">
        <f t="shared" si="8"/>
        <v>5.6999999999999957</v>
      </c>
      <c r="B59">
        <v>6.8921370465267637</v>
      </c>
      <c r="C59">
        <v>8.1935913622796726</v>
      </c>
      <c r="D59">
        <v>17.986527321877769</v>
      </c>
      <c r="E59">
        <v>8.8418074673408338</v>
      </c>
      <c r="F59">
        <v>9.4721501416619898</v>
      </c>
      <c r="G59">
        <v>2.5277289185076657</v>
      </c>
      <c r="H59">
        <v>9.7248004409931088</v>
      </c>
      <c r="I59">
        <v>6.978021847176219</v>
      </c>
      <c r="J59">
        <v>4.4095484547822306</v>
      </c>
      <c r="K59">
        <v>5.5322608078179574</v>
      </c>
      <c r="L59">
        <v>16.329040107000598</v>
      </c>
      <c r="M59">
        <v>-0.434320851650144</v>
      </c>
      <c r="N59">
        <v>0.46667796007021645</v>
      </c>
      <c r="O59">
        <v>-1.3950619437713419</v>
      </c>
      <c r="Q59">
        <f t="shared" si="5"/>
        <v>6.8232077914723961</v>
      </c>
      <c r="R59">
        <f t="shared" si="6"/>
        <v>1.5244503351768892</v>
      </c>
      <c r="S59">
        <f t="shared" si="7"/>
        <v>14</v>
      </c>
      <c r="T59">
        <f t="shared" si="4"/>
        <v>5.6999999999999957</v>
      </c>
    </row>
    <row r="60" spans="1:20" x14ac:dyDescent="0.15">
      <c r="A60">
        <f t="shared" si="8"/>
        <v>5.7999999999999954</v>
      </c>
      <c r="B60">
        <v>5.8628009682972158</v>
      </c>
      <c r="C60">
        <v>9.272081476120297</v>
      </c>
      <c r="D60">
        <v>17.986527321877769</v>
      </c>
      <c r="E60">
        <v>8.8418074673408338</v>
      </c>
      <c r="F60">
        <v>7.4416932888701046</v>
      </c>
      <c r="G60">
        <v>2.5277289185076657</v>
      </c>
      <c r="H60">
        <v>9.3439182329617232</v>
      </c>
      <c r="I60">
        <v>5.8712293629727075</v>
      </c>
      <c r="J60">
        <v>4.4095484547822306</v>
      </c>
      <c r="K60">
        <v>5.5322608078179574</v>
      </c>
      <c r="L60">
        <v>16.329040107000598</v>
      </c>
      <c r="M60">
        <v>0.5531346271354598</v>
      </c>
      <c r="N60">
        <v>-2.5407897634398102</v>
      </c>
      <c r="O60">
        <v>-0.35287549563194909</v>
      </c>
      <c r="Q60">
        <f t="shared" si="5"/>
        <v>6.5055789839009162</v>
      </c>
      <c r="R60">
        <f t="shared" si="6"/>
        <v>1.5489146643627576</v>
      </c>
      <c r="S60">
        <f t="shared" si="7"/>
        <v>14</v>
      </c>
      <c r="T60">
        <f t="shared" si="4"/>
        <v>5.7999999999999954</v>
      </c>
    </row>
    <row r="61" spans="1:20" x14ac:dyDescent="0.15">
      <c r="A61">
        <f t="shared" si="8"/>
        <v>5.899999999999995</v>
      </c>
      <c r="B61">
        <v>5.8628009682972158</v>
      </c>
      <c r="C61">
        <v>7.1151012484390712</v>
      </c>
      <c r="D61">
        <v>17.986527321877769</v>
      </c>
      <c r="F61">
        <v>7.9493075020680752</v>
      </c>
      <c r="G61">
        <v>2.5277289185076657</v>
      </c>
      <c r="H61">
        <v>8.7173663850190319</v>
      </c>
      <c r="I61">
        <v>5.8712293629727075</v>
      </c>
      <c r="J61">
        <v>5.4264976073246096</v>
      </c>
      <c r="K61">
        <v>5.5880034944506889</v>
      </c>
      <c r="L61">
        <v>17.39119588984876</v>
      </c>
      <c r="M61">
        <v>1.5868509401538666</v>
      </c>
      <c r="N61">
        <v>-3.5454783099903797</v>
      </c>
      <c r="O61">
        <v>0.64188367912066391</v>
      </c>
      <c r="Q61">
        <f t="shared" si="5"/>
        <v>6.3937703852376719</v>
      </c>
      <c r="R61">
        <f t="shared" si="6"/>
        <v>1.6712883953324724</v>
      </c>
      <c r="S61">
        <f t="shared" si="7"/>
        <v>13</v>
      </c>
      <c r="T61">
        <f t="shared" si="4"/>
        <v>5.899999999999995</v>
      </c>
    </row>
    <row r="62" spans="1:20" x14ac:dyDescent="0.15">
      <c r="A62">
        <f t="shared" si="8"/>
        <v>5.9999999999999947</v>
      </c>
      <c r="B62">
        <v>3.76442901436545</v>
      </c>
      <c r="C62">
        <v>9.3773786586462844</v>
      </c>
      <c r="D62">
        <v>16.912617024973148</v>
      </c>
      <c r="E62">
        <v>8.8418074673408338</v>
      </c>
      <c r="F62">
        <v>8.4569217152660467</v>
      </c>
      <c r="G62">
        <v>2.5277289185076657</v>
      </c>
      <c r="H62">
        <v>8.1894947633974091</v>
      </c>
      <c r="I62">
        <v>6.8278408070182373</v>
      </c>
      <c r="J62">
        <v>6.4434467598669665</v>
      </c>
      <c r="K62">
        <v>6.597618879066081</v>
      </c>
      <c r="L62">
        <v>17.39119588984876</v>
      </c>
      <c r="M62">
        <v>0.56179399254567275</v>
      </c>
      <c r="N62">
        <v>-0.52801700014197817</v>
      </c>
      <c r="O62">
        <v>0.64188367912066391</v>
      </c>
      <c r="Q62">
        <f t="shared" si="5"/>
        <v>6.8575814692729455</v>
      </c>
      <c r="R62">
        <f t="shared" si="6"/>
        <v>1.4601920641315567</v>
      </c>
      <c r="S62">
        <f t="shared" si="7"/>
        <v>14</v>
      </c>
      <c r="T62">
        <f t="shared" si="4"/>
        <v>5.9999999999999947</v>
      </c>
    </row>
    <row r="63" spans="1:20" x14ac:dyDescent="0.15">
      <c r="A63">
        <f t="shared" si="8"/>
        <v>6.0999999999999943</v>
      </c>
      <c r="B63">
        <v>4.8334648900676678</v>
      </c>
      <c r="C63">
        <v>9.3773786586462844</v>
      </c>
      <c r="D63">
        <v>17.093637252377487</v>
      </c>
      <c r="E63">
        <v>8.8418074673408338</v>
      </c>
      <c r="F63">
        <v>7.3668690832395853</v>
      </c>
      <c r="G63">
        <v>2.5277289185076657</v>
      </c>
      <c r="H63">
        <v>8.7667064981795662</v>
      </c>
      <c r="I63">
        <v>6.8278408070182373</v>
      </c>
      <c r="J63">
        <v>4.3651849011478339</v>
      </c>
      <c r="K63">
        <v>5.5880034944506889</v>
      </c>
      <c r="L63">
        <v>16.329040107000598</v>
      </c>
      <c r="M63">
        <v>-0.434320851650144</v>
      </c>
      <c r="N63">
        <v>-1.5227119603541839</v>
      </c>
      <c r="O63">
        <v>-0.36625535940920106</v>
      </c>
      <c r="Q63">
        <f t="shared" si="5"/>
        <v>6.3995981361830649</v>
      </c>
      <c r="R63">
        <f t="shared" si="6"/>
        <v>1.5045607364762961</v>
      </c>
      <c r="S63">
        <f t="shared" si="7"/>
        <v>14</v>
      </c>
      <c r="T63">
        <f t="shared" si="4"/>
        <v>6.0999999999999943</v>
      </c>
    </row>
    <row r="64" spans="1:20" x14ac:dyDescent="0.15">
      <c r="A64">
        <f t="shared" si="8"/>
        <v>6.199999999999994</v>
      </c>
      <c r="B64">
        <v>3.804128811838142</v>
      </c>
      <c r="C64">
        <v>8.2871303243034493</v>
      </c>
      <c r="D64">
        <v>16.912617024973148</v>
      </c>
      <c r="E64">
        <v>8.8418074673408338</v>
      </c>
      <c r="F64">
        <v>7.3668690832395853</v>
      </c>
      <c r="G64">
        <v>1.5106759449421747</v>
      </c>
      <c r="H64">
        <v>8.2769101237001088</v>
      </c>
      <c r="I64">
        <v>6.8278408070182373</v>
      </c>
      <c r="J64">
        <v>6.3786077199397662</v>
      </c>
      <c r="K64">
        <v>6.597618879066081</v>
      </c>
      <c r="L64">
        <v>16.329040107000598</v>
      </c>
      <c r="M64">
        <v>-0.434320851650144</v>
      </c>
      <c r="N64">
        <v>1.4613729202824222</v>
      </c>
      <c r="O64">
        <v>-0.35287549563194909</v>
      </c>
      <c r="Q64">
        <f t="shared" si="5"/>
        <v>6.5576730618830315</v>
      </c>
      <c r="R64">
        <f t="shared" si="6"/>
        <v>1.4263996730922803</v>
      </c>
      <c r="S64">
        <f t="shared" si="7"/>
        <v>14</v>
      </c>
      <c r="T64">
        <f t="shared" si="4"/>
        <v>6.199999999999994</v>
      </c>
    </row>
    <row r="65" spans="1:20" x14ac:dyDescent="0.15">
      <c r="A65">
        <f t="shared" si="8"/>
        <v>6.2999999999999936</v>
      </c>
      <c r="B65">
        <v>4.8334648900676678</v>
      </c>
      <c r="C65">
        <v>7.1151012484390712</v>
      </c>
      <c r="D65">
        <v>14.764796431163923</v>
      </c>
      <c r="E65">
        <v>8.8418074673408338</v>
      </c>
      <c r="F65">
        <v>6.6986248639065824</v>
      </c>
      <c r="G65">
        <v>1.5106759449421747</v>
      </c>
      <c r="H65">
        <v>10.523242985303538</v>
      </c>
      <c r="I65">
        <v>6.9021571980242502</v>
      </c>
      <c r="J65">
        <v>7.3435121771183045</v>
      </c>
      <c r="K65">
        <v>5.5880034944506889</v>
      </c>
      <c r="L65">
        <v>17.578573439227235</v>
      </c>
      <c r="M65">
        <v>-0.434320851650144</v>
      </c>
      <c r="N65">
        <v>-1.5095864449196084</v>
      </c>
      <c r="O65">
        <v>1.6398876711366361</v>
      </c>
      <c r="Q65">
        <f t="shared" si="5"/>
        <v>6.5282814653250814</v>
      </c>
      <c r="R65">
        <f t="shared" si="6"/>
        <v>1.4418269976804841</v>
      </c>
      <c r="S65">
        <f t="shared" si="7"/>
        <v>14</v>
      </c>
      <c r="T65">
        <f t="shared" si="4"/>
        <v>6.2999999999999936</v>
      </c>
    </row>
    <row r="66" spans="1:20" x14ac:dyDescent="0.15">
      <c r="A66">
        <f t="shared" si="8"/>
        <v>6.3999999999999932</v>
      </c>
      <c r="B66">
        <v>3.804128811838142</v>
      </c>
      <c r="C66">
        <v>8.1935913622796726</v>
      </c>
      <c r="D66">
        <v>17.986527321877769</v>
      </c>
      <c r="E66">
        <v>8.8418074673408338</v>
      </c>
      <c r="F66">
        <v>6.4740980728648481</v>
      </c>
      <c r="G66">
        <v>1.5106759449421747</v>
      </c>
      <c r="H66">
        <v>5.1960956212322218</v>
      </c>
      <c r="I66">
        <v>8.9640128681273357</v>
      </c>
      <c r="J66">
        <v>6.3786077199397662</v>
      </c>
      <c r="K66">
        <v>4.5783881098353181</v>
      </c>
      <c r="L66">
        <v>16.329040107000598</v>
      </c>
      <c r="M66">
        <v>-0.434320851650144</v>
      </c>
      <c r="N66">
        <v>0.46667796007021645</v>
      </c>
      <c r="O66">
        <v>-1.3410177881220731</v>
      </c>
      <c r="Q66">
        <f t="shared" si="5"/>
        <v>6.2105937662554771</v>
      </c>
      <c r="R66">
        <f t="shared" si="6"/>
        <v>1.528732167828259</v>
      </c>
      <c r="S66">
        <f t="shared" si="7"/>
        <v>14</v>
      </c>
      <c r="T66">
        <f t="shared" si="4"/>
        <v>6.3999999999999932</v>
      </c>
    </row>
    <row r="67" spans="1:20" x14ac:dyDescent="0.15">
      <c r="A67">
        <f t="shared" si="8"/>
        <v>6.4999999999999929</v>
      </c>
      <c r="B67">
        <v>4.8846959997938697</v>
      </c>
      <c r="C67">
        <v>8.1935913622796726</v>
      </c>
      <c r="D67">
        <v>16.912617024973148</v>
      </c>
      <c r="E67">
        <v>8.9249907251727993</v>
      </c>
      <c r="F67">
        <v>7.3668690832395853</v>
      </c>
      <c r="G67">
        <v>2.5277289185076657</v>
      </c>
      <c r="H67">
        <v>4.6764395827743943</v>
      </c>
      <c r="I67">
        <v>7.9330850330757929</v>
      </c>
      <c r="J67">
        <v>4.3651849011478339</v>
      </c>
      <c r="K67">
        <v>4.0558004226533884</v>
      </c>
      <c r="L67">
        <v>18.652132087338575</v>
      </c>
      <c r="M67">
        <v>-0.434320851650144</v>
      </c>
      <c r="N67">
        <v>0.46667796007021645</v>
      </c>
      <c r="O67">
        <v>-2.3994680828963224</v>
      </c>
      <c r="Q67">
        <f t="shared" si="5"/>
        <v>6.151858869034319</v>
      </c>
      <c r="R67">
        <f t="shared" si="6"/>
        <v>1.5930575334008634</v>
      </c>
      <c r="S67">
        <f t="shared" si="7"/>
        <v>14</v>
      </c>
      <c r="T67">
        <f t="shared" si="4"/>
        <v>6.4999999999999929</v>
      </c>
    </row>
    <row r="68" spans="1:20" x14ac:dyDescent="0.15">
      <c r="A68">
        <f t="shared" si="8"/>
        <v>6.5999999999999925</v>
      </c>
      <c r="B68">
        <v>3.804128811838142</v>
      </c>
      <c r="C68">
        <v>7.1151012484390712</v>
      </c>
      <c r="D68">
        <v>16.912617024973148</v>
      </c>
      <c r="E68">
        <v>7.8251044898535511</v>
      </c>
      <c r="F68">
        <v>5.3034841652833062</v>
      </c>
      <c r="G68">
        <v>2.5277289185076657</v>
      </c>
      <c r="H68">
        <v>5.1960956212322218</v>
      </c>
      <c r="I68">
        <v>5.8712293629727075</v>
      </c>
      <c r="J68">
        <v>5.4264976073246096</v>
      </c>
      <c r="K68">
        <v>4.5783881098353181</v>
      </c>
      <c r="L68">
        <v>17.578573439227235</v>
      </c>
      <c r="M68">
        <v>-0.434320851650144</v>
      </c>
      <c r="N68">
        <v>0.46667796007021645</v>
      </c>
      <c r="O68">
        <v>0.64188367912066391</v>
      </c>
      <c r="Q68">
        <f t="shared" ref="Q68:Q99" si="9">AVERAGE(B68:P68)</f>
        <v>5.915227827644836</v>
      </c>
      <c r="R68">
        <f t="shared" ref="R68:R99" si="10">STDEV(B68:P68)/SQRT(S68)</f>
        <v>1.4425373527824519</v>
      </c>
      <c r="S68">
        <f t="shared" ref="S68:S99" si="11">COUNT(B68:P68)</f>
        <v>14</v>
      </c>
      <c r="T68">
        <f t="shared" si="4"/>
        <v>6.5999999999999925</v>
      </c>
    </row>
    <row r="69" spans="1:20" x14ac:dyDescent="0.15">
      <c r="A69">
        <f t="shared" si="8"/>
        <v>6.6999999999999922</v>
      </c>
      <c r="B69">
        <v>4.8334648900676678</v>
      </c>
      <c r="C69">
        <v>6.0366111345984468</v>
      </c>
      <c r="D69">
        <v>15.510665663049611</v>
      </c>
      <c r="F69">
        <v>5.5813270624901099</v>
      </c>
      <c r="G69">
        <v>2.5277289185076657</v>
      </c>
      <c r="H69">
        <v>4.6764395827743943</v>
      </c>
      <c r="I69">
        <v>4.8403015279211647</v>
      </c>
      <c r="J69">
        <v>6.3150611525692568</v>
      </c>
      <c r="K69">
        <v>4.5783881098353181</v>
      </c>
      <c r="L69">
        <v>18.652132087338575</v>
      </c>
      <c r="M69">
        <v>0.55596309545026812</v>
      </c>
      <c r="N69">
        <v>0.46667796007021645</v>
      </c>
      <c r="O69">
        <v>-0.35612031289529722</v>
      </c>
      <c r="Q69">
        <f t="shared" si="9"/>
        <v>5.7091262209059526</v>
      </c>
      <c r="R69">
        <f t="shared" si="10"/>
        <v>1.5377635696283276</v>
      </c>
      <c r="S69">
        <f t="shared" si="11"/>
        <v>13</v>
      </c>
      <c r="T69">
        <f t="shared" si="4"/>
        <v>6.6999999999999922</v>
      </c>
    </row>
    <row r="70" spans="1:20" x14ac:dyDescent="0.15">
      <c r="A70">
        <f t="shared" ref="A70:A101" si="12">A69+0.1</f>
        <v>6.7999999999999918</v>
      </c>
      <c r="B70">
        <v>3.9282881890641494</v>
      </c>
      <c r="C70">
        <v>11.302996918710473</v>
      </c>
      <c r="D70">
        <v>15.510665663049611</v>
      </c>
      <c r="E70">
        <v>8.8418074673408338</v>
      </c>
      <c r="F70">
        <v>6.2985090409051923</v>
      </c>
      <c r="G70">
        <v>3.5296373154542482</v>
      </c>
      <c r="H70">
        <v>5.9050955514642789</v>
      </c>
      <c r="I70">
        <v>6.8278408070182373</v>
      </c>
      <c r="J70">
        <v>6.4434467598669665</v>
      </c>
      <c r="K70">
        <v>4.5783881098353181</v>
      </c>
      <c r="L70">
        <v>17.578573439227235</v>
      </c>
      <c r="M70">
        <v>-1.4358156491076246</v>
      </c>
      <c r="N70">
        <v>0.46667796007021645</v>
      </c>
      <c r="O70">
        <v>-2.3994680828963224</v>
      </c>
      <c r="Q70">
        <f t="shared" si="9"/>
        <v>6.2411888207144868</v>
      </c>
      <c r="R70">
        <f t="shared" si="10"/>
        <v>1.5366496571802373</v>
      </c>
      <c r="S70">
        <f t="shared" si="11"/>
        <v>14</v>
      </c>
      <c r="T70">
        <f t="shared" ref="T70:T133" si="13">T69+0.1</f>
        <v>6.7999999999999918</v>
      </c>
    </row>
    <row r="71" spans="1:20" x14ac:dyDescent="0.15">
      <c r="A71">
        <f t="shared" si="12"/>
        <v>6.8999999999999915</v>
      </c>
      <c r="B71">
        <v>2.8350596604338971</v>
      </c>
      <c r="C71">
        <v>10.014079766862539</v>
      </c>
      <c r="D71">
        <v>16.735443477401162</v>
      </c>
      <c r="E71">
        <v>6.7473583081568371</v>
      </c>
      <c r="F71">
        <v>4.48718569219107</v>
      </c>
      <c r="G71">
        <v>2.5026457134825653</v>
      </c>
      <c r="H71">
        <v>4.6764395827743943</v>
      </c>
      <c r="I71">
        <v>5.9363551805095671</v>
      </c>
      <c r="J71">
        <v>5.3521690978364571</v>
      </c>
      <c r="K71">
        <v>3.5687727252199264</v>
      </c>
      <c r="L71">
        <v>17.578573439227235</v>
      </c>
      <c r="M71">
        <v>-0.4413405109860824</v>
      </c>
      <c r="N71">
        <v>0.46021000944677093</v>
      </c>
      <c r="O71">
        <v>-1.3410177881220731</v>
      </c>
      <c r="Q71">
        <f t="shared" si="9"/>
        <v>5.6508524538881613</v>
      </c>
      <c r="R71">
        <f t="shared" si="10"/>
        <v>1.524474098451261</v>
      </c>
      <c r="S71">
        <f t="shared" si="11"/>
        <v>14</v>
      </c>
      <c r="T71">
        <f t="shared" si="13"/>
        <v>6.8999999999999915</v>
      </c>
    </row>
    <row r="72" spans="1:20" x14ac:dyDescent="0.15">
      <c r="A72">
        <f t="shared" si="12"/>
        <v>6.9999999999999911</v>
      </c>
      <c r="B72">
        <v>3.8860318096719357</v>
      </c>
      <c r="C72">
        <v>8.8726658567053089</v>
      </c>
      <c r="D72">
        <v>15.672943477401175</v>
      </c>
      <c r="E72">
        <v>7.753828473505509</v>
      </c>
      <c r="F72">
        <v>4.9188454044626297</v>
      </c>
      <c r="G72">
        <v>1.5106759449421747</v>
      </c>
      <c r="H72">
        <v>9.3439182329617232</v>
      </c>
      <c r="I72">
        <v>6.8278408070182373</v>
      </c>
      <c r="J72">
        <v>6.3786077199397662</v>
      </c>
      <c r="K72">
        <v>3.5332127354714582</v>
      </c>
      <c r="L72">
        <v>18.652132087338575</v>
      </c>
      <c r="M72">
        <v>-0.4413405109860824</v>
      </c>
      <c r="N72">
        <v>0.46667796007021645</v>
      </c>
      <c r="O72">
        <v>0.64188367912066391</v>
      </c>
      <c r="Q72">
        <f t="shared" si="9"/>
        <v>6.2869945484016627</v>
      </c>
      <c r="R72">
        <f t="shared" si="10"/>
        <v>1.4982086263139378</v>
      </c>
      <c r="S72">
        <f t="shared" si="11"/>
        <v>14</v>
      </c>
      <c r="T72">
        <f t="shared" si="13"/>
        <v>6.9999999999999911</v>
      </c>
    </row>
    <row r="73" spans="1:20" x14ac:dyDescent="0.15">
      <c r="A73">
        <f t="shared" si="12"/>
        <v>7.0999999999999908</v>
      </c>
      <c r="B73">
        <v>4.9370039589099743</v>
      </c>
      <c r="C73">
        <v>11.974331566067764</v>
      </c>
      <c r="D73">
        <v>14.610443477401164</v>
      </c>
      <c r="E73">
        <v>7.8251044898535511</v>
      </c>
      <c r="F73">
        <v>3.450916262139275</v>
      </c>
      <c r="G73">
        <v>2.5277289185076657</v>
      </c>
      <c r="H73">
        <v>5.4336326736699858</v>
      </c>
      <c r="I73">
        <v>6.8278408070182373</v>
      </c>
      <c r="J73">
        <v>4.4095484547822306</v>
      </c>
      <c r="K73">
        <v>4.5783881098353181</v>
      </c>
      <c r="L73">
        <v>17.578573439227235</v>
      </c>
      <c r="M73">
        <v>-1.4358156491076246</v>
      </c>
      <c r="N73">
        <v>0.46667796007021645</v>
      </c>
      <c r="O73">
        <v>0.64188367912066391</v>
      </c>
      <c r="Q73">
        <f t="shared" si="9"/>
        <v>5.9875898676782606</v>
      </c>
      <c r="R73">
        <f t="shared" si="10"/>
        <v>1.4583674244267257</v>
      </c>
      <c r="S73">
        <f t="shared" si="11"/>
        <v>14</v>
      </c>
      <c r="T73">
        <f t="shared" si="13"/>
        <v>7.0999999999999908</v>
      </c>
    </row>
    <row r="74" spans="1:20" x14ac:dyDescent="0.15">
      <c r="A74">
        <f t="shared" si="12"/>
        <v>7.1999999999999904</v>
      </c>
      <c r="B74">
        <v>3.8860318096719357</v>
      </c>
      <c r="C74">
        <v>9.8012297184444268</v>
      </c>
      <c r="D74">
        <v>14.610443477401164</v>
      </c>
      <c r="E74">
        <v>5.8964831981413663</v>
      </c>
      <c r="F74">
        <v>4.48718569219107</v>
      </c>
      <c r="G74">
        <v>1.5106759449421747</v>
      </c>
      <c r="H74">
        <v>2.6838430836803262</v>
      </c>
      <c r="I74">
        <v>6.8278408070182373</v>
      </c>
      <c r="J74">
        <v>4.3651849011478339</v>
      </c>
      <c r="K74">
        <v>4.0558004226533884</v>
      </c>
      <c r="L74">
        <v>21.025644874323739</v>
      </c>
      <c r="M74">
        <v>-0.4413405109860824</v>
      </c>
      <c r="N74">
        <v>0.46021000944677093</v>
      </c>
      <c r="O74">
        <v>-1.3410177881220731</v>
      </c>
      <c r="Q74">
        <f t="shared" si="9"/>
        <v>5.5591582599967344</v>
      </c>
      <c r="R74">
        <f t="shared" si="10"/>
        <v>1.6286682269370625</v>
      </c>
      <c r="S74">
        <f t="shared" si="11"/>
        <v>14</v>
      </c>
      <c r="T74">
        <f t="shared" si="13"/>
        <v>7.1999999999999904</v>
      </c>
    </row>
    <row r="75" spans="1:20" x14ac:dyDescent="0.15">
      <c r="A75">
        <f t="shared" si="12"/>
        <v>7.2999999999999901</v>
      </c>
      <c r="B75">
        <v>3.8860318096719357</v>
      </c>
      <c r="C75">
        <v>11.8478471146923</v>
      </c>
      <c r="D75">
        <v>15.838706728068546</v>
      </c>
      <c r="E75">
        <v>5.7408881428081653</v>
      </c>
      <c r="F75">
        <v>3.4154882474366319</v>
      </c>
      <c r="G75">
        <v>2.5026457134825653</v>
      </c>
      <c r="H75">
        <v>8.810414178330916</v>
      </c>
      <c r="I75">
        <v>6.8278408070182373</v>
      </c>
      <c r="J75">
        <v>5.4264976073246096</v>
      </c>
      <c r="K75">
        <v>3.5332127354714582</v>
      </c>
      <c r="L75">
        <v>18.652132087338575</v>
      </c>
      <c r="M75">
        <v>0.5531346271354598</v>
      </c>
      <c r="N75">
        <v>-0.52468821773642427</v>
      </c>
      <c r="O75">
        <v>-0.35287549563194909</v>
      </c>
      <c r="Q75">
        <f t="shared" si="9"/>
        <v>6.1540911489579297</v>
      </c>
      <c r="R75">
        <f t="shared" si="10"/>
        <v>1.5580089119382285</v>
      </c>
      <c r="S75">
        <f t="shared" si="11"/>
        <v>14</v>
      </c>
      <c r="T75">
        <f t="shared" si="13"/>
        <v>7.2999999999999901</v>
      </c>
    </row>
    <row r="76" spans="1:20" x14ac:dyDescent="0.15">
      <c r="A76">
        <f t="shared" si="12"/>
        <v>7.3999999999999897</v>
      </c>
      <c r="B76">
        <v>3.8860318096719357</v>
      </c>
      <c r="C76">
        <v>11.974331566067764</v>
      </c>
      <c r="D76">
        <v>15.672943477401175</v>
      </c>
      <c r="E76">
        <v>3.8208716340197957</v>
      </c>
      <c r="F76">
        <v>4.464157482634362</v>
      </c>
      <c r="G76">
        <v>1.5106759449421747</v>
      </c>
      <c r="H76">
        <v>8.2769101237001088</v>
      </c>
      <c r="I76">
        <v>5.8074326437529189</v>
      </c>
      <c r="J76">
        <v>4.3651849011478339</v>
      </c>
      <c r="K76">
        <v>3.5687727252199264</v>
      </c>
      <c r="L76">
        <v>17.578573439227235</v>
      </c>
      <c r="M76">
        <v>-0.4413405109860824</v>
      </c>
      <c r="N76">
        <v>0.46021000944677093</v>
      </c>
      <c r="O76">
        <v>-0.35612031289529722</v>
      </c>
      <c r="Q76">
        <f t="shared" si="9"/>
        <v>5.7563310666679017</v>
      </c>
      <c r="R76">
        <f t="shared" si="10"/>
        <v>1.5202049304280203</v>
      </c>
      <c r="S76">
        <f t="shared" si="11"/>
        <v>14</v>
      </c>
      <c r="T76">
        <f t="shared" si="13"/>
        <v>7.3999999999999897</v>
      </c>
    </row>
    <row r="77" spans="1:20" x14ac:dyDescent="0.15">
      <c r="A77">
        <f t="shared" si="12"/>
        <v>7.4999999999999893</v>
      </c>
      <c r="B77">
        <v>3.844654398129804</v>
      </c>
      <c r="C77">
        <v>9.9065544264927858</v>
      </c>
      <c r="D77">
        <v>14.610443477401164</v>
      </c>
      <c r="F77">
        <v>2.2731075928608622</v>
      </c>
      <c r="G77">
        <v>1.5106759449421747</v>
      </c>
      <c r="H77">
        <v>8.7173663850190319</v>
      </c>
      <c r="I77">
        <v>5.8074326437529189</v>
      </c>
      <c r="J77">
        <v>4.3651849011478339</v>
      </c>
      <c r="K77">
        <v>3.5687727252199264</v>
      </c>
      <c r="L77">
        <v>17.578573439227235</v>
      </c>
      <c r="M77">
        <v>-0.4413405109860824</v>
      </c>
      <c r="N77">
        <v>-1.5095864449196084</v>
      </c>
      <c r="O77">
        <v>0.64188367912066391</v>
      </c>
      <c r="Q77">
        <f t="shared" si="9"/>
        <v>5.4518248198006711</v>
      </c>
      <c r="R77">
        <f t="shared" si="10"/>
        <v>1.6029738117522145</v>
      </c>
      <c r="S77">
        <f t="shared" si="11"/>
        <v>13</v>
      </c>
      <c r="T77">
        <f t="shared" si="13"/>
        <v>7.4999999999999893</v>
      </c>
    </row>
    <row r="78" spans="1:20" x14ac:dyDescent="0.15">
      <c r="A78">
        <f t="shared" si="12"/>
        <v>7.599999999999989</v>
      </c>
      <c r="B78">
        <v>3.844654398129804</v>
      </c>
      <c r="C78">
        <v>11.058769261929291</v>
      </c>
      <c r="D78">
        <v>14.610443477401164</v>
      </c>
      <c r="E78">
        <v>6.7473583081568371</v>
      </c>
      <c r="F78">
        <v>3.4154882474366319</v>
      </c>
      <c r="G78">
        <v>1.5106759449421747</v>
      </c>
      <c r="H78">
        <v>9.2452380066406548</v>
      </c>
      <c r="I78">
        <v>8.7752277774466805</v>
      </c>
      <c r="J78">
        <v>5.4264976073246096</v>
      </c>
      <c r="K78">
        <v>2.5591573406045343</v>
      </c>
      <c r="L78">
        <v>17.578573439227235</v>
      </c>
      <c r="M78">
        <v>-0.4413405109860824</v>
      </c>
      <c r="N78">
        <v>0.46667796007021645</v>
      </c>
      <c r="O78">
        <v>-0.35612031289529722</v>
      </c>
      <c r="Q78">
        <f t="shared" si="9"/>
        <v>6.0315214961020311</v>
      </c>
      <c r="R78">
        <f t="shared" si="10"/>
        <v>1.4985866496503355</v>
      </c>
      <c r="S78">
        <f t="shared" si="11"/>
        <v>14</v>
      </c>
      <c r="T78">
        <f t="shared" si="13"/>
        <v>7.599999999999989</v>
      </c>
    </row>
    <row r="79" spans="1:20" x14ac:dyDescent="0.15">
      <c r="A79">
        <f t="shared" si="12"/>
        <v>7.6999999999999886</v>
      </c>
      <c r="B79">
        <v>2.8046127964657384</v>
      </c>
      <c r="C79">
        <v>10.014079766862539</v>
      </c>
      <c r="D79">
        <v>14.764796431163923</v>
      </c>
      <c r="E79">
        <v>7.8251044898535511</v>
      </c>
      <c r="F79">
        <v>3.4033402149840351</v>
      </c>
      <c r="G79">
        <v>1.5106759449421747</v>
      </c>
      <c r="H79">
        <v>7.1337515201541635</v>
      </c>
      <c r="I79">
        <v>6.8278408070182373</v>
      </c>
      <c r="J79">
        <v>5.3718963105438</v>
      </c>
      <c r="K79">
        <v>2.5336886992982088</v>
      </c>
      <c r="L79">
        <v>17.578573439227235</v>
      </c>
      <c r="M79">
        <v>-0.4413405109860824</v>
      </c>
      <c r="N79">
        <v>0.47327587621189826</v>
      </c>
      <c r="O79">
        <v>-1.3410177881220731</v>
      </c>
      <c r="Q79">
        <f t="shared" si="9"/>
        <v>5.6042341426869537</v>
      </c>
      <c r="R79">
        <f t="shared" si="10"/>
        <v>1.4927477354582059</v>
      </c>
      <c r="S79">
        <f t="shared" si="11"/>
        <v>14</v>
      </c>
      <c r="T79">
        <f t="shared" si="13"/>
        <v>7.6999999999999886</v>
      </c>
    </row>
    <row r="80" spans="1:20" x14ac:dyDescent="0.15">
      <c r="A80">
        <f t="shared" si="12"/>
        <v>7.7999999999999883</v>
      </c>
      <c r="B80">
        <v>1.7645711948016729</v>
      </c>
      <c r="C80">
        <v>10.014079766862539</v>
      </c>
      <c r="D80">
        <v>14.764796431163923</v>
      </c>
      <c r="E80">
        <v>7.753828473505509</v>
      </c>
      <c r="F80">
        <v>3.4154882474366319</v>
      </c>
      <c r="G80">
        <v>2.5026457134825653</v>
      </c>
      <c r="H80">
        <v>8.1894947633974091</v>
      </c>
      <c r="I80">
        <v>6.8278408070182373</v>
      </c>
      <c r="J80">
        <v>5.3991969589342048</v>
      </c>
      <c r="K80">
        <v>2.5336886992982088</v>
      </c>
      <c r="L80">
        <v>17.578573439227235</v>
      </c>
      <c r="M80">
        <v>-0.4413405109860824</v>
      </c>
      <c r="N80">
        <v>-0.52468821773642427</v>
      </c>
      <c r="O80">
        <v>-0.35612031289529722</v>
      </c>
      <c r="Q80">
        <f t="shared" si="9"/>
        <v>5.6730039609650236</v>
      </c>
      <c r="R80">
        <f t="shared" si="10"/>
        <v>1.4967823013486303</v>
      </c>
      <c r="S80">
        <f t="shared" si="11"/>
        <v>14</v>
      </c>
      <c r="T80">
        <f t="shared" si="13"/>
        <v>7.7999999999999883</v>
      </c>
    </row>
    <row r="81" spans="1:20" x14ac:dyDescent="0.15">
      <c r="A81">
        <f t="shared" si="12"/>
        <v>7.8999999999999879</v>
      </c>
      <c r="B81">
        <v>1.7645711948016729</v>
      </c>
      <c r="C81">
        <v>10.123875436999629</v>
      </c>
      <c r="D81">
        <v>13.27098114471274</v>
      </c>
      <c r="E81">
        <v>7.753828473505509</v>
      </c>
      <c r="F81">
        <v>4.3960080096823004</v>
      </c>
      <c r="G81">
        <v>1.5106759449421747</v>
      </c>
      <c r="H81">
        <v>4.6764395827743943</v>
      </c>
      <c r="I81">
        <v>6.8278408070182373</v>
      </c>
      <c r="J81">
        <v>5.3718963105438</v>
      </c>
      <c r="K81">
        <v>2.5464230199513715</v>
      </c>
      <c r="L81">
        <v>19.940435871108313</v>
      </c>
      <c r="M81">
        <v>-0.4413405109860824</v>
      </c>
      <c r="N81">
        <v>0.46021000944677093</v>
      </c>
      <c r="O81">
        <v>-0.35612031289529722</v>
      </c>
      <c r="Q81">
        <f t="shared" si="9"/>
        <v>5.5604089272575381</v>
      </c>
      <c r="R81">
        <f t="shared" si="10"/>
        <v>1.5417001150294745</v>
      </c>
      <c r="S81">
        <f t="shared" si="11"/>
        <v>14</v>
      </c>
      <c r="T81">
        <f t="shared" si="13"/>
        <v>7.8999999999999879</v>
      </c>
    </row>
    <row r="82" spans="1:20" x14ac:dyDescent="0.15">
      <c r="A82">
        <f t="shared" si="12"/>
        <v>7.9999999999999876</v>
      </c>
      <c r="B82">
        <v>1.7454566553790463</v>
      </c>
      <c r="C82">
        <v>8.0124384868530125</v>
      </c>
      <c r="D82">
        <v>12.485443477401164</v>
      </c>
      <c r="E82">
        <v>7.753828473505509</v>
      </c>
      <c r="F82">
        <v>4.3960080096823004</v>
      </c>
      <c r="G82">
        <v>1.5106759449421747</v>
      </c>
      <c r="H82">
        <v>2.2102903710233712</v>
      </c>
      <c r="I82">
        <v>4.7348237370426371</v>
      </c>
      <c r="J82">
        <v>5.3718963105438</v>
      </c>
      <c r="K82">
        <v>2.5336886992982088</v>
      </c>
      <c r="L82">
        <v>18.855226867892867</v>
      </c>
      <c r="M82">
        <v>-0.4413405109860824</v>
      </c>
      <c r="N82">
        <v>0.46667796007021645</v>
      </c>
      <c r="O82">
        <v>-0.35612031289529722</v>
      </c>
      <c r="Q82">
        <f t="shared" si="9"/>
        <v>4.9484995835537804</v>
      </c>
      <c r="R82">
        <f t="shared" si="10"/>
        <v>1.4462411645943043</v>
      </c>
      <c r="S82">
        <f t="shared" si="11"/>
        <v>14</v>
      </c>
      <c r="T82">
        <f t="shared" si="13"/>
        <v>7.9999999999999876</v>
      </c>
    </row>
    <row r="83" spans="1:20" x14ac:dyDescent="0.15">
      <c r="A83">
        <f t="shared" si="12"/>
        <v>8.0999999999999872</v>
      </c>
      <c r="B83">
        <v>1.7454566553790463</v>
      </c>
      <c r="C83">
        <v>9.0681569619263218</v>
      </c>
      <c r="D83">
        <v>13.27098114471274</v>
      </c>
      <c r="E83">
        <v>5.7408881428081653</v>
      </c>
      <c r="F83">
        <v>4.3960080096823004</v>
      </c>
      <c r="G83">
        <v>1.5106759449421747</v>
      </c>
      <c r="H83">
        <v>1.7103228344591326</v>
      </c>
      <c r="I83">
        <v>6.8278408070182373</v>
      </c>
      <c r="J83">
        <v>4.4095484547822306</v>
      </c>
      <c r="K83">
        <v>2.5336886992982088</v>
      </c>
      <c r="L83">
        <v>18.855226867892867</v>
      </c>
      <c r="M83">
        <v>-1.4190035649980726</v>
      </c>
      <c r="N83">
        <v>-1.5227119603541839</v>
      </c>
      <c r="O83">
        <v>-1.3541243049112694</v>
      </c>
      <c r="Q83">
        <f t="shared" si="9"/>
        <v>4.6980681923312773</v>
      </c>
      <c r="R83">
        <f t="shared" si="10"/>
        <v>1.5619968107507947</v>
      </c>
      <c r="S83">
        <f t="shared" si="11"/>
        <v>14</v>
      </c>
      <c r="T83">
        <f t="shared" si="13"/>
        <v>8.0999999999999872</v>
      </c>
    </row>
    <row r="84" spans="1:20" x14ac:dyDescent="0.15">
      <c r="A84">
        <f t="shared" si="12"/>
        <v>8.1999999999999869</v>
      </c>
      <c r="B84">
        <v>1.7454566553790463</v>
      </c>
      <c r="C84">
        <v>9.0681569619263218</v>
      </c>
      <c r="D84">
        <v>12.485443477401164</v>
      </c>
      <c r="E84">
        <v>3.7892607178360405</v>
      </c>
      <c r="F84">
        <v>3.3467685807270273</v>
      </c>
      <c r="G84">
        <v>1.5106759449421747</v>
      </c>
      <c r="H84">
        <v>6.4766748532372516</v>
      </c>
      <c r="I84">
        <v>5.8074326437529189</v>
      </c>
      <c r="J84">
        <v>5.318383411705474</v>
      </c>
      <c r="K84">
        <v>3.5332127354714582</v>
      </c>
      <c r="L84">
        <v>16.505014791115897</v>
      </c>
      <c r="M84">
        <v>-0.4413405109860824</v>
      </c>
      <c r="N84">
        <v>-2.5407897634398102</v>
      </c>
      <c r="O84">
        <v>-1.3674950659905594</v>
      </c>
      <c r="Q84">
        <f t="shared" si="9"/>
        <v>4.6597753880770236</v>
      </c>
      <c r="R84">
        <f t="shared" si="10"/>
        <v>1.411092494556812</v>
      </c>
      <c r="S84">
        <f t="shared" si="11"/>
        <v>14</v>
      </c>
      <c r="T84">
        <f t="shared" si="13"/>
        <v>8.1999999999999869</v>
      </c>
    </row>
    <row r="85" spans="1:20" x14ac:dyDescent="0.15">
      <c r="A85">
        <f t="shared" si="12"/>
        <v>8.2999999999999865</v>
      </c>
      <c r="B85">
        <v>0.71612057714952049</v>
      </c>
      <c r="C85">
        <v>6.9567200117796819</v>
      </c>
      <c r="D85">
        <v>11.422943477401176</v>
      </c>
      <c r="F85">
        <v>4.3517937063551724</v>
      </c>
      <c r="G85">
        <v>1.5106759449421747</v>
      </c>
      <c r="H85">
        <v>7.209902014438474</v>
      </c>
      <c r="I85">
        <v>6.8278408070182373</v>
      </c>
      <c r="J85">
        <v>6.3786077199397662</v>
      </c>
      <c r="K85">
        <v>2.5336886992982088</v>
      </c>
      <c r="L85">
        <v>17.770017864677438</v>
      </c>
      <c r="M85">
        <v>-0.4413405109860824</v>
      </c>
      <c r="N85">
        <v>0.46667796007021645</v>
      </c>
      <c r="O85">
        <v>-2.3755595821195961</v>
      </c>
      <c r="Q85">
        <f t="shared" si="9"/>
        <v>4.8713914376895682</v>
      </c>
      <c r="R85">
        <f t="shared" si="10"/>
        <v>1.5183798319024775</v>
      </c>
      <c r="S85">
        <f t="shared" si="11"/>
        <v>13</v>
      </c>
      <c r="T85">
        <f t="shared" si="13"/>
        <v>8.2999999999999865</v>
      </c>
    </row>
    <row r="86" spans="1:20" x14ac:dyDescent="0.15">
      <c r="A86">
        <f t="shared" si="12"/>
        <v>8.3999999999999861</v>
      </c>
      <c r="B86">
        <v>1.7454566553790463</v>
      </c>
      <c r="C86">
        <v>7.0350656798248927</v>
      </c>
      <c r="D86">
        <v>10.149806114112975</v>
      </c>
      <c r="E86">
        <v>5.7408881428081653</v>
      </c>
      <c r="F86">
        <v>3.3807795832863583</v>
      </c>
      <c r="G86">
        <v>1.5106759449421747</v>
      </c>
      <c r="H86">
        <v>2.7102579075876099</v>
      </c>
      <c r="I86">
        <v>4.8946885138428931</v>
      </c>
      <c r="J86">
        <v>1.3587009971551156</v>
      </c>
      <c r="K86">
        <v>1.5341646631249595</v>
      </c>
      <c r="L86">
        <v>19.940435871108313</v>
      </c>
      <c r="M86">
        <v>-0.4413405109860824</v>
      </c>
      <c r="N86">
        <v>-1.5095864449196084</v>
      </c>
      <c r="O86">
        <v>-2.3994680828963224</v>
      </c>
      <c r="Q86">
        <f t="shared" si="9"/>
        <v>3.9750375024550357</v>
      </c>
      <c r="R86">
        <f t="shared" si="10"/>
        <v>1.5233877857208944</v>
      </c>
      <c r="S86">
        <f t="shared" si="11"/>
        <v>14</v>
      </c>
      <c r="T86">
        <f t="shared" si="13"/>
        <v>8.3999999999999861</v>
      </c>
    </row>
    <row r="87" spans="1:20" x14ac:dyDescent="0.15">
      <c r="A87">
        <f t="shared" si="12"/>
        <v>8.4999999999999858</v>
      </c>
      <c r="B87">
        <v>0.71612057714952049</v>
      </c>
      <c r="C87">
        <v>9.169031299267683</v>
      </c>
      <c r="D87">
        <v>10.469155243545474</v>
      </c>
      <c r="E87">
        <v>3.7892607178360405</v>
      </c>
      <c r="F87">
        <v>2.8442560179129548</v>
      </c>
      <c r="G87">
        <v>0.51870617640178418</v>
      </c>
      <c r="H87">
        <v>4.2081244677254492</v>
      </c>
      <c r="I87">
        <v>5.7449247471436315</v>
      </c>
      <c r="J87">
        <v>6.3150611525692568</v>
      </c>
      <c r="K87">
        <v>2.4842488729639123</v>
      </c>
      <c r="L87">
        <v>18.855226867892867</v>
      </c>
      <c r="M87">
        <v>-1.4190035649980726</v>
      </c>
      <c r="N87">
        <v>-1.5095864449196084</v>
      </c>
      <c r="O87">
        <v>-1.3950619437713419</v>
      </c>
      <c r="Q87">
        <f t="shared" si="9"/>
        <v>4.3421760133371121</v>
      </c>
      <c r="R87">
        <f t="shared" si="10"/>
        <v>1.503592377833143</v>
      </c>
      <c r="S87">
        <f t="shared" si="11"/>
        <v>14</v>
      </c>
      <c r="T87">
        <f t="shared" si="13"/>
        <v>8.4999999999999858</v>
      </c>
    </row>
    <row r="88" spans="1:20" x14ac:dyDescent="0.15">
      <c r="A88">
        <f t="shared" si="12"/>
        <v>8.5999999999999854</v>
      </c>
      <c r="B88">
        <v>0.71612057714952049</v>
      </c>
      <c r="C88">
        <v>6.9567200117796819</v>
      </c>
      <c r="D88">
        <v>11.543065540450097</v>
      </c>
      <c r="E88">
        <v>4.8586774160805817</v>
      </c>
      <c r="F88">
        <v>4.3517937063551724</v>
      </c>
      <c r="G88">
        <v>2.5533198317790773</v>
      </c>
      <c r="H88">
        <v>3.6933487451810132</v>
      </c>
      <c r="I88">
        <v>7.8482489702835334</v>
      </c>
      <c r="J88">
        <v>6.3150611525692568</v>
      </c>
      <c r="K88">
        <v>1.5341646631249595</v>
      </c>
      <c r="L88">
        <v>11.137221550559245</v>
      </c>
      <c r="M88">
        <v>-0.4413405109860824</v>
      </c>
      <c r="N88">
        <v>0.46021000944677093</v>
      </c>
      <c r="O88">
        <v>-0.35612031289529722</v>
      </c>
      <c r="Q88">
        <f t="shared" si="9"/>
        <v>4.3693208107769665</v>
      </c>
      <c r="R88">
        <f t="shared" si="10"/>
        <v>1.0638478154287669</v>
      </c>
      <c r="S88">
        <f t="shared" si="11"/>
        <v>14</v>
      </c>
      <c r="T88">
        <f t="shared" si="13"/>
        <v>8.5999999999999854</v>
      </c>
    </row>
    <row r="89" spans="1:20" x14ac:dyDescent="0.15">
      <c r="A89">
        <f t="shared" si="12"/>
        <v>8.6999999999999851</v>
      </c>
      <c r="B89">
        <v>-0.31096578950616238</v>
      </c>
      <c r="C89">
        <v>8.1020484895462879</v>
      </c>
      <c r="D89">
        <v>11.66579561763929</v>
      </c>
      <c r="E89">
        <v>5.7408881428081653</v>
      </c>
      <c r="F89">
        <v>3.3807795832863583</v>
      </c>
      <c r="G89">
        <v>1.5106759449421747</v>
      </c>
      <c r="H89">
        <v>2.2102903710233712</v>
      </c>
      <c r="I89">
        <v>6.8278408070182373</v>
      </c>
      <c r="J89">
        <v>3.3584734917518455</v>
      </c>
      <c r="K89">
        <v>2.0092067680444359</v>
      </c>
      <c r="L89">
        <v>20.159893008930702</v>
      </c>
      <c r="M89">
        <v>-0.4413405109860824</v>
      </c>
      <c r="N89">
        <v>-0.52801700014197817</v>
      </c>
      <c r="O89">
        <v>-2.3521282969272308</v>
      </c>
      <c r="Q89">
        <f t="shared" si="9"/>
        <v>4.3809600448163861</v>
      </c>
      <c r="R89">
        <f t="shared" si="10"/>
        <v>1.5881590694008456</v>
      </c>
      <c r="S89">
        <f t="shared" si="11"/>
        <v>14</v>
      </c>
      <c r="T89">
        <f t="shared" si="13"/>
        <v>8.6999999999999851</v>
      </c>
    </row>
    <row r="90" spans="1:20" x14ac:dyDescent="0.15">
      <c r="A90">
        <f t="shared" si="12"/>
        <v>8.7999999999999847</v>
      </c>
      <c r="B90">
        <v>0.71612057714952049</v>
      </c>
      <c r="C90">
        <v>8.0124384868530125</v>
      </c>
      <c r="D90">
        <v>9.3952449466408741</v>
      </c>
      <c r="E90">
        <v>4.6946490610419662</v>
      </c>
      <c r="F90">
        <v>3.3467685807270273</v>
      </c>
      <c r="G90">
        <v>0.51360249658235491</v>
      </c>
      <c r="H90">
        <v>3.6933487451810132</v>
      </c>
      <c r="I90">
        <v>3.8093736928695998</v>
      </c>
      <c r="J90">
        <v>4.3651849011478339</v>
      </c>
      <c r="K90">
        <v>1.5341646631249595</v>
      </c>
      <c r="L90">
        <v>12.210780198670584</v>
      </c>
      <c r="M90">
        <v>-0.4413405109860824</v>
      </c>
      <c r="N90">
        <v>-0.52801700014197817</v>
      </c>
      <c r="O90">
        <v>-3.4526751124956121</v>
      </c>
      <c r="Q90">
        <f t="shared" si="9"/>
        <v>3.419260266168934</v>
      </c>
      <c r="R90">
        <f t="shared" si="10"/>
        <v>1.1335701370482321</v>
      </c>
      <c r="S90">
        <f t="shared" si="11"/>
        <v>14</v>
      </c>
      <c r="T90">
        <f t="shared" si="13"/>
        <v>8.7999999999999847</v>
      </c>
    </row>
    <row r="91" spans="1:20" x14ac:dyDescent="0.15">
      <c r="A91">
        <f t="shared" si="12"/>
        <v>8.8999999999999844</v>
      </c>
      <c r="B91">
        <v>0.71612057714952049</v>
      </c>
      <c r="C91">
        <v>6.9567200117796819</v>
      </c>
      <c r="D91">
        <v>11.190197790979555</v>
      </c>
      <c r="E91">
        <v>3.6982077799031843</v>
      </c>
      <c r="F91">
        <v>5.3568188319832952</v>
      </c>
      <c r="G91">
        <v>0.51360249658235491</v>
      </c>
      <c r="H91">
        <v>4.1848941639777042</v>
      </c>
      <c r="I91">
        <v>5.8074326437529189</v>
      </c>
      <c r="J91">
        <v>2.3517620823558794</v>
      </c>
      <c r="K91">
        <v>3.4983565720987708</v>
      </c>
      <c r="L91">
        <v>17.770017864677438</v>
      </c>
      <c r="M91">
        <v>-1.4190035649980726</v>
      </c>
      <c r="N91">
        <v>-2.5174069205663785</v>
      </c>
      <c r="O91">
        <v>-2.4238685281334824</v>
      </c>
      <c r="Q91">
        <f t="shared" si="9"/>
        <v>3.9774179858244554</v>
      </c>
      <c r="R91">
        <f t="shared" si="10"/>
        <v>1.4718902218502046</v>
      </c>
      <c r="S91">
        <f t="shared" si="11"/>
        <v>14</v>
      </c>
      <c r="T91">
        <f t="shared" si="13"/>
        <v>8.8999999999999844</v>
      </c>
    </row>
    <row r="92" spans="1:20" x14ac:dyDescent="0.15">
      <c r="A92">
        <f t="shared" si="12"/>
        <v>8.999999999999984</v>
      </c>
      <c r="B92">
        <v>0.71612057714952049</v>
      </c>
      <c r="C92">
        <v>6.9567200117796819</v>
      </c>
      <c r="D92">
        <v>11.190197790979555</v>
      </c>
      <c r="E92">
        <v>4.6946490610419662</v>
      </c>
      <c r="F92">
        <v>2.4399658059456151</v>
      </c>
      <c r="G92">
        <v>0.51360249658235491</v>
      </c>
      <c r="H92">
        <v>2.7102579075876099</v>
      </c>
      <c r="I92">
        <v>5.8074326437529189</v>
      </c>
      <c r="J92">
        <v>6.3150611525692568</v>
      </c>
      <c r="K92">
        <v>1.5341646631249595</v>
      </c>
      <c r="L92">
        <v>18.855226867892867</v>
      </c>
      <c r="M92">
        <v>-1.4358156491076246</v>
      </c>
      <c r="N92">
        <v>-2.4944846721028036</v>
      </c>
      <c r="O92">
        <v>-3.4526751124956121</v>
      </c>
      <c r="Q92">
        <f t="shared" si="9"/>
        <v>3.8821731103357329</v>
      </c>
      <c r="R92">
        <f t="shared" si="10"/>
        <v>1.5731582685347039</v>
      </c>
      <c r="S92">
        <f t="shared" si="11"/>
        <v>14</v>
      </c>
      <c r="T92">
        <f t="shared" si="13"/>
        <v>8.999999999999984</v>
      </c>
    </row>
    <row r="93" spans="1:20" x14ac:dyDescent="0.15">
      <c r="A93">
        <f t="shared" si="12"/>
        <v>9.0999999999999837</v>
      </c>
      <c r="B93">
        <v>0.71612057714952049</v>
      </c>
      <c r="C93">
        <v>9.0681569619263218</v>
      </c>
      <c r="D93">
        <v>9.3952449466408741</v>
      </c>
      <c r="F93">
        <v>2.8442560179129548</v>
      </c>
      <c r="G93">
        <v>1.5412716390080017</v>
      </c>
      <c r="H93">
        <v>4.2081244677254492</v>
      </c>
      <c r="I93">
        <v>6.8278408070182373</v>
      </c>
      <c r="J93">
        <v>3.3584734917518455</v>
      </c>
      <c r="K93">
        <v>1.5341646631249595</v>
      </c>
      <c r="L93">
        <v>18.855226867892867</v>
      </c>
      <c r="N93">
        <v>-0.53141267033867123</v>
      </c>
      <c r="O93">
        <v>-3.4177980217965311</v>
      </c>
      <c r="Q93">
        <f t="shared" si="9"/>
        <v>4.5333058123346532</v>
      </c>
      <c r="R93">
        <f t="shared" si="10"/>
        <v>1.6973998575614369</v>
      </c>
      <c r="S93">
        <f t="shared" si="11"/>
        <v>12</v>
      </c>
      <c r="T93">
        <f t="shared" si="13"/>
        <v>9.0999999999999837</v>
      </c>
    </row>
    <row r="94" spans="1:20" x14ac:dyDescent="0.15">
      <c r="A94">
        <f t="shared" si="12"/>
        <v>9.1999999999999833</v>
      </c>
      <c r="B94">
        <v>-0.31321550108002749</v>
      </c>
      <c r="C94">
        <v>5.9010015367063744</v>
      </c>
      <c r="D94">
        <v>10.254017549258649</v>
      </c>
      <c r="E94">
        <v>3.8208716340197957</v>
      </c>
      <c r="F94">
        <v>3.3467685807270273</v>
      </c>
      <c r="G94">
        <v>0.51360249658235491</v>
      </c>
      <c r="H94">
        <v>3.7300487208496991</v>
      </c>
      <c r="I94">
        <v>6.8278408070182373</v>
      </c>
      <c r="J94">
        <v>4.3217056708416912</v>
      </c>
      <c r="K94">
        <v>0.53464062695171011</v>
      </c>
      <c r="L94">
        <v>12.080416975607994</v>
      </c>
      <c r="M94">
        <v>-0.4413405109860824</v>
      </c>
      <c r="N94">
        <v>-1.5227119603541839</v>
      </c>
      <c r="O94">
        <v>-2.3994680828963224</v>
      </c>
      <c r="Q94">
        <f t="shared" si="9"/>
        <v>3.3324413245176374</v>
      </c>
      <c r="R94">
        <f t="shared" si="10"/>
        <v>1.1587204067525059</v>
      </c>
      <c r="S94">
        <f t="shared" si="11"/>
        <v>14</v>
      </c>
      <c r="T94">
        <f t="shared" si="13"/>
        <v>9.1999999999999833</v>
      </c>
    </row>
    <row r="95" spans="1:20" x14ac:dyDescent="0.15">
      <c r="A95">
        <f t="shared" si="12"/>
        <v>9.2999999999999829</v>
      </c>
      <c r="B95">
        <v>-0.31096578950616238</v>
      </c>
      <c r="C95">
        <v>6.8800112816623233</v>
      </c>
      <c r="D95">
        <v>9.2979434774011764</v>
      </c>
      <c r="E95">
        <v>5.7408881428081653</v>
      </c>
      <c r="F95">
        <v>2.3417434550988823</v>
      </c>
      <c r="G95">
        <v>1.5412716390080017</v>
      </c>
      <c r="H95">
        <v>4.7515746009390565</v>
      </c>
      <c r="I95">
        <v>4.7348237370426371</v>
      </c>
      <c r="J95">
        <v>5.318383411705474</v>
      </c>
      <c r="K95">
        <v>0.53464062695171011</v>
      </c>
      <c r="L95">
        <v>17.578573439227235</v>
      </c>
      <c r="M95">
        <v>-1.4190035649980726</v>
      </c>
      <c r="N95">
        <v>-3.5121018807785842</v>
      </c>
      <c r="O95">
        <v>-0.35612031289529722</v>
      </c>
      <c r="Q95">
        <f t="shared" si="9"/>
        <v>3.7944044474047529</v>
      </c>
      <c r="R95">
        <f t="shared" si="10"/>
        <v>1.4261751852847384</v>
      </c>
      <c r="S95">
        <f t="shared" si="11"/>
        <v>14</v>
      </c>
      <c r="T95">
        <f t="shared" si="13"/>
        <v>9.2999999999999829</v>
      </c>
    </row>
    <row r="96" spans="1:20" x14ac:dyDescent="0.15">
      <c r="A96">
        <f t="shared" si="12"/>
        <v>9.3999999999999826</v>
      </c>
      <c r="B96">
        <v>-0.31096578950616238</v>
      </c>
      <c r="C96">
        <v>9.0681569619263218</v>
      </c>
      <c r="D96">
        <v>9.2979434774011764</v>
      </c>
      <c r="E96">
        <v>4.6946490610419662</v>
      </c>
      <c r="F96">
        <v>3.3467685807270273</v>
      </c>
      <c r="G96">
        <v>0.51360249658235491</v>
      </c>
      <c r="H96">
        <v>5.7731004810284148</v>
      </c>
      <c r="I96">
        <v>5.8074326437529189</v>
      </c>
      <c r="J96">
        <v>6.3150611525692568</v>
      </c>
      <c r="K96">
        <v>0.53464062695171011</v>
      </c>
      <c r="L96">
        <v>13.284338846781901</v>
      </c>
      <c r="M96">
        <v>-0.4413405109860824</v>
      </c>
      <c r="N96">
        <v>-0.52801700014197817</v>
      </c>
      <c r="O96">
        <v>-0.35612031289529722</v>
      </c>
      <c r="Q96">
        <f t="shared" si="9"/>
        <v>4.0713750510881086</v>
      </c>
      <c r="R96">
        <f t="shared" si="10"/>
        <v>1.1825513440454902</v>
      </c>
      <c r="S96">
        <f t="shared" si="11"/>
        <v>14</v>
      </c>
      <c r="T96">
        <f t="shared" si="13"/>
        <v>9.3999999999999826</v>
      </c>
    </row>
    <row r="97" spans="1:20" x14ac:dyDescent="0.15">
      <c r="A97">
        <f t="shared" si="12"/>
        <v>9.4999999999999822</v>
      </c>
      <c r="B97">
        <v>-0.31096578950616238</v>
      </c>
      <c r="C97">
        <v>6.8800112816623233</v>
      </c>
      <c r="D97">
        <v>9.2979434774011764</v>
      </c>
      <c r="E97">
        <v>1.7248866249297889</v>
      </c>
      <c r="F97">
        <v>2.3908546305222487</v>
      </c>
      <c r="G97">
        <v>0.51360249658235491</v>
      </c>
      <c r="H97">
        <v>4.7229001902698853</v>
      </c>
      <c r="I97">
        <v>5.7449247471436315</v>
      </c>
      <c r="J97">
        <v>6.3150611525692568</v>
      </c>
      <c r="K97">
        <v>1.0318119842471218</v>
      </c>
      <c r="L97">
        <v>18.855226867892867</v>
      </c>
      <c r="M97">
        <v>-1.4190035649980726</v>
      </c>
      <c r="N97">
        <v>0.47327587621189826</v>
      </c>
      <c r="O97">
        <v>-0.35612031289529722</v>
      </c>
      <c r="Q97">
        <f t="shared" si="9"/>
        <v>3.9903149758595013</v>
      </c>
      <c r="R97">
        <f t="shared" si="10"/>
        <v>1.4336232581175674</v>
      </c>
      <c r="S97">
        <f t="shared" si="11"/>
        <v>14</v>
      </c>
      <c r="T97">
        <f t="shared" si="13"/>
        <v>9.4999999999999822</v>
      </c>
    </row>
    <row r="98" spans="1:20" x14ac:dyDescent="0.15">
      <c r="A98">
        <f t="shared" si="12"/>
        <v>9.5999999999999819</v>
      </c>
      <c r="B98">
        <v>0.71612057714952049</v>
      </c>
      <c r="C98">
        <v>5.8353217865955713</v>
      </c>
      <c r="D98">
        <v>9.2979434774011764</v>
      </c>
      <c r="E98">
        <v>5.6910903421807717</v>
      </c>
      <c r="F98">
        <v>2.4399658059456151</v>
      </c>
      <c r="G98">
        <v>1.5412716390080017</v>
      </c>
      <c r="H98">
        <v>5.3009518847318642</v>
      </c>
      <c r="I98">
        <v>4.8946885138428931</v>
      </c>
      <c r="J98">
        <v>4.3651849011478339</v>
      </c>
      <c r="K98">
        <v>0.53464062695171011</v>
      </c>
      <c r="L98">
        <v>17.770017864677438</v>
      </c>
      <c r="M98">
        <v>-1.4190035649980726</v>
      </c>
      <c r="N98">
        <v>0.47327587621189826</v>
      </c>
      <c r="O98">
        <v>-0.35612031289529722</v>
      </c>
      <c r="Q98">
        <f t="shared" si="9"/>
        <v>4.0775249584250668</v>
      </c>
      <c r="R98">
        <f t="shared" si="10"/>
        <v>1.3228813659544794</v>
      </c>
      <c r="S98">
        <f t="shared" si="11"/>
        <v>14</v>
      </c>
      <c r="T98">
        <f t="shared" si="13"/>
        <v>9.5999999999999819</v>
      </c>
    </row>
    <row r="99" spans="1:20" x14ac:dyDescent="0.15">
      <c r="A99">
        <f t="shared" si="12"/>
        <v>9.6999999999999815</v>
      </c>
      <c r="B99">
        <v>-0.31321550108002749</v>
      </c>
      <c r="C99">
        <v>5.8353217865955713</v>
      </c>
      <c r="D99">
        <v>9.2979434774011764</v>
      </c>
      <c r="E99">
        <v>2.7415896024170938</v>
      </c>
      <c r="F99">
        <v>3.4870862247937726</v>
      </c>
      <c r="G99">
        <v>1.5106759449421747</v>
      </c>
      <c r="H99">
        <v>6.8445771147925605</v>
      </c>
      <c r="I99">
        <v>8.7752277774466805</v>
      </c>
      <c r="J99">
        <v>4.8200445412735826</v>
      </c>
      <c r="K99">
        <v>1.5341646631249595</v>
      </c>
      <c r="L99">
        <v>17.770017864677438</v>
      </c>
      <c r="M99">
        <v>-0.434320851650144</v>
      </c>
      <c r="N99">
        <v>-0.53141267033867123</v>
      </c>
      <c r="O99">
        <v>0.64188367912066391</v>
      </c>
      <c r="Q99">
        <f t="shared" si="9"/>
        <v>4.4271131181083456</v>
      </c>
      <c r="R99">
        <f t="shared" si="10"/>
        <v>1.3552185819386031</v>
      </c>
      <c r="S99">
        <f t="shared" si="11"/>
        <v>14</v>
      </c>
      <c r="T99">
        <f t="shared" si="13"/>
        <v>9.6999999999999815</v>
      </c>
    </row>
    <row r="100" spans="1:20" x14ac:dyDescent="0.15">
      <c r="A100">
        <f t="shared" si="12"/>
        <v>9.7999999999999812</v>
      </c>
      <c r="B100">
        <v>-0.31096578950616238</v>
      </c>
      <c r="C100">
        <v>6.9567200117796819</v>
      </c>
      <c r="D100">
        <v>9.2979434774011764</v>
      </c>
      <c r="E100">
        <v>2.7415896024170938</v>
      </c>
      <c r="F100">
        <v>1.8483934702266334</v>
      </c>
      <c r="G100">
        <v>0.51360249658235491</v>
      </c>
      <c r="H100">
        <v>5.7731004810284148</v>
      </c>
      <c r="I100">
        <v>3.8093736928695998</v>
      </c>
      <c r="J100">
        <v>4.3217056708416912</v>
      </c>
      <c r="K100">
        <v>1.5341646631249595</v>
      </c>
      <c r="L100">
        <v>17.770017864677438</v>
      </c>
      <c r="M100">
        <v>-1.4190035649980726</v>
      </c>
      <c r="N100">
        <v>-2.5174069205663785</v>
      </c>
      <c r="O100">
        <v>-2.3994680828963224</v>
      </c>
      <c r="Q100">
        <f t="shared" ref="Q100:Q131" si="14">AVERAGE(B100:P100)</f>
        <v>3.4228405052130078</v>
      </c>
      <c r="R100">
        <f t="shared" ref="R100:R131" si="15">STDEV(B100:P100)/SQRT(S100)</f>
        <v>1.4466179858229888</v>
      </c>
      <c r="S100">
        <f t="shared" ref="S100:S131" si="16">COUNT(B100:P100)</f>
        <v>14</v>
      </c>
      <c r="T100">
        <f t="shared" si="13"/>
        <v>9.7999999999999812</v>
      </c>
    </row>
    <row r="101" spans="1:20" x14ac:dyDescent="0.15">
      <c r="A101">
        <f t="shared" si="12"/>
        <v>9.8999999999999808</v>
      </c>
      <c r="B101">
        <v>-0.31096578950616238</v>
      </c>
      <c r="C101">
        <v>5.8353217865955713</v>
      </c>
      <c r="D101">
        <v>9.2026879265004471</v>
      </c>
      <c r="F101">
        <v>2.4399658059456151</v>
      </c>
      <c r="G101">
        <v>0.51360249658235491</v>
      </c>
      <c r="H101">
        <v>4.7515746009390565</v>
      </c>
      <c r="I101">
        <v>5.8074326437529189</v>
      </c>
      <c r="J101">
        <v>5.3718963105438</v>
      </c>
      <c r="K101">
        <v>0.53464062695171011</v>
      </c>
      <c r="L101">
        <v>17.770017864677438</v>
      </c>
      <c r="M101">
        <v>-5.9725828868324173</v>
      </c>
      <c r="N101">
        <v>0.46667796007021645</v>
      </c>
      <c r="O101">
        <v>-0.35287549563194909</v>
      </c>
      <c r="Q101">
        <f t="shared" si="14"/>
        <v>3.5428764500452772</v>
      </c>
      <c r="R101">
        <f t="shared" si="15"/>
        <v>1.5995054246407225</v>
      </c>
      <c r="S101">
        <f t="shared" si="16"/>
        <v>13</v>
      </c>
      <c r="T101">
        <f t="shared" si="13"/>
        <v>9.8999999999999808</v>
      </c>
    </row>
    <row r="102" spans="1:20" x14ac:dyDescent="0.15">
      <c r="A102">
        <f t="shared" ref="A102:A133" si="17">A101+0.1</f>
        <v>9.9999999999999805</v>
      </c>
      <c r="B102">
        <v>-1.3298144904740739</v>
      </c>
      <c r="C102">
        <v>5.9010015367063744</v>
      </c>
      <c r="D102">
        <v>9.109414437246393</v>
      </c>
      <c r="E102">
        <v>3.6690545841309263</v>
      </c>
      <c r="F102">
        <v>2.318409538417626</v>
      </c>
      <c r="G102">
        <v>1.5106759449421747</v>
      </c>
      <c r="H102">
        <v>4.7702926190147599</v>
      </c>
      <c r="I102">
        <v>5.8074326437529189</v>
      </c>
      <c r="J102">
        <v>4.3217056708416912</v>
      </c>
      <c r="K102">
        <v>-0.46488340922155036</v>
      </c>
      <c r="L102">
        <v>12.210780198670584</v>
      </c>
      <c r="M102">
        <v>-4.880349877123674</v>
      </c>
      <c r="N102">
        <v>0.46667796007021645</v>
      </c>
      <c r="O102">
        <v>-0.35612031289529722</v>
      </c>
      <c r="Q102">
        <f t="shared" si="14"/>
        <v>3.0753055031485039</v>
      </c>
      <c r="R102">
        <f t="shared" si="15"/>
        <v>1.1881431819037946</v>
      </c>
      <c r="S102">
        <f t="shared" si="16"/>
        <v>14</v>
      </c>
      <c r="T102">
        <f t="shared" si="13"/>
        <v>9.9999999999999805</v>
      </c>
    </row>
    <row r="103" spans="1:20" x14ac:dyDescent="0.15">
      <c r="A103">
        <f t="shared" si="17"/>
        <v>10.09999999999998</v>
      </c>
      <c r="B103">
        <v>-1.3298144904740739</v>
      </c>
      <c r="C103">
        <v>4.7906322915288175</v>
      </c>
      <c r="D103">
        <v>8.0690227603798128</v>
      </c>
      <c r="E103">
        <v>5.6910903421807717</v>
      </c>
      <c r="F103">
        <v>1.378377402035641</v>
      </c>
      <c r="G103">
        <v>0.51360249658235491</v>
      </c>
      <c r="H103">
        <v>5.3009518847318642</v>
      </c>
      <c r="I103">
        <v>6.8278408070182373</v>
      </c>
      <c r="J103">
        <v>4.3651849011478339</v>
      </c>
      <c r="K103">
        <v>1.5043142019419808</v>
      </c>
      <c r="L103">
        <v>14.357897494893241</v>
      </c>
      <c r="M103">
        <v>-5.9725828868324173</v>
      </c>
      <c r="N103">
        <v>0.46667796007021645</v>
      </c>
      <c r="O103">
        <v>-2.3291600806121862</v>
      </c>
      <c r="Q103">
        <f t="shared" si="14"/>
        <v>3.1167167917565779</v>
      </c>
      <c r="R103">
        <f t="shared" si="15"/>
        <v>1.3503886845667468</v>
      </c>
      <c r="S103">
        <f t="shared" si="16"/>
        <v>14</v>
      </c>
      <c r="T103">
        <f t="shared" si="13"/>
        <v>10.09999999999998</v>
      </c>
    </row>
    <row r="104" spans="1:20" x14ac:dyDescent="0.15">
      <c r="A104">
        <f t="shared" si="17"/>
        <v>10.19999999999998</v>
      </c>
      <c r="B104">
        <v>-1.3173343272832538</v>
      </c>
      <c r="C104">
        <v>3.7895645865597571</v>
      </c>
      <c r="D104">
        <v>9.109414437246393</v>
      </c>
      <c r="E104">
        <v>2.7415896024170938</v>
      </c>
      <c r="F104">
        <v>2.3300764967582541</v>
      </c>
      <c r="G104">
        <v>1.5106759449421747</v>
      </c>
      <c r="H104">
        <v>5.8316111504489676</v>
      </c>
      <c r="I104">
        <v>6.8278408070182373</v>
      </c>
      <c r="J104">
        <v>6.3150611525692568</v>
      </c>
      <c r="K104">
        <v>0.53464062695171011</v>
      </c>
      <c r="L104">
        <v>19.062778015025778</v>
      </c>
      <c r="M104">
        <v>-4.9372419666062264</v>
      </c>
      <c r="N104">
        <v>-0.52801700014197817</v>
      </c>
      <c r="O104">
        <v>-2.3291600806121862</v>
      </c>
      <c r="Q104">
        <f t="shared" si="14"/>
        <v>3.4958213889495697</v>
      </c>
      <c r="R104">
        <f t="shared" si="15"/>
        <v>1.585437093202813</v>
      </c>
      <c r="S104">
        <f t="shared" si="16"/>
        <v>14</v>
      </c>
      <c r="T104">
        <f t="shared" si="13"/>
        <v>10.19999999999998</v>
      </c>
    </row>
    <row r="105" spans="1:20" x14ac:dyDescent="0.15">
      <c r="A105">
        <f t="shared" si="17"/>
        <v>10.299999999999979</v>
      </c>
      <c r="B105">
        <v>-0.31096578950616238</v>
      </c>
      <c r="C105">
        <v>3.7895645865597571</v>
      </c>
      <c r="D105">
        <v>9.109414437246393</v>
      </c>
      <c r="E105">
        <v>2.7415896024170938</v>
      </c>
      <c r="F105">
        <v>1.3233846627957402</v>
      </c>
      <c r="G105">
        <v>1.5106759449421747</v>
      </c>
      <c r="H105">
        <v>4.7702926190147599</v>
      </c>
      <c r="I105">
        <v>6.8278408070182373</v>
      </c>
      <c r="J105">
        <v>4.3384284517286602</v>
      </c>
      <c r="K105">
        <v>0.53464062695171011</v>
      </c>
      <c r="L105">
        <v>16.684808861462013</v>
      </c>
      <c r="M105">
        <v>-5.9725828868324173</v>
      </c>
      <c r="N105">
        <v>-1.5095864449196084</v>
      </c>
      <c r="O105">
        <v>0.64188367912066391</v>
      </c>
      <c r="Q105">
        <f t="shared" si="14"/>
        <v>3.1770992255713595</v>
      </c>
      <c r="R105">
        <f t="shared" si="15"/>
        <v>1.4314014939406534</v>
      </c>
      <c r="S105">
        <f t="shared" si="16"/>
        <v>14</v>
      </c>
      <c r="T105">
        <f t="shared" si="13"/>
        <v>10.299999999999979</v>
      </c>
    </row>
    <row r="106" spans="1:20" x14ac:dyDescent="0.15">
      <c r="A106">
        <f t="shared" si="17"/>
        <v>10.399999999999979</v>
      </c>
      <c r="B106">
        <v>-0.31551200852646955</v>
      </c>
      <c r="C106">
        <v>3.8341172506606847</v>
      </c>
      <c r="D106">
        <v>7.988382800587507</v>
      </c>
      <c r="E106">
        <v>2.6824442951950522</v>
      </c>
      <c r="F106">
        <v>2.4399658059456151</v>
      </c>
      <c r="G106">
        <v>1.5412716390080017</v>
      </c>
      <c r="H106">
        <v>5.7731004810284148</v>
      </c>
      <c r="I106">
        <v>7.7651267673456648</v>
      </c>
      <c r="J106">
        <v>5.2659266885021205</v>
      </c>
      <c r="K106">
        <v>-0.46488340922155036</v>
      </c>
      <c r="L106">
        <v>15.43145614300458</v>
      </c>
      <c r="M106">
        <v>-6.8320523932402013</v>
      </c>
      <c r="N106">
        <v>-0.52801700014197817</v>
      </c>
      <c r="O106">
        <v>-1.3410177881220731</v>
      </c>
      <c r="Q106">
        <f t="shared" si="14"/>
        <v>3.0885935194303831</v>
      </c>
      <c r="R106">
        <f t="shared" si="15"/>
        <v>1.4239761602375642</v>
      </c>
      <c r="S106">
        <f t="shared" si="16"/>
        <v>14</v>
      </c>
      <c r="T106">
        <f t="shared" si="13"/>
        <v>10.399999999999979</v>
      </c>
    </row>
    <row r="107" spans="1:20" x14ac:dyDescent="0.15">
      <c r="A107">
        <f t="shared" si="17"/>
        <v>10.499999999999979</v>
      </c>
      <c r="B107">
        <v>-3.3344800660628895</v>
      </c>
      <c r="C107">
        <v>1.7001516312178944</v>
      </c>
      <c r="D107">
        <v>6.9587038181526175</v>
      </c>
      <c r="E107">
        <v>0.70853731606480563</v>
      </c>
      <c r="F107">
        <v>1.3928453870974355</v>
      </c>
      <c r="G107">
        <v>0.51360249658235491</v>
      </c>
      <c r="H107">
        <v>5.7731004810284148</v>
      </c>
      <c r="I107">
        <v>6.8278408070182373</v>
      </c>
      <c r="J107">
        <v>6.3150611525692568</v>
      </c>
      <c r="K107">
        <v>-0.46968881324160883</v>
      </c>
      <c r="L107">
        <v>12.210780198670584</v>
      </c>
      <c r="M107">
        <v>-4.9372419666062264</v>
      </c>
      <c r="N107">
        <v>-0.52801700014197817</v>
      </c>
      <c r="O107">
        <v>-0.35612031289529722</v>
      </c>
      <c r="Q107">
        <f t="shared" si="14"/>
        <v>2.3410767949609705</v>
      </c>
      <c r="R107">
        <f t="shared" si="15"/>
        <v>1.2455272371285366</v>
      </c>
      <c r="S107">
        <f t="shared" si="16"/>
        <v>14</v>
      </c>
      <c r="T107">
        <f t="shared" si="13"/>
        <v>10.499999999999979</v>
      </c>
    </row>
    <row r="108" spans="1:20" x14ac:dyDescent="0.15">
      <c r="A108">
        <f t="shared" si="17"/>
        <v>10.599999999999978</v>
      </c>
      <c r="B108">
        <v>-2.3718876575391121</v>
      </c>
      <c r="C108">
        <v>3.7895645865597571</v>
      </c>
      <c r="D108">
        <v>7.988382800587507</v>
      </c>
      <c r="E108">
        <v>4.8164067193033784</v>
      </c>
      <c r="F108">
        <v>1.3581150249465879</v>
      </c>
      <c r="G108">
        <v>1.5412716390080017</v>
      </c>
      <c r="H108">
        <v>3.7537449352221475</v>
      </c>
      <c r="I108">
        <v>8.8686571335488296</v>
      </c>
      <c r="J108">
        <v>6.3150611525692568</v>
      </c>
      <c r="K108">
        <v>-1.4644074453947997</v>
      </c>
      <c r="L108">
        <v>13.284338846781901</v>
      </c>
      <c r="M108">
        <v>-5.9725828868324173</v>
      </c>
      <c r="N108">
        <v>-1.5095864449196084</v>
      </c>
      <c r="O108">
        <v>0.64188367912066391</v>
      </c>
      <c r="Q108">
        <f t="shared" si="14"/>
        <v>2.931354434497293</v>
      </c>
      <c r="R108">
        <f t="shared" si="15"/>
        <v>1.3678477784936938</v>
      </c>
      <c r="S108">
        <f t="shared" si="16"/>
        <v>14</v>
      </c>
      <c r="T108">
        <f t="shared" si="13"/>
        <v>10.599999999999978</v>
      </c>
    </row>
    <row r="109" spans="1:20" x14ac:dyDescent="0.15">
      <c r="A109">
        <f t="shared" si="17"/>
        <v>10.699999999999978</v>
      </c>
      <c r="B109">
        <v>-1.3555536101905352</v>
      </c>
      <c r="C109">
        <v>3.8341172506606847</v>
      </c>
      <c r="D109">
        <v>9.0180617830223966</v>
      </c>
      <c r="E109">
        <v>1.7248866249297889</v>
      </c>
      <c r="F109">
        <v>2.318409538417626</v>
      </c>
      <c r="G109">
        <v>1.5412716390080017</v>
      </c>
      <c r="H109">
        <v>2.7371972514295351</v>
      </c>
      <c r="I109">
        <v>4.7870244804876227</v>
      </c>
      <c r="J109">
        <v>4.2790845832389568</v>
      </c>
      <c r="K109">
        <v>-0.46968881324160883</v>
      </c>
      <c r="L109">
        <v>11.018261192759853</v>
      </c>
      <c r="M109">
        <v>-6.8320523932402013</v>
      </c>
      <c r="N109">
        <v>-0.52801700014197817</v>
      </c>
      <c r="O109">
        <v>-0.35612031289529722</v>
      </c>
      <c r="Q109">
        <f t="shared" si="14"/>
        <v>2.2654915867317742</v>
      </c>
      <c r="R109">
        <f t="shared" si="15"/>
        <v>1.1817256240087135</v>
      </c>
      <c r="S109">
        <f t="shared" si="16"/>
        <v>14</v>
      </c>
      <c r="T109">
        <f t="shared" si="13"/>
        <v>10.699999999999978</v>
      </c>
    </row>
    <row r="110" spans="1:20" x14ac:dyDescent="0.15">
      <c r="A110">
        <f t="shared" si="17"/>
        <v>10.799999999999978</v>
      </c>
      <c r="B110">
        <v>-2.3955952118546007</v>
      </c>
      <c r="C110">
        <v>2.7671344409392895</v>
      </c>
      <c r="D110">
        <v>9.2026879265004471</v>
      </c>
      <c r="F110">
        <v>1.378377402035641</v>
      </c>
      <c r="G110">
        <v>0.51360249658235491</v>
      </c>
      <c r="H110">
        <v>3.2336229861396171</v>
      </c>
      <c r="I110">
        <v>7.7651267673456648</v>
      </c>
      <c r="J110">
        <v>5.318383411705474</v>
      </c>
      <c r="K110">
        <v>-1.4644074453947997</v>
      </c>
      <c r="L110">
        <v>12.080416975607994</v>
      </c>
      <c r="M110">
        <v>-6.8320523932402013</v>
      </c>
      <c r="N110">
        <v>-1.5095864449196084</v>
      </c>
      <c r="O110">
        <v>0.64188367912066391</v>
      </c>
      <c r="Q110">
        <f t="shared" si="14"/>
        <v>2.3615072761975338</v>
      </c>
      <c r="R110">
        <f t="shared" si="15"/>
        <v>1.4416853852372939</v>
      </c>
      <c r="S110">
        <f t="shared" si="16"/>
        <v>13</v>
      </c>
      <c r="T110">
        <f t="shared" si="13"/>
        <v>10.799999999999978</v>
      </c>
    </row>
    <row r="111" spans="1:20" x14ac:dyDescent="0.15">
      <c r="A111">
        <f t="shared" si="17"/>
        <v>10.899999999999977</v>
      </c>
      <c r="B111">
        <v>-1.3298144904740739</v>
      </c>
      <c r="C111">
        <v>2.7671344409392895</v>
      </c>
      <c r="D111">
        <v>9.109414437246393</v>
      </c>
      <c r="E111">
        <v>5.8964831981413663</v>
      </c>
      <c r="F111">
        <v>2.3665281852525419</v>
      </c>
      <c r="G111">
        <v>0.51360249658235491</v>
      </c>
      <c r="H111">
        <v>2.7371972514295351</v>
      </c>
      <c r="I111">
        <v>7.7651267673456648</v>
      </c>
      <c r="J111">
        <v>4.8685406058458174</v>
      </c>
      <c r="K111">
        <v>-0.46968881324160883</v>
      </c>
      <c r="L111">
        <v>13.284338846781901</v>
      </c>
      <c r="M111">
        <v>-4.9372419666062264</v>
      </c>
      <c r="N111">
        <v>-1.5095864449196084</v>
      </c>
      <c r="O111">
        <v>0.64188367912066391</v>
      </c>
      <c r="Q111">
        <f t="shared" si="14"/>
        <v>2.9788512995317151</v>
      </c>
      <c r="R111">
        <f t="shared" si="15"/>
        <v>1.2925472716548312</v>
      </c>
      <c r="S111">
        <f t="shared" si="16"/>
        <v>14</v>
      </c>
      <c r="T111">
        <f t="shared" si="13"/>
        <v>10.899999999999977</v>
      </c>
    </row>
    <row r="112" spans="1:20" x14ac:dyDescent="0.15">
      <c r="A112">
        <f t="shared" si="17"/>
        <v>10.999999999999977</v>
      </c>
      <c r="B112">
        <v>-1.3298144904740739</v>
      </c>
      <c r="C112">
        <v>1.7001516312178944</v>
      </c>
      <c r="D112">
        <v>9.109414437246393</v>
      </c>
      <c r="E112">
        <v>1.7248866249297889</v>
      </c>
      <c r="F112">
        <v>1.378377402035641</v>
      </c>
      <c r="G112">
        <v>1.5412716390080017</v>
      </c>
      <c r="H112">
        <v>3.7300487208496991</v>
      </c>
      <c r="I112">
        <v>5.8074326437529189</v>
      </c>
      <c r="J112">
        <v>2.3517620823558794</v>
      </c>
      <c r="K112">
        <v>-0.46262197667173988</v>
      </c>
      <c r="L112">
        <v>13.284338846781901</v>
      </c>
      <c r="M112">
        <v>-5.9725828868324173</v>
      </c>
      <c r="N112">
        <v>-0.52468821773642427</v>
      </c>
      <c r="O112">
        <v>0.64188367912066391</v>
      </c>
      <c r="Q112">
        <f t="shared" si="14"/>
        <v>2.3557042953988661</v>
      </c>
      <c r="R112">
        <f t="shared" si="15"/>
        <v>1.2478933686388376</v>
      </c>
      <c r="S112">
        <f t="shared" si="16"/>
        <v>14</v>
      </c>
      <c r="T112">
        <f t="shared" si="13"/>
        <v>10.999999999999977</v>
      </c>
    </row>
    <row r="113" spans="1:20" x14ac:dyDescent="0.15">
      <c r="A113">
        <f t="shared" si="17"/>
        <v>11.099999999999977</v>
      </c>
      <c r="B113">
        <v>-2.3259071966730769</v>
      </c>
      <c r="C113">
        <v>1.6781276364131181</v>
      </c>
      <c r="D113">
        <v>8.0690227603798128</v>
      </c>
      <c r="E113">
        <v>1.7248866249297889</v>
      </c>
      <c r="F113">
        <v>2.318409538417626</v>
      </c>
      <c r="G113">
        <v>2.5533198317790773</v>
      </c>
      <c r="H113">
        <v>2.2187124887909193</v>
      </c>
      <c r="I113">
        <v>8.7752277774466805</v>
      </c>
      <c r="J113">
        <v>3.3584734917518455</v>
      </c>
      <c r="K113">
        <v>-0.46968881324160883</v>
      </c>
      <c r="L113">
        <v>12.080416975607994</v>
      </c>
      <c r="M113">
        <v>-6.8320523932402013</v>
      </c>
      <c r="N113">
        <v>-0.52801700014197817</v>
      </c>
      <c r="O113">
        <v>-1.3541243049112694</v>
      </c>
      <c r="Q113">
        <f t="shared" si="14"/>
        <v>2.2333433869506232</v>
      </c>
      <c r="R113">
        <f t="shared" si="15"/>
        <v>1.2977757693070571</v>
      </c>
      <c r="S113">
        <f t="shared" si="16"/>
        <v>14</v>
      </c>
      <c r="T113">
        <f t="shared" si="13"/>
        <v>11.099999999999977</v>
      </c>
    </row>
    <row r="114" spans="1:20" x14ac:dyDescent="0.15">
      <c r="A114">
        <f t="shared" si="17"/>
        <v>11.199999999999976</v>
      </c>
      <c r="B114">
        <v>-3.3344800660628895</v>
      </c>
      <c r="C114">
        <v>1.7001516312178944</v>
      </c>
      <c r="D114">
        <v>7.988382800587507</v>
      </c>
      <c r="E114">
        <v>2.7621147163686799</v>
      </c>
      <c r="F114">
        <v>2.4399658059456151</v>
      </c>
      <c r="G114">
        <v>0.51870617640178418</v>
      </c>
      <c r="H114">
        <v>1.7271670699942288</v>
      </c>
      <c r="I114">
        <v>5.8074326437529189</v>
      </c>
      <c r="J114">
        <v>5.3718963105438</v>
      </c>
      <c r="K114">
        <v>1.5190917276124538</v>
      </c>
      <c r="L114">
        <v>11.018261192759853</v>
      </c>
      <c r="M114">
        <v>-4.9372419666062264</v>
      </c>
      <c r="N114">
        <v>-1.5227119603541839</v>
      </c>
      <c r="O114">
        <v>-0.35612031289529722</v>
      </c>
      <c r="Q114">
        <f t="shared" si="14"/>
        <v>2.1930439835190101</v>
      </c>
      <c r="R114">
        <f t="shared" si="15"/>
        <v>1.1493938053118264</v>
      </c>
      <c r="S114">
        <f t="shared" si="16"/>
        <v>14</v>
      </c>
      <c r="T114">
        <f t="shared" si="13"/>
        <v>11.199999999999976</v>
      </c>
    </row>
    <row r="115" spans="1:20" x14ac:dyDescent="0.15">
      <c r="A115">
        <f t="shared" si="17"/>
        <v>11.299999999999976</v>
      </c>
      <c r="B115">
        <v>-4.3430529354527012</v>
      </c>
      <c r="C115">
        <v>-0.43381398822490702</v>
      </c>
      <c r="D115">
        <v>7.988382800587507</v>
      </c>
      <c r="E115">
        <v>3.6690545841309263</v>
      </c>
      <c r="F115">
        <v>1.8483934702266334</v>
      </c>
      <c r="G115">
        <v>1.5412716390080017</v>
      </c>
      <c r="H115">
        <v>1.2319848276160839</v>
      </c>
      <c r="I115">
        <v>5.7449247471436315</v>
      </c>
      <c r="J115">
        <v>2.3517620823558794</v>
      </c>
      <c r="K115">
        <v>-0.45555514010187093</v>
      </c>
      <c r="L115">
        <v>13.284338846781901</v>
      </c>
      <c r="M115">
        <v>-3.8329474880786254</v>
      </c>
      <c r="N115">
        <v>-1.5095864449196084</v>
      </c>
      <c r="O115">
        <v>-0.35612031289529722</v>
      </c>
      <c r="Q115">
        <f t="shared" si="14"/>
        <v>1.909216906298397</v>
      </c>
      <c r="R115">
        <f t="shared" si="15"/>
        <v>1.2511931732522996</v>
      </c>
      <c r="S115">
        <f t="shared" si="16"/>
        <v>14</v>
      </c>
      <c r="T115">
        <f t="shared" si="13"/>
        <v>11.299999999999976</v>
      </c>
    </row>
    <row r="116" spans="1:20" x14ac:dyDescent="0.15">
      <c r="A116">
        <f t="shared" si="17"/>
        <v>11.399999999999975</v>
      </c>
      <c r="B116">
        <v>-2.3259071966730769</v>
      </c>
      <c r="C116">
        <v>0.64416056539532418</v>
      </c>
      <c r="D116">
        <v>7.988382800587507</v>
      </c>
      <c r="E116">
        <v>1.7248866249297889</v>
      </c>
      <c r="F116">
        <v>0.32509205359217419</v>
      </c>
      <c r="G116">
        <v>2.5533198317790773</v>
      </c>
      <c r="H116">
        <v>0.73680258523793896</v>
      </c>
      <c r="I116">
        <v>5.8074326437529189</v>
      </c>
      <c r="J116">
        <v>5.318383411705474</v>
      </c>
      <c r="K116">
        <v>1.5190917276124538</v>
      </c>
      <c r="L116">
        <v>14.357897494893241</v>
      </c>
      <c r="M116">
        <v>-4.9372419666062264</v>
      </c>
      <c r="N116">
        <v>-1.5095864449196084</v>
      </c>
      <c r="O116">
        <v>-1.3541243049112694</v>
      </c>
      <c r="Q116">
        <f t="shared" si="14"/>
        <v>2.2034707018839805</v>
      </c>
      <c r="R116">
        <f t="shared" si="15"/>
        <v>1.3067145282537631</v>
      </c>
      <c r="S116">
        <f t="shared" si="16"/>
        <v>14</v>
      </c>
      <c r="T116">
        <f t="shared" si="13"/>
        <v>11.399999999999975</v>
      </c>
    </row>
    <row r="117" spans="1:20" x14ac:dyDescent="0.15">
      <c r="A117">
        <f t="shared" si="17"/>
        <v>11.499999999999975</v>
      </c>
      <c r="B117">
        <v>-3.3344800660628895</v>
      </c>
      <c r="C117">
        <v>-0.43432954844530025</v>
      </c>
      <c r="D117">
        <v>7.988382800587507</v>
      </c>
      <c r="E117">
        <v>0.70630165412336465</v>
      </c>
      <c r="F117">
        <v>2.4146468320874579</v>
      </c>
      <c r="G117">
        <v>1.5258205215611054</v>
      </c>
      <c r="H117">
        <v>1.7271670699942288</v>
      </c>
      <c r="I117">
        <v>5.8074326437529189</v>
      </c>
      <c r="J117">
        <v>4.3217056708416912</v>
      </c>
      <c r="K117">
        <v>0.52945930536928421</v>
      </c>
      <c r="L117">
        <v>12.080416975607994</v>
      </c>
      <c r="M117">
        <v>-4.9372419666062264</v>
      </c>
      <c r="O117">
        <v>-1.3541243049112694</v>
      </c>
      <c r="Q117">
        <f t="shared" si="14"/>
        <v>2.0800890452230667</v>
      </c>
      <c r="R117">
        <f t="shared" si="15"/>
        <v>1.279384080122107</v>
      </c>
      <c r="S117">
        <f t="shared" si="16"/>
        <v>13</v>
      </c>
      <c r="T117">
        <f t="shared" si="13"/>
        <v>11.499999999999975</v>
      </c>
    </row>
    <row r="118" spans="1:20" x14ac:dyDescent="0.15">
      <c r="A118">
        <f t="shared" si="17"/>
        <v>11.599999999999975</v>
      </c>
      <c r="B118">
        <v>-1.3425515793095755</v>
      </c>
      <c r="C118">
        <v>-0.43381398822490702</v>
      </c>
      <c r="D118">
        <v>6.890201928704637</v>
      </c>
      <c r="E118">
        <v>2.6824442951950522</v>
      </c>
      <c r="F118">
        <v>1.3168491956323802</v>
      </c>
      <c r="G118">
        <v>0.52391212461454506</v>
      </c>
      <c r="H118">
        <v>3.7300487208496991</v>
      </c>
      <c r="I118">
        <v>5.8074326437529189</v>
      </c>
      <c r="J118">
        <v>2.3517620823558794</v>
      </c>
      <c r="K118">
        <v>0.52437953092004941</v>
      </c>
      <c r="L118">
        <v>12.080416975607994</v>
      </c>
      <c r="M118">
        <v>-4.9372419666062264</v>
      </c>
      <c r="O118">
        <v>-1.3410177881220731</v>
      </c>
      <c r="Q118">
        <f t="shared" si="14"/>
        <v>2.1425247827207978</v>
      </c>
      <c r="R118">
        <f t="shared" si="15"/>
        <v>1.1997614631482409</v>
      </c>
      <c r="S118">
        <f t="shared" si="16"/>
        <v>13</v>
      </c>
      <c r="T118">
        <f t="shared" si="13"/>
        <v>11.599999999999975</v>
      </c>
    </row>
    <row r="119" spans="1:20" x14ac:dyDescent="0.15">
      <c r="A119">
        <f t="shared" si="17"/>
        <v>11.699999999999974</v>
      </c>
      <c r="B119">
        <v>-2.3486631914419744</v>
      </c>
      <c r="C119">
        <v>0.62240916133980972</v>
      </c>
      <c r="D119">
        <v>9.109414437246393</v>
      </c>
      <c r="F119">
        <v>1.378377402035641</v>
      </c>
      <c r="G119">
        <v>1.5412716390080017</v>
      </c>
      <c r="H119">
        <v>2.7102579075876099</v>
      </c>
      <c r="I119">
        <v>2.7784458578180571</v>
      </c>
      <c r="J119">
        <v>5.318383411705474</v>
      </c>
      <c r="K119">
        <v>0.52945930536928421</v>
      </c>
      <c r="L119">
        <v>13.142572758456156</v>
      </c>
      <c r="M119">
        <v>-4.9372419666062264</v>
      </c>
      <c r="O119">
        <v>-0.35612031289529722</v>
      </c>
      <c r="Q119">
        <f t="shared" si="14"/>
        <v>2.4573805341352437</v>
      </c>
      <c r="R119">
        <f t="shared" si="15"/>
        <v>1.4076550563156123</v>
      </c>
      <c r="S119">
        <f t="shared" si="16"/>
        <v>12</v>
      </c>
      <c r="T119">
        <f t="shared" si="13"/>
        <v>11.699999999999974</v>
      </c>
    </row>
    <row r="120" spans="1:20" x14ac:dyDescent="0.15">
      <c r="A120">
        <f t="shared" si="17"/>
        <v>11.799999999999974</v>
      </c>
      <c r="B120">
        <v>-2.3718876575391121</v>
      </c>
      <c r="C120">
        <v>2.7338461114864265</v>
      </c>
      <c r="D120">
        <v>8.151358303742267</v>
      </c>
      <c r="E120">
        <v>1.7248866249297889</v>
      </c>
      <c r="F120">
        <v>1.3103137284690203</v>
      </c>
      <c r="G120">
        <v>0.52391212461454506</v>
      </c>
      <c r="H120">
        <v>2.2321821607118819</v>
      </c>
      <c r="I120">
        <v>5.8712293629727075</v>
      </c>
      <c r="J120">
        <v>4.3217056708416912</v>
      </c>
      <c r="K120">
        <v>-0.46968881324160883</v>
      </c>
      <c r="L120">
        <v>12.210780198670584</v>
      </c>
      <c r="M120">
        <v>-3.8329474880786254</v>
      </c>
      <c r="O120">
        <v>-2.3521282969272308</v>
      </c>
      <c r="Q120">
        <f t="shared" si="14"/>
        <v>2.311812463896334</v>
      </c>
      <c r="R120">
        <f t="shared" si="15"/>
        <v>1.247334887922936</v>
      </c>
      <c r="S120">
        <f t="shared" si="16"/>
        <v>13</v>
      </c>
      <c r="T120">
        <f t="shared" si="13"/>
        <v>11.799999999999974</v>
      </c>
    </row>
    <row r="121" spans="1:20" x14ac:dyDescent="0.15">
      <c r="A121">
        <f t="shared" si="17"/>
        <v>11.899999999999974</v>
      </c>
      <c r="B121">
        <v>-3.3675118924098859</v>
      </c>
      <c r="C121">
        <v>0.61187431126185077</v>
      </c>
      <c r="D121">
        <v>8.0690227603798128</v>
      </c>
      <c r="E121">
        <v>1.7248866249297889</v>
      </c>
      <c r="F121">
        <v>2.3898472217956099</v>
      </c>
      <c r="G121">
        <v>1.5258205215611054</v>
      </c>
      <c r="H121">
        <v>2.7371972514295351</v>
      </c>
      <c r="I121">
        <v>6.7550257572446482</v>
      </c>
      <c r="J121">
        <v>4.3651849011478339</v>
      </c>
      <c r="K121">
        <v>1.5190917276124538</v>
      </c>
      <c r="L121">
        <v>14.357897494893241</v>
      </c>
      <c r="M121">
        <v>-3.8329474880786254</v>
      </c>
      <c r="O121">
        <v>0.6555217338042818</v>
      </c>
      <c r="Q121">
        <f t="shared" si="14"/>
        <v>2.8854546865824351</v>
      </c>
      <c r="R121">
        <f t="shared" si="15"/>
        <v>1.3285761351386891</v>
      </c>
      <c r="S121">
        <f t="shared" si="16"/>
        <v>13</v>
      </c>
      <c r="T121">
        <f t="shared" si="13"/>
        <v>11.899999999999974</v>
      </c>
    </row>
    <row r="122" spans="1:20" x14ac:dyDescent="0.15">
      <c r="A122">
        <f t="shared" si="17"/>
        <v>11.999999999999973</v>
      </c>
      <c r="B122">
        <v>-1.3425515793095755</v>
      </c>
      <c r="C122">
        <v>2.6380688315769008</v>
      </c>
      <c r="D122">
        <v>6.9587038181526175</v>
      </c>
      <c r="E122">
        <v>1.7150074814134775</v>
      </c>
      <c r="F122">
        <v>2.3898472217956099</v>
      </c>
      <c r="G122">
        <v>1.5412716390080017</v>
      </c>
      <c r="H122">
        <v>1.736999918333737</v>
      </c>
      <c r="I122">
        <v>4.7870244804876227</v>
      </c>
      <c r="J122">
        <v>4.3217056708416912</v>
      </c>
      <c r="K122">
        <v>-0.45555514010187093</v>
      </c>
      <c r="L122">
        <v>14.357897494893241</v>
      </c>
      <c r="M122">
        <v>-5.774473074791314</v>
      </c>
      <c r="O122">
        <v>-0.35287549563194909</v>
      </c>
      <c r="Q122">
        <f t="shared" si="14"/>
        <v>2.5016208666667836</v>
      </c>
      <c r="R122">
        <f t="shared" si="15"/>
        <v>1.3187355109907826</v>
      </c>
      <c r="S122">
        <f t="shared" si="16"/>
        <v>13</v>
      </c>
      <c r="T122">
        <f t="shared" si="13"/>
        <v>11.999999999999973</v>
      </c>
    </row>
    <row r="123" spans="1:20" x14ac:dyDescent="0.15">
      <c r="A123">
        <f t="shared" si="17"/>
        <v>12.099999999999973</v>
      </c>
      <c r="B123">
        <v>-3.3675118924098859</v>
      </c>
      <c r="C123">
        <v>4.5829898112441985</v>
      </c>
      <c r="D123">
        <v>6.9587038181526175</v>
      </c>
      <c r="E123">
        <v>2.6824442951950522</v>
      </c>
      <c r="F123">
        <v>1.8894265141210229</v>
      </c>
      <c r="G123">
        <v>0.52391212461454506</v>
      </c>
      <c r="H123">
        <v>1.7271670699942288</v>
      </c>
      <c r="I123">
        <v>4.7870244804876227</v>
      </c>
      <c r="J123">
        <v>2.3517620823558794</v>
      </c>
      <c r="K123">
        <v>-1.479304197857001</v>
      </c>
      <c r="L123">
        <v>14.357897494893241</v>
      </c>
      <c r="M123">
        <v>-4.9372419666062264</v>
      </c>
      <c r="O123">
        <v>-1.3410177881220731</v>
      </c>
      <c r="Q123">
        <f t="shared" si="14"/>
        <v>2.2104809112356323</v>
      </c>
      <c r="R123">
        <f t="shared" si="15"/>
        <v>1.3733456741879768</v>
      </c>
      <c r="S123">
        <f t="shared" si="16"/>
        <v>13</v>
      </c>
      <c r="T123">
        <f t="shared" si="13"/>
        <v>12.099999999999973</v>
      </c>
    </row>
    <row r="124" spans="1:20" x14ac:dyDescent="0.15">
      <c r="A124">
        <f t="shared" si="17"/>
        <v>12.199999999999973</v>
      </c>
      <c r="B124">
        <v>-2.3486631914419744</v>
      </c>
      <c r="C124">
        <v>2.5774187806035243</v>
      </c>
      <c r="D124">
        <v>6.890201928704637</v>
      </c>
      <c r="E124">
        <v>1.7150074814134775</v>
      </c>
      <c r="F124">
        <v>1.3103137284690203</v>
      </c>
      <c r="G124">
        <v>1.5258205215611054</v>
      </c>
      <c r="H124">
        <v>2.2321821607118819</v>
      </c>
      <c r="I124">
        <v>7.7651267673456648</v>
      </c>
      <c r="J124">
        <v>2.3517620823558794</v>
      </c>
      <c r="K124">
        <v>0.52945930536928421</v>
      </c>
      <c r="L124">
        <v>13.284338846781901</v>
      </c>
      <c r="M124">
        <v>-6.8320523932402013</v>
      </c>
      <c r="O124">
        <v>-1.3410177881220731</v>
      </c>
      <c r="Q124">
        <f t="shared" si="14"/>
        <v>2.2815306331163172</v>
      </c>
      <c r="R124">
        <f t="shared" si="15"/>
        <v>1.3751232899220724</v>
      </c>
      <c r="S124">
        <f t="shared" si="16"/>
        <v>13</v>
      </c>
      <c r="T124">
        <f t="shared" si="13"/>
        <v>12.199999999999973</v>
      </c>
    </row>
    <row r="125" spans="1:20" x14ac:dyDescent="0.15">
      <c r="A125">
        <f t="shared" si="17"/>
        <v>12.299999999999972</v>
      </c>
      <c r="B125">
        <v>-3.3344800660628895</v>
      </c>
      <c r="C125">
        <v>1.5944934681843326</v>
      </c>
      <c r="D125">
        <v>5.8710172764264659</v>
      </c>
      <c r="E125">
        <v>0.70853731606480563</v>
      </c>
      <c r="F125">
        <v>2.3898472217956099</v>
      </c>
      <c r="G125">
        <v>1.5258205215611054</v>
      </c>
      <c r="H125">
        <v>2.7371972514295351</v>
      </c>
      <c r="I125">
        <v>3.8093736928695998</v>
      </c>
      <c r="J125">
        <v>2.352000169405799</v>
      </c>
      <c r="K125">
        <v>0.52945930536928421</v>
      </c>
      <c r="L125">
        <v>13.284338846781901</v>
      </c>
      <c r="M125">
        <v>-3.8329474880786254</v>
      </c>
      <c r="O125">
        <v>-2.3291600806121862</v>
      </c>
      <c r="Q125">
        <f t="shared" si="14"/>
        <v>1.9465767257795952</v>
      </c>
      <c r="R125">
        <f t="shared" si="15"/>
        <v>1.2190222589707833</v>
      </c>
      <c r="S125">
        <f t="shared" si="16"/>
        <v>13</v>
      </c>
      <c r="T125">
        <f t="shared" si="13"/>
        <v>12.299999999999972</v>
      </c>
    </row>
    <row r="126" spans="1:20" x14ac:dyDescent="0.15">
      <c r="A126">
        <f t="shared" si="17"/>
        <v>12.399999999999972</v>
      </c>
      <c r="B126">
        <v>-3.470773234994379</v>
      </c>
      <c r="C126">
        <v>3.6203797934516335</v>
      </c>
      <c r="D126">
        <v>7.0286310835132317</v>
      </c>
      <c r="E126">
        <v>0.70853731606480563</v>
      </c>
      <c r="F126">
        <v>1.8690157474415989</v>
      </c>
      <c r="G126">
        <v>1.5258205215611054</v>
      </c>
      <c r="H126">
        <v>2.7371972514295351</v>
      </c>
      <c r="I126">
        <v>4.7870244804876227</v>
      </c>
      <c r="J126">
        <v>2.3517620823558794</v>
      </c>
      <c r="K126">
        <v>-0.96973865736544318</v>
      </c>
      <c r="L126">
        <v>13.284338846781901</v>
      </c>
      <c r="M126">
        <v>-3.8329474880786254</v>
      </c>
      <c r="O126">
        <v>-1.3541243049112694</v>
      </c>
      <c r="Q126">
        <f t="shared" si="14"/>
        <v>2.1757787259798151</v>
      </c>
      <c r="R126">
        <f t="shared" si="15"/>
        <v>1.2639328701184778</v>
      </c>
      <c r="S126">
        <f t="shared" si="16"/>
        <v>13</v>
      </c>
      <c r="T126">
        <f t="shared" si="13"/>
        <v>12.399999999999972</v>
      </c>
    </row>
    <row r="127" spans="1:20" x14ac:dyDescent="0.15">
      <c r="A127">
        <f t="shared" si="17"/>
        <v>12.499999999999972</v>
      </c>
      <c r="B127">
        <v>-4.5217453842324282</v>
      </c>
      <c r="C127">
        <v>2.5774187806035243</v>
      </c>
      <c r="D127">
        <v>7.0286310835132317</v>
      </c>
      <c r="F127">
        <v>0.32509205359217419</v>
      </c>
      <c r="G127">
        <v>1.5258205215611054</v>
      </c>
      <c r="H127">
        <v>1.7271670699942288</v>
      </c>
      <c r="I127">
        <v>5.8074326437529189</v>
      </c>
      <c r="J127">
        <v>2.3517620823558794</v>
      </c>
      <c r="K127">
        <v>0.52945930536928421</v>
      </c>
      <c r="L127">
        <v>14.51439085503114</v>
      </c>
      <c r="M127">
        <v>-4.9372419666062264</v>
      </c>
      <c r="O127">
        <v>-1.3410177881220731</v>
      </c>
      <c r="Q127">
        <f t="shared" si="14"/>
        <v>2.132264104734396</v>
      </c>
      <c r="R127">
        <f t="shared" si="15"/>
        <v>1.5168968903922002</v>
      </c>
      <c r="S127">
        <f t="shared" si="16"/>
        <v>12</v>
      </c>
      <c r="T127">
        <f t="shared" si="13"/>
        <v>12.499999999999972</v>
      </c>
    </row>
    <row r="128" spans="1:20" x14ac:dyDescent="0.15">
      <c r="A128">
        <f t="shared" si="17"/>
        <v>12.599999999999971</v>
      </c>
      <c r="B128">
        <v>-2.3486631914419744</v>
      </c>
      <c r="C128">
        <v>2.5774187806035243</v>
      </c>
      <c r="D128">
        <v>7.988382800587507</v>
      </c>
      <c r="E128">
        <v>0.70853731606480563</v>
      </c>
      <c r="F128">
        <v>1.378377402035641</v>
      </c>
      <c r="G128">
        <v>1.5258205215611054</v>
      </c>
      <c r="H128">
        <v>1.7271670699942288</v>
      </c>
      <c r="I128">
        <v>6.9021571980242502</v>
      </c>
      <c r="J128">
        <v>3.3250279299779084</v>
      </c>
      <c r="K128">
        <v>-1.4354898111238024</v>
      </c>
      <c r="L128">
        <v>13.284338846781901</v>
      </c>
      <c r="M128">
        <v>-4.9372419666062264</v>
      </c>
      <c r="O128">
        <v>-0.35612031289529722</v>
      </c>
      <c r="Q128">
        <f t="shared" si="14"/>
        <v>2.3338240448895053</v>
      </c>
      <c r="R128">
        <f t="shared" si="15"/>
        <v>1.326776151958728</v>
      </c>
      <c r="S128">
        <f t="shared" si="16"/>
        <v>13</v>
      </c>
      <c r="T128">
        <f t="shared" si="13"/>
        <v>12.599999999999971</v>
      </c>
    </row>
    <row r="129" spans="1:20" x14ac:dyDescent="0.15">
      <c r="A129">
        <f t="shared" si="17"/>
        <v>12.699999999999971</v>
      </c>
      <c r="B129">
        <v>-3.3675118924098859</v>
      </c>
      <c r="C129">
        <v>3.5802042959238611</v>
      </c>
      <c r="D129">
        <v>6.890201928704637</v>
      </c>
      <c r="E129">
        <v>0.70853731606480563</v>
      </c>
      <c r="F129">
        <v>0.85173472781390758</v>
      </c>
      <c r="G129">
        <v>1.5258205215611054</v>
      </c>
      <c r="H129">
        <v>3.3595677971205995</v>
      </c>
      <c r="I129">
        <v>3.7247227269416205</v>
      </c>
      <c r="J129">
        <v>1.3316724482503206</v>
      </c>
      <c r="K129">
        <v>-0.4601731168738854</v>
      </c>
      <c r="L129">
        <v>12.210780198670584</v>
      </c>
      <c r="M129">
        <v>-4.880349877123674</v>
      </c>
      <c r="O129">
        <v>-1.3541243049112694</v>
      </c>
      <c r="Q129">
        <f t="shared" si="14"/>
        <v>1.8554679053640557</v>
      </c>
      <c r="R129">
        <f t="shared" si="15"/>
        <v>1.2203734686900236</v>
      </c>
      <c r="S129">
        <f t="shared" si="16"/>
        <v>13</v>
      </c>
      <c r="T129">
        <f t="shared" si="13"/>
        <v>12.699999999999971</v>
      </c>
    </row>
    <row r="130" spans="1:20" x14ac:dyDescent="0.15">
      <c r="A130">
        <f t="shared" si="17"/>
        <v>12.799999999999971</v>
      </c>
      <c r="B130">
        <v>-3.3675118924098859</v>
      </c>
      <c r="C130">
        <v>2.607436630817983</v>
      </c>
      <c r="D130">
        <v>6.890201928704637</v>
      </c>
      <c r="E130">
        <v>0.70853731606480563</v>
      </c>
      <c r="F130">
        <v>1.378377402035641</v>
      </c>
      <c r="G130">
        <v>1.5258205215611054</v>
      </c>
      <c r="H130">
        <v>0.73680258523793896</v>
      </c>
      <c r="I130">
        <v>6.8278408070182373</v>
      </c>
      <c r="J130">
        <v>1.3450506729599132</v>
      </c>
      <c r="K130">
        <v>-1.4354898111238024</v>
      </c>
      <c r="L130">
        <v>12.210780198670584</v>
      </c>
      <c r="M130">
        <v>-5.9725828868324173</v>
      </c>
      <c r="O130">
        <v>-1.3410177881220731</v>
      </c>
      <c r="Q130">
        <f t="shared" si="14"/>
        <v>1.7010958218909744</v>
      </c>
      <c r="R130">
        <f t="shared" si="15"/>
        <v>1.3163924090021324</v>
      </c>
      <c r="S130">
        <f t="shared" si="16"/>
        <v>13</v>
      </c>
      <c r="T130">
        <f t="shared" si="13"/>
        <v>12.799999999999971</v>
      </c>
    </row>
    <row r="131" spans="1:20" x14ac:dyDescent="0.15">
      <c r="A131">
        <f t="shared" si="17"/>
        <v>12.89999999999997</v>
      </c>
      <c r="B131">
        <v>-3.3675118924098859</v>
      </c>
      <c r="C131">
        <v>1.5944934681843326</v>
      </c>
      <c r="D131">
        <v>6.890201928704637</v>
      </c>
      <c r="E131">
        <v>0.70853731606480563</v>
      </c>
      <c r="F131">
        <v>0.34210797198382381</v>
      </c>
      <c r="G131">
        <v>1.5258205215611054</v>
      </c>
      <c r="H131">
        <v>0.74407623240083098</v>
      </c>
      <c r="I131">
        <v>3.8093736928695998</v>
      </c>
      <c r="J131">
        <v>3.3250279299779084</v>
      </c>
      <c r="K131">
        <v>-0.4601731168738854</v>
      </c>
      <c r="L131">
        <v>12.867887309966724</v>
      </c>
      <c r="M131">
        <v>-4.880349877123674</v>
      </c>
      <c r="O131">
        <v>-0.35612031289529722</v>
      </c>
      <c r="Q131">
        <f t="shared" si="14"/>
        <v>1.7494900901854633</v>
      </c>
      <c r="R131">
        <f t="shared" si="15"/>
        <v>1.2413160535365351</v>
      </c>
      <c r="S131">
        <f t="shared" si="16"/>
        <v>13</v>
      </c>
      <c r="T131">
        <f t="shared" si="13"/>
        <v>12.89999999999997</v>
      </c>
    </row>
    <row r="132" spans="1:20" x14ac:dyDescent="0.15">
      <c r="A132">
        <f t="shared" si="17"/>
        <v>12.99999999999997</v>
      </c>
      <c r="B132">
        <v>-4.3430529354527012</v>
      </c>
      <c r="C132">
        <v>2.607436630817983</v>
      </c>
      <c r="D132">
        <v>5.8710172764264659</v>
      </c>
      <c r="E132">
        <v>-0.29793284928385511</v>
      </c>
      <c r="F132">
        <v>0.35912389037548453</v>
      </c>
      <c r="G132">
        <v>0.51870617640178418</v>
      </c>
      <c r="H132">
        <v>0.74407623240082543</v>
      </c>
      <c r="I132">
        <v>6.7550257572446482</v>
      </c>
      <c r="J132">
        <v>1.3587009971551156</v>
      </c>
      <c r="K132">
        <v>-0.4601731168738854</v>
      </c>
      <c r="L132">
        <v>11.137221550559245</v>
      </c>
      <c r="M132">
        <v>-6.8320523932402013</v>
      </c>
      <c r="O132">
        <v>0.64188367912066391</v>
      </c>
      <c r="Q132">
        <f t="shared" ref="Q132:Q137" si="18">AVERAGE(B132:P132)</f>
        <v>1.3892292996655053</v>
      </c>
      <c r="R132">
        <f t="shared" ref="R132:R137" si="19">STDEV(B132:P132)/SQRT(S132)</f>
        <v>1.2782588378654629</v>
      </c>
      <c r="S132">
        <f t="shared" ref="S132:S137" si="20">COUNT(B132:P132)</f>
        <v>13</v>
      </c>
      <c r="T132">
        <f t="shared" si="13"/>
        <v>12.99999999999997</v>
      </c>
    </row>
    <row r="133" spans="1:20" x14ac:dyDescent="0.15">
      <c r="A133">
        <f t="shared" si="17"/>
        <v>13.099999999999969</v>
      </c>
      <c r="B133">
        <v>-4.5217453842324282</v>
      </c>
      <c r="C133">
        <v>2.607436630817983</v>
      </c>
      <c r="D133">
        <v>5.8141801960763964</v>
      </c>
      <c r="E133">
        <v>0.7066940091272178</v>
      </c>
      <c r="F133">
        <v>1.378377402035641</v>
      </c>
      <c r="G133">
        <v>0.51870617640178418</v>
      </c>
      <c r="H133">
        <v>0.74407623240082543</v>
      </c>
      <c r="I133">
        <v>4.7348237370426371</v>
      </c>
      <c r="J133">
        <v>4.3651849011478339</v>
      </c>
      <c r="K133">
        <v>2.4842488729639123</v>
      </c>
      <c r="M133">
        <v>-6.8320523932402013</v>
      </c>
      <c r="O133">
        <v>-2.3291600806121862</v>
      </c>
      <c r="Q133">
        <f t="shared" si="18"/>
        <v>0.80589752499411793</v>
      </c>
      <c r="R133">
        <f t="shared" si="19"/>
        <v>1.0878976420996056</v>
      </c>
      <c r="S133">
        <f t="shared" si="20"/>
        <v>12</v>
      </c>
      <c r="T133">
        <f t="shared" si="13"/>
        <v>13.099999999999969</v>
      </c>
    </row>
    <row r="134" spans="1:20" x14ac:dyDescent="0.15">
      <c r="A134">
        <f t="shared" ref="A134:A170" si="21">A133+0.1</f>
        <v>13.199999999999969</v>
      </c>
      <c r="B134">
        <v>-3.470773234994379</v>
      </c>
      <c r="C134">
        <v>1.6147601334529527</v>
      </c>
      <c r="D134">
        <v>4.8052781189250551</v>
      </c>
      <c r="E134">
        <v>-0.28755734465197857</v>
      </c>
      <c r="F134">
        <v>0.32509205359217419</v>
      </c>
      <c r="G134">
        <v>0.51870617640178418</v>
      </c>
      <c r="H134">
        <v>1.7271670699942288</v>
      </c>
      <c r="I134">
        <v>6.7550257572446482</v>
      </c>
      <c r="J134">
        <v>2.3517620823558794</v>
      </c>
      <c r="K134">
        <v>1.0071890024343944</v>
      </c>
      <c r="M134">
        <v>-6.8320523932402013</v>
      </c>
      <c r="O134">
        <v>-1.3811381439961246</v>
      </c>
      <c r="Q134">
        <f t="shared" si="18"/>
        <v>0.59445493979320285</v>
      </c>
      <c r="R134">
        <f t="shared" si="19"/>
        <v>1.0213794190224945</v>
      </c>
      <c r="S134">
        <f t="shared" si="20"/>
        <v>12</v>
      </c>
      <c r="T134">
        <f t="shared" ref="T134:T170" si="22">T133+0.1</f>
        <v>13.199999999999969</v>
      </c>
    </row>
    <row r="135" spans="1:20" x14ac:dyDescent="0.15">
      <c r="A135">
        <f t="shared" si="21"/>
        <v>13.299999999999969</v>
      </c>
      <c r="B135">
        <v>-3.3675118924098859</v>
      </c>
      <c r="C135">
        <v>1.6147601334529527</v>
      </c>
      <c r="D135">
        <v>4.8052781189250551</v>
      </c>
      <c r="F135">
        <v>0.34210797198382381</v>
      </c>
      <c r="G135">
        <v>0.51870617640178418</v>
      </c>
      <c r="I135">
        <v>5.6836670084665419</v>
      </c>
      <c r="J135">
        <v>1.8484063776578963</v>
      </c>
      <c r="K135">
        <v>-0.46488340922155036</v>
      </c>
      <c r="O135">
        <v>-0.35612031289529722</v>
      </c>
      <c r="Q135">
        <f t="shared" si="18"/>
        <v>1.180490019151258</v>
      </c>
      <c r="R135">
        <f t="shared" si="19"/>
        <v>0.92003912424316237</v>
      </c>
      <c r="S135">
        <f t="shared" si="20"/>
        <v>9</v>
      </c>
      <c r="T135">
        <f t="shared" si="22"/>
        <v>13.299999999999969</v>
      </c>
    </row>
    <row r="136" spans="1:20" x14ac:dyDescent="0.15">
      <c r="A136">
        <f t="shared" si="21"/>
        <v>13.399999999999968</v>
      </c>
      <c r="B136">
        <v>-2.3486631914419744</v>
      </c>
      <c r="C136">
        <v>0.59145143532902678</v>
      </c>
      <c r="D136">
        <v>5.929024835717728</v>
      </c>
      <c r="E136">
        <v>0.70853731606480563</v>
      </c>
      <c r="F136">
        <v>0.32835978717385417</v>
      </c>
      <c r="G136">
        <v>0.51870617640178418</v>
      </c>
      <c r="I136">
        <v>4.7870244804876227</v>
      </c>
      <c r="J136">
        <v>2.3517620823558794</v>
      </c>
      <c r="K136">
        <v>-0.4601731168738854</v>
      </c>
      <c r="M136">
        <v>-4.880349877123674</v>
      </c>
      <c r="O136">
        <v>-1.3410177881220731</v>
      </c>
      <c r="Q136">
        <f t="shared" si="18"/>
        <v>0.56224201272446284</v>
      </c>
      <c r="R136">
        <f t="shared" si="19"/>
        <v>0.91797843494755216</v>
      </c>
      <c r="S136">
        <f t="shared" si="20"/>
        <v>11</v>
      </c>
      <c r="T136">
        <f t="shared" si="22"/>
        <v>13.399999999999968</v>
      </c>
    </row>
    <row r="137" spans="1:20" x14ac:dyDescent="0.15">
      <c r="A137">
        <f t="shared" si="21"/>
        <v>13.499999999999968</v>
      </c>
      <c r="B137">
        <v>-3.3675118924098859</v>
      </c>
      <c r="C137">
        <v>0.59145143532902678</v>
      </c>
      <c r="D137">
        <v>5.8710172764264659</v>
      </c>
      <c r="E137">
        <v>-0.29793284928385511</v>
      </c>
      <c r="F137">
        <v>0.32835978717385417</v>
      </c>
      <c r="G137">
        <v>0.51870617640178418</v>
      </c>
      <c r="I137">
        <v>5.8074326437529189</v>
      </c>
      <c r="J137">
        <v>2.3283501891141256</v>
      </c>
      <c r="M137">
        <v>-3.8329474880786254</v>
      </c>
      <c r="Q137">
        <f t="shared" si="18"/>
        <v>0.88299169760286766</v>
      </c>
      <c r="R137">
        <f t="shared" si="19"/>
        <v>1.139239153721856</v>
      </c>
      <c r="S137">
        <f t="shared" si="20"/>
        <v>9</v>
      </c>
      <c r="T137">
        <f t="shared" si="22"/>
        <v>13.499999999999968</v>
      </c>
    </row>
    <row r="138" spans="1:20" x14ac:dyDescent="0.15">
      <c r="A138">
        <f t="shared" si="21"/>
        <v>13.599999999999968</v>
      </c>
      <c r="B138">
        <v>-3.3344800660628895</v>
      </c>
      <c r="D138">
        <v>4.8518326241482947</v>
      </c>
      <c r="E138">
        <v>-0.29793284928385511</v>
      </c>
      <c r="F138">
        <v>1.3910368889647193</v>
      </c>
      <c r="G138">
        <v>0.51870617640178418</v>
      </c>
      <c r="I138">
        <v>4.7870244804876227</v>
      </c>
      <c r="J138">
        <v>0.33833926356394706</v>
      </c>
      <c r="M138">
        <v>-4.880349877123674</v>
      </c>
      <c r="T138">
        <f t="shared" si="22"/>
        <v>13.599999999999968</v>
      </c>
    </row>
    <row r="139" spans="1:20" x14ac:dyDescent="0.15">
      <c r="A139">
        <f t="shared" si="21"/>
        <v>13.699999999999967</v>
      </c>
      <c r="B139">
        <v>-4.3430529354527012</v>
      </c>
      <c r="D139">
        <v>4.8518326241482947</v>
      </c>
      <c r="E139">
        <v>-0.28755734465197857</v>
      </c>
      <c r="F139">
        <v>1.378377402035641</v>
      </c>
      <c r="G139">
        <v>-0.46862388321184945</v>
      </c>
      <c r="I139">
        <v>3.7247227269416205</v>
      </c>
      <c r="J139">
        <v>2.3283501891141256</v>
      </c>
      <c r="M139">
        <v>-5.9725828868324173</v>
      </c>
      <c r="T139">
        <f t="shared" si="22"/>
        <v>13.699999999999967</v>
      </c>
    </row>
    <row r="140" spans="1:20" x14ac:dyDescent="0.15">
      <c r="A140">
        <f t="shared" si="21"/>
        <v>13.799999999999967</v>
      </c>
      <c r="B140">
        <v>-3.3675118924098859</v>
      </c>
      <c r="D140">
        <v>5.9882394066466285</v>
      </c>
      <c r="E140">
        <v>-0.29793284928385511</v>
      </c>
      <c r="F140">
        <v>-0.6601296212846719</v>
      </c>
      <c r="G140">
        <v>1.5412716390080017</v>
      </c>
      <c r="I140">
        <v>4.7870244804876227</v>
      </c>
      <c r="J140">
        <v>2.3517620823558794</v>
      </c>
      <c r="M140">
        <v>-4.9372419666062264</v>
      </c>
      <c r="T140">
        <f t="shared" si="22"/>
        <v>13.799999999999967</v>
      </c>
    </row>
    <row r="141" spans="1:20" x14ac:dyDescent="0.15">
      <c r="A141">
        <f t="shared" si="21"/>
        <v>13.899999999999967</v>
      </c>
      <c r="B141">
        <v>-4.3006101334022997</v>
      </c>
      <c r="D141">
        <v>5.9882394066466285</v>
      </c>
      <c r="E141">
        <v>-1.2839986257907721</v>
      </c>
      <c r="F141">
        <v>0.34210797198382381</v>
      </c>
      <c r="G141">
        <v>1.5412716390080017</v>
      </c>
      <c r="I141">
        <v>4.7870244804876227</v>
      </c>
      <c r="J141">
        <v>2.3283501891141256</v>
      </c>
      <c r="M141">
        <v>-4.9372419666062264</v>
      </c>
      <c r="T141">
        <f t="shared" si="22"/>
        <v>13.899999999999967</v>
      </c>
    </row>
    <row r="142" spans="1:20" x14ac:dyDescent="0.15">
      <c r="A142">
        <f t="shared" si="21"/>
        <v>13.999999999999966</v>
      </c>
      <c r="D142">
        <v>4.8993458532828384</v>
      </c>
      <c r="E142">
        <v>0.70707813496245775</v>
      </c>
      <c r="G142">
        <v>0.51870617640178418</v>
      </c>
      <c r="I142">
        <v>7.7651267673456648</v>
      </c>
      <c r="J142">
        <v>0.34175184461273656</v>
      </c>
      <c r="M142">
        <v>-4.9372419666062264</v>
      </c>
      <c r="T142">
        <f t="shared" si="22"/>
        <v>13.999999999999966</v>
      </c>
    </row>
    <row r="143" spans="1:20" x14ac:dyDescent="0.15">
      <c r="A143">
        <f t="shared" si="21"/>
        <v>14.099999999999966</v>
      </c>
      <c r="D143">
        <v>4.8993458532828384</v>
      </c>
      <c r="E143">
        <v>-0.34161100361432828</v>
      </c>
      <c r="G143">
        <v>-0.46862388321184945</v>
      </c>
      <c r="I143">
        <v>5.8074326437529189</v>
      </c>
      <c r="J143">
        <v>0.33833926356394706</v>
      </c>
      <c r="T143">
        <f t="shared" si="22"/>
        <v>14.099999999999966</v>
      </c>
    </row>
    <row r="144" spans="1:20" x14ac:dyDescent="0.15">
      <c r="A144">
        <f t="shared" si="21"/>
        <v>14.199999999999966</v>
      </c>
      <c r="D144">
        <v>4.8993458532828384</v>
      </c>
      <c r="I144">
        <v>5.6836670084665419</v>
      </c>
      <c r="J144">
        <v>1.3450506729599132</v>
      </c>
      <c r="T144">
        <f t="shared" si="22"/>
        <v>14.199999999999966</v>
      </c>
    </row>
    <row r="145" spans="1:20" x14ac:dyDescent="0.15">
      <c r="A145">
        <f t="shared" si="21"/>
        <v>14.299999999999965</v>
      </c>
      <c r="D145">
        <v>4.8518326241482947</v>
      </c>
      <c r="E145">
        <v>-1.263996860548422</v>
      </c>
      <c r="I145">
        <v>3.7247227269416205</v>
      </c>
      <c r="T145">
        <f t="shared" si="22"/>
        <v>14.299999999999965</v>
      </c>
    </row>
    <row r="146" spans="1:20" x14ac:dyDescent="0.15">
      <c r="A146">
        <f t="shared" si="21"/>
        <v>14.399999999999965</v>
      </c>
      <c r="D146">
        <v>3.9074560529134663</v>
      </c>
      <c r="E146">
        <v>-1.3681572762841432</v>
      </c>
      <c r="T146">
        <f t="shared" si="22"/>
        <v>14.399999999999965</v>
      </c>
    </row>
    <row r="147" spans="1:20" x14ac:dyDescent="0.15">
      <c r="A147">
        <f t="shared" si="21"/>
        <v>14.499999999999964</v>
      </c>
      <c r="D147">
        <v>3.8696668708479489</v>
      </c>
      <c r="T147">
        <f t="shared" si="22"/>
        <v>14.499999999999964</v>
      </c>
    </row>
    <row r="148" spans="1:20" x14ac:dyDescent="0.15">
      <c r="A148">
        <f t="shared" si="21"/>
        <v>14.599999999999964</v>
      </c>
      <c r="T148">
        <f t="shared" si="22"/>
        <v>14.599999999999964</v>
      </c>
    </row>
    <row r="149" spans="1:20" x14ac:dyDescent="0.15">
      <c r="A149">
        <f t="shared" si="21"/>
        <v>14.699999999999964</v>
      </c>
      <c r="T149">
        <f t="shared" si="22"/>
        <v>14.699999999999964</v>
      </c>
    </row>
    <row r="150" spans="1:20" x14ac:dyDescent="0.15">
      <c r="A150">
        <f t="shared" si="21"/>
        <v>14.799999999999963</v>
      </c>
      <c r="T150">
        <f t="shared" si="22"/>
        <v>14.799999999999963</v>
      </c>
    </row>
    <row r="151" spans="1:20" x14ac:dyDescent="0.15">
      <c r="A151">
        <f t="shared" si="21"/>
        <v>14.899999999999963</v>
      </c>
      <c r="T151">
        <f t="shared" si="22"/>
        <v>14.899999999999963</v>
      </c>
    </row>
    <row r="152" spans="1:20" x14ac:dyDescent="0.15">
      <c r="A152">
        <f t="shared" si="21"/>
        <v>14.999999999999963</v>
      </c>
      <c r="T152">
        <f t="shared" si="22"/>
        <v>14.999999999999963</v>
      </c>
    </row>
    <row r="153" spans="1:20" x14ac:dyDescent="0.15">
      <c r="A153">
        <f t="shared" si="21"/>
        <v>15.099999999999962</v>
      </c>
      <c r="T153">
        <f t="shared" si="22"/>
        <v>15.099999999999962</v>
      </c>
    </row>
    <row r="154" spans="1:20" x14ac:dyDescent="0.15">
      <c r="A154">
        <f t="shared" si="21"/>
        <v>15.199999999999962</v>
      </c>
      <c r="T154">
        <f t="shared" si="22"/>
        <v>15.199999999999962</v>
      </c>
    </row>
    <row r="155" spans="1:20" x14ac:dyDescent="0.15">
      <c r="A155">
        <f t="shared" si="21"/>
        <v>15.299999999999962</v>
      </c>
      <c r="T155">
        <f t="shared" si="22"/>
        <v>15.299999999999962</v>
      </c>
    </row>
    <row r="156" spans="1:20" x14ac:dyDescent="0.15">
      <c r="A156">
        <f t="shared" si="21"/>
        <v>15.399999999999961</v>
      </c>
      <c r="T156">
        <f t="shared" si="22"/>
        <v>15.399999999999961</v>
      </c>
    </row>
    <row r="157" spans="1:20" x14ac:dyDescent="0.15">
      <c r="A157">
        <f t="shared" si="21"/>
        <v>15.499999999999961</v>
      </c>
      <c r="T157">
        <f t="shared" si="22"/>
        <v>15.499999999999961</v>
      </c>
    </row>
    <row r="158" spans="1:20" x14ac:dyDescent="0.15">
      <c r="A158">
        <f t="shared" si="21"/>
        <v>15.599999999999961</v>
      </c>
      <c r="T158">
        <f t="shared" si="22"/>
        <v>15.599999999999961</v>
      </c>
    </row>
    <row r="159" spans="1:20" x14ac:dyDescent="0.15">
      <c r="A159">
        <f t="shared" si="21"/>
        <v>15.69999999999996</v>
      </c>
      <c r="T159">
        <f t="shared" si="22"/>
        <v>15.69999999999996</v>
      </c>
    </row>
    <row r="160" spans="1:20" x14ac:dyDescent="0.15">
      <c r="A160">
        <f t="shared" si="21"/>
        <v>15.79999999999996</v>
      </c>
      <c r="T160">
        <f t="shared" si="22"/>
        <v>15.79999999999996</v>
      </c>
    </row>
    <row r="161" spans="1:20" x14ac:dyDescent="0.15">
      <c r="A161">
        <f t="shared" si="21"/>
        <v>15.899999999999959</v>
      </c>
      <c r="T161">
        <f t="shared" si="22"/>
        <v>15.899999999999959</v>
      </c>
    </row>
    <row r="162" spans="1:20" x14ac:dyDescent="0.15">
      <c r="A162">
        <f t="shared" si="21"/>
        <v>15.999999999999959</v>
      </c>
      <c r="T162">
        <f t="shared" si="22"/>
        <v>15.999999999999959</v>
      </c>
    </row>
    <row r="163" spans="1:20" x14ac:dyDescent="0.15">
      <c r="A163">
        <f t="shared" si="21"/>
        <v>16.099999999999959</v>
      </c>
      <c r="T163">
        <f t="shared" si="22"/>
        <v>16.099999999999959</v>
      </c>
    </row>
    <row r="164" spans="1:20" x14ac:dyDescent="0.15">
      <c r="A164">
        <f t="shared" si="21"/>
        <v>16.19999999999996</v>
      </c>
      <c r="T164">
        <f t="shared" si="22"/>
        <v>16.19999999999996</v>
      </c>
    </row>
    <row r="165" spans="1:20" x14ac:dyDescent="0.15">
      <c r="A165">
        <f t="shared" si="21"/>
        <v>16.299999999999962</v>
      </c>
      <c r="T165">
        <f t="shared" si="22"/>
        <v>16.299999999999962</v>
      </c>
    </row>
    <row r="166" spans="1:20" x14ac:dyDescent="0.15">
      <c r="A166">
        <f t="shared" si="21"/>
        <v>16.399999999999963</v>
      </c>
      <c r="T166">
        <f t="shared" si="22"/>
        <v>16.399999999999963</v>
      </c>
    </row>
    <row r="167" spans="1:20" x14ac:dyDescent="0.15">
      <c r="A167">
        <f t="shared" si="21"/>
        <v>16.499999999999964</v>
      </c>
      <c r="T167">
        <f t="shared" si="22"/>
        <v>16.499999999999964</v>
      </c>
    </row>
    <row r="168" spans="1:20" x14ac:dyDescent="0.15">
      <c r="A168">
        <f t="shared" si="21"/>
        <v>16.599999999999966</v>
      </c>
      <c r="T168">
        <f t="shared" si="22"/>
        <v>16.599999999999966</v>
      </c>
    </row>
    <row r="169" spans="1:20" x14ac:dyDescent="0.15">
      <c r="A169">
        <f t="shared" si="21"/>
        <v>16.699999999999967</v>
      </c>
      <c r="T169">
        <f t="shared" si="22"/>
        <v>16.699999999999967</v>
      </c>
    </row>
    <row r="170" spans="1:20" x14ac:dyDescent="0.15">
      <c r="A170">
        <f t="shared" si="21"/>
        <v>16.799999999999969</v>
      </c>
      <c r="T170">
        <f t="shared" si="22"/>
        <v>16.799999999999969</v>
      </c>
    </row>
    <row r="172" spans="1:20" x14ac:dyDescent="0.15">
      <c r="B172">
        <f t="shared" ref="B172:O172" si="23">MAX(B4:B171)</f>
        <v>8.0048208047860676</v>
      </c>
      <c r="C172">
        <f t="shared" si="23"/>
        <v>12.50755181764217</v>
      </c>
      <c r="D172">
        <f t="shared" si="23"/>
        <v>19.060437618782373</v>
      </c>
      <c r="E172">
        <f t="shared" si="23"/>
        <v>9.9521367266401377</v>
      </c>
      <c r="F172">
        <f t="shared" si="23"/>
        <v>12.777341132605585</v>
      </c>
      <c r="G172">
        <f t="shared" si="23"/>
        <v>3.5653680245501751</v>
      </c>
      <c r="H172">
        <f t="shared" si="23"/>
        <v>10.523242985303538</v>
      </c>
      <c r="I172">
        <f t="shared" si="23"/>
        <v>9.7853287875476767</v>
      </c>
      <c r="J172">
        <f t="shared" si="23"/>
        <v>7.3435121771183045</v>
      </c>
      <c r="K172">
        <f t="shared" si="23"/>
        <v>7.6072342636814732</v>
      </c>
      <c r="L172">
        <f t="shared" si="23"/>
        <v>21.025644874323739</v>
      </c>
      <c r="M172">
        <f t="shared" si="23"/>
        <v>1.5868509401538666</v>
      </c>
      <c r="N172">
        <f t="shared" si="23"/>
        <v>1.4779644227624789</v>
      </c>
      <c r="O172">
        <f t="shared" si="23"/>
        <v>2.6647629985255659</v>
      </c>
    </row>
  </sheetData>
  <phoneticPr fontId="1" type="noConversion"/>
  <pageMargins left="0.75" right="0.75" top="1" bottom="1" header="0.5" footer="0.5"/>
  <pageSetup paperSize="9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74"/>
  <sheetViews>
    <sheetView workbookViewId="0">
      <selection activeCell="F158" sqref="F158"/>
    </sheetView>
  </sheetViews>
  <sheetFormatPr baseColWidth="10" defaultColWidth="8.83203125" defaultRowHeight="13" x14ac:dyDescent="0.15"/>
  <cols>
    <col min="1" max="1" width="9" bestFit="1" customWidth="1"/>
    <col min="2" max="3" width="21.5" customWidth="1"/>
    <col min="4" max="4" width="22.5" customWidth="1"/>
    <col min="5" max="5" width="22.6640625" customWidth="1"/>
    <col min="6" max="7" width="22.5" customWidth="1"/>
    <col min="8" max="8" width="22.6640625" customWidth="1"/>
    <col min="9" max="10" width="22.5" customWidth="1"/>
    <col min="11" max="11" width="18" customWidth="1"/>
    <col min="12" max="12" width="13" bestFit="1" customWidth="1"/>
    <col min="13" max="13" width="12.33203125" bestFit="1" customWidth="1"/>
    <col min="14" max="14" width="3.1640625" bestFit="1" customWidth="1"/>
  </cols>
  <sheetData>
    <row r="2" spans="1:17" x14ac:dyDescent="0.15">
      <c r="B2" t="s">
        <v>17</v>
      </c>
      <c r="C2" t="s">
        <v>18</v>
      </c>
      <c r="D2" t="s">
        <v>19</v>
      </c>
      <c r="E2" t="s">
        <v>20</v>
      </c>
      <c r="F2" t="s">
        <v>21</v>
      </c>
      <c r="G2" t="s">
        <v>22</v>
      </c>
      <c r="H2" t="s">
        <v>23</v>
      </c>
      <c r="I2" t="s">
        <v>24</v>
      </c>
      <c r="J2" t="s">
        <v>25</v>
      </c>
      <c r="K2" s="3"/>
      <c r="L2" s="4" t="s">
        <v>2</v>
      </c>
      <c r="M2" s="4" t="s">
        <v>0</v>
      </c>
      <c r="N2" s="4" t="s">
        <v>1</v>
      </c>
      <c r="O2" s="1"/>
      <c r="P2" s="1"/>
      <c r="Q2" s="1"/>
    </row>
    <row r="3" spans="1:17" s="2" customFormat="1" x14ac:dyDescent="0.15">
      <c r="O3" s="2" t="s">
        <v>2</v>
      </c>
    </row>
    <row r="4" spans="1:17" x14ac:dyDescent="0.15">
      <c r="A4">
        <v>0</v>
      </c>
      <c r="B4">
        <v>-0.12744477721017278</v>
      </c>
      <c r="C4">
        <v>3.8061811791112454E-2</v>
      </c>
      <c r="D4">
        <v>-2.8869008318443967E-3</v>
      </c>
      <c r="E4">
        <v>-0.79657880005136183</v>
      </c>
      <c r="F4">
        <v>4.0688981002069413</v>
      </c>
      <c r="G4">
        <v>1.7631243998176505</v>
      </c>
      <c r="H4">
        <v>-0.45871881820666593</v>
      </c>
      <c r="I4">
        <v>-2.7547779076698808</v>
      </c>
      <c r="J4">
        <v>1.9627687087879209</v>
      </c>
      <c r="L4">
        <f t="shared" ref="L4:L67" si="0">AVERAGE(B4:K4)</f>
        <v>0.41027175740374427</v>
      </c>
      <c r="M4">
        <f t="shared" ref="M4:M67" si="1">STDEV(B4:K4)/SQRT(N4)</f>
        <v>0.65035839943358043</v>
      </c>
      <c r="N4">
        <f t="shared" ref="N4:N67" si="2">COUNT(B4:K4)</f>
        <v>9</v>
      </c>
    </row>
    <row r="5" spans="1:17" x14ac:dyDescent="0.15">
      <c r="A5">
        <v>0.3</v>
      </c>
      <c r="C5">
        <v>4.1302639373630434E-2</v>
      </c>
      <c r="F5">
        <v>1.1372801107403685</v>
      </c>
      <c r="G5">
        <v>0.7475144906038178</v>
      </c>
      <c r="H5">
        <v>1.5089078624619667</v>
      </c>
      <c r="I5">
        <v>1.1802101655763231</v>
      </c>
      <c r="L5">
        <f t="shared" si="0"/>
        <v>0.92304305375122131</v>
      </c>
      <c r="M5">
        <f t="shared" si="1"/>
        <v>0.25135099451811116</v>
      </c>
      <c r="N5">
        <f t="shared" si="2"/>
        <v>5</v>
      </c>
    </row>
    <row r="6" spans="1:17" x14ac:dyDescent="0.15">
      <c r="A6">
        <f t="shared" ref="A6:A69" si="3">A5+0.1</f>
        <v>0.4</v>
      </c>
      <c r="B6">
        <v>-0.13330987984947473</v>
      </c>
      <c r="C6">
        <v>3.8061811791112454E-2</v>
      </c>
      <c r="D6">
        <v>1.0051836763582789</v>
      </c>
      <c r="F6">
        <v>1.0918878981328151</v>
      </c>
      <c r="G6">
        <v>0.75505988368862464</v>
      </c>
      <c r="H6">
        <v>-0.45871881820666593</v>
      </c>
      <c r="I6">
        <v>-2.7547779076698808</v>
      </c>
      <c r="L6">
        <f t="shared" si="0"/>
        <v>-6.523047653645575E-2</v>
      </c>
      <c r="M6">
        <f t="shared" si="1"/>
        <v>0.5014594943553452</v>
      </c>
      <c r="N6">
        <f t="shared" si="2"/>
        <v>7</v>
      </c>
    </row>
    <row r="7" spans="1:17" x14ac:dyDescent="0.15">
      <c r="A7">
        <f t="shared" si="3"/>
        <v>0.5</v>
      </c>
      <c r="B7">
        <v>-0.13330987984947473</v>
      </c>
      <c r="C7">
        <v>4.4608708999405167E-2</v>
      </c>
      <c r="D7">
        <v>-2.8869008318443967E-3</v>
      </c>
      <c r="E7">
        <v>-0.79657880005136183</v>
      </c>
      <c r="F7">
        <v>-14.938584853918934</v>
      </c>
      <c r="G7">
        <v>-0.25300463244041227</v>
      </c>
      <c r="H7">
        <v>0.52282897615106294</v>
      </c>
      <c r="I7">
        <v>-2.7547779076698808</v>
      </c>
      <c r="J7">
        <v>-4.0626647876962352E-2</v>
      </c>
      <c r="L7">
        <f t="shared" si="0"/>
        <v>-2.0391479930542671</v>
      </c>
      <c r="M7">
        <f t="shared" si="1"/>
        <v>1.6428308795205711</v>
      </c>
      <c r="N7">
        <f t="shared" si="2"/>
        <v>9</v>
      </c>
    </row>
    <row r="8" spans="1:17" x14ac:dyDescent="0.15">
      <c r="A8">
        <f t="shared" si="3"/>
        <v>0.6</v>
      </c>
      <c r="B8">
        <v>-0.12744477721017278</v>
      </c>
      <c r="C8">
        <v>4.7971052150713733E-2</v>
      </c>
      <c r="E8">
        <v>0.69914712584433492</v>
      </c>
      <c r="F8">
        <v>1.0918878981328151</v>
      </c>
      <c r="G8">
        <v>-0.25048950141214332</v>
      </c>
      <c r="I8">
        <v>2.2069572299573403</v>
      </c>
      <c r="L8">
        <f t="shared" si="0"/>
        <v>0.61133817124381462</v>
      </c>
      <c r="M8">
        <f t="shared" si="1"/>
        <v>0.38256016198798409</v>
      </c>
      <c r="N8">
        <f t="shared" si="2"/>
        <v>6</v>
      </c>
    </row>
    <row r="9" spans="1:17" x14ac:dyDescent="0.15">
      <c r="A9">
        <f t="shared" si="3"/>
        <v>0.7</v>
      </c>
      <c r="B9">
        <v>-0.12744477721017278</v>
      </c>
      <c r="C9">
        <v>-0.96195584242292353</v>
      </c>
      <c r="D9">
        <v>3.5494977856931342E-4</v>
      </c>
      <c r="E9">
        <v>0.19881536527448507</v>
      </c>
      <c r="F9">
        <v>1.1278409982598214</v>
      </c>
      <c r="G9">
        <v>0.7475144906038178</v>
      </c>
      <c r="H9">
        <v>0.53333159150821818</v>
      </c>
      <c r="I9">
        <v>2.2069572299573403</v>
      </c>
      <c r="J9">
        <v>-4.0626647876962352E-2</v>
      </c>
      <c r="L9">
        <f t="shared" si="0"/>
        <v>0.40942081754135479</v>
      </c>
      <c r="M9">
        <f t="shared" si="1"/>
        <v>0.2995379959630427</v>
      </c>
      <c r="N9">
        <f t="shared" si="2"/>
        <v>9</v>
      </c>
    </row>
    <row r="10" spans="1:17" x14ac:dyDescent="0.15">
      <c r="A10">
        <f t="shared" si="3"/>
        <v>0.79999999999999993</v>
      </c>
      <c r="B10">
        <v>-0.1216958152172043</v>
      </c>
      <c r="C10">
        <v>4.4608708999405167E-2</v>
      </c>
      <c r="D10">
        <v>-0.99097094861052559</v>
      </c>
      <c r="E10">
        <v>1.2018243923557215</v>
      </c>
      <c r="F10">
        <v>1.0918878981328151</v>
      </c>
      <c r="G10">
        <v>0.74011821595942884</v>
      </c>
      <c r="H10">
        <v>-0.46324991015985195</v>
      </c>
      <c r="I10">
        <v>-0.7945033954005587</v>
      </c>
      <c r="J10">
        <v>-4.0626647876962352E-2</v>
      </c>
      <c r="L10">
        <f t="shared" si="0"/>
        <v>7.4154722020251959E-2</v>
      </c>
      <c r="M10">
        <f t="shared" si="1"/>
        <v>0.26302713207633743</v>
      </c>
      <c r="N10">
        <f t="shared" si="2"/>
        <v>9</v>
      </c>
    </row>
    <row r="11" spans="1:17" x14ac:dyDescent="0.15">
      <c r="A11">
        <f t="shared" si="3"/>
        <v>0.89999999999999991</v>
      </c>
      <c r="C11">
        <v>4.4608708999405167E-2</v>
      </c>
      <c r="D11">
        <v>3.5494977856931342E-4</v>
      </c>
      <c r="E11">
        <v>1.2018243923557215</v>
      </c>
      <c r="F11">
        <v>1.1280980387336936</v>
      </c>
      <c r="G11">
        <v>0.24851249459583724</v>
      </c>
      <c r="H11">
        <v>0.53333159150821818</v>
      </c>
      <c r="I11">
        <v>-3.7296368096709109</v>
      </c>
      <c r="J11">
        <v>-4.0626647876962352E-2</v>
      </c>
      <c r="L11">
        <f t="shared" si="0"/>
        <v>-7.6691660197053535E-2</v>
      </c>
      <c r="M11">
        <f t="shared" si="1"/>
        <v>0.54983709495005628</v>
      </c>
      <c r="N11">
        <f t="shared" si="2"/>
        <v>8</v>
      </c>
    </row>
    <row r="12" spans="1:17" x14ac:dyDescent="0.15">
      <c r="A12">
        <f t="shared" si="3"/>
        <v>0.99999999999999989</v>
      </c>
      <c r="B12">
        <v>-0.1216958152172043</v>
      </c>
      <c r="C12">
        <v>4.4608708999405167E-2</v>
      </c>
      <c r="D12">
        <v>-2.8869008318443967E-3</v>
      </c>
      <c r="E12">
        <v>0.19881536527448507</v>
      </c>
      <c r="F12">
        <v>3.0023956909935423</v>
      </c>
      <c r="G12">
        <v>-0.24802407653068403</v>
      </c>
      <c r="H12">
        <v>-0.47739569215115574</v>
      </c>
      <c r="I12">
        <v>2.2069572299573403</v>
      </c>
      <c r="J12">
        <v>1.981623671703614</v>
      </c>
      <c r="L12">
        <f t="shared" si="0"/>
        <v>0.73159979802194419</v>
      </c>
      <c r="M12">
        <f t="shared" si="1"/>
        <v>0.43044689919107015</v>
      </c>
      <c r="N12">
        <f t="shared" si="2"/>
        <v>9</v>
      </c>
    </row>
    <row r="13" spans="1:17" x14ac:dyDescent="0.15">
      <c r="A13">
        <f t="shared" si="3"/>
        <v>1.0999999999999999</v>
      </c>
      <c r="B13">
        <v>-0.1216958152172043</v>
      </c>
      <c r="C13">
        <v>4.4608708999405167E-2</v>
      </c>
      <c r="D13">
        <v>-0.99097094861052559</v>
      </c>
      <c r="E13">
        <v>0.19881536527448507</v>
      </c>
      <c r="F13">
        <v>0.13190502201714249</v>
      </c>
      <c r="G13">
        <v>-0.752032240780659</v>
      </c>
      <c r="H13">
        <v>-0.46787125233353488</v>
      </c>
      <c r="I13">
        <v>0.1759818357666143</v>
      </c>
      <c r="J13">
        <v>-4.2042838926592552E-2</v>
      </c>
      <c r="L13">
        <f t="shared" si="0"/>
        <v>-0.20258912931231882</v>
      </c>
      <c r="M13">
        <f t="shared" si="1"/>
        <v>0.14450882915026533</v>
      </c>
      <c r="N13">
        <f t="shared" si="2"/>
        <v>9</v>
      </c>
    </row>
    <row r="14" spans="1:17" x14ac:dyDescent="0.15">
      <c r="A14">
        <f t="shared" si="3"/>
        <v>1.2</v>
      </c>
      <c r="B14">
        <v>0.87679113025154187</v>
      </c>
      <c r="C14">
        <v>4.4608708999405167E-2</v>
      </c>
      <c r="D14">
        <v>-2.8869008318443967E-3</v>
      </c>
      <c r="E14">
        <v>0.19881536527448507</v>
      </c>
      <c r="F14">
        <v>0.13710972575444735</v>
      </c>
      <c r="G14">
        <v>-1.2361663690207969</v>
      </c>
      <c r="H14">
        <v>-0.47258556825509612</v>
      </c>
      <c r="I14">
        <v>1.1802101655763231</v>
      </c>
      <c r="J14">
        <v>-4.2042838926592552E-2</v>
      </c>
      <c r="L14">
        <f t="shared" si="0"/>
        <v>7.5983713202430289E-2</v>
      </c>
      <c r="M14">
        <f t="shared" si="1"/>
        <v>0.2334295607522737</v>
      </c>
      <c r="N14">
        <f t="shared" si="2"/>
        <v>9</v>
      </c>
    </row>
    <row r="15" spans="1:17" x14ac:dyDescent="0.15">
      <c r="A15">
        <f t="shared" si="3"/>
        <v>1.3</v>
      </c>
      <c r="B15">
        <v>0.87255522278981701</v>
      </c>
      <c r="C15">
        <v>4.4608708999405167E-2</v>
      </c>
      <c r="E15">
        <v>-0.30268914826613869</v>
      </c>
      <c r="F15">
        <v>1.1185875412007329</v>
      </c>
      <c r="G15">
        <v>-0.25300463244041227</v>
      </c>
      <c r="I15">
        <v>2.27734067567682</v>
      </c>
      <c r="J15">
        <v>-1.0330839722120122</v>
      </c>
      <c r="L15">
        <f t="shared" si="0"/>
        <v>0.38918777082117317</v>
      </c>
      <c r="M15">
        <f t="shared" si="1"/>
        <v>0.4187136169159883</v>
      </c>
      <c r="N15">
        <f t="shared" si="2"/>
        <v>7</v>
      </c>
    </row>
    <row r="16" spans="1:17" x14ac:dyDescent="0.15">
      <c r="A16">
        <f t="shared" si="3"/>
        <v>1.4000000000000001</v>
      </c>
      <c r="B16">
        <v>-0.12744477721017278</v>
      </c>
      <c r="C16">
        <v>3.8061811791112454E-2</v>
      </c>
      <c r="D16">
        <v>-6.1943261701613572E-3</v>
      </c>
      <c r="E16">
        <v>0.19881536527448507</v>
      </c>
      <c r="F16">
        <v>1.1185875412007329</v>
      </c>
      <c r="G16">
        <v>-0.25048950141214332</v>
      </c>
      <c r="H16">
        <v>0.53333159150821818</v>
      </c>
      <c r="I16">
        <v>1.1802101655763231</v>
      </c>
      <c r="J16">
        <v>-4.2042838926592552E-2</v>
      </c>
      <c r="L16">
        <f t="shared" si="0"/>
        <v>0.29364833684797798</v>
      </c>
      <c r="M16">
        <f t="shared" si="1"/>
        <v>0.17772802175738933</v>
      </c>
      <c r="N16">
        <f t="shared" si="2"/>
        <v>9</v>
      </c>
    </row>
    <row r="17" spans="1:14" x14ac:dyDescent="0.15">
      <c r="A17">
        <f t="shared" si="3"/>
        <v>1.5000000000000002</v>
      </c>
      <c r="B17">
        <v>-0.12744477721017278</v>
      </c>
      <c r="C17">
        <v>-0.94863917490988214</v>
      </c>
      <c r="D17">
        <v>-6.1943261701613572E-3</v>
      </c>
      <c r="E17">
        <v>0.19881536527448507</v>
      </c>
      <c r="F17">
        <v>-1.9361161513576808</v>
      </c>
      <c r="G17">
        <v>-0.25557098813320245</v>
      </c>
      <c r="H17">
        <v>0.52802798609646318</v>
      </c>
      <c r="I17">
        <v>-0.32324208538422883</v>
      </c>
      <c r="J17">
        <v>-4.2042838926592552E-2</v>
      </c>
      <c r="L17">
        <f t="shared" si="0"/>
        <v>-0.32360077674677473</v>
      </c>
      <c r="M17">
        <f t="shared" si="1"/>
        <v>0.24187336252247429</v>
      </c>
      <c r="N17">
        <f t="shared" si="2"/>
        <v>9</v>
      </c>
    </row>
    <row r="18" spans="1:14" x14ac:dyDescent="0.15">
      <c r="A18">
        <f t="shared" si="3"/>
        <v>1.6000000000000003</v>
      </c>
      <c r="C18">
        <v>4.1302639373630434E-2</v>
      </c>
      <c r="D18">
        <v>-0.99097094861052559</v>
      </c>
      <c r="E18">
        <v>0.19881536527448507</v>
      </c>
      <c r="F18">
        <v>-0.90182110508658653</v>
      </c>
      <c r="G18">
        <v>-0.24802407653068403</v>
      </c>
      <c r="H18">
        <v>0.53874298089127692</v>
      </c>
      <c r="I18">
        <v>0.17387984030912129</v>
      </c>
      <c r="J18">
        <v>-4.2042838926592552E-2</v>
      </c>
      <c r="L18">
        <f t="shared" si="0"/>
        <v>-0.15376476791323437</v>
      </c>
      <c r="M18">
        <f t="shared" si="1"/>
        <v>0.19044830074703512</v>
      </c>
      <c r="N18">
        <f t="shared" si="2"/>
        <v>8</v>
      </c>
    </row>
    <row r="19" spans="1:14" x14ac:dyDescent="0.15">
      <c r="A19">
        <f t="shared" si="3"/>
        <v>1.7000000000000004</v>
      </c>
      <c r="B19">
        <v>-0.12744477721017278</v>
      </c>
      <c r="C19">
        <v>4.1302639373630434E-2</v>
      </c>
      <c r="D19">
        <v>0.99836466362371867</v>
      </c>
      <c r="E19">
        <v>-0.79657880005136183</v>
      </c>
      <c r="F19">
        <v>0.13710972575444735</v>
      </c>
      <c r="G19">
        <v>-0.25300463244041227</v>
      </c>
      <c r="H19">
        <v>-0.47739569215115574</v>
      </c>
      <c r="I19">
        <v>-0.81263672725850888</v>
      </c>
      <c r="J19">
        <v>-4.2042838926592552E-2</v>
      </c>
      <c r="L19">
        <f t="shared" si="0"/>
        <v>-0.14803627103182307</v>
      </c>
      <c r="M19">
        <f t="shared" si="1"/>
        <v>0.18351689092196199</v>
      </c>
      <c r="N19">
        <f t="shared" si="2"/>
        <v>9</v>
      </c>
    </row>
    <row r="20" spans="1:14" x14ac:dyDescent="0.15">
      <c r="A20">
        <f t="shared" si="3"/>
        <v>1.8000000000000005</v>
      </c>
      <c r="B20">
        <v>0.87679113025154187</v>
      </c>
      <c r="C20">
        <v>1.0511732604217228</v>
      </c>
      <c r="D20">
        <v>0.99836466362371867</v>
      </c>
      <c r="E20">
        <v>-0.79657880005136183</v>
      </c>
      <c r="F20">
        <v>0.13247394118450773</v>
      </c>
      <c r="G20">
        <v>0.75505988368862464</v>
      </c>
      <c r="H20">
        <v>-0.47258556825509612</v>
      </c>
      <c r="I20">
        <v>2.2533936831550028</v>
      </c>
      <c r="J20">
        <v>-4.2042838926592552E-2</v>
      </c>
      <c r="L20">
        <f t="shared" si="0"/>
        <v>0.52844992834356308</v>
      </c>
      <c r="M20">
        <f t="shared" si="1"/>
        <v>0.30917040291632841</v>
      </c>
      <c r="N20">
        <f t="shared" si="2"/>
        <v>9</v>
      </c>
    </row>
    <row r="21" spans="1:14" x14ac:dyDescent="0.15">
      <c r="A21">
        <f t="shared" si="3"/>
        <v>1.9000000000000006</v>
      </c>
      <c r="B21">
        <v>-0.13330987984947473</v>
      </c>
      <c r="C21">
        <v>4.1302639373630434E-2</v>
      </c>
      <c r="D21">
        <v>-2.8869008318443967E-3</v>
      </c>
      <c r="E21">
        <v>0.19881536527448507</v>
      </c>
      <c r="F21">
        <v>0.13247394118450773</v>
      </c>
      <c r="G21">
        <v>0.75505988368862464</v>
      </c>
      <c r="H21">
        <v>-0.47739569215115574</v>
      </c>
      <c r="I21">
        <v>2.2533936831550028</v>
      </c>
      <c r="J21">
        <v>-4.2042838926592552E-2</v>
      </c>
      <c r="L21">
        <f t="shared" si="0"/>
        <v>0.30282335565746482</v>
      </c>
      <c r="M21">
        <f t="shared" si="1"/>
        <v>0.26689619196855452</v>
      </c>
      <c r="N21">
        <f t="shared" si="2"/>
        <v>9</v>
      </c>
    </row>
    <row r="22" spans="1:14" x14ac:dyDescent="0.15">
      <c r="A22">
        <f t="shared" si="3"/>
        <v>2.0000000000000004</v>
      </c>
      <c r="B22">
        <v>-1.096451734831938</v>
      </c>
      <c r="C22">
        <v>4.1302639373630434E-2</v>
      </c>
      <c r="E22">
        <v>-0.79657880005136183</v>
      </c>
      <c r="F22">
        <v>2.5575006259218935</v>
      </c>
      <c r="G22">
        <v>0.24851249459583724</v>
      </c>
      <c r="H22">
        <v>-0.47258556825509612</v>
      </c>
      <c r="I22">
        <v>-2.781548644356957</v>
      </c>
      <c r="J22">
        <v>-0.54324572585521813</v>
      </c>
      <c r="L22">
        <f t="shared" si="0"/>
        <v>-0.35538683918240122</v>
      </c>
      <c r="M22">
        <f t="shared" si="1"/>
        <v>0.52925293484377745</v>
      </c>
      <c r="N22">
        <f t="shared" si="2"/>
        <v>8</v>
      </c>
    </row>
    <row r="23" spans="1:14" x14ac:dyDescent="0.15">
      <c r="A23">
        <f t="shared" si="3"/>
        <v>2.1000000000000005</v>
      </c>
      <c r="C23">
        <v>-1.4568603970185778</v>
      </c>
      <c r="D23">
        <v>-2.8869008318443967E-3</v>
      </c>
      <c r="E23">
        <v>-0.30268914826613869</v>
      </c>
      <c r="F23">
        <v>0.13247394118450773</v>
      </c>
      <c r="G23">
        <v>-0.25300463244041227</v>
      </c>
      <c r="I23">
        <v>-0.82036401107757895</v>
      </c>
      <c r="J23">
        <v>-1.0330839722120122</v>
      </c>
      <c r="L23">
        <f t="shared" si="0"/>
        <v>-0.5337735886660081</v>
      </c>
      <c r="M23">
        <f t="shared" si="1"/>
        <v>0.22046983687526267</v>
      </c>
      <c r="N23">
        <f t="shared" si="2"/>
        <v>7</v>
      </c>
    </row>
    <row r="24" spans="1:14" x14ac:dyDescent="0.15">
      <c r="A24">
        <f t="shared" si="3"/>
        <v>2.2000000000000006</v>
      </c>
      <c r="B24">
        <v>-0.1216958152172043</v>
      </c>
      <c r="C24">
        <v>-0.9552311561202953</v>
      </c>
      <c r="D24">
        <v>-2.8869008318443967E-3</v>
      </c>
      <c r="E24">
        <v>0.19881536527448507</v>
      </c>
      <c r="F24">
        <v>1.166768987455602</v>
      </c>
      <c r="G24">
        <v>1.7631243998176505</v>
      </c>
      <c r="H24">
        <v>-0.47739569215115574</v>
      </c>
      <c r="I24">
        <v>3.2888160264792576</v>
      </c>
      <c r="J24">
        <v>-4.2042838926592552E-2</v>
      </c>
      <c r="L24">
        <f t="shared" si="0"/>
        <v>0.53536359730887806</v>
      </c>
      <c r="M24">
        <f t="shared" si="1"/>
        <v>0.43943188239910719</v>
      </c>
      <c r="N24">
        <f t="shared" si="2"/>
        <v>9</v>
      </c>
    </row>
    <row r="25" spans="1:14" x14ac:dyDescent="0.15">
      <c r="A25">
        <f t="shared" si="3"/>
        <v>2.3000000000000007</v>
      </c>
      <c r="B25">
        <v>-0.12744477721017278</v>
      </c>
      <c r="C25">
        <v>-0.9552311561202953</v>
      </c>
      <c r="D25">
        <v>-2.8869008318443967E-3</v>
      </c>
      <c r="E25">
        <v>-0.79657880005136183</v>
      </c>
      <c r="F25">
        <v>2.1020243942028172</v>
      </c>
      <c r="G25">
        <v>0.24974520703656689</v>
      </c>
      <c r="H25">
        <v>-0.46787125233353488</v>
      </c>
      <c r="I25">
        <v>3.2888160264792576</v>
      </c>
      <c r="J25">
        <v>-4.0626647876962352E-2</v>
      </c>
      <c r="L25">
        <f t="shared" si="0"/>
        <v>0.36110512147716339</v>
      </c>
      <c r="M25">
        <f t="shared" si="1"/>
        <v>0.47003881022536548</v>
      </c>
      <c r="N25">
        <f t="shared" si="2"/>
        <v>9</v>
      </c>
    </row>
    <row r="26" spans="1:14" x14ac:dyDescent="0.15">
      <c r="A26">
        <f t="shared" si="3"/>
        <v>2.4000000000000008</v>
      </c>
      <c r="B26">
        <v>0.87679113025154187</v>
      </c>
      <c r="C26">
        <v>-0.95529750866640284</v>
      </c>
      <c r="D26">
        <v>-2.8869008318443967E-3</v>
      </c>
      <c r="E26">
        <v>-0.79657880005136183</v>
      </c>
      <c r="F26">
        <v>0.13303121222236758</v>
      </c>
      <c r="G26">
        <v>0.7475144906038178</v>
      </c>
      <c r="H26">
        <v>0.53874298089127692</v>
      </c>
      <c r="I26">
        <v>3.2888160264792576</v>
      </c>
      <c r="J26">
        <v>0.96036293493065861</v>
      </c>
      <c r="L26">
        <f t="shared" si="0"/>
        <v>0.53227728509214567</v>
      </c>
      <c r="M26">
        <f t="shared" si="1"/>
        <v>0.41451707511367308</v>
      </c>
      <c r="N26">
        <f t="shared" si="2"/>
        <v>9</v>
      </c>
    </row>
    <row r="27" spans="1:14" x14ac:dyDescent="0.15">
      <c r="A27">
        <f t="shared" si="3"/>
        <v>2.5000000000000009</v>
      </c>
      <c r="B27">
        <v>-0.13330987984947473</v>
      </c>
      <c r="C27">
        <v>-0.96195584242292353</v>
      </c>
      <c r="D27">
        <v>1.0051836763582789</v>
      </c>
      <c r="E27">
        <v>0.19881536527448507</v>
      </c>
      <c r="F27">
        <v>1.1567381087741024</v>
      </c>
      <c r="G27">
        <v>0.7475144906038178</v>
      </c>
      <c r="H27">
        <v>0.53874298089127692</v>
      </c>
      <c r="I27">
        <v>1.2051262945791619</v>
      </c>
      <c r="J27">
        <v>-4.2042838926592552E-2</v>
      </c>
      <c r="L27">
        <f t="shared" si="0"/>
        <v>0.41275692836468131</v>
      </c>
      <c r="M27">
        <f t="shared" si="1"/>
        <v>0.2386565335927848</v>
      </c>
      <c r="N27">
        <f t="shared" si="2"/>
        <v>9</v>
      </c>
    </row>
    <row r="28" spans="1:14" x14ac:dyDescent="0.15">
      <c r="A28">
        <f t="shared" si="3"/>
        <v>2.600000000000001</v>
      </c>
      <c r="B28">
        <v>-0.1216958152172043</v>
      </c>
      <c r="C28">
        <v>-1.9517649516142321</v>
      </c>
      <c r="D28">
        <v>-2.8869008318443967E-3</v>
      </c>
      <c r="E28">
        <v>-0.79657880005136183</v>
      </c>
      <c r="F28">
        <v>0.13303121222236758</v>
      </c>
      <c r="G28">
        <v>1.736889495534677</v>
      </c>
      <c r="I28">
        <v>2.2299375135651278</v>
      </c>
      <c r="J28">
        <v>-4.2042838926592552E-2</v>
      </c>
      <c r="L28">
        <f t="shared" si="0"/>
        <v>0.14811111433511714</v>
      </c>
      <c r="M28">
        <f t="shared" si="1"/>
        <v>0.4685105300119452</v>
      </c>
      <c r="N28">
        <f t="shared" si="2"/>
        <v>8</v>
      </c>
    </row>
    <row r="29" spans="1:14" x14ac:dyDescent="0.15">
      <c r="A29">
        <f t="shared" si="3"/>
        <v>2.7000000000000011</v>
      </c>
      <c r="B29">
        <v>-1.1117948251181953</v>
      </c>
      <c r="C29">
        <v>4.4608708999405167E-2</v>
      </c>
      <c r="E29">
        <v>0.19881536527448507</v>
      </c>
      <c r="F29">
        <v>1.1469105225671905</v>
      </c>
      <c r="G29">
        <v>2.7711889159466985</v>
      </c>
      <c r="H29">
        <v>0.53874298089127692</v>
      </c>
      <c r="I29">
        <v>2.2299375135651278</v>
      </c>
      <c r="J29">
        <v>-4.2042838926592552E-2</v>
      </c>
      <c r="L29">
        <f t="shared" si="0"/>
        <v>0.72204579289992454</v>
      </c>
      <c r="M29">
        <f t="shared" si="1"/>
        <v>0.45052209538336119</v>
      </c>
      <c r="N29">
        <f t="shared" si="2"/>
        <v>8</v>
      </c>
    </row>
    <row r="30" spans="1:14" x14ac:dyDescent="0.15">
      <c r="A30">
        <f t="shared" si="3"/>
        <v>2.8000000000000012</v>
      </c>
      <c r="C30">
        <v>-0.95523115612030085</v>
      </c>
      <c r="D30">
        <v>-2.8869008318443967E-3</v>
      </c>
      <c r="E30">
        <v>-0.80419366180676244</v>
      </c>
      <c r="F30">
        <v>4.1869105225671888</v>
      </c>
      <c r="G30">
        <v>2.200577054321784</v>
      </c>
      <c r="H30">
        <v>0.53333159150821818</v>
      </c>
      <c r="I30">
        <v>2.2299375135651278</v>
      </c>
      <c r="J30">
        <v>-1.0444486127838437</v>
      </c>
      <c r="L30">
        <f t="shared" si="0"/>
        <v>0.79299954380244597</v>
      </c>
      <c r="M30">
        <f t="shared" si="1"/>
        <v>0.67147375269660181</v>
      </c>
      <c r="N30">
        <f t="shared" si="2"/>
        <v>8</v>
      </c>
    </row>
    <row r="31" spans="1:14" x14ac:dyDescent="0.15">
      <c r="A31">
        <f t="shared" si="3"/>
        <v>2.9000000000000012</v>
      </c>
      <c r="B31">
        <v>0.87679113025154187</v>
      </c>
      <c r="C31">
        <v>4.4608708999405167E-2</v>
      </c>
      <c r="D31">
        <v>-2.8869008318443967E-3</v>
      </c>
      <c r="E31">
        <v>-1.789627459435672</v>
      </c>
      <c r="F31">
        <v>2.1602438559005233</v>
      </c>
      <c r="G31">
        <v>2.7435224746357623</v>
      </c>
      <c r="H31">
        <v>0.53333159150821818</v>
      </c>
      <c r="I31">
        <v>3.2213726063588188</v>
      </c>
      <c r="J31">
        <v>0.96036293493065861</v>
      </c>
      <c r="L31">
        <f t="shared" si="0"/>
        <v>0.97196877136860138</v>
      </c>
      <c r="M31">
        <f t="shared" si="1"/>
        <v>0.5170505009211529</v>
      </c>
      <c r="N31">
        <f t="shared" si="2"/>
        <v>9</v>
      </c>
    </row>
    <row r="32" spans="1:14" x14ac:dyDescent="0.15">
      <c r="A32">
        <f t="shared" si="3"/>
        <v>3.0000000000000013</v>
      </c>
      <c r="B32">
        <v>-1.096451734831938</v>
      </c>
      <c r="C32">
        <v>2.0343702303615041</v>
      </c>
      <c r="D32">
        <v>-2.8869008318443967E-3</v>
      </c>
      <c r="E32">
        <v>0.19881536527448507</v>
      </c>
      <c r="F32">
        <v>5.4686481190620366</v>
      </c>
      <c r="G32">
        <v>3.746053107243652</v>
      </c>
      <c r="H32">
        <v>-1.4935343651935995</v>
      </c>
      <c r="I32">
        <v>5.2502033591618202</v>
      </c>
      <c r="J32">
        <v>-4.2042838926592552E-2</v>
      </c>
      <c r="L32">
        <f t="shared" si="0"/>
        <v>1.5625749268132803</v>
      </c>
      <c r="M32">
        <f t="shared" si="1"/>
        <v>0.89086190204266102</v>
      </c>
      <c r="N32">
        <f t="shared" si="2"/>
        <v>9</v>
      </c>
    </row>
    <row r="33" spans="1:14" x14ac:dyDescent="0.15">
      <c r="A33">
        <f t="shared" si="3"/>
        <v>3.1000000000000014</v>
      </c>
      <c r="B33">
        <v>-0.1216958152172043</v>
      </c>
      <c r="C33">
        <v>2.0343702303615041</v>
      </c>
      <c r="D33">
        <v>1.0051836763582789</v>
      </c>
      <c r="E33">
        <v>3.2293633611921724</v>
      </c>
      <c r="F33">
        <v>3.9219702835233683</v>
      </c>
      <c r="G33">
        <v>3.7045450934297897</v>
      </c>
      <c r="H33">
        <v>-0.47739569215115574</v>
      </c>
      <c r="I33">
        <v>8.378804827480991</v>
      </c>
      <c r="J33">
        <v>0.96036293493065861</v>
      </c>
      <c r="L33">
        <f t="shared" si="0"/>
        <v>2.515056544434267</v>
      </c>
      <c r="M33">
        <f t="shared" si="1"/>
        <v>0.9061759430041586</v>
      </c>
      <c r="N33">
        <f t="shared" si="2"/>
        <v>9</v>
      </c>
    </row>
    <row r="34" spans="1:14" x14ac:dyDescent="0.15">
      <c r="A34">
        <f t="shared" si="3"/>
        <v>3.2000000000000015</v>
      </c>
      <c r="B34">
        <v>1.8725552227898179</v>
      </c>
      <c r="C34">
        <v>2.0343702303615041</v>
      </c>
      <c r="D34">
        <v>2.0165616788867191</v>
      </c>
      <c r="E34">
        <v>6.3448991410843592</v>
      </c>
      <c r="F34">
        <v>7.0192086592131719</v>
      </c>
      <c r="G34">
        <v>3.8177487674676103</v>
      </c>
      <c r="I34">
        <v>9.9160216559599625</v>
      </c>
      <c r="J34">
        <v>0.96036293493065861</v>
      </c>
      <c r="L34">
        <f t="shared" si="0"/>
        <v>4.2477160363367252</v>
      </c>
      <c r="M34">
        <f t="shared" si="1"/>
        <v>1.1237607262349822</v>
      </c>
      <c r="N34">
        <f t="shared" si="2"/>
        <v>8</v>
      </c>
    </row>
    <row r="35" spans="1:14" x14ac:dyDescent="0.15">
      <c r="A35">
        <f t="shared" si="3"/>
        <v>3.3000000000000016</v>
      </c>
      <c r="B35">
        <v>1.8725552227898179</v>
      </c>
      <c r="C35">
        <v>1.0378364348675673</v>
      </c>
      <c r="E35">
        <v>9.513278419513771</v>
      </c>
      <c r="F35">
        <v>8.0026455122152349</v>
      </c>
      <c r="G35">
        <v>4.2552180766937564</v>
      </c>
      <c r="H35">
        <v>2.5974055702979113</v>
      </c>
      <c r="I35">
        <v>10.428427265452944</v>
      </c>
      <c r="J35">
        <v>-4.2042838926592552E-2</v>
      </c>
      <c r="L35">
        <f t="shared" si="0"/>
        <v>4.7081654578630516</v>
      </c>
      <c r="M35">
        <f t="shared" si="1"/>
        <v>1.4355253679176512</v>
      </c>
      <c r="N35">
        <f t="shared" si="2"/>
        <v>8</v>
      </c>
    </row>
    <row r="36" spans="1:14" x14ac:dyDescent="0.15">
      <c r="A36">
        <f t="shared" si="3"/>
        <v>3.4000000000000017</v>
      </c>
      <c r="B36">
        <v>3.9423379746002185</v>
      </c>
      <c r="C36">
        <v>3.0425878165967091</v>
      </c>
      <c r="D36">
        <v>3.0555647634271321</v>
      </c>
      <c r="E36">
        <v>11.58153074629762</v>
      </c>
      <c r="F36">
        <v>6.3382442188110844</v>
      </c>
      <c r="G36">
        <v>4.7873179482047501</v>
      </c>
      <c r="H36">
        <v>3.5510830707981498</v>
      </c>
      <c r="I36">
        <v>11.453238484438932</v>
      </c>
      <c r="J36">
        <v>0.96036293493065861</v>
      </c>
      <c r="L36">
        <f t="shared" si="0"/>
        <v>5.4124742175672509</v>
      </c>
      <c r="M36">
        <f t="shared" si="1"/>
        <v>1.2495261213676536</v>
      </c>
      <c r="N36">
        <f t="shared" si="2"/>
        <v>9</v>
      </c>
    </row>
    <row r="37" spans="1:14" x14ac:dyDescent="0.15">
      <c r="A37">
        <f t="shared" si="3"/>
        <v>3.5000000000000018</v>
      </c>
      <c r="C37">
        <v>5.0774314661109932</v>
      </c>
      <c r="D37">
        <v>1.9996162280792817</v>
      </c>
      <c r="E37">
        <v>12.615656909689555</v>
      </c>
      <c r="F37">
        <v>8.9860823652172961</v>
      </c>
      <c r="G37">
        <v>4.7634242034362284</v>
      </c>
      <c r="H37">
        <v>4.5570002305614752</v>
      </c>
      <c r="I37">
        <v>14.678461803046016</v>
      </c>
      <c r="J37">
        <v>-4.2042838926592552E-2</v>
      </c>
      <c r="L37">
        <f t="shared" si="0"/>
        <v>6.5794537959017827</v>
      </c>
      <c r="M37">
        <f t="shared" si="1"/>
        <v>1.8041867114034742</v>
      </c>
      <c r="N37">
        <f t="shared" si="2"/>
        <v>8</v>
      </c>
    </row>
    <row r="38" spans="1:14" x14ac:dyDescent="0.15">
      <c r="A38">
        <f t="shared" si="3"/>
        <v>3.6000000000000019</v>
      </c>
      <c r="B38">
        <v>3.9070941605545695</v>
      </c>
      <c r="C38">
        <v>4.0708669146886756</v>
      </c>
      <c r="D38">
        <v>4.0393176839436222</v>
      </c>
      <c r="E38">
        <v>12.74787252089884</v>
      </c>
      <c r="F38">
        <v>8.3226863846361567</v>
      </c>
      <c r="G38">
        <v>4.836078706367819</v>
      </c>
      <c r="H38">
        <v>4.5570002305614752</v>
      </c>
      <c r="I38">
        <v>16.924917768187832</v>
      </c>
      <c r="J38">
        <v>0.96036293493065861</v>
      </c>
      <c r="L38">
        <f t="shared" si="0"/>
        <v>6.707355256085517</v>
      </c>
      <c r="M38">
        <f t="shared" si="1"/>
        <v>1.6937807317205855</v>
      </c>
      <c r="N38">
        <f t="shared" si="2"/>
        <v>9</v>
      </c>
    </row>
    <row r="39" spans="1:14" x14ac:dyDescent="0.15">
      <c r="A39">
        <f t="shared" si="3"/>
        <v>3.700000000000002</v>
      </c>
      <c r="B39">
        <v>3.9423379746002185</v>
      </c>
      <c r="C39">
        <v>4.5963053237833673</v>
      </c>
      <c r="D39">
        <v>3.0279396814151593</v>
      </c>
      <c r="E39">
        <v>13.792804600313669</v>
      </c>
      <c r="F39">
        <v>8.406834311353272</v>
      </c>
      <c r="G39">
        <v>5.7375344506836568</v>
      </c>
      <c r="H39">
        <v>5.5629173903247784</v>
      </c>
      <c r="I39">
        <v>16.749306489694504</v>
      </c>
      <c r="J39">
        <v>0.96036293493065861</v>
      </c>
      <c r="L39">
        <f t="shared" si="0"/>
        <v>6.9751492396776982</v>
      </c>
      <c r="M39">
        <f t="shared" si="1"/>
        <v>1.724840354953848</v>
      </c>
      <c r="N39">
        <f t="shared" si="2"/>
        <v>9</v>
      </c>
    </row>
    <row r="40" spans="1:14" x14ac:dyDescent="0.15">
      <c r="A40">
        <f t="shared" si="3"/>
        <v>3.800000000000002</v>
      </c>
      <c r="B40">
        <v>6.0983616744027191</v>
      </c>
      <c r="C40">
        <v>6.0839960175333108</v>
      </c>
      <c r="D40">
        <v>5.0989874965050248</v>
      </c>
      <c r="E40">
        <v>13.792804600313669</v>
      </c>
      <c r="F40">
        <v>9.4411293576243551</v>
      </c>
      <c r="G40">
        <v>5.8248955548009018</v>
      </c>
      <c r="H40">
        <v>5.6771157152254501</v>
      </c>
      <c r="I40">
        <v>16.924917768187832</v>
      </c>
      <c r="J40">
        <v>0.96036293493065861</v>
      </c>
      <c r="L40">
        <f t="shared" si="0"/>
        <v>7.7669523466137678</v>
      </c>
      <c r="M40">
        <f t="shared" si="1"/>
        <v>1.6252577963738037</v>
      </c>
      <c r="N40">
        <f t="shared" si="2"/>
        <v>9</v>
      </c>
    </row>
    <row r="41" spans="1:14" x14ac:dyDescent="0.15">
      <c r="A41">
        <f t="shared" si="3"/>
        <v>3.9000000000000021</v>
      </c>
      <c r="B41">
        <v>9.8725552227898241</v>
      </c>
      <c r="C41">
        <v>6.0839960175333108</v>
      </c>
      <c r="D41">
        <v>5.0506956864720625</v>
      </c>
      <c r="E41">
        <v>13.792804600313669</v>
      </c>
      <c r="F41">
        <v>9.4411293576243551</v>
      </c>
      <c r="G41">
        <v>6.8034469804628239</v>
      </c>
      <c r="I41">
        <v>17.97117327479576</v>
      </c>
      <c r="J41">
        <v>0.45916004800203303</v>
      </c>
      <c r="L41">
        <f t="shared" si="0"/>
        <v>8.6843701484992284</v>
      </c>
      <c r="M41">
        <f t="shared" si="1"/>
        <v>1.915550890572068</v>
      </c>
      <c r="N41">
        <f t="shared" si="2"/>
        <v>8</v>
      </c>
    </row>
    <row r="42" spans="1:14" x14ac:dyDescent="0.15">
      <c r="A42">
        <f t="shared" si="3"/>
        <v>4.0000000000000018</v>
      </c>
      <c r="B42">
        <v>9.8725552227898241</v>
      </c>
      <c r="C42">
        <v>4.1151791814557415</v>
      </c>
      <c r="E42">
        <v>14.837736679728518</v>
      </c>
      <c r="F42">
        <v>10.475424403895461</v>
      </c>
      <c r="G42">
        <v>6.8041385134339212</v>
      </c>
      <c r="H42">
        <v>6.7036857635346223</v>
      </c>
      <c r="I42">
        <v>20.276195840550248</v>
      </c>
      <c r="J42">
        <v>-4.2042838926592552E-2</v>
      </c>
      <c r="L42">
        <f t="shared" si="0"/>
        <v>9.1303590958077177</v>
      </c>
      <c r="M42">
        <f t="shared" si="1"/>
        <v>2.2350652111167526</v>
      </c>
      <c r="N42">
        <f t="shared" si="2"/>
        <v>8</v>
      </c>
    </row>
    <row r="43" spans="1:14" x14ac:dyDescent="0.15">
      <c r="A43">
        <f t="shared" si="3"/>
        <v>4.1000000000000014</v>
      </c>
      <c r="B43">
        <v>12.105603280722676</v>
      </c>
      <c r="C43">
        <v>6.1487777667784682</v>
      </c>
      <c r="D43">
        <v>5.0506956864720625</v>
      </c>
      <c r="E43">
        <v>14.916274767177129</v>
      </c>
      <c r="F43">
        <v>10.475424403895461</v>
      </c>
      <c r="G43">
        <v>6.735538442699629</v>
      </c>
      <c r="H43">
        <v>6.6355750191459171</v>
      </c>
      <c r="I43">
        <v>20.276195840550248</v>
      </c>
      <c r="J43">
        <v>-4.2042838926592552E-2</v>
      </c>
      <c r="L43">
        <f t="shared" si="0"/>
        <v>9.1446713742794454</v>
      </c>
      <c r="M43">
        <f t="shared" si="1"/>
        <v>2.0069029606337283</v>
      </c>
      <c r="N43">
        <f t="shared" si="2"/>
        <v>9</v>
      </c>
    </row>
    <row r="44" spans="1:14" x14ac:dyDescent="0.15">
      <c r="A44">
        <f t="shared" si="3"/>
        <v>4.2000000000000011</v>
      </c>
      <c r="C44">
        <v>7.1655770594398316</v>
      </c>
      <c r="D44">
        <v>5.0506956864720625</v>
      </c>
      <c r="E44">
        <v>14.837736679728518</v>
      </c>
      <c r="F44">
        <v>14.039498081375346</v>
      </c>
      <c r="G44">
        <v>7.772526965653725</v>
      </c>
      <c r="H44">
        <v>6.7036857635346223</v>
      </c>
      <c r="I44">
        <v>20.276195840550248</v>
      </c>
      <c r="J44">
        <v>0.96036293493065861</v>
      </c>
      <c r="L44">
        <f t="shared" si="0"/>
        <v>9.6007848764606258</v>
      </c>
      <c r="M44">
        <f t="shared" si="1"/>
        <v>2.2124581864192017</v>
      </c>
      <c r="N44">
        <f t="shared" si="2"/>
        <v>8</v>
      </c>
    </row>
    <row r="45" spans="1:14" x14ac:dyDescent="0.15">
      <c r="A45">
        <f t="shared" si="3"/>
        <v>4.3000000000000007</v>
      </c>
      <c r="B45">
        <v>12.105603280722676</v>
      </c>
      <c r="C45">
        <v>7.1655770594398316</v>
      </c>
      <c r="D45">
        <v>5.0989874965050248</v>
      </c>
      <c r="E45">
        <v>14.837736679728518</v>
      </c>
      <c r="F45">
        <v>13.046293690366472</v>
      </c>
      <c r="G45">
        <v>6.8034469804628239</v>
      </c>
      <c r="H45">
        <v>5.7359916057325098</v>
      </c>
      <c r="I45">
        <v>21.333513592358798</v>
      </c>
      <c r="J45">
        <v>-4.2042838926592552E-2</v>
      </c>
      <c r="L45">
        <f t="shared" si="0"/>
        <v>9.5650119495988957</v>
      </c>
      <c r="M45">
        <f t="shared" si="1"/>
        <v>2.1251110613321273</v>
      </c>
      <c r="N45">
        <f t="shared" si="2"/>
        <v>9</v>
      </c>
    </row>
    <row r="46" spans="1:14" x14ac:dyDescent="0.15">
      <c r="A46">
        <f t="shared" si="3"/>
        <v>4.4000000000000004</v>
      </c>
      <c r="B46">
        <v>10.97780123126164</v>
      </c>
      <c r="C46">
        <v>4.6235788277864227</v>
      </c>
      <c r="D46">
        <v>5.0989874965050248</v>
      </c>
      <c r="E46">
        <v>13.792804600313669</v>
      </c>
      <c r="F46">
        <v>12.673159147429679</v>
      </c>
      <c r="G46">
        <v>7.8115114965918497</v>
      </c>
      <c r="H46">
        <v>6.6355750191459171</v>
      </c>
      <c r="I46">
        <v>20.276195840550248</v>
      </c>
      <c r="J46">
        <v>0.96036293493065861</v>
      </c>
      <c r="L46">
        <f t="shared" si="0"/>
        <v>9.205552954946123</v>
      </c>
      <c r="M46">
        <f t="shared" si="1"/>
        <v>1.9477794751269313</v>
      </c>
      <c r="N46">
        <f t="shared" si="2"/>
        <v>9</v>
      </c>
    </row>
    <row r="47" spans="1:14" x14ac:dyDescent="0.15">
      <c r="A47">
        <f t="shared" si="3"/>
        <v>4.5</v>
      </c>
      <c r="B47">
        <v>12.998003251463652</v>
      </c>
      <c r="C47">
        <v>6.2148904496838631</v>
      </c>
      <c r="D47">
        <v>5.1482762987451363</v>
      </c>
      <c r="E47">
        <v>14.994812854625739</v>
      </c>
      <c r="F47">
        <v>12.673159147429679</v>
      </c>
      <c r="G47">
        <v>7.2735249696457398</v>
      </c>
      <c r="H47">
        <v>5.6194363461034733</v>
      </c>
      <c r="I47">
        <v>21.333513592358798</v>
      </c>
      <c r="J47">
        <v>0.96036293493065861</v>
      </c>
      <c r="L47">
        <f t="shared" si="0"/>
        <v>9.6906644272207476</v>
      </c>
      <c r="M47">
        <f t="shared" si="1"/>
        <v>2.0912304064343537</v>
      </c>
      <c r="N47">
        <f t="shared" si="2"/>
        <v>9</v>
      </c>
    </row>
    <row r="48" spans="1:14" x14ac:dyDescent="0.15">
      <c r="A48">
        <f t="shared" si="3"/>
        <v>4.5999999999999996</v>
      </c>
      <c r="B48">
        <v>11.759492303594676</v>
      </c>
      <c r="C48">
        <v>7.1655770594398316</v>
      </c>
      <c r="D48">
        <v>5.0506956864720625</v>
      </c>
      <c r="E48">
        <v>13.792804600313669</v>
      </c>
      <c r="F48">
        <v>13.718263657880737</v>
      </c>
      <c r="G48">
        <v>5.8544086452680277</v>
      </c>
      <c r="I48">
        <v>20.276195840550248</v>
      </c>
      <c r="J48">
        <v>0.96036293493065861</v>
      </c>
      <c r="L48">
        <f t="shared" si="0"/>
        <v>9.8222250910562394</v>
      </c>
      <c r="M48">
        <f t="shared" si="1"/>
        <v>2.1879726700839188</v>
      </c>
      <c r="N48">
        <f t="shared" si="2"/>
        <v>8</v>
      </c>
    </row>
    <row r="49" spans="1:14" x14ac:dyDescent="0.15">
      <c r="A49">
        <f t="shared" si="3"/>
        <v>4.6999999999999993</v>
      </c>
      <c r="B49">
        <v>12.998003251463652</v>
      </c>
      <c r="C49">
        <v>6.1766116018150852</v>
      </c>
      <c r="E49">
        <v>13.792804600313669</v>
      </c>
      <c r="F49">
        <v>14.039498081375346</v>
      </c>
      <c r="G49">
        <v>6.8727385841682143</v>
      </c>
      <c r="H49">
        <v>5.6194363461034733</v>
      </c>
      <c r="I49">
        <v>21.333513592358798</v>
      </c>
      <c r="J49">
        <v>0.96036293493065861</v>
      </c>
      <c r="L49">
        <f t="shared" si="0"/>
        <v>10.224121124066112</v>
      </c>
      <c r="M49">
        <f t="shared" si="1"/>
        <v>2.2875441529848222</v>
      </c>
      <c r="N49">
        <f t="shared" si="2"/>
        <v>8</v>
      </c>
    </row>
    <row r="50" spans="1:14" x14ac:dyDescent="0.15">
      <c r="A50">
        <f t="shared" si="3"/>
        <v>4.7999999999999989</v>
      </c>
      <c r="B50">
        <v>13.872555222789828</v>
      </c>
      <c r="C50">
        <v>7.1655770594398316</v>
      </c>
      <c r="D50">
        <v>5.0506956864720625</v>
      </c>
      <c r="E50">
        <v>14.916274767177129</v>
      </c>
      <c r="F50">
        <v>12.544014496437651</v>
      </c>
      <c r="G50">
        <v>8.15686408886328</v>
      </c>
      <c r="H50">
        <v>6.6355750191459171</v>
      </c>
      <c r="I50">
        <v>20.063684288011618</v>
      </c>
      <c r="J50">
        <v>0.96036293493065861</v>
      </c>
      <c r="L50">
        <f t="shared" si="0"/>
        <v>9.9295115070297744</v>
      </c>
      <c r="M50">
        <f t="shared" si="1"/>
        <v>1.9572961274520664</v>
      </c>
      <c r="N50">
        <f t="shared" si="2"/>
        <v>9</v>
      </c>
    </row>
    <row r="51" spans="1:14" x14ac:dyDescent="0.15">
      <c r="A51">
        <f t="shared" si="3"/>
        <v>4.8999999999999986</v>
      </c>
      <c r="C51">
        <v>7.1655770594398316</v>
      </c>
      <c r="D51">
        <v>5.0506956864720625</v>
      </c>
      <c r="E51">
        <v>14.837736679728518</v>
      </c>
      <c r="F51">
        <v>14.039498081375346</v>
      </c>
      <c r="G51">
        <v>7.6571142633902634</v>
      </c>
      <c r="H51">
        <v>6.6355750191459171</v>
      </c>
      <c r="I51">
        <v>23.125484885510229</v>
      </c>
      <c r="J51">
        <v>0.96036293493065861</v>
      </c>
      <c r="L51">
        <f t="shared" si="0"/>
        <v>9.9340055762491026</v>
      </c>
      <c r="M51">
        <f t="shared" si="1"/>
        <v>2.4749380446376601</v>
      </c>
      <c r="N51">
        <f t="shared" si="2"/>
        <v>8</v>
      </c>
    </row>
    <row r="52" spans="1:14" x14ac:dyDescent="0.15">
      <c r="A52">
        <f t="shared" si="3"/>
        <v>4.9999999999999982</v>
      </c>
      <c r="B52">
        <v>14.287586815739605</v>
      </c>
      <c r="C52">
        <v>6.0839960175333108</v>
      </c>
      <c r="D52">
        <v>5.0506956864720625</v>
      </c>
      <c r="E52">
        <v>14.837736679728518</v>
      </c>
      <c r="F52">
        <v>15.032702472384241</v>
      </c>
      <c r="G52">
        <v>5.8544086452680277</v>
      </c>
      <c r="H52">
        <v>6.6355750191459171</v>
      </c>
      <c r="I52">
        <v>23.125484885510229</v>
      </c>
      <c r="J52">
        <v>0.96036293493065861</v>
      </c>
      <c r="L52">
        <f t="shared" si="0"/>
        <v>10.207616572968064</v>
      </c>
      <c r="M52">
        <f t="shared" si="1"/>
        <v>2.3245567813709003</v>
      </c>
      <c r="N52">
        <f t="shared" si="2"/>
        <v>9</v>
      </c>
    </row>
    <row r="53" spans="1:14" x14ac:dyDescent="0.15">
      <c r="A53">
        <f t="shared" si="3"/>
        <v>5.0999999999999979</v>
      </c>
      <c r="B53">
        <v>14.008104261564668</v>
      </c>
      <c r="C53">
        <v>6.6247865384865712</v>
      </c>
      <c r="D53">
        <v>6.1206988630439945</v>
      </c>
      <c r="E53">
        <v>13.792804600313669</v>
      </c>
      <c r="F53">
        <v>15.032702472384241</v>
      </c>
      <c r="G53">
        <v>7.772526965653725</v>
      </c>
      <c r="H53">
        <v>5.6771157152254501</v>
      </c>
      <c r="I53">
        <v>23.125484885510229</v>
      </c>
      <c r="J53">
        <v>-4.2042838926592552E-2</v>
      </c>
      <c r="L53">
        <f t="shared" si="0"/>
        <v>10.234686829250663</v>
      </c>
      <c r="M53">
        <f t="shared" si="1"/>
        <v>2.2927835013475684</v>
      </c>
      <c r="N53">
        <f t="shared" si="2"/>
        <v>9</v>
      </c>
    </row>
    <row r="54" spans="1:14" x14ac:dyDescent="0.15">
      <c r="A54">
        <f t="shared" si="3"/>
        <v>5.1999999999999975</v>
      </c>
      <c r="B54">
        <v>15.018205271665686</v>
      </c>
      <c r="C54">
        <v>6.0839960175333108</v>
      </c>
      <c r="D54">
        <v>5.0506956864720625</v>
      </c>
      <c r="E54">
        <v>13.792804600313669</v>
      </c>
      <c r="F54">
        <v>15.032702472384241</v>
      </c>
      <c r="G54">
        <v>7.6571142633902634</v>
      </c>
      <c r="H54">
        <v>4.6505456669162779</v>
      </c>
      <c r="I54">
        <v>19.017428781403687</v>
      </c>
      <c r="J54">
        <v>-4.2042838926592552E-2</v>
      </c>
      <c r="L54">
        <f t="shared" si="0"/>
        <v>9.5846055467947338</v>
      </c>
      <c r="M54">
        <f t="shared" si="1"/>
        <v>2.106326429263413</v>
      </c>
      <c r="N54">
        <f t="shared" si="2"/>
        <v>9</v>
      </c>
    </row>
    <row r="55" spans="1:14" x14ac:dyDescent="0.15">
      <c r="A55">
        <f t="shared" si="3"/>
        <v>5.2999999999999972</v>
      </c>
      <c r="B55">
        <v>15.166827770518587</v>
      </c>
      <c r="C55">
        <v>7.1655770594398316</v>
      </c>
      <c r="D55">
        <v>4.0393176839436222</v>
      </c>
      <c r="E55">
        <v>14.837736679728518</v>
      </c>
      <c r="F55">
        <v>15.032702472384241</v>
      </c>
      <c r="G55">
        <v>7.7002591988158615</v>
      </c>
      <c r="H55">
        <v>4.6032976730610295</v>
      </c>
      <c r="I55">
        <v>19.017428781403687</v>
      </c>
      <c r="J55">
        <v>1.981623671703614</v>
      </c>
      <c r="L55">
        <f t="shared" si="0"/>
        <v>9.9494189989998887</v>
      </c>
      <c r="M55">
        <f t="shared" si="1"/>
        <v>2.0378029605578054</v>
      </c>
      <c r="N55">
        <f t="shared" si="2"/>
        <v>9</v>
      </c>
    </row>
    <row r="56" spans="1:14" x14ac:dyDescent="0.15">
      <c r="A56">
        <f t="shared" si="3"/>
        <v>5.3999999999999968</v>
      </c>
      <c r="B56">
        <v>14.872555222789829</v>
      </c>
      <c r="C56">
        <v>6.6571774131091495</v>
      </c>
      <c r="D56">
        <v>2.0165616788867191</v>
      </c>
      <c r="E56">
        <v>12.74787252089884</v>
      </c>
      <c r="F56">
        <v>15.032702472384241</v>
      </c>
      <c r="G56">
        <v>7.7335424347156012</v>
      </c>
      <c r="H56">
        <v>5.6194363461034733</v>
      </c>
      <c r="I56">
        <v>19.866210252654128</v>
      </c>
      <c r="J56">
        <v>-4.2042838926592552E-2</v>
      </c>
      <c r="L56">
        <f t="shared" si="0"/>
        <v>9.3893350558461535</v>
      </c>
      <c r="M56">
        <f t="shared" si="1"/>
        <v>2.2069496738320118</v>
      </c>
      <c r="N56">
        <f t="shared" si="2"/>
        <v>9</v>
      </c>
    </row>
    <row r="57" spans="1:14" x14ac:dyDescent="0.15">
      <c r="A57">
        <f t="shared" si="3"/>
        <v>5.4999999999999964</v>
      </c>
      <c r="B57">
        <v>15.018205271665686</v>
      </c>
      <c r="C57">
        <v>7.1655770594398316</v>
      </c>
      <c r="E57">
        <v>13.792804600313669</v>
      </c>
      <c r="F57">
        <v>14.039498081375346</v>
      </c>
      <c r="G57">
        <v>6.7362094756814876</v>
      </c>
      <c r="H57">
        <v>5.6194363461034733</v>
      </c>
      <c r="I57">
        <v>20.714991723904564</v>
      </c>
      <c r="J57">
        <v>-4.2042838926592552E-2</v>
      </c>
      <c r="L57">
        <f t="shared" si="0"/>
        <v>10.380584964944683</v>
      </c>
      <c r="M57">
        <f t="shared" si="1"/>
        <v>2.3461816557153701</v>
      </c>
      <c r="N57">
        <f t="shared" si="2"/>
        <v>8</v>
      </c>
    </row>
    <row r="58" spans="1:14" x14ac:dyDescent="0.15">
      <c r="A58">
        <f t="shared" si="3"/>
        <v>5.5999999999999961</v>
      </c>
      <c r="C58">
        <v>7.1655770594398316</v>
      </c>
      <c r="D58">
        <v>2.0165616788867191</v>
      </c>
      <c r="E58">
        <v>13.792804600313669</v>
      </c>
      <c r="F58">
        <v>13.578309542708734</v>
      </c>
      <c r="G58">
        <v>6.8034469804628239</v>
      </c>
      <c r="H58">
        <v>4.6032976730610295</v>
      </c>
      <c r="I58">
        <v>19.424632836843902</v>
      </c>
      <c r="J58">
        <v>-4.2042838926592552E-2</v>
      </c>
      <c r="L58">
        <f t="shared" si="0"/>
        <v>8.4178234415987649</v>
      </c>
      <c r="M58">
        <f t="shared" si="1"/>
        <v>2.3449844697833799</v>
      </c>
      <c r="N58">
        <f t="shared" si="2"/>
        <v>8</v>
      </c>
    </row>
    <row r="59" spans="1:14" x14ac:dyDescent="0.15">
      <c r="A59">
        <f t="shared" si="3"/>
        <v>5.6999999999999957</v>
      </c>
      <c r="B59">
        <v>16.028306281766682</v>
      </c>
      <c r="C59">
        <v>6.6902337545618469</v>
      </c>
      <c r="D59">
        <v>3.0555647634271321</v>
      </c>
      <c r="E59">
        <v>12.74787252089884</v>
      </c>
      <c r="F59">
        <v>13.718263657880737</v>
      </c>
      <c r="G59">
        <v>6.735538442699629</v>
      </c>
      <c r="H59">
        <v>5.6194363461034733</v>
      </c>
      <c r="I59">
        <v>20.714991723904564</v>
      </c>
      <c r="J59">
        <v>1.981623671703614</v>
      </c>
      <c r="L59">
        <f t="shared" si="0"/>
        <v>9.6990923514385017</v>
      </c>
      <c r="M59">
        <f t="shared" si="1"/>
        <v>2.1246994658578733</v>
      </c>
      <c r="N59">
        <f t="shared" si="2"/>
        <v>9</v>
      </c>
    </row>
    <row r="60" spans="1:14" x14ac:dyDescent="0.15">
      <c r="A60">
        <f t="shared" si="3"/>
        <v>5.7999999999999954</v>
      </c>
      <c r="B60">
        <v>14.729789333297649</v>
      </c>
      <c r="C60">
        <v>6.1487777667784682</v>
      </c>
      <c r="D60">
        <v>1.0051836763582789</v>
      </c>
      <c r="E60">
        <v>12.615656909689555</v>
      </c>
      <c r="F60">
        <v>12.544014496437651</v>
      </c>
      <c r="G60">
        <v>8.1893994952979892</v>
      </c>
      <c r="H60">
        <v>5.6194363461034733</v>
      </c>
      <c r="I60">
        <v>20.714991723904564</v>
      </c>
      <c r="J60">
        <v>0.96036293493065861</v>
      </c>
      <c r="L60">
        <f t="shared" si="0"/>
        <v>9.1697347425331426</v>
      </c>
      <c r="M60">
        <f t="shared" si="1"/>
        <v>2.1864889593553229</v>
      </c>
      <c r="N60">
        <f t="shared" si="2"/>
        <v>9</v>
      </c>
    </row>
    <row r="61" spans="1:14" x14ac:dyDescent="0.15">
      <c r="A61">
        <f t="shared" si="3"/>
        <v>5.899999999999995</v>
      </c>
      <c r="B61">
        <v>13.872555222789828</v>
      </c>
      <c r="C61">
        <v>6.1487777667784682</v>
      </c>
      <c r="D61">
        <v>2.0338533968881856</v>
      </c>
      <c r="E61">
        <v>12.74787252089884</v>
      </c>
      <c r="F61">
        <v>12.544014496437651</v>
      </c>
      <c r="G61">
        <v>7.8115114965918497</v>
      </c>
      <c r="H61">
        <v>4.6032976730610295</v>
      </c>
      <c r="I61">
        <v>20.714991723904564</v>
      </c>
      <c r="J61">
        <v>0.96036293493065861</v>
      </c>
      <c r="L61">
        <f t="shared" si="0"/>
        <v>9.0485819146978983</v>
      </c>
      <c r="M61">
        <f t="shared" si="1"/>
        <v>2.13958750562391</v>
      </c>
      <c r="N61">
        <f t="shared" si="2"/>
        <v>9</v>
      </c>
    </row>
    <row r="62" spans="1:14" x14ac:dyDescent="0.15">
      <c r="A62">
        <f t="shared" si="3"/>
        <v>5.9999999999999947</v>
      </c>
      <c r="B62">
        <v>14.872555222789829</v>
      </c>
      <c r="C62">
        <v>6.6571774131091495</v>
      </c>
      <c r="E62">
        <v>12.164701633598231</v>
      </c>
      <c r="F62">
        <v>13.061162019573192</v>
      </c>
      <c r="G62">
        <v>7.6571142633902634</v>
      </c>
      <c r="H62">
        <v>4.6032976730610295</v>
      </c>
      <c r="I62">
        <v>19.634832542551518</v>
      </c>
      <c r="J62">
        <v>0.45916004800203303</v>
      </c>
      <c r="L62">
        <f t="shared" si="0"/>
        <v>9.8887501020094053</v>
      </c>
      <c r="M62">
        <f t="shared" si="1"/>
        <v>2.1849527033691514</v>
      </c>
      <c r="N62">
        <f t="shared" si="2"/>
        <v>8</v>
      </c>
    </row>
    <row r="63" spans="1:14" x14ac:dyDescent="0.15">
      <c r="A63">
        <f t="shared" si="3"/>
        <v>6.0999999999999943</v>
      </c>
      <c r="B63">
        <v>13.739690323396658</v>
      </c>
      <c r="C63">
        <v>7.1655770594398316</v>
      </c>
      <c r="D63">
        <v>1.0051836763582789</v>
      </c>
      <c r="E63">
        <v>14.088005916927383</v>
      </c>
      <c r="F63">
        <v>12.544014496437651</v>
      </c>
      <c r="G63">
        <v>7.6571142633902634</v>
      </c>
      <c r="H63">
        <v>4.6032976730610295</v>
      </c>
      <c r="I63">
        <v>19.634832542551518</v>
      </c>
      <c r="J63">
        <v>-4.0626647876962352E-2</v>
      </c>
      <c r="L63">
        <f t="shared" si="0"/>
        <v>8.9330099226317401</v>
      </c>
      <c r="M63">
        <f t="shared" si="1"/>
        <v>2.1861979957301747</v>
      </c>
      <c r="N63">
        <f t="shared" si="2"/>
        <v>9</v>
      </c>
    </row>
    <row r="64" spans="1:14" x14ac:dyDescent="0.15">
      <c r="A64">
        <f t="shared" si="3"/>
        <v>6.199999999999994</v>
      </c>
      <c r="B64">
        <v>12.872555222789828</v>
      </c>
      <c r="C64">
        <v>6.2148904496838631</v>
      </c>
      <c r="D64">
        <v>1.0121420303492168</v>
      </c>
      <c r="E64">
        <v>10.547404582905706</v>
      </c>
      <c r="F64">
        <v>14.039498081375346</v>
      </c>
      <c r="G64">
        <v>8.6452565558803762</v>
      </c>
      <c r="H64">
        <v>3.6239756186070835</v>
      </c>
      <c r="I64">
        <v>19.424632836843902</v>
      </c>
      <c r="J64">
        <v>1.9627687087879209</v>
      </c>
      <c r="L64">
        <f t="shared" si="0"/>
        <v>8.704791565247028</v>
      </c>
      <c r="M64">
        <f t="shared" si="1"/>
        <v>2.0439243940866811</v>
      </c>
      <c r="N64">
        <f t="shared" si="2"/>
        <v>9</v>
      </c>
    </row>
    <row r="65" spans="1:14" x14ac:dyDescent="0.15">
      <c r="A65">
        <f t="shared" si="3"/>
        <v>6.2999999999999936</v>
      </c>
      <c r="C65">
        <v>7.2421347551773874</v>
      </c>
      <c r="D65">
        <v>-1.0312807027286763</v>
      </c>
      <c r="E65">
        <v>10.547404582905706</v>
      </c>
      <c r="G65">
        <v>7.1255768609475689</v>
      </c>
      <c r="H65">
        <v>3.5510830707981498</v>
      </c>
      <c r="I65">
        <v>18.356016413896768</v>
      </c>
      <c r="J65">
        <v>-4.2042838926592552E-2</v>
      </c>
      <c r="L65">
        <f t="shared" si="0"/>
        <v>6.5355560202957586</v>
      </c>
      <c r="M65">
        <f t="shared" si="1"/>
        <v>2.5170584420965212</v>
      </c>
      <c r="N65">
        <f t="shared" si="2"/>
        <v>7</v>
      </c>
    </row>
    <row r="66" spans="1:14" x14ac:dyDescent="0.15">
      <c r="A66">
        <f t="shared" si="3"/>
        <v>6.3999999999999932</v>
      </c>
      <c r="B66">
        <v>13.872555222789828</v>
      </c>
      <c r="C66">
        <v>7.1331861848172524</v>
      </c>
      <c r="D66">
        <v>-3.0747034358065806</v>
      </c>
      <c r="E66">
        <v>11.58153074629762</v>
      </c>
      <c r="F66">
        <v>11.39380707429134</v>
      </c>
      <c r="G66">
        <v>6.6689719709001505</v>
      </c>
      <c r="H66">
        <v>4.6032976730610295</v>
      </c>
      <c r="I66">
        <v>17.287399990949638</v>
      </c>
      <c r="J66">
        <v>-4.2042838926592552E-2</v>
      </c>
      <c r="L66">
        <f t="shared" si="0"/>
        <v>7.7137780653748553</v>
      </c>
      <c r="M66">
        <f t="shared" si="1"/>
        <v>2.1913174092265613</v>
      </c>
      <c r="N66">
        <f t="shared" si="2"/>
        <v>9</v>
      </c>
    </row>
    <row r="67" spans="1:14" x14ac:dyDescent="0.15">
      <c r="A67">
        <f t="shared" si="3"/>
        <v>6.4999999999999929</v>
      </c>
      <c r="B67">
        <v>11.759492303594676</v>
      </c>
      <c r="C67">
        <v>6.2148904496838631</v>
      </c>
      <c r="D67">
        <v>-1.0452720883516231</v>
      </c>
      <c r="E67">
        <v>11.58153074629762</v>
      </c>
      <c r="F67">
        <v>12.544014496437651</v>
      </c>
      <c r="G67">
        <v>7.6196480071926249</v>
      </c>
      <c r="H67">
        <v>3.587159000018608</v>
      </c>
      <c r="I67">
        <v>14.678461803046016</v>
      </c>
      <c r="J67">
        <v>0.96036293493065861</v>
      </c>
      <c r="L67">
        <f t="shared" si="0"/>
        <v>7.5444764058722331</v>
      </c>
      <c r="M67">
        <f t="shared" si="1"/>
        <v>1.8428594763119917</v>
      </c>
      <c r="N67">
        <f t="shared" si="2"/>
        <v>9</v>
      </c>
    </row>
    <row r="68" spans="1:14" x14ac:dyDescent="0.15">
      <c r="A68">
        <f t="shared" si="3"/>
        <v>6.5999999999999925</v>
      </c>
      <c r="B68">
        <v>12.749591313495667</v>
      </c>
      <c r="C68">
        <v>6.2148904496838631</v>
      </c>
      <c r="E68">
        <v>11.58153074629762</v>
      </c>
      <c r="F68">
        <v>12.919829777225589</v>
      </c>
      <c r="G68">
        <v>8.6452565558803762</v>
      </c>
      <c r="H68">
        <v>4.5570002305614752</v>
      </c>
      <c r="I68">
        <v>13.643039459721763</v>
      </c>
      <c r="J68">
        <v>0.96036293493065861</v>
      </c>
      <c r="L68">
        <f t="shared" ref="L68:L131" si="4">AVERAGE(B68:K68)</f>
        <v>8.9089376834746261</v>
      </c>
      <c r="M68">
        <f t="shared" ref="M68:M131" si="5">STDEV(B68:K68)/SQRT(N68)</f>
        <v>1.6357554358058397</v>
      </c>
      <c r="N68">
        <f t="shared" ref="N68:N131" si="6">COUNT(B68:K68)</f>
        <v>8</v>
      </c>
    </row>
    <row r="69" spans="1:14" x14ac:dyDescent="0.15">
      <c r="A69">
        <f t="shared" si="3"/>
        <v>6.6999999999999922</v>
      </c>
      <c r="B69">
        <v>12.872555222789828</v>
      </c>
      <c r="C69">
        <v>7.2090784137246899</v>
      </c>
      <c r="D69">
        <v>-1.0452720883516231</v>
      </c>
      <c r="E69">
        <v>11.58153074629762</v>
      </c>
      <c r="F69">
        <v>12.417513970843054</v>
      </c>
      <c r="G69">
        <v>7.5087014190724721</v>
      </c>
      <c r="H69">
        <v>3.587159000018608</v>
      </c>
      <c r="I69">
        <v>16.046924833315956</v>
      </c>
      <c r="J69">
        <v>0.96036293493065861</v>
      </c>
      <c r="L69">
        <f t="shared" si="4"/>
        <v>7.9042838280712511</v>
      </c>
      <c r="M69">
        <f t="shared" si="5"/>
        <v>1.9453208307011607</v>
      </c>
      <c r="N69">
        <f t="shared" si="6"/>
        <v>9</v>
      </c>
    </row>
    <row r="70" spans="1:14" x14ac:dyDescent="0.15">
      <c r="A70">
        <f t="shared" ref="A70:A133" si="7">A69+0.1</f>
        <v>6.7999999999999918</v>
      </c>
      <c r="B70">
        <v>11.872555222789828</v>
      </c>
      <c r="C70">
        <v>8.2693790606709108</v>
      </c>
      <c r="D70">
        <v>-1.0312807027286763</v>
      </c>
      <c r="E70">
        <v>11.250469390791674</v>
      </c>
      <c r="F70">
        <v>12.417513970843054</v>
      </c>
      <c r="G70">
        <v>7.1963263530449462</v>
      </c>
      <c r="H70">
        <v>3.587159000018608</v>
      </c>
      <c r="I70">
        <v>16.046924833315956</v>
      </c>
      <c r="J70">
        <v>-1.0330839722120122</v>
      </c>
      <c r="L70">
        <f t="shared" si="4"/>
        <v>7.6195514618371432</v>
      </c>
      <c r="M70">
        <f t="shared" si="5"/>
        <v>2.013424575880594</v>
      </c>
      <c r="N70">
        <f t="shared" si="6"/>
        <v>9</v>
      </c>
    </row>
    <row r="71" spans="1:14" x14ac:dyDescent="0.15">
      <c r="A71">
        <f t="shared" si="7"/>
        <v>6.8999999999999915</v>
      </c>
      <c r="B71">
        <v>10.872555222789826</v>
      </c>
      <c r="C71">
        <v>6.1487777667784682</v>
      </c>
      <c r="D71">
        <v>-2.052992069267634</v>
      </c>
      <c r="E71">
        <v>10.547404582905706</v>
      </c>
      <c r="F71">
        <v>12.919829777225589</v>
      </c>
      <c r="G71">
        <v>6.6037081697816635</v>
      </c>
      <c r="H71">
        <v>3.587159000018608</v>
      </c>
      <c r="I71">
        <v>15.684475356528937</v>
      </c>
      <c r="J71">
        <v>0.96036293493065861</v>
      </c>
      <c r="L71">
        <f t="shared" si="4"/>
        <v>7.2523645268546471</v>
      </c>
      <c r="M71">
        <f t="shared" si="5"/>
        <v>1.9308714959122293</v>
      </c>
      <c r="N71">
        <f t="shared" si="6"/>
        <v>9</v>
      </c>
    </row>
    <row r="72" spans="1:14" x14ac:dyDescent="0.15">
      <c r="A72">
        <f t="shared" si="7"/>
        <v>6.9999999999999911</v>
      </c>
      <c r="C72">
        <v>7.1655770594398316</v>
      </c>
      <c r="D72">
        <v>-2.077530152867757</v>
      </c>
      <c r="E72">
        <v>9.4155235013709593</v>
      </c>
      <c r="F72">
        <v>12.428111350724546</v>
      </c>
      <c r="G72">
        <v>7.5829078412313677</v>
      </c>
      <c r="H72">
        <v>2.5451659110348466</v>
      </c>
      <c r="I72">
        <v>-2.5580429364902346</v>
      </c>
      <c r="J72">
        <v>-4.0626647876962352E-2</v>
      </c>
      <c r="L72">
        <f t="shared" si="4"/>
        <v>4.3076357408208255</v>
      </c>
      <c r="M72">
        <f t="shared" si="5"/>
        <v>1.9858852394087816</v>
      </c>
      <c r="N72">
        <f t="shared" si="6"/>
        <v>8</v>
      </c>
    </row>
    <row r="73" spans="1:14" x14ac:dyDescent="0.15">
      <c r="A73">
        <f t="shared" si="7"/>
        <v>7.0999999999999908</v>
      </c>
      <c r="B73">
        <v>9.8725552227898241</v>
      </c>
      <c r="C73">
        <v>7.1655770594398316</v>
      </c>
      <c r="D73">
        <v>-1.0175723286986127</v>
      </c>
      <c r="E73">
        <v>11.953534198677641</v>
      </c>
      <c r="F73">
        <v>11.936392924223505</v>
      </c>
      <c r="G73">
        <v>6.6037081697816635</v>
      </c>
      <c r="H73">
        <v>4.6032976730610295</v>
      </c>
      <c r="I73">
        <v>12.607617116397506</v>
      </c>
      <c r="J73">
        <v>-4.2042838926592552E-2</v>
      </c>
      <c r="L73">
        <f t="shared" si="4"/>
        <v>7.0758963551939775</v>
      </c>
      <c r="M73">
        <f t="shared" si="5"/>
        <v>1.7011068924778019</v>
      </c>
      <c r="N73">
        <f t="shared" si="6"/>
        <v>9</v>
      </c>
    </row>
    <row r="74" spans="1:14" x14ac:dyDescent="0.15">
      <c r="A74">
        <f t="shared" si="7"/>
        <v>7.1999999999999904</v>
      </c>
      <c r="B74">
        <v>9.9677002211606247</v>
      </c>
      <c r="C74">
        <v>6.1487777667784682</v>
      </c>
      <c r="E74">
        <v>11.58153074629762</v>
      </c>
      <c r="F74">
        <v>14.039498081375346</v>
      </c>
      <c r="G74">
        <v>6.9928199895020304</v>
      </c>
      <c r="H74">
        <v>2.5451659110348466</v>
      </c>
      <c r="I74">
        <v>12.87497157789026</v>
      </c>
      <c r="J74">
        <v>0.96036293493065861</v>
      </c>
      <c r="L74">
        <f t="shared" si="4"/>
        <v>8.1388534036212317</v>
      </c>
      <c r="M74">
        <f t="shared" si="5"/>
        <v>1.6931531749856445</v>
      </c>
      <c r="N74">
        <f t="shared" si="6"/>
        <v>8</v>
      </c>
    </row>
    <row r="75" spans="1:14" x14ac:dyDescent="0.15">
      <c r="A75">
        <f t="shared" si="7"/>
        <v>7.2999999999999901</v>
      </c>
      <c r="B75">
        <v>9.7792942837926944</v>
      </c>
      <c r="C75">
        <v>7.1655770594398316</v>
      </c>
      <c r="D75">
        <v>-6.1943261701613572E-3</v>
      </c>
      <c r="E75">
        <v>11.953534198677641</v>
      </c>
      <c r="F75">
        <v>10.370100177739605</v>
      </c>
      <c r="G75">
        <v>6.5397091710104549</v>
      </c>
      <c r="H75">
        <v>4.6032976730610295</v>
      </c>
      <c r="I75">
        <v>13.012934299161106</v>
      </c>
      <c r="J75">
        <v>0.96036293493065861</v>
      </c>
      <c r="L75">
        <f t="shared" si="4"/>
        <v>7.1531794968492068</v>
      </c>
      <c r="M75">
        <f t="shared" si="5"/>
        <v>1.5416044875333039</v>
      </c>
      <c r="N75">
        <f t="shared" si="6"/>
        <v>9</v>
      </c>
    </row>
    <row r="76" spans="1:14" x14ac:dyDescent="0.15">
      <c r="A76">
        <f t="shared" si="7"/>
        <v>7.3999999999999897</v>
      </c>
      <c r="B76">
        <v>8.7891952738917034</v>
      </c>
      <c r="C76">
        <v>7.1655770594398316</v>
      </c>
      <c r="D76">
        <v>-1.0041384652874186</v>
      </c>
      <c r="E76">
        <v>10.770948018300498</v>
      </c>
      <c r="F76">
        <v>11.936392924223505</v>
      </c>
      <c r="G76">
        <v>5.6808296784100376</v>
      </c>
      <c r="H76">
        <v>3.587159000018608</v>
      </c>
      <c r="I76">
        <v>14.234036635786307</v>
      </c>
      <c r="J76">
        <v>-4.2042838926592552E-2</v>
      </c>
      <c r="L76">
        <f t="shared" si="4"/>
        <v>6.7908841428729421</v>
      </c>
      <c r="M76">
        <f t="shared" si="5"/>
        <v>1.7511848154560912</v>
      </c>
      <c r="N76">
        <f t="shared" si="6"/>
        <v>9</v>
      </c>
    </row>
    <row r="77" spans="1:14" x14ac:dyDescent="0.15">
      <c r="A77">
        <f t="shared" si="7"/>
        <v>7.4999999999999893</v>
      </c>
      <c r="B77">
        <v>7.8725552227898232</v>
      </c>
      <c r="C77">
        <v>6.1487777667784682</v>
      </c>
      <c r="D77">
        <v>-6.1943261701613572E-3</v>
      </c>
      <c r="E77">
        <v>11.362241108489069</v>
      </c>
      <c r="F77">
        <v>11.28024385590054</v>
      </c>
      <c r="G77">
        <v>6.6037081697816742</v>
      </c>
      <c r="H77">
        <v>2.5451659110348466</v>
      </c>
      <c r="I77">
        <v>13.153877454433282</v>
      </c>
      <c r="J77">
        <v>0.96036293493065861</v>
      </c>
      <c r="L77">
        <f t="shared" si="4"/>
        <v>6.657859788663135</v>
      </c>
      <c r="M77">
        <f t="shared" si="5"/>
        <v>1.5864828502447741</v>
      </c>
      <c r="N77">
        <f t="shared" si="6"/>
        <v>9</v>
      </c>
    </row>
    <row r="78" spans="1:14" x14ac:dyDescent="0.15">
      <c r="A78">
        <f t="shared" si="7"/>
        <v>7.599999999999989</v>
      </c>
      <c r="B78">
        <v>9.9677002211606247</v>
      </c>
      <c r="C78">
        <v>7.1655770594398316</v>
      </c>
      <c r="D78">
        <v>-6.1943261701613572E-3</v>
      </c>
      <c r="E78">
        <v>10.770948018300498</v>
      </c>
      <c r="F78">
        <v>10.848109907498005</v>
      </c>
      <c r="G78">
        <v>5.6808296784100376</v>
      </c>
      <c r="H78">
        <v>2.5198264629564369</v>
      </c>
      <c r="I78">
        <v>10.804780351046073</v>
      </c>
      <c r="J78">
        <v>-3.6360518640676798E-2</v>
      </c>
      <c r="L78">
        <f t="shared" si="4"/>
        <v>6.4128018726667415</v>
      </c>
      <c r="M78">
        <f t="shared" si="5"/>
        <v>1.5349859367748149</v>
      </c>
      <c r="N78">
        <f t="shared" si="6"/>
        <v>9</v>
      </c>
    </row>
    <row r="79" spans="1:14" x14ac:dyDescent="0.15">
      <c r="A79">
        <f t="shared" si="7"/>
        <v>7.6999999999999886</v>
      </c>
      <c r="C79">
        <v>6.116386892155889</v>
      </c>
      <c r="D79">
        <v>-2.0053900297429927</v>
      </c>
      <c r="E79">
        <v>10.770948018300498</v>
      </c>
      <c r="F79">
        <v>10.848109907498005</v>
      </c>
      <c r="G79">
        <v>3.7415264666517345</v>
      </c>
      <c r="H79">
        <v>2.5974055702979113</v>
      </c>
      <c r="I79">
        <v>13.012934299161106</v>
      </c>
      <c r="J79">
        <v>-1.0330839722120122</v>
      </c>
      <c r="L79">
        <f t="shared" si="4"/>
        <v>5.5061046440137673</v>
      </c>
      <c r="M79">
        <f t="shared" si="5"/>
        <v>1.9988315261787133</v>
      </c>
      <c r="N79">
        <f t="shared" si="6"/>
        <v>8</v>
      </c>
    </row>
    <row r="80" spans="1:14" x14ac:dyDescent="0.15">
      <c r="A80">
        <f t="shared" si="7"/>
        <v>7.7999999999999883</v>
      </c>
      <c r="B80">
        <v>8.7891952738917034</v>
      </c>
      <c r="C80">
        <v>6.0839960175333108</v>
      </c>
      <c r="D80">
        <v>-1.0175723286986127</v>
      </c>
      <c r="E80">
        <v>9.513278419513771</v>
      </c>
      <c r="F80">
        <v>10.266910522567208</v>
      </c>
      <c r="G80">
        <v>1.7282605084495639</v>
      </c>
      <c r="H80">
        <v>2.5451659110348466</v>
      </c>
      <c r="I80">
        <v>8.378804827480991</v>
      </c>
      <c r="J80">
        <v>-4.2042838926592552E-2</v>
      </c>
      <c r="L80">
        <f t="shared" si="4"/>
        <v>5.1384440347606875</v>
      </c>
      <c r="M80">
        <f t="shared" si="5"/>
        <v>1.4589320697833938</v>
      </c>
      <c r="N80">
        <f t="shared" si="6"/>
        <v>9</v>
      </c>
    </row>
    <row r="81" spans="1:14" x14ac:dyDescent="0.15">
      <c r="A81">
        <f t="shared" si="7"/>
        <v>7.8999999999999879</v>
      </c>
      <c r="B81">
        <v>6.8089972540897215</v>
      </c>
      <c r="C81">
        <v>5.1876461441903388</v>
      </c>
      <c r="E81">
        <v>8.3919820479420935</v>
      </c>
      <c r="F81">
        <v>11.936392924223505</v>
      </c>
      <c r="G81">
        <v>2.7435224746357623</v>
      </c>
      <c r="H81">
        <v>2.5974055702979113</v>
      </c>
      <c r="I81">
        <v>8.378804827480991</v>
      </c>
      <c r="J81">
        <v>-4.0626647876962352E-2</v>
      </c>
      <c r="L81">
        <f t="shared" si="4"/>
        <v>5.7505155743729199</v>
      </c>
      <c r="M81">
        <f t="shared" si="5"/>
        <v>1.3765184603615805</v>
      </c>
      <c r="N81">
        <f t="shared" si="6"/>
        <v>8</v>
      </c>
    </row>
    <row r="82" spans="1:14" x14ac:dyDescent="0.15">
      <c r="A82">
        <f t="shared" si="7"/>
        <v>7.9999999999999876</v>
      </c>
      <c r="B82">
        <v>7.8725552227898232</v>
      </c>
      <c r="C82">
        <v>5.1319784741171048</v>
      </c>
      <c r="D82">
        <v>-1.0175723286986127</v>
      </c>
      <c r="E82">
        <v>10.770948018300498</v>
      </c>
      <c r="F82">
        <v>9.7602438559005407</v>
      </c>
      <c r="G82">
        <v>2.7711889159466985</v>
      </c>
      <c r="H82">
        <v>1.5392487512715214</v>
      </c>
      <c r="I82">
        <v>10.647384728540255</v>
      </c>
      <c r="J82">
        <v>-4.0626647876962352E-2</v>
      </c>
      <c r="L82">
        <f t="shared" si="4"/>
        <v>5.2705943322545403</v>
      </c>
      <c r="M82">
        <f t="shared" si="5"/>
        <v>1.5546981166856664</v>
      </c>
      <c r="N82">
        <f t="shared" si="6"/>
        <v>9</v>
      </c>
    </row>
    <row r="83" spans="1:14" x14ac:dyDescent="0.15">
      <c r="A83">
        <f t="shared" si="7"/>
        <v>8.0999999999999872</v>
      </c>
      <c r="B83">
        <v>6.8089972540897215</v>
      </c>
      <c r="C83">
        <v>5.6734344619004844</v>
      </c>
      <c r="D83">
        <v>-1.0175723286986127</v>
      </c>
      <c r="E83">
        <v>8.4791522561218358</v>
      </c>
      <c r="F83">
        <v>9.2535771892338747</v>
      </c>
      <c r="G83">
        <v>3.224033784032776</v>
      </c>
      <c r="H83">
        <v>0.53874298089127692</v>
      </c>
      <c r="I83">
        <v>10.875701453266839</v>
      </c>
      <c r="J83">
        <v>0.96036293493065861</v>
      </c>
      <c r="L83">
        <f t="shared" si="4"/>
        <v>4.9773811095298726</v>
      </c>
      <c r="M83">
        <f t="shared" si="5"/>
        <v>1.4143578339916709</v>
      </c>
      <c r="N83">
        <f t="shared" si="6"/>
        <v>9</v>
      </c>
    </row>
    <row r="84" spans="1:14" x14ac:dyDescent="0.15">
      <c r="A84">
        <f t="shared" si="7"/>
        <v>8.1999999999999869</v>
      </c>
      <c r="B84">
        <v>8.7891952738917034</v>
      </c>
      <c r="C84">
        <v>5.1319784741171048</v>
      </c>
      <c r="D84">
        <v>-9.5693361897297713E-3</v>
      </c>
      <c r="E84">
        <v>10.770948018300498</v>
      </c>
      <c r="F84">
        <v>9.9695192182193804</v>
      </c>
      <c r="G84">
        <v>3.7045450934297897</v>
      </c>
      <c r="H84">
        <v>1.5548816539337207</v>
      </c>
      <c r="I84">
        <v>9.6011292219323252</v>
      </c>
      <c r="J84">
        <v>-4.0626647876962352E-2</v>
      </c>
      <c r="L84">
        <f t="shared" si="4"/>
        <v>5.4968889966397585</v>
      </c>
      <c r="M84">
        <f t="shared" si="5"/>
        <v>1.4690058488477247</v>
      </c>
      <c r="N84">
        <f t="shared" si="6"/>
        <v>9</v>
      </c>
    </row>
    <row r="85" spans="1:14" x14ac:dyDescent="0.15">
      <c r="A85">
        <f t="shared" si="7"/>
        <v>8.2999999999999865</v>
      </c>
      <c r="C85">
        <v>4.0708669146886756</v>
      </c>
      <c r="D85">
        <v>-2.0289503312270529</v>
      </c>
      <c r="E85">
        <v>9.6640290459367613</v>
      </c>
      <c r="F85">
        <v>9.8742503482975863</v>
      </c>
      <c r="G85">
        <v>3.1790506355350967</v>
      </c>
      <c r="H85">
        <v>0.53333159150821818</v>
      </c>
      <c r="I85">
        <v>10.760336074273113</v>
      </c>
      <c r="J85">
        <v>-1.0330839722120122</v>
      </c>
      <c r="L85">
        <f t="shared" si="4"/>
        <v>4.3774787883500483</v>
      </c>
      <c r="M85">
        <f t="shared" si="5"/>
        <v>1.8201609541287933</v>
      </c>
      <c r="N85">
        <f t="shared" si="6"/>
        <v>8</v>
      </c>
    </row>
    <row r="86" spans="1:14" x14ac:dyDescent="0.15">
      <c r="A86">
        <f t="shared" si="7"/>
        <v>8.3999999999999861</v>
      </c>
      <c r="B86">
        <v>8.8725552227898241</v>
      </c>
      <c r="C86">
        <v>4.6014226944028902</v>
      </c>
      <c r="D86">
        <v>-1.0175723286986127</v>
      </c>
      <c r="E86">
        <v>9.6130762826543315</v>
      </c>
      <c r="F86">
        <v>10.952956071221443</v>
      </c>
      <c r="G86">
        <v>3.7045450934297897</v>
      </c>
      <c r="H86">
        <v>0.53333159150821818</v>
      </c>
      <c r="I86">
        <v>6.8415879990020301</v>
      </c>
      <c r="J86">
        <v>-1.0330839722120122</v>
      </c>
      <c r="L86">
        <f t="shared" si="4"/>
        <v>4.7854242948997658</v>
      </c>
      <c r="M86">
        <f t="shared" si="5"/>
        <v>1.5324697631144535</v>
      </c>
      <c r="N86">
        <f t="shared" si="6"/>
        <v>9</v>
      </c>
    </row>
    <row r="87" spans="1:14" x14ac:dyDescent="0.15">
      <c r="A87">
        <f t="shared" si="7"/>
        <v>8.4999999999999858</v>
      </c>
      <c r="B87">
        <v>6.8089972540897215</v>
      </c>
      <c r="C87">
        <v>4.0708669146886756</v>
      </c>
      <c r="D87">
        <v>-2.0053900297429927</v>
      </c>
      <c r="E87">
        <v>10.770948018300498</v>
      </c>
      <c r="F87">
        <v>7.1562875025038331</v>
      </c>
      <c r="G87">
        <v>2.7164028009396768</v>
      </c>
      <c r="H87">
        <v>0.53874298089127692</v>
      </c>
      <c r="I87">
        <v>8.5548737153243959</v>
      </c>
      <c r="J87">
        <v>-1.0330839722120122</v>
      </c>
      <c r="L87">
        <f t="shared" si="4"/>
        <v>4.1754050205314526</v>
      </c>
      <c r="M87">
        <f t="shared" si="5"/>
        <v>1.486970790230995</v>
      </c>
      <c r="N87">
        <f t="shared" si="6"/>
        <v>9</v>
      </c>
    </row>
    <row r="88" spans="1:14" x14ac:dyDescent="0.15">
      <c r="A88">
        <f t="shared" si="7"/>
        <v>8.5999999999999854</v>
      </c>
      <c r="B88">
        <v>7.7990962639907124</v>
      </c>
      <c r="C88">
        <v>3.064302363266358</v>
      </c>
      <c r="E88">
        <v>11.826914227381803</v>
      </c>
      <c r="F88">
        <v>9.1626232997583212</v>
      </c>
      <c r="G88">
        <v>2.6898138449284348</v>
      </c>
      <c r="H88">
        <v>0.52802798609646318</v>
      </c>
      <c r="I88">
        <v>8.6457005706559684</v>
      </c>
      <c r="J88">
        <v>-4.0626647876962352E-2</v>
      </c>
      <c r="L88">
        <f t="shared" si="4"/>
        <v>5.459481488525137</v>
      </c>
      <c r="M88">
        <f t="shared" si="5"/>
        <v>1.5690170566749808</v>
      </c>
      <c r="N88">
        <f t="shared" si="6"/>
        <v>8</v>
      </c>
    </row>
    <row r="89" spans="1:14" x14ac:dyDescent="0.15">
      <c r="A89">
        <f t="shared" si="7"/>
        <v>8.6999999999999851</v>
      </c>
      <c r="B89">
        <v>7.7270776769327698</v>
      </c>
      <c r="C89">
        <v>3.064302363266358</v>
      </c>
      <c r="D89">
        <v>-2.0053900297429927</v>
      </c>
      <c r="E89">
        <v>10.658008362069161</v>
      </c>
      <c r="F89">
        <v>7.9265312298967716</v>
      </c>
      <c r="G89">
        <v>2.6898138449284348</v>
      </c>
      <c r="H89">
        <v>1.5392487512715214</v>
      </c>
      <c r="I89">
        <v>7.4305053997762549</v>
      </c>
      <c r="J89">
        <v>-4.2042838926592552E-2</v>
      </c>
      <c r="L89">
        <f t="shared" si="4"/>
        <v>4.3320060843857426</v>
      </c>
      <c r="M89">
        <f t="shared" si="5"/>
        <v>1.421386158597592</v>
      </c>
      <c r="N89">
        <f t="shared" si="6"/>
        <v>9</v>
      </c>
    </row>
    <row r="90" spans="1:14" x14ac:dyDescent="0.15">
      <c r="A90">
        <f t="shared" si="7"/>
        <v>8.7999999999999847</v>
      </c>
      <c r="B90">
        <v>6.8089972540897215</v>
      </c>
      <c r="C90">
        <v>3.064302363266358</v>
      </c>
      <c r="D90">
        <v>-3.0066415941985558</v>
      </c>
      <c r="E90">
        <v>11.826914227381803</v>
      </c>
      <c r="F90">
        <v>8.9003907890971909</v>
      </c>
      <c r="G90">
        <v>3.7230357800407621</v>
      </c>
      <c r="H90">
        <v>-0.47739569215115574</v>
      </c>
      <c r="I90">
        <v>7.4305053997762549</v>
      </c>
      <c r="J90">
        <v>1.981623671703614</v>
      </c>
      <c r="L90">
        <f t="shared" si="4"/>
        <v>4.4724146887784446</v>
      </c>
      <c r="M90">
        <f t="shared" si="5"/>
        <v>1.5683096402712449</v>
      </c>
      <c r="N90">
        <f t="shared" si="6"/>
        <v>9</v>
      </c>
    </row>
    <row r="91" spans="1:14" x14ac:dyDescent="0.15">
      <c r="A91">
        <f t="shared" si="7"/>
        <v>8.8999999999999844</v>
      </c>
      <c r="B91">
        <v>7.7990962639907124</v>
      </c>
      <c r="C91">
        <v>3.064302363266358</v>
      </c>
      <c r="D91">
        <v>-3.0066415941985558</v>
      </c>
      <c r="E91">
        <v>10.658008362069161</v>
      </c>
      <c r="F91">
        <v>6.8874181367803988</v>
      </c>
      <c r="G91">
        <v>3.6682874261417586</v>
      </c>
      <c r="H91">
        <v>0.52802798609646318</v>
      </c>
      <c r="I91">
        <v>7.4305053997762549</v>
      </c>
      <c r="J91">
        <v>0.96906798114063664</v>
      </c>
      <c r="L91">
        <f t="shared" si="4"/>
        <v>4.2220080361181322</v>
      </c>
      <c r="M91">
        <f t="shared" si="5"/>
        <v>1.442142978882653</v>
      </c>
      <c r="N91">
        <f t="shared" si="6"/>
        <v>9</v>
      </c>
    </row>
    <row r="92" spans="1:14" x14ac:dyDescent="0.15">
      <c r="A92">
        <f t="shared" si="7"/>
        <v>8.999999999999984</v>
      </c>
      <c r="C92">
        <v>2.0343702303615041</v>
      </c>
      <c r="D92">
        <v>-2.0053900297429927</v>
      </c>
      <c r="E92">
        <v>11.70294044148401</v>
      </c>
      <c r="F92">
        <v>8.2402438559005411</v>
      </c>
      <c r="G92">
        <v>3.1790506355350967</v>
      </c>
      <c r="H92">
        <v>0.53333159150821818</v>
      </c>
      <c r="I92">
        <v>7.6698521844254408</v>
      </c>
      <c r="J92">
        <v>-1.0330839722120122</v>
      </c>
      <c r="L92">
        <f t="shared" si="4"/>
        <v>3.7901643671574758</v>
      </c>
      <c r="M92">
        <f t="shared" si="5"/>
        <v>1.7340220499350545</v>
      </c>
      <c r="N92">
        <f t="shared" si="6"/>
        <v>8</v>
      </c>
    </row>
    <row r="93" spans="1:14" x14ac:dyDescent="0.15">
      <c r="A93">
        <f t="shared" si="7"/>
        <v>9.0999999999999837</v>
      </c>
      <c r="B93">
        <v>5.8725552227898214</v>
      </c>
      <c r="C93">
        <v>1.0378364348675673</v>
      </c>
      <c r="D93">
        <v>-3.0066415941985558</v>
      </c>
      <c r="E93">
        <v>10.770948018300498</v>
      </c>
      <c r="F93">
        <v>6.8874181367803988</v>
      </c>
      <c r="G93">
        <v>1.7631243998176505</v>
      </c>
      <c r="H93">
        <v>1.5392487512715214</v>
      </c>
      <c r="I93">
        <v>6.395083056452</v>
      </c>
      <c r="J93">
        <v>1.981623671703614</v>
      </c>
      <c r="L93">
        <f t="shared" si="4"/>
        <v>3.6934662330871686</v>
      </c>
      <c r="M93">
        <f t="shared" si="5"/>
        <v>1.3722463917591134</v>
      </c>
      <c r="N93">
        <f t="shared" si="6"/>
        <v>9</v>
      </c>
    </row>
    <row r="94" spans="1:14" x14ac:dyDescent="0.15">
      <c r="A94">
        <f t="shared" si="7"/>
        <v>9.1999999999999833</v>
      </c>
      <c r="B94">
        <v>6.7466855200700282</v>
      </c>
      <c r="C94">
        <v>2.0343702303615041</v>
      </c>
      <c r="D94">
        <v>-1.0175723286986127</v>
      </c>
      <c r="E94">
        <v>12.882880436463108</v>
      </c>
      <c r="F94">
        <v>6.6547035531902115</v>
      </c>
      <c r="G94">
        <v>1.74551848261979</v>
      </c>
      <c r="H94">
        <v>0.53333159150821818</v>
      </c>
      <c r="I94">
        <v>6.4623627021085372</v>
      </c>
      <c r="J94">
        <v>-4.2042838926592552E-2</v>
      </c>
      <c r="L94">
        <f t="shared" si="4"/>
        <v>4.0000263720773539</v>
      </c>
      <c r="M94">
        <f t="shared" si="5"/>
        <v>1.5001798353485956</v>
      </c>
      <c r="N94">
        <f t="shared" si="6"/>
        <v>9</v>
      </c>
    </row>
    <row r="95" spans="1:14" x14ac:dyDescent="0.15">
      <c r="A95">
        <f t="shared" si="7"/>
        <v>9.2999999999999829</v>
      </c>
      <c r="B95">
        <v>5.7662933632072866</v>
      </c>
      <c r="C95">
        <v>1.0378364348675673</v>
      </c>
      <c r="E95">
        <v>9.6130762826543315</v>
      </c>
      <c r="F95">
        <v>7.1562875025038331</v>
      </c>
      <c r="G95">
        <v>2.2445204786277761</v>
      </c>
      <c r="H95">
        <v>0.52802798609646318</v>
      </c>
      <c r="I95">
        <v>7.5883828188473945</v>
      </c>
      <c r="J95">
        <v>-4.2042838926592552E-2</v>
      </c>
      <c r="L95">
        <f t="shared" si="4"/>
        <v>4.236547753484758</v>
      </c>
      <c r="M95">
        <f t="shared" si="5"/>
        <v>1.3179139512952212</v>
      </c>
      <c r="N95">
        <f t="shared" si="6"/>
        <v>8</v>
      </c>
    </row>
    <row r="96" spans="1:14" x14ac:dyDescent="0.15">
      <c r="A96">
        <f t="shared" si="7"/>
        <v>9.3999999999999826</v>
      </c>
      <c r="B96">
        <v>5.8725552227898214</v>
      </c>
      <c r="C96">
        <v>1.5361033326145357</v>
      </c>
      <c r="D96">
        <v>-2.0289503312270529</v>
      </c>
      <c r="E96">
        <v>9.6130762826543315</v>
      </c>
      <c r="F96">
        <v>8.2402438559005411</v>
      </c>
      <c r="G96">
        <v>2.7164028009396768</v>
      </c>
      <c r="H96">
        <v>0.53333159150821818</v>
      </c>
      <c r="I96">
        <v>6.5310650670388215</v>
      </c>
      <c r="J96">
        <v>-4.2042838926592552E-2</v>
      </c>
      <c r="L96">
        <f t="shared" si="4"/>
        <v>3.6635316648102556</v>
      </c>
      <c r="M96">
        <f t="shared" si="5"/>
        <v>1.3478516810849637</v>
      </c>
      <c r="N96">
        <f t="shared" si="6"/>
        <v>9</v>
      </c>
    </row>
    <row r="97" spans="1:14" x14ac:dyDescent="0.15">
      <c r="A97">
        <f t="shared" si="7"/>
        <v>9.4999999999999822</v>
      </c>
      <c r="B97">
        <v>3.8387002243867485</v>
      </c>
      <c r="C97">
        <v>4.4608708999405167E-2</v>
      </c>
      <c r="D97">
        <v>-3.0403283337555043</v>
      </c>
      <c r="E97">
        <v>8.5681442032394806</v>
      </c>
      <c r="F97">
        <v>6.9526716706963532</v>
      </c>
      <c r="G97">
        <v>2.7164028009396768</v>
      </c>
      <c r="H97">
        <v>0.52802798609646318</v>
      </c>
      <c r="I97">
        <v>7.6698521844254408</v>
      </c>
      <c r="J97">
        <v>0.96906798114063664</v>
      </c>
      <c r="L97">
        <f t="shared" si="4"/>
        <v>3.1385719362409668</v>
      </c>
      <c r="M97">
        <f t="shared" si="5"/>
        <v>1.3149863909208088</v>
      </c>
      <c r="N97">
        <f t="shared" si="6"/>
        <v>9</v>
      </c>
    </row>
    <row r="98" spans="1:14" x14ac:dyDescent="0.15">
      <c r="A98">
        <f t="shared" si="7"/>
        <v>9.5999999999999819</v>
      </c>
      <c r="B98">
        <v>3.8725552227898197</v>
      </c>
      <c r="C98">
        <v>4.4608708999405167E-2</v>
      </c>
      <c r="D98">
        <v>-3.0403283337555043</v>
      </c>
      <c r="E98">
        <v>12.882880436463108</v>
      </c>
      <c r="F98">
        <v>4.9584841266281154</v>
      </c>
      <c r="G98">
        <v>2.7164028009396768</v>
      </c>
      <c r="H98">
        <v>0.53333159150821818</v>
      </c>
      <c r="I98">
        <v>6.5310650670388215</v>
      </c>
      <c r="J98">
        <v>-2.0255412965470621</v>
      </c>
      <c r="L98">
        <f t="shared" si="4"/>
        <v>2.9414953693405108</v>
      </c>
      <c r="M98">
        <f t="shared" si="5"/>
        <v>1.6302130211367729</v>
      </c>
      <c r="N98">
        <f t="shared" si="6"/>
        <v>9</v>
      </c>
    </row>
    <row r="99" spans="1:14" x14ac:dyDescent="0.15">
      <c r="A99">
        <f t="shared" si="7"/>
        <v>9.6999999999999815</v>
      </c>
      <c r="C99">
        <v>2.0577378118440404</v>
      </c>
      <c r="D99">
        <v>-3.0403283337555043</v>
      </c>
      <c r="E99">
        <v>11.775961464099382</v>
      </c>
      <c r="F99">
        <v>6.153119603876589</v>
      </c>
      <c r="G99">
        <v>1.7282605084495639</v>
      </c>
      <c r="H99">
        <v>0.52802798609646318</v>
      </c>
      <c r="I99">
        <v>5.4737473152302707</v>
      </c>
      <c r="J99">
        <v>0.96906798114063664</v>
      </c>
      <c r="L99">
        <f t="shared" si="4"/>
        <v>3.2056992921226799</v>
      </c>
      <c r="M99">
        <f t="shared" si="5"/>
        <v>1.5922057212569949</v>
      </c>
      <c r="N99">
        <f t="shared" si="6"/>
        <v>8</v>
      </c>
    </row>
    <row r="100" spans="1:14" x14ac:dyDescent="0.15">
      <c r="A100">
        <f t="shared" si="7"/>
        <v>9.7999999999999812</v>
      </c>
      <c r="B100">
        <v>5.7147099362254705</v>
      </c>
      <c r="C100">
        <v>1.0511732604217228</v>
      </c>
      <c r="D100">
        <v>-3.0403283337555043</v>
      </c>
      <c r="E100">
        <v>12.74787252089884</v>
      </c>
      <c r="F100">
        <v>5.922951131704246</v>
      </c>
      <c r="G100">
        <v>4.1986162396748465</v>
      </c>
      <c r="H100">
        <v>0.52802798609646318</v>
      </c>
      <c r="I100">
        <v>6.6012357614783301</v>
      </c>
      <c r="J100">
        <v>0.96906798114063664</v>
      </c>
      <c r="L100">
        <f t="shared" si="4"/>
        <v>3.8548140537650064</v>
      </c>
      <c r="M100">
        <f t="shared" si="5"/>
        <v>1.5333439804169187</v>
      </c>
      <c r="N100">
        <f t="shared" si="6"/>
        <v>9</v>
      </c>
    </row>
    <row r="101" spans="1:14" x14ac:dyDescent="0.15">
      <c r="A101">
        <f t="shared" si="7"/>
        <v>9.8999999999999808</v>
      </c>
      <c r="B101">
        <v>3.8725552227898197</v>
      </c>
      <c r="C101">
        <v>2.0343702303615041</v>
      </c>
      <c r="D101">
        <v>-3.0403283337555043</v>
      </c>
      <c r="E101">
        <v>12.882880436463108</v>
      </c>
      <c r="F101">
        <v>6.153119603876589</v>
      </c>
      <c r="G101">
        <v>4.6926873859199025</v>
      </c>
      <c r="H101">
        <v>-0.46324991015985195</v>
      </c>
      <c r="I101">
        <v>3.2888160264792576</v>
      </c>
      <c r="J101">
        <v>-4.2042838926592552E-2</v>
      </c>
      <c r="L101">
        <f t="shared" si="4"/>
        <v>3.2643119803386926</v>
      </c>
      <c r="M101">
        <f t="shared" si="5"/>
        <v>1.5336993732353976</v>
      </c>
      <c r="N101">
        <f t="shared" si="6"/>
        <v>9</v>
      </c>
    </row>
    <row r="102" spans="1:14" x14ac:dyDescent="0.15">
      <c r="A102">
        <f t="shared" si="7"/>
        <v>9.9999999999999805</v>
      </c>
      <c r="B102">
        <v>4.743836149817704</v>
      </c>
      <c r="C102">
        <v>4.7971052150713733E-2</v>
      </c>
      <c r="E102">
        <v>12.882880436463108</v>
      </c>
      <c r="F102">
        <v>6.153119603876589</v>
      </c>
      <c r="G102">
        <v>3.2425244706437484</v>
      </c>
      <c r="H102">
        <v>1.5548816539337207</v>
      </c>
      <c r="I102">
        <v>4.3242383698035125</v>
      </c>
      <c r="J102">
        <v>-4.2042838926592552E-2</v>
      </c>
      <c r="L102">
        <f t="shared" si="4"/>
        <v>4.1134261122203126</v>
      </c>
      <c r="M102">
        <f t="shared" si="5"/>
        <v>1.4796597326753986</v>
      </c>
      <c r="N102">
        <f t="shared" si="6"/>
        <v>8</v>
      </c>
    </row>
    <row r="103" spans="1:14" x14ac:dyDescent="0.15">
      <c r="A103">
        <f t="shared" si="7"/>
        <v>10.09999999999998</v>
      </c>
      <c r="B103">
        <v>4.743836149817704</v>
      </c>
      <c r="C103">
        <v>4.4608708999405167E-2</v>
      </c>
      <c r="D103">
        <v>-2.052992069267634</v>
      </c>
      <c r="E103">
        <v>12.882880436463108</v>
      </c>
      <c r="F103">
        <v>7.1562875025038331</v>
      </c>
      <c r="G103">
        <v>3.7045450934297897</v>
      </c>
      <c r="H103">
        <v>-0.46324991015985195</v>
      </c>
      <c r="I103">
        <v>4.4640029155840644</v>
      </c>
      <c r="J103">
        <v>-2.0255412965470621</v>
      </c>
      <c r="L103">
        <f t="shared" si="4"/>
        <v>3.1615975034248174</v>
      </c>
      <c r="M103">
        <f t="shared" si="5"/>
        <v>1.6326057579676123</v>
      </c>
      <c r="N103">
        <f t="shared" si="6"/>
        <v>9</v>
      </c>
    </row>
    <row r="104" spans="1:14" x14ac:dyDescent="0.15">
      <c r="A104">
        <f t="shared" si="7"/>
        <v>10.19999999999998</v>
      </c>
      <c r="B104">
        <v>4.8725552227898206</v>
      </c>
      <c r="C104">
        <v>4.1302639373630434E-2</v>
      </c>
      <c r="D104">
        <v>-2.0053900297429927</v>
      </c>
      <c r="E104">
        <v>13.792804600313669</v>
      </c>
      <c r="F104">
        <v>6.1284730323996062</v>
      </c>
      <c r="G104">
        <v>1.74551848261979</v>
      </c>
      <c r="H104">
        <v>-0.46787125233353488</v>
      </c>
      <c r="I104">
        <v>5.5326193385311973</v>
      </c>
      <c r="J104">
        <v>-2.0255412965470621</v>
      </c>
      <c r="L104">
        <f t="shared" si="4"/>
        <v>3.0682745263782363</v>
      </c>
      <c r="M104">
        <f t="shared" si="5"/>
        <v>1.7029972979763885</v>
      </c>
      <c r="N104">
        <f t="shared" si="6"/>
        <v>9</v>
      </c>
    </row>
    <row r="105" spans="1:14" x14ac:dyDescent="0.15">
      <c r="A105">
        <f t="shared" si="7"/>
        <v>10.299999999999979</v>
      </c>
      <c r="B105">
        <v>5.8725552227898214</v>
      </c>
      <c r="C105">
        <v>2.0343702303615041</v>
      </c>
      <c r="D105">
        <v>-3.0066415941985558</v>
      </c>
      <c r="E105">
        <v>12.74787252089884</v>
      </c>
      <c r="F105">
        <v>4.9584841266281154</v>
      </c>
      <c r="G105">
        <v>3.224033784032776</v>
      </c>
      <c r="H105">
        <v>0.53874298089127692</v>
      </c>
      <c r="I105">
        <v>4.4164295634216977</v>
      </c>
      <c r="J105">
        <v>-4.3487709422351806E-2</v>
      </c>
      <c r="L105">
        <f t="shared" si="4"/>
        <v>3.4158176806003473</v>
      </c>
      <c r="M105">
        <f t="shared" si="5"/>
        <v>1.4904388087239591</v>
      </c>
      <c r="N105">
        <f t="shared" si="6"/>
        <v>9</v>
      </c>
    </row>
    <row r="106" spans="1:14" x14ac:dyDescent="0.15">
      <c r="A106">
        <f t="shared" si="7"/>
        <v>10.399999999999979</v>
      </c>
      <c r="C106">
        <v>0.5462379498976766</v>
      </c>
      <c r="D106">
        <v>-3.0066415941985558</v>
      </c>
      <c r="E106">
        <v>12.882880436463108</v>
      </c>
      <c r="F106">
        <v>4.9584841266281154</v>
      </c>
      <c r="G106">
        <v>2.7435224746357623</v>
      </c>
      <c r="H106">
        <v>0.52802798609646318</v>
      </c>
      <c r="I106">
        <v>3.3591118116131247</v>
      </c>
      <c r="J106">
        <v>-4.2042838926592552E-2</v>
      </c>
      <c r="L106">
        <f t="shared" si="4"/>
        <v>2.7461975440261375</v>
      </c>
      <c r="M106">
        <f t="shared" si="5"/>
        <v>1.6831717722148809</v>
      </c>
      <c r="N106">
        <f t="shared" si="6"/>
        <v>8</v>
      </c>
    </row>
    <row r="107" spans="1:14" x14ac:dyDescent="0.15">
      <c r="A107">
        <f t="shared" si="7"/>
        <v>10.499999999999979</v>
      </c>
      <c r="B107">
        <v>5.8725552227898214</v>
      </c>
      <c r="C107">
        <v>2.0343702303615041</v>
      </c>
      <c r="D107">
        <v>-3.0066415941985558</v>
      </c>
      <c r="E107">
        <v>11.826914227381803</v>
      </c>
      <c r="F107">
        <v>5.1006585622953793</v>
      </c>
      <c r="G107">
        <v>1.2378874995266909</v>
      </c>
      <c r="H107">
        <v>-1.4785027280184104</v>
      </c>
      <c r="I107">
        <v>5.5326193385311973</v>
      </c>
      <c r="J107">
        <v>-2.0046470958023588</v>
      </c>
      <c r="L107">
        <f t="shared" si="4"/>
        <v>2.7905792958741196</v>
      </c>
      <c r="M107">
        <f t="shared" si="5"/>
        <v>1.5891074797089286</v>
      </c>
      <c r="N107">
        <f t="shared" si="6"/>
        <v>9</v>
      </c>
    </row>
    <row r="108" spans="1:14" x14ac:dyDescent="0.15">
      <c r="A108">
        <f t="shared" si="7"/>
        <v>10.599999999999978</v>
      </c>
      <c r="B108">
        <v>3.8387002243867485</v>
      </c>
      <c r="C108">
        <v>2.0343702303615041</v>
      </c>
      <c r="E108">
        <v>13.938846645544434</v>
      </c>
      <c r="F108">
        <v>6.0938629533042521</v>
      </c>
      <c r="G108">
        <v>2.7435224746357623</v>
      </c>
      <c r="H108">
        <v>-0.47258556825509612</v>
      </c>
      <c r="I108">
        <v>3.8593758240675902</v>
      </c>
      <c r="J108">
        <v>-4.2042838926592552E-2</v>
      </c>
      <c r="L108">
        <f t="shared" si="4"/>
        <v>3.9992562431398255</v>
      </c>
      <c r="M108">
        <f t="shared" si="5"/>
        <v>1.6090996329028964</v>
      </c>
      <c r="N108">
        <f t="shared" si="6"/>
        <v>8</v>
      </c>
    </row>
    <row r="109" spans="1:14" x14ac:dyDescent="0.15">
      <c r="A109">
        <f t="shared" si="7"/>
        <v>10.699999999999978</v>
      </c>
      <c r="B109">
        <v>4.8287992342877395</v>
      </c>
      <c r="C109">
        <v>1.0247627984920848</v>
      </c>
      <c r="D109">
        <v>-3.0066415941985558</v>
      </c>
      <c r="E109">
        <v>12.74787252089884</v>
      </c>
      <c r="F109">
        <v>3.267218553370288</v>
      </c>
      <c r="G109">
        <v>1.7113402637151331</v>
      </c>
      <c r="H109">
        <v>-0.47258556825509612</v>
      </c>
      <c r="I109">
        <v>3.3953864926369315</v>
      </c>
      <c r="J109">
        <v>-4.2042838926592552E-2</v>
      </c>
      <c r="L109">
        <f t="shared" si="4"/>
        <v>2.6060122068911968</v>
      </c>
      <c r="M109">
        <f t="shared" si="5"/>
        <v>1.491415474421677</v>
      </c>
      <c r="N109">
        <f t="shared" si="6"/>
        <v>9</v>
      </c>
    </row>
    <row r="110" spans="1:14" x14ac:dyDescent="0.15">
      <c r="A110">
        <f t="shared" si="7"/>
        <v>10.799999999999978</v>
      </c>
      <c r="B110">
        <v>4.8287992342877395</v>
      </c>
      <c r="C110">
        <v>0.53303271893285764</v>
      </c>
      <c r="D110">
        <v>-4.00789315865413</v>
      </c>
      <c r="E110">
        <v>12.74787252089884</v>
      </c>
      <c r="F110">
        <v>3.267218553370288</v>
      </c>
      <c r="G110">
        <v>1.2416601960690943</v>
      </c>
      <c r="H110">
        <v>-0.47258556825509612</v>
      </c>
      <c r="I110">
        <v>3.3953864926369315</v>
      </c>
      <c r="J110">
        <v>-1.0444486127838437</v>
      </c>
      <c r="L110">
        <f t="shared" si="4"/>
        <v>2.276560264055854</v>
      </c>
      <c r="M110">
        <f t="shared" si="5"/>
        <v>1.5837176908846933</v>
      </c>
      <c r="N110">
        <f t="shared" si="6"/>
        <v>9</v>
      </c>
    </row>
    <row r="111" spans="1:14" x14ac:dyDescent="0.15">
      <c r="A111">
        <f t="shared" si="7"/>
        <v>10.899999999999977</v>
      </c>
      <c r="B111">
        <v>3.8725552227898197</v>
      </c>
      <c r="C111">
        <v>4.1302639373630434E-2</v>
      </c>
      <c r="D111">
        <v>-3.0066415941985558</v>
      </c>
      <c r="E111">
        <v>12.74787252089884</v>
      </c>
      <c r="F111">
        <v>5.1006585622953793</v>
      </c>
      <c r="G111">
        <v>1.74551848261979</v>
      </c>
      <c r="H111">
        <v>0.53333159150821818</v>
      </c>
      <c r="I111">
        <v>4.4640029155840644</v>
      </c>
      <c r="J111">
        <v>-4.2042838926592552E-2</v>
      </c>
      <c r="L111">
        <f t="shared" si="4"/>
        <v>2.8285063891049549</v>
      </c>
      <c r="M111">
        <f t="shared" si="5"/>
        <v>1.5084004891458596</v>
      </c>
      <c r="N111">
        <f t="shared" si="6"/>
        <v>9</v>
      </c>
    </row>
    <row r="112" spans="1:14" x14ac:dyDescent="0.15">
      <c r="A112">
        <f t="shared" si="7"/>
        <v>10.999999999999977</v>
      </c>
      <c r="B112">
        <v>3.8387002243867485</v>
      </c>
      <c r="C112">
        <v>4.1302639373630434E-2</v>
      </c>
      <c r="D112">
        <v>-2.9736227453887154</v>
      </c>
      <c r="E112">
        <v>13.938846645544434</v>
      </c>
      <c r="F112">
        <v>5.1006585622953793</v>
      </c>
      <c r="G112">
        <v>0.74011821595942884</v>
      </c>
      <c r="H112">
        <v>0.53333159150821818</v>
      </c>
      <c r="I112">
        <v>4.4640029155840644</v>
      </c>
      <c r="J112">
        <v>-4.2042838926592552E-2</v>
      </c>
      <c r="L112">
        <f t="shared" si="4"/>
        <v>2.8490328011485104</v>
      </c>
      <c r="M112">
        <f t="shared" si="5"/>
        <v>1.6312756477434744</v>
      </c>
      <c r="N112">
        <f t="shared" si="6"/>
        <v>9</v>
      </c>
    </row>
    <row r="113" spans="1:14" x14ac:dyDescent="0.15">
      <c r="A113">
        <f t="shared" si="7"/>
        <v>11.099999999999977</v>
      </c>
      <c r="C113">
        <v>-0.94863917490988214</v>
      </c>
      <c r="D113">
        <v>-2.0053900297429927</v>
      </c>
      <c r="E113">
        <v>14.994812854625739</v>
      </c>
      <c r="F113">
        <v>2.6017298623601248</v>
      </c>
      <c r="G113">
        <v>0.74381635328162332</v>
      </c>
      <c r="H113">
        <v>-0.47258556825509612</v>
      </c>
      <c r="I113">
        <v>4.4640029155840644</v>
      </c>
      <c r="J113">
        <v>-2.0255412965470621</v>
      </c>
      <c r="L113">
        <f t="shared" si="4"/>
        <v>2.1690257395495651</v>
      </c>
      <c r="M113">
        <f t="shared" si="5"/>
        <v>1.998679360710004</v>
      </c>
      <c r="N113">
        <f t="shared" si="6"/>
        <v>8</v>
      </c>
    </row>
    <row r="114" spans="1:14" x14ac:dyDescent="0.15">
      <c r="A114">
        <f t="shared" si="7"/>
        <v>11.199999999999976</v>
      </c>
      <c r="B114">
        <v>4.8287992342877395</v>
      </c>
      <c r="C114">
        <v>4.1302639373630434E-2</v>
      </c>
      <c r="D114">
        <v>-3.0066415941985558</v>
      </c>
      <c r="E114">
        <v>13.938846645544434</v>
      </c>
      <c r="F114">
        <v>5.0523349532090256</v>
      </c>
      <c r="G114">
        <v>0.7475144906038178</v>
      </c>
      <c r="H114">
        <v>-0.47258556825509612</v>
      </c>
      <c r="I114">
        <v>3.3591118116131247</v>
      </c>
      <c r="J114">
        <v>-4.2042838926592552E-2</v>
      </c>
      <c r="L114">
        <f t="shared" si="4"/>
        <v>2.7162933081390586</v>
      </c>
      <c r="M114">
        <f t="shared" si="5"/>
        <v>1.6576410057757489</v>
      </c>
      <c r="N114">
        <f t="shared" si="6"/>
        <v>9</v>
      </c>
    </row>
    <row r="115" spans="1:14" x14ac:dyDescent="0.15">
      <c r="A115">
        <f t="shared" si="7"/>
        <v>11.299999999999976</v>
      </c>
      <c r="B115">
        <v>2.8969931504535529</v>
      </c>
      <c r="C115">
        <v>4.1302639373630434E-2</v>
      </c>
      <c r="E115">
        <v>13.792804600313669</v>
      </c>
      <c r="F115">
        <v>3.2353590799977905</v>
      </c>
      <c r="G115">
        <v>2.7031083229340558</v>
      </c>
      <c r="H115">
        <v>-0.46787125233353488</v>
      </c>
      <c r="I115">
        <v>3.3591118116131247</v>
      </c>
      <c r="J115">
        <v>-1.0444486127838437</v>
      </c>
      <c r="L115">
        <f t="shared" si="4"/>
        <v>3.0645449674460563</v>
      </c>
      <c r="M115">
        <f t="shared" si="5"/>
        <v>1.6576230759234576</v>
      </c>
      <c r="N115">
        <f t="shared" si="6"/>
        <v>8</v>
      </c>
    </row>
    <row r="116" spans="1:14" x14ac:dyDescent="0.15">
      <c r="A116">
        <f t="shared" si="7"/>
        <v>11.399999999999975</v>
      </c>
      <c r="B116">
        <v>4.8725552227898206</v>
      </c>
      <c r="C116">
        <v>3.8061811791101352E-2</v>
      </c>
      <c r="D116">
        <v>-3.9649486437778103</v>
      </c>
      <c r="E116">
        <v>12.74787252089884</v>
      </c>
      <c r="F116">
        <v>2.2010640337267073</v>
      </c>
      <c r="G116">
        <v>1.7282605084495639</v>
      </c>
      <c r="H116">
        <v>-0.46787125233353488</v>
      </c>
      <c r="I116">
        <v>2.2783537916274632</v>
      </c>
      <c r="J116">
        <v>-4.2042838926592552E-2</v>
      </c>
      <c r="L116">
        <f t="shared" si="4"/>
        <v>2.1545894615828396</v>
      </c>
      <c r="M116">
        <f t="shared" si="5"/>
        <v>1.552037850789433</v>
      </c>
      <c r="N116">
        <f t="shared" si="6"/>
        <v>9</v>
      </c>
    </row>
    <row r="117" spans="1:14" x14ac:dyDescent="0.15">
      <c r="A117">
        <f t="shared" si="7"/>
        <v>11.499999999999975</v>
      </c>
      <c r="B117">
        <v>3.8387002243867485</v>
      </c>
      <c r="C117">
        <v>4.1302639373630434E-2</v>
      </c>
      <c r="D117">
        <v>-2.9736227453887154</v>
      </c>
      <c r="E117">
        <v>13.792804600313669</v>
      </c>
      <c r="F117">
        <v>3.267218553370288</v>
      </c>
      <c r="G117">
        <v>1.7357313423141507</v>
      </c>
      <c r="H117">
        <v>-1.4785027280184104</v>
      </c>
      <c r="I117">
        <v>1.2051262945791619</v>
      </c>
      <c r="J117">
        <v>-4.2042838926592552E-2</v>
      </c>
      <c r="L117">
        <f t="shared" si="4"/>
        <v>2.1540794824448812</v>
      </c>
      <c r="M117">
        <f t="shared" si="5"/>
        <v>1.6218483891671376</v>
      </c>
      <c r="N117">
        <f t="shared" si="6"/>
        <v>9</v>
      </c>
    </row>
    <row r="118" spans="1:14" x14ac:dyDescent="0.15">
      <c r="A118">
        <f t="shared" si="7"/>
        <v>11.599999999999975</v>
      </c>
      <c r="B118">
        <v>3.8055090494817811</v>
      </c>
      <c r="C118">
        <v>1.0247627984920848</v>
      </c>
      <c r="D118">
        <v>-2.0289503312270529</v>
      </c>
      <c r="E118">
        <v>12.74787252089884</v>
      </c>
      <c r="F118">
        <v>4.1074541712864843</v>
      </c>
      <c r="G118">
        <v>1.7113402637151331</v>
      </c>
      <c r="H118">
        <v>-0.47739569215115574</v>
      </c>
      <c r="I118">
        <v>1.2051262945791619</v>
      </c>
      <c r="J118">
        <v>-4.3487709422351806E-2</v>
      </c>
      <c r="L118">
        <f t="shared" si="4"/>
        <v>2.4502479295169919</v>
      </c>
      <c r="M118">
        <f t="shared" si="5"/>
        <v>1.4414763333446985</v>
      </c>
      <c r="N118">
        <f t="shared" si="6"/>
        <v>9</v>
      </c>
    </row>
    <row r="119" spans="1:14" x14ac:dyDescent="0.15">
      <c r="A119">
        <f t="shared" si="7"/>
        <v>11.699999999999974</v>
      </c>
      <c r="B119">
        <v>4.785901206344545</v>
      </c>
      <c r="C119">
        <v>-1.4419896682603739</v>
      </c>
      <c r="D119">
        <v>-3.9649486437778103</v>
      </c>
      <c r="E119">
        <v>9.6130762826543315</v>
      </c>
      <c r="F119">
        <v>8.4927411056255018</v>
      </c>
      <c r="G119">
        <v>2.6898138449284348</v>
      </c>
      <c r="H119">
        <v>-1.4785027280184104</v>
      </c>
      <c r="I119">
        <v>1.2051262945791619</v>
      </c>
      <c r="J119">
        <v>-4.2042838926592552E-2</v>
      </c>
      <c r="L119">
        <f t="shared" si="4"/>
        <v>2.206574983905421</v>
      </c>
      <c r="M119">
        <f t="shared" si="5"/>
        <v>1.5469382699667253</v>
      </c>
      <c r="N119">
        <f t="shared" si="6"/>
        <v>9</v>
      </c>
    </row>
    <row r="120" spans="1:14" x14ac:dyDescent="0.15">
      <c r="A120">
        <f t="shared" si="7"/>
        <v>11.799999999999974</v>
      </c>
      <c r="C120">
        <v>-0.9552311561202953</v>
      </c>
      <c r="D120">
        <v>-3.9649486437778103</v>
      </c>
      <c r="E120">
        <v>13.792804600313669</v>
      </c>
      <c r="F120">
        <v>4.1074541712864843</v>
      </c>
      <c r="G120">
        <v>3.2104739471847332</v>
      </c>
      <c r="H120">
        <v>-1.4785027280184104</v>
      </c>
      <c r="I120">
        <v>3.432444822255909</v>
      </c>
      <c r="J120">
        <v>-4.2042838926592552E-2</v>
      </c>
      <c r="L120">
        <f t="shared" si="4"/>
        <v>2.2628065217747109</v>
      </c>
      <c r="M120">
        <f t="shared" si="5"/>
        <v>1.9228890760000947</v>
      </c>
      <c r="N120">
        <f t="shared" si="6"/>
        <v>8</v>
      </c>
    </row>
    <row r="121" spans="1:14" x14ac:dyDescent="0.15">
      <c r="A121">
        <f t="shared" si="7"/>
        <v>11.899999999999974</v>
      </c>
      <c r="B121">
        <v>2.8486012144857575</v>
      </c>
      <c r="C121">
        <v>-0.9552311561202953</v>
      </c>
      <c r="E121">
        <v>13.792804600313669</v>
      </c>
      <c r="F121">
        <v>9.0734761263309149</v>
      </c>
      <c r="G121">
        <v>3.6682874261417586</v>
      </c>
      <c r="H121">
        <v>-1.4935343651935995</v>
      </c>
      <c r="I121">
        <v>1.2051262945791619</v>
      </c>
      <c r="J121">
        <v>-1.0444486127838437</v>
      </c>
      <c r="L121">
        <f t="shared" si="4"/>
        <v>3.3868851909691906</v>
      </c>
      <c r="M121">
        <f t="shared" si="5"/>
        <v>1.9275200233132124</v>
      </c>
      <c r="N121">
        <f t="shared" si="6"/>
        <v>8</v>
      </c>
    </row>
    <row r="122" spans="1:14" x14ac:dyDescent="0.15">
      <c r="A122">
        <f t="shared" si="7"/>
        <v>11.999999999999973</v>
      </c>
      <c r="B122">
        <v>3.8725552227898197</v>
      </c>
      <c r="C122">
        <v>-0.9552311561202953</v>
      </c>
      <c r="D122">
        <v>-3.0066415941985558</v>
      </c>
      <c r="E122">
        <v>13.792804600313669</v>
      </c>
      <c r="F122">
        <v>7.4476365951744672</v>
      </c>
      <c r="G122">
        <v>1.7198003860823485</v>
      </c>
      <c r="H122">
        <v>-1.4637704907635329</v>
      </c>
      <c r="I122">
        <v>3.432444822255909</v>
      </c>
      <c r="J122">
        <v>-1.0444486127838437</v>
      </c>
      <c r="L122">
        <f t="shared" si="4"/>
        <v>2.6439055303055543</v>
      </c>
      <c r="M122">
        <f t="shared" si="5"/>
        <v>1.7705874475914072</v>
      </c>
      <c r="N122">
        <f t="shared" si="6"/>
        <v>9</v>
      </c>
    </row>
    <row r="123" spans="1:14" x14ac:dyDescent="0.15">
      <c r="A123">
        <f t="shared" si="7"/>
        <v>12.099999999999973</v>
      </c>
      <c r="B123">
        <v>1.8868921403525363</v>
      </c>
      <c r="C123">
        <v>-0.9552311561202953</v>
      </c>
      <c r="D123">
        <v>-3.0066415941985558</v>
      </c>
      <c r="E123">
        <v>14.466829750085086</v>
      </c>
      <c r="F123">
        <v>6.4710798954587094</v>
      </c>
      <c r="G123">
        <v>3.6327324268244032</v>
      </c>
      <c r="H123">
        <v>-2.4844198877817245</v>
      </c>
      <c r="I123">
        <v>2.8796074459728538</v>
      </c>
      <c r="J123">
        <v>-4.2042838926592552E-2</v>
      </c>
      <c r="L123">
        <f t="shared" si="4"/>
        <v>2.5387562424073797</v>
      </c>
      <c r="M123">
        <f t="shared" si="5"/>
        <v>1.8040548641260001</v>
      </c>
      <c r="N123">
        <f t="shared" si="6"/>
        <v>9</v>
      </c>
    </row>
    <row r="124" spans="1:14" x14ac:dyDescent="0.15">
      <c r="A124">
        <f t="shared" si="7"/>
        <v>12.199999999999973</v>
      </c>
      <c r="B124">
        <v>1.8725552227898179</v>
      </c>
      <c r="C124">
        <v>-0.9552311561202953</v>
      </c>
      <c r="D124">
        <v>-3.0066415941985558</v>
      </c>
      <c r="E124">
        <v>13.792804600313669</v>
      </c>
      <c r="F124">
        <v>6.4025320847234113</v>
      </c>
      <c r="G124">
        <v>1.6947479307003688</v>
      </c>
      <c r="H124">
        <v>-2.4844198877817245</v>
      </c>
      <c r="I124">
        <v>3.432444822255909</v>
      </c>
      <c r="J124">
        <v>0.96906798114063664</v>
      </c>
      <c r="L124">
        <f t="shared" si="4"/>
        <v>2.4130955559803597</v>
      </c>
      <c r="M124">
        <f t="shared" si="5"/>
        <v>1.7242176592065694</v>
      </c>
      <c r="N124">
        <f t="shared" si="6"/>
        <v>9</v>
      </c>
    </row>
    <row r="125" spans="1:14" x14ac:dyDescent="0.15">
      <c r="A125">
        <f t="shared" si="7"/>
        <v>12.299999999999972</v>
      </c>
      <c r="B125">
        <v>3.8055090494817811</v>
      </c>
      <c r="C125">
        <v>-0.9552311561202953</v>
      </c>
      <c r="D125">
        <v>-3.0066415941985558</v>
      </c>
      <c r="E125">
        <v>14.994812854625739</v>
      </c>
      <c r="F125">
        <v>6.3382442188110844</v>
      </c>
      <c r="G125">
        <v>3.6552505930587231</v>
      </c>
      <c r="H125">
        <v>-2.4596697291935197</v>
      </c>
      <c r="I125">
        <v>2.3267700696897986</v>
      </c>
      <c r="J125">
        <v>-1.0330839722120122</v>
      </c>
      <c r="L125">
        <f t="shared" si="4"/>
        <v>2.6295511482158611</v>
      </c>
      <c r="M125">
        <f t="shared" si="5"/>
        <v>1.874955970007768</v>
      </c>
      <c r="N125">
        <f t="shared" si="6"/>
        <v>9</v>
      </c>
    </row>
    <row r="126" spans="1:14" x14ac:dyDescent="0.15">
      <c r="A126">
        <f t="shared" si="7"/>
        <v>12.399999999999972</v>
      </c>
      <c r="B126">
        <v>3.8725552227898197</v>
      </c>
      <c r="C126">
        <v>4.1293394763414204E-2</v>
      </c>
      <c r="D126">
        <v>-3.0066415941985558</v>
      </c>
      <c r="E126">
        <v>12.74787252089884</v>
      </c>
      <c r="F126">
        <v>8.5804624958857101</v>
      </c>
      <c r="G126">
        <v>3.6682874261417586</v>
      </c>
      <c r="H126">
        <v>-2.4596697291935197</v>
      </c>
      <c r="I126">
        <v>2.3522856409028625</v>
      </c>
      <c r="J126">
        <v>0.96906798114063664</v>
      </c>
      <c r="L126">
        <f t="shared" si="4"/>
        <v>2.9739459287923298</v>
      </c>
      <c r="M126">
        <f t="shared" si="5"/>
        <v>1.69373983000599</v>
      </c>
      <c r="N126">
        <f t="shared" si="6"/>
        <v>9</v>
      </c>
    </row>
    <row r="127" spans="1:14" x14ac:dyDescent="0.15">
      <c r="A127">
        <f t="shared" si="7"/>
        <v>12.499999999999972</v>
      </c>
      <c r="C127">
        <v>-0.9552311561202953</v>
      </c>
      <c r="E127">
        <v>13.938846645544434</v>
      </c>
      <c r="F127">
        <v>6.4025320847234113</v>
      </c>
      <c r="G127">
        <v>3.161273135876419</v>
      </c>
      <c r="H127">
        <v>-1.4935343651935995</v>
      </c>
      <c r="I127">
        <v>2.3267700696897986</v>
      </c>
      <c r="J127">
        <v>-2.0255412965470621</v>
      </c>
      <c r="L127">
        <f t="shared" si="4"/>
        <v>3.0507307311390153</v>
      </c>
      <c r="M127">
        <f t="shared" si="5"/>
        <v>2.1424762750755035</v>
      </c>
      <c r="N127">
        <f t="shared" si="6"/>
        <v>7</v>
      </c>
    </row>
    <row r="128" spans="1:14" x14ac:dyDescent="0.15">
      <c r="A128">
        <f t="shared" si="7"/>
        <v>12.599999999999971</v>
      </c>
      <c r="B128">
        <v>2.8251168926190395</v>
      </c>
      <c r="C128">
        <v>4.1302639373630434E-2</v>
      </c>
      <c r="D128">
        <v>-2.9736227453887154</v>
      </c>
      <c r="E128">
        <v>13.938846645544434</v>
      </c>
      <c r="F128">
        <v>6.3382442188110844</v>
      </c>
      <c r="G128">
        <v>2.663740178762386</v>
      </c>
      <c r="H128">
        <v>-2.5096730382360324</v>
      </c>
      <c r="I128">
        <v>3.432444822255909</v>
      </c>
      <c r="J128">
        <v>-1.0444486127838437</v>
      </c>
      <c r="L128">
        <f t="shared" si="4"/>
        <v>2.5235501112175438</v>
      </c>
      <c r="M128">
        <f t="shared" si="5"/>
        <v>1.7489758255790573</v>
      </c>
      <c r="N128">
        <f t="shared" si="6"/>
        <v>9</v>
      </c>
    </row>
    <row r="129" spans="1:14" x14ac:dyDescent="0.15">
      <c r="A129">
        <f t="shared" si="7"/>
        <v>12.699999999999971</v>
      </c>
      <c r="B129">
        <v>3.9070941605545695</v>
      </c>
      <c r="C129">
        <v>3.4884313889449459E-2</v>
      </c>
      <c r="D129">
        <v>-3.0066415941985558</v>
      </c>
      <c r="E129">
        <v>16.050779063707044</v>
      </c>
      <c r="F129">
        <v>6.3382442188110844</v>
      </c>
      <c r="G129">
        <v>3.6682874261417586</v>
      </c>
      <c r="I129">
        <v>2.3267700696897986</v>
      </c>
      <c r="J129">
        <v>-2.9873514983180804</v>
      </c>
      <c r="L129">
        <f t="shared" si="4"/>
        <v>3.2915082700346336</v>
      </c>
      <c r="M129">
        <f t="shared" si="5"/>
        <v>2.168070203210823</v>
      </c>
      <c r="N129">
        <f t="shared" si="6"/>
        <v>8</v>
      </c>
    </row>
    <row r="130" spans="1:14" x14ac:dyDescent="0.15">
      <c r="A130">
        <f t="shared" si="7"/>
        <v>12.799999999999971</v>
      </c>
      <c r="B130">
        <v>3.8725552227898197</v>
      </c>
      <c r="C130">
        <v>-0.45205709858707199</v>
      </c>
      <c r="D130">
        <v>-3.0066415941985558</v>
      </c>
      <c r="E130">
        <v>14.994812854625739</v>
      </c>
      <c r="F130">
        <v>7.4476365951744672</v>
      </c>
      <c r="G130">
        <v>2.1875402212387596</v>
      </c>
      <c r="I130">
        <v>1.8052196438227641</v>
      </c>
      <c r="J130">
        <v>-2.0255412965470621</v>
      </c>
      <c r="L130">
        <f t="shared" si="4"/>
        <v>3.1029405685398572</v>
      </c>
      <c r="M130">
        <f t="shared" si="5"/>
        <v>2.0687888235451166</v>
      </c>
      <c r="N130">
        <f t="shared" si="6"/>
        <v>8</v>
      </c>
    </row>
    <row r="131" spans="1:14" x14ac:dyDescent="0.15">
      <c r="A131">
        <f t="shared" si="7"/>
        <v>12.89999999999997</v>
      </c>
      <c r="B131">
        <v>2.8486012144857575</v>
      </c>
      <c r="C131">
        <v>-0.94863917490988214</v>
      </c>
      <c r="D131">
        <v>-3.9649486437778103</v>
      </c>
      <c r="E131">
        <v>13.343359583221638</v>
      </c>
      <c r="F131">
        <v>8.0026455122152349</v>
      </c>
      <c r="G131">
        <v>2.6898138449284348</v>
      </c>
      <c r="I131">
        <v>2.3267700696897986</v>
      </c>
      <c r="J131">
        <v>-1.5293126343795371</v>
      </c>
      <c r="L131">
        <f t="shared" si="4"/>
        <v>2.8460362214342041</v>
      </c>
      <c r="M131">
        <f t="shared" si="5"/>
        <v>1.9685528599437503</v>
      </c>
      <c r="N131">
        <f t="shared" si="6"/>
        <v>8</v>
      </c>
    </row>
    <row r="132" spans="1:14" x14ac:dyDescent="0.15">
      <c r="A132">
        <f t="shared" si="7"/>
        <v>12.99999999999997</v>
      </c>
      <c r="B132">
        <v>1.8868921403525363</v>
      </c>
      <c r="C132">
        <v>-0.94217600896525644</v>
      </c>
      <c r="D132">
        <v>-3.0066415941985558</v>
      </c>
      <c r="E132">
        <v>13.938846645544434</v>
      </c>
      <c r="F132">
        <v>7.4476365951744672</v>
      </c>
      <c r="G132">
        <v>2.2090371766889993</v>
      </c>
      <c r="I132">
        <v>3.432444822255909</v>
      </c>
      <c r="J132">
        <v>-1.0330839722120122</v>
      </c>
      <c r="L132">
        <f t="shared" ref="L132:L137" si="8">AVERAGE(B132:K132)</f>
        <v>2.9916194755800651</v>
      </c>
      <c r="M132">
        <f t="shared" ref="M132:M137" si="9">STDEV(B132:K132)/SQRT(N132)</f>
        <v>1.9336178915306355</v>
      </c>
      <c r="N132">
        <f t="shared" ref="N132:N137" si="10">COUNT(B132:K132)</f>
        <v>8</v>
      </c>
    </row>
    <row r="133" spans="1:14" x14ac:dyDescent="0.15">
      <c r="A133">
        <f t="shared" si="7"/>
        <v>13.099999999999969</v>
      </c>
      <c r="B133">
        <v>3.8387002243867485</v>
      </c>
      <c r="C133">
        <v>-0.95844031886239134</v>
      </c>
      <c r="E133">
        <v>13.938846645544434</v>
      </c>
      <c r="F133">
        <v>6.3382442188110844</v>
      </c>
      <c r="G133">
        <v>0.74011821595942884</v>
      </c>
      <c r="I133">
        <v>2.3522856409028625</v>
      </c>
      <c r="J133">
        <v>-2.0255412965470621</v>
      </c>
      <c r="L133">
        <f t="shared" si="8"/>
        <v>3.4606019043135867</v>
      </c>
      <c r="M133">
        <f t="shared" si="9"/>
        <v>2.0498112242691073</v>
      </c>
      <c r="N133">
        <f t="shared" si="10"/>
        <v>7</v>
      </c>
    </row>
    <row r="134" spans="1:14" x14ac:dyDescent="0.15">
      <c r="A134">
        <f t="shared" ref="A134:A170" si="11">A133+0.1</f>
        <v>13.199999999999969</v>
      </c>
      <c r="C134">
        <v>-0.94217600896525644</v>
      </c>
      <c r="D134">
        <v>-3.0066415941985558</v>
      </c>
      <c r="E134">
        <v>13.938846645544434</v>
      </c>
      <c r="F134">
        <v>6.3382442188110844</v>
      </c>
      <c r="G134">
        <v>1.7282605084495639</v>
      </c>
      <c r="I134">
        <v>2.3522856409028625</v>
      </c>
      <c r="J134">
        <v>-2.0255412965470621</v>
      </c>
      <c r="L134">
        <f t="shared" si="8"/>
        <v>2.6261825877138674</v>
      </c>
      <c r="M134">
        <f t="shared" si="9"/>
        <v>2.2293362223216913</v>
      </c>
      <c r="N134">
        <f t="shared" si="10"/>
        <v>7</v>
      </c>
    </row>
    <row r="135" spans="1:14" x14ac:dyDescent="0.15">
      <c r="A135">
        <f t="shared" si="11"/>
        <v>13.299999999999969</v>
      </c>
      <c r="B135">
        <v>2.8486012144857575</v>
      </c>
      <c r="C135">
        <v>-0.94217600896525644</v>
      </c>
      <c r="D135">
        <v>-3.9649486437778103</v>
      </c>
      <c r="E135">
        <v>13.938846645544434</v>
      </c>
      <c r="F135">
        <v>5.303949172539979</v>
      </c>
      <c r="G135">
        <v>1.7113402637151331</v>
      </c>
      <c r="I135">
        <v>1.2721264595498161</v>
      </c>
      <c r="J135">
        <v>-1.0444486127838437</v>
      </c>
      <c r="L135">
        <f t="shared" si="8"/>
        <v>2.3904113112885264</v>
      </c>
      <c r="M135">
        <f t="shared" si="9"/>
        <v>1.9229427742334151</v>
      </c>
      <c r="N135">
        <f t="shared" si="10"/>
        <v>8</v>
      </c>
    </row>
    <row r="136" spans="1:14" x14ac:dyDescent="0.15">
      <c r="A136">
        <f t="shared" si="11"/>
        <v>13.399999999999968</v>
      </c>
      <c r="B136">
        <v>1.8725552227898179</v>
      </c>
      <c r="C136">
        <v>1.0247627984920848</v>
      </c>
      <c r="D136">
        <v>-3.9649486437778103</v>
      </c>
      <c r="E136">
        <v>12.74787252089884</v>
      </c>
      <c r="F136">
        <v>6.3382442188110844</v>
      </c>
      <c r="G136">
        <v>2.6898138449284348</v>
      </c>
      <c r="I136">
        <v>1.2721264595498161</v>
      </c>
      <c r="J136">
        <v>-1.0444486127838437</v>
      </c>
      <c r="L136">
        <f t="shared" si="8"/>
        <v>2.6169972261135532</v>
      </c>
      <c r="M136">
        <f t="shared" si="9"/>
        <v>1.7834251480751233</v>
      </c>
      <c r="N136">
        <f t="shared" si="10"/>
        <v>8</v>
      </c>
    </row>
    <row r="137" spans="1:14" x14ac:dyDescent="0.15">
      <c r="A137">
        <f t="shared" si="11"/>
        <v>13.499999999999968</v>
      </c>
      <c r="B137">
        <v>1.8725552227898179</v>
      </c>
      <c r="C137">
        <v>1.0183537176181257</v>
      </c>
      <c r="D137">
        <v>-4.00789315865413</v>
      </c>
      <c r="E137">
        <v>12.74787252089884</v>
      </c>
      <c r="F137">
        <v>4.2278587984292626</v>
      </c>
      <c r="G137">
        <v>2.7031083229340558</v>
      </c>
      <c r="I137">
        <v>0.71465298522846998</v>
      </c>
      <c r="J137">
        <v>-4.2042838926592552E-2</v>
      </c>
      <c r="L137">
        <f t="shared" si="8"/>
        <v>2.4043081962897315</v>
      </c>
      <c r="M137">
        <f t="shared" si="9"/>
        <v>1.7037954827251682</v>
      </c>
      <c r="N137">
        <f t="shared" si="10"/>
        <v>8</v>
      </c>
    </row>
    <row r="138" spans="1:14" x14ac:dyDescent="0.15">
      <c r="A138">
        <f t="shared" si="11"/>
        <v>13.599999999999968</v>
      </c>
      <c r="B138">
        <v>2.8969931504535529</v>
      </c>
      <c r="D138">
        <v>-4.00789315865413</v>
      </c>
      <c r="E138">
        <v>13.343359583221638</v>
      </c>
      <c r="F138">
        <v>5.303949172539979</v>
      </c>
      <c r="G138">
        <v>2.663740178762386</v>
      </c>
      <c r="J138">
        <v>-4.2042838926592552E-2</v>
      </c>
    </row>
    <row r="139" spans="1:14" x14ac:dyDescent="0.15">
      <c r="A139">
        <f t="shared" si="11"/>
        <v>13.699999999999967</v>
      </c>
      <c r="B139">
        <v>3.8055090494817811</v>
      </c>
      <c r="D139">
        <v>-4.00789315865413</v>
      </c>
      <c r="E139">
        <v>12.74787252089884</v>
      </c>
      <c r="F139">
        <v>6.3382442188110844</v>
      </c>
      <c r="G139">
        <v>2.6815176784210637</v>
      </c>
      <c r="J139">
        <v>-1.0330839722120122</v>
      </c>
    </row>
    <row r="140" spans="1:14" x14ac:dyDescent="0.15">
      <c r="A140">
        <f t="shared" si="11"/>
        <v>13.799999999999967</v>
      </c>
      <c r="B140">
        <v>2.8725552227898188</v>
      </c>
      <c r="D140">
        <v>-4.00789315865413</v>
      </c>
      <c r="E140">
        <v>11.70294044148401</v>
      </c>
      <c r="J140">
        <v>-2.0255412965470621</v>
      </c>
    </row>
    <row r="141" spans="1:14" x14ac:dyDescent="0.15">
      <c r="A141">
        <f t="shared" si="11"/>
        <v>13.899999999999967</v>
      </c>
      <c r="B141">
        <v>3.8725552227898197</v>
      </c>
      <c r="D141">
        <v>-4.00789315865413</v>
      </c>
      <c r="J141">
        <v>-2.0255412965470621</v>
      </c>
    </row>
    <row r="142" spans="1:14" x14ac:dyDescent="0.15">
      <c r="A142">
        <f t="shared" si="11"/>
        <v>13.999999999999966</v>
      </c>
      <c r="D142">
        <v>-4.9562745421669057</v>
      </c>
      <c r="J142">
        <v>-1.0330839722120122</v>
      </c>
    </row>
    <row r="143" spans="1:14" x14ac:dyDescent="0.15">
      <c r="A143">
        <f t="shared" si="11"/>
        <v>14.099999999999966</v>
      </c>
    </row>
    <row r="144" spans="1:14" x14ac:dyDescent="0.15">
      <c r="A144">
        <f t="shared" si="11"/>
        <v>14.199999999999966</v>
      </c>
    </row>
    <row r="145" spans="1:1" x14ac:dyDescent="0.15">
      <c r="A145">
        <f t="shared" si="11"/>
        <v>14.299999999999965</v>
      </c>
    </row>
    <row r="146" spans="1:1" x14ac:dyDescent="0.15">
      <c r="A146">
        <f t="shared" si="11"/>
        <v>14.399999999999965</v>
      </c>
    </row>
    <row r="147" spans="1:1" x14ac:dyDescent="0.15">
      <c r="A147">
        <f t="shared" si="11"/>
        <v>14.499999999999964</v>
      </c>
    </row>
    <row r="148" spans="1:1" x14ac:dyDescent="0.15">
      <c r="A148">
        <f t="shared" si="11"/>
        <v>14.599999999999964</v>
      </c>
    </row>
    <row r="149" spans="1:1" x14ac:dyDescent="0.15">
      <c r="A149">
        <f t="shared" si="11"/>
        <v>14.699999999999964</v>
      </c>
    </row>
    <row r="150" spans="1:1" x14ac:dyDescent="0.15">
      <c r="A150">
        <f t="shared" si="11"/>
        <v>14.799999999999963</v>
      </c>
    </row>
    <row r="151" spans="1:1" x14ac:dyDescent="0.15">
      <c r="A151">
        <f t="shared" si="11"/>
        <v>14.899999999999963</v>
      </c>
    </row>
    <row r="152" spans="1:1" x14ac:dyDescent="0.15">
      <c r="A152">
        <f t="shared" si="11"/>
        <v>14.999999999999963</v>
      </c>
    </row>
    <row r="153" spans="1:1" x14ac:dyDescent="0.15">
      <c r="A153">
        <f t="shared" si="11"/>
        <v>15.099999999999962</v>
      </c>
    </row>
    <row r="154" spans="1:1" x14ac:dyDescent="0.15">
      <c r="A154">
        <f t="shared" si="11"/>
        <v>15.199999999999962</v>
      </c>
    </row>
    <row r="155" spans="1:1" x14ac:dyDescent="0.15">
      <c r="A155">
        <f t="shared" si="11"/>
        <v>15.299999999999962</v>
      </c>
    </row>
    <row r="156" spans="1:1" x14ac:dyDescent="0.15">
      <c r="A156">
        <f t="shared" si="11"/>
        <v>15.399999999999961</v>
      </c>
    </row>
    <row r="157" spans="1:1" x14ac:dyDescent="0.15">
      <c r="A157">
        <f t="shared" si="11"/>
        <v>15.499999999999961</v>
      </c>
    </row>
    <row r="158" spans="1:1" x14ac:dyDescent="0.15">
      <c r="A158">
        <f t="shared" si="11"/>
        <v>15.599999999999961</v>
      </c>
    </row>
    <row r="159" spans="1:1" x14ac:dyDescent="0.15">
      <c r="A159">
        <f t="shared" si="11"/>
        <v>15.69999999999996</v>
      </c>
    </row>
    <row r="160" spans="1:1" x14ac:dyDescent="0.15">
      <c r="A160">
        <f t="shared" si="11"/>
        <v>15.79999999999996</v>
      </c>
    </row>
    <row r="161" spans="1:10" x14ac:dyDescent="0.15">
      <c r="A161">
        <f t="shared" si="11"/>
        <v>15.899999999999959</v>
      </c>
    </row>
    <row r="162" spans="1:10" x14ac:dyDescent="0.15">
      <c r="A162">
        <f t="shared" si="11"/>
        <v>15.999999999999959</v>
      </c>
    </row>
    <row r="163" spans="1:10" x14ac:dyDescent="0.15">
      <c r="A163">
        <f t="shared" si="11"/>
        <v>16.099999999999959</v>
      </c>
    </row>
    <row r="164" spans="1:10" x14ac:dyDescent="0.15">
      <c r="A164">
        <f t="shared" si="11"/>
        <v>16.19999999999996</v>
      </c>
    </row>
    <row r="165" spans="1:10" x14ac:dyDescent="0.15">
      <c r="A165">
        <f t="shared" si="11"/>
        <v>16.299999999999962</v>
      </c>
    </row>
    <row r="166" spans="1:10" x14ac:dyDescent="0.15">
      <c r="A166">
        <f t="shared" si="11"/>
        <v>16.399999999999963</v>
      </c>
    </row>
    <row r="167" spans="1:10" x14ac:dyDescent="0.15">
      <c r="A167">
        <f t="shared" si="11"/>
        <v>16.499999999999964</v>
      </c>
    </row>
    <row r="168" spans="1:10" x14ac:dyDescent="0.15">
      <c r="A168">
        <f t="shared" si="11"/>
        <v>16.599999999999966</v>
      </c>
    </row>
    <row r="169" spans="1:10" x14ac:dyDescent="0.15">
      <c r="A169">
        <f t="shared" si="11"/>
        <v>16.699999999999967</v>
      </c>
    </row>
    <row r="170" spans="1:10" x14ac:dyDescent="0.15">
      <c r="A170">
        <f t="shared" si="11"/>
        <v>16.799999999999969</v>
      </c>
    </row>
    <row r="174" spans="1:10" x14ac:dyDescent="0.15">
      <c r="B174">
        <f t="shared" ref="B174:J174" si="12">MAX(B4:B172)</f>
        <v>16.028306281766682</v>
      </c>
      <c r="C174">
        <f t="shared" si="12"/>
        <v>8.2693790606709108</v>
      </c>
      <c r="D174">
        <f t="shared" si="12"/>
        <v>6.1206988630439945</v>
      </c>
      <c r="E174">
        <f t="shared" si="12"/>
        <v>16.050779063707044</v>
      </c>
      <c r="F174">
        <f t="shared" si="12"/>
        <v>15.032702472384241</v>
      </c>
      <c r="G174">
        <f t="shared" si="12"/>
        <v>8.6452565558803762</v>
      </c>
      <c r="H174">
        <f t="shared" si="12"/>
        <v>6.7036857635346223</v>
      </c>
      <c r="I174">
        <f t="shared" si="12"/>
        <v>23.125484885510229</v>
      </c>
      <c r="J174">
        <f t="shared" si="12"/>
        <v>1.9816236717036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73"/>
  <sheetViews>
    <sheetView topLeftCell="A120" workbookViewId="0">
      <selection activeCell="B173" sqref="B173:I173"/>
    </sheetView>
  </sheetViews>
  <sheetFormatPr baseColWidth="10" defaultColWidth="8.83203125" defaultRowHeight="13" x14ac:dyDescent="0.15"/>
  <cols>
    <col min="1" max="1" width="9" bestFit="1" customWidth="1"/>
    <col min="2" max="2" width="21.6640625" customWidth="1"/>
    <col min="3" max="3" width="22.1640625" customWidth="1"/>
    <col min="4" max="5" width="22.6640625" customWidth="1"/>
    <col min="6" max="6" width="22.1640625" customWidth="1"/>
    <col min="7" max="7" width="22.5" customWidth="1"/>
    <col min="8" max="8" width="23" customWidth="1"/>
    <col min="9" max="9" width="23.33203125" customWidth="1"/>
    <col min="10" max="10" width="18" customWidth="1"/>
    <col min="11" max="11" width="13" bestFit="1" customWidth="1"/>
    <col min="12" max="12" width="12.33203125" bestFit="1" customWidth="1"/>
    <col min="13" max="13" width="3.1640625" bestFit="1" customWidth="1"/>
  </cols>
  <sheetData>
    <row r="2" spans="1:13" x14ac:dyDescent="0.15">
      <c r="B2" t="s">
        <v>26</v>
      </c>
      <c r="C2" t="s">
        <v>27</v>
      </c>
      <c r="D2" t="s">
        <v>28</v>
      </c>
      <c r="E2" t="s">
        <v>29</v>
      </c>
      <c r="F2" t="s">
        <v>30</v>
      </c>
      <c r="G2" t="s">
        <v>31</v>
      </c>
      <c r="H2" t="s">
        <v>32</v>
      </c>
      <c r="I2" t="s">
        <v>33</v>
      </c>
      <c r="J2" s="3"/>
      <c r="K2" s="4" t="s">
        <v>2</v>
      </c>
      <c r="L2" s="4" t="s">
        <v>0</v>
      </c>
      <c r="M2" s="4" t="s">
        <v>1</v>
      </c>
    </row>
    <row r="3" spans="1:13" s="2" customFormat="1" x14ac:dyDescent="0.15"/>
    <row r="4" spans="1:13" x14ac:dyDescent="0.15">
      <c r="A4">
        <v>0</v>
      </c>
      <c r="B4">
        <v>-1.061429723166063</v>
      </c>
      <c r="C4">
        <v>2.2023144530855188</v>
      </c>
      <c r="D4">
        <v>8.723824240485234E-2</v>
      </c>
      <c r="E4">
        <v>0.83113645643358991</v>
      </c>
      <c r="F4">
        <v>2.9215819252292552</v>
      </c>
      <c r="G4">
        <v>0.67287508992646683</v>
      </c>
      <c r="H4">
        <v>0.89682987165110029</v>
      </c>
      <c r="I4">
        <v>-1.316773820090672</v>
      </c>
      <c r="K4">
        <f t="shared" ref="K4:K35" si="0">AVERAGE(B4:J4)</f>
        <v>0.65422156193425596</v>
      </c>
      <c r="L4">
        <f t="shared" ref="L4:L35" si="1">STDEV(B4:J4)/SQRT(M4)</f>
        <v>0.51370107440435886</v>
      </c>
      <c r="M4">
        <f t="shared" ref="M4:M35" si="2">COUNT(B4:J4)</f>
        <v>8</v>
      </c>
    </row>
    <row r="5" spans="1:13" x14ac:dyDescent="0.15">
      <c r="A5">
        <v>0.3</v>
      </c>
      <c r="B5">
        <v>0.90243516292977111</v>
      </c>
      <c r="C5">
        <v>2.2023144530855188</v>
      </c>
      <c r="D5">
        <v>1.0804566289719264</v>
      </c>
      <c r="E5">
        <v>-0.15817893731394639</v>
      </c>
      <c r="G5">
        <v>0.68934863126613455</v>
      </c>
      <c r="H5">
        <v>0.89682987165110029</v>
      </c>
      <c r="I5">
        <v>0.68638906868107585</v>
      </c>
      <c r="K5">
        <f t="shared" si="0"/>
        <v>0.8999421256102258</v>
      </c>
      <c r="L5">
        <f t="shared" si="1"/>
        <v>0.26450086769345177</v>
      </c>
      <c r="M5">
        <f t="shared" si="2"/>
        <v>7</v>
      </c>
    </row>
    <row r="6" spans="1:13" x14ac:dyDescent="0.15">
      <c r="A6">
        <f t="shared" ref="A6:A69" si="3">A5+0.1</f>
        <v>0.4</v>
      </c>
      <c r="B6">
        <v>0.91139368978027102</v>
      </c>
      <c r="D6">
        <v>-0.90420733133479425</v>
      </c>
      <c r="E6">
        <v>1.3390403826001207</v>
      </c>
      <c r="H6">
        <v>0.9063431694625812</v>
      </c>
      <c r="K6">
        <f t="shared" si="0"/>
        <v>0.56314247762704461</v>
      </c>
      <c r="L6">
        <f t="shared" si="1"/>
        <v>0.4995163195903059</v>
      </c>
      <c r="M6">
        <f t="shared" si="2"/>
        <v>4</v>
      </c>
    </row>
    <row r="7" spans="1:13" x14ac:dyDescent="0.15">
      <c r="A7">
        <f t="shared" si="3"/>
        <v>0.5</v>
      </c>
      <c r="B7">
        <v>0.91139368978027102</v>
      </c>
      <c r="D7">
        <v>8.8124648818566076E-2</v>
      </c>
      <c r="E7">
        <v>1.820451850181104</v>
      </c>
      <c r="H7">
        <v>0.89682987165110029</v>
      </c>
      <c r="I7">
        <v>0.6795933699456691</v>
      </c>
      <c r="K7">
        <f t="shared" si="0"/>
        <v>0.87927868607534221</v>
      </c>
      <c r="L7">
        <f t="shared" si="1"/>
        <v>0.27865258643662688</v>
      </c>
      <c r="M7">
        <f t="shared" si="2"/>
        <v>5</v>
      </c>
    </row>
    <row r="8" spans="1:13" x14ac:dyDescent="0.15">
      <c r="A8">
        <f t="shared" si="3"/>
        <v>0.6</v>
      </c>
      <c r="B8">
        <v>0.92053167430005134</v>
      </c>
      <c r="C8">
        <v>2.2023144530855188</v>
      </c>
      <c r="D8">
        <v>0.58971568844505828</v>
      </c>
      <c r="E8">
        <v>-0.15976057663248389</v>
      </c>
      <c r="G8">
        <v>-0.3465464601566326</v>
      </c>
      <c r="H8">
        <v>-9.8035340158902917E-2</v>
      </c>
      <c r="I8">
        <v>0.68638906868107585</v>
      </c>
      <c r="K8">
        <f t="shared" si="0"/>
        <v>0.54208692965195493</v>
      </c>
      <c r="L8">
        <f t="shared" si="1"/>
        <v>0.33147158192416126</v>
      </c>
      <c r="M8">
        <f t="shared" si="2"/>
        <v>7</v>
      </c>
    </row>
    <row r="9" spans="1:13" x14ac:dyDescent="0.15">
      <c r="A9">
        <f t="shared" si="3"/>
        <v>0.7</v>
      </c>
      <c r="B9">
        <v>-8.1070889802514756E-2</v>
      </c>
      <c r="D9">
        <v>8.9028823743542151E-2</v>
      </c>
      <c r="E9">
        <v>-0.15896975697321514</v>
      </c>
      <c r="F9">
        <v>-8.8451519586796312E-2</v>
      </c>
      <c r="G9">
        <v>-0.32823725712582408</v>
      </c>
      <c r="H9">
        <v>0.90585944245520911</v>
      </c>
      <c r="I9">
        <v>0.6795933699456691</v>
      </c>
      <c r="K9">
        <f t="shared" si="0"/>
        <v>0.14539317323658144</v>
      </c>
      <c r="L9">
        <f t="shared" si="1"/>
        <v>0.17524048963652819</v>
      </c>
      <c r="M9">
        <f t="shared" si="2"/>
        <v>7</v>
      </c>
    </row>
    <row r="10" spans="1:13" x14ac:dyDescent="0.15">
      <c r="A10">
        <f t="shared" si="3"/>
        <v>0.79999999999999993</v>
      </c>
      <c r="B10">
        <v>-8.1070889802514756E-2</v>
      </c>
      <c r="D10">
        <v>1.0913067280715505</v>
      </c>
      <c r="E10">
        <v>-0.15976057663248389</v>
      </c>
      <c r="G10">
        <v>1.622359382636801</v>
      </c>
      <c r="H10">
        <v>-9.8035340158902917E-2</v>
      </c>
      <c r="I10">
        <v>1.6879705130669442</v>
      </c>
      <c r="K10">
        <f t="shared" si="0"/>
        <v>0.67712830286356562</v>
      </c>
      <c r="L10">
        <f t="shared" si="1"/>
        <v>0.36345266642087931</v>
      </c>
      <c r="M10">
        <f t="shared" si="2"/>
        <v>6</v>
      </c>
    </row>
    <row r="11" spans="1:13" x14ac:dyDescent="0.15">
      <c r="A11">
        <f t="shared" si="3"/>
        <v>0.89999999999999991</v>
      </c>
      <c r="B11">
        <v>-1.0826734539050809</v>
      </c>
      <c r="C11">
        <v>2.2244068191731525</v>
      </c>
      <c r="D11">
        <v>8.9028823743542151E-2</v>
      </c>
      <c r="E11">
        <v>0.34486617307160072</v>
      </c>
      <c r="G11">
        <v>-0.32188732379003215</v>
      </c>
      <c r="H11">
        <v>-9.3520554756854057E-2</v>
      </c>
      <c r="I11">
        <v>-0.30519144755439265</v>
      </c>
      <c r="K11">
        <f t="shared" si="0"/>
        <v>0.12214700514027653</v>
      </c>
      <c r="L11">
        <f t="shared" si="1"/>
        <v>0.38877360411411493</v>
      </c>
      <c r="M11">
        <f t="shared" si="2"/>
        <v>7</v>
      </c>
    </row>
    <row r="12" spans="1:13" x14ac:dyDescent="0.15">
      <c r="A12">
        <f t="shared" si="3"/>
        <v>0.99999999999999989</v>
      </c>
      <c r="B12">
        <v>0.92053167430005134</v>
      </c>
      <c r="C12">
        <v>1.2067772062609228</v>
      </c>
      <c r="D12">
        <v>2.1148017440420497</v>
      </c>
      <c r="E12">
        <v>-1.1589612161209017</v>
      </c>
      <c r="F12">
        <v>-9.9168721911147006E-2</v>
      </c>
      <c r="G12">
        <v>-0.32823725712582408</v>
      </c>
      <c r="H12">
        <v>0.90585944245520911</v>
      </c>
      <c r="K12">
        <f t="shared" si="0"/>
        <v>0.50880041027147993</v>
      </c>
      <c r="L12">
        <f t="shared" si="1"/>
        <v>0.41533915474285998</v>
      </c>
      <c r="M12">
        <f t="shared" si="2"/>
        <v>7</v>
      </c>
    </row>
    <row r="13" spans="1:13" x14ac:dyDescent="0.15">
      <c r="A13">
        <f t="shared" si="3"/>
        <v>1.0999999999999999</v>
      </c>
      <c r="B13">
        <v>0.92519311885171929</v>
      </c>
      <c r="C13">
        <v>2.2244068191731525</v>
      </c>
      <c r="D13">
        <v>1.0913067280715505</v>
      </c>
      <c r="E13">
        <v>-1.1589612161209017</v>
      </c>
      <c r="F13">
        <v>1.9495099503522462</v>
      </c>
      <c r="G13">
        <v>1.5972980322839725</v>
      </c>
      <c r="H13">
        <v>-1.0929005519689172</v>
      </c>
      <c r="I13">
        <v>-1.3301069064110382</v>
      </c>
      <c r="K13">
        <f t="shared" si="0"/>
        <v>0.52571824677897294</v>
      </c>
      <c r="L13">
        <f t="shared" si="1"/>
        <v>0.52512988408697836</v>
      </c>
      <c r="M13">
        <f t="shared" si="2"/>
        <v>8</v>
      </c>
    </row>
    <row r="14" spans="1:13" x14ac:dyDescent="0.15">
      <c r="A14">
        <f t="shared" si="3"/>
        <v>1.2</v>
      </c>
      <c r="B14">
        <v>-8.1070889802514756E-2</v>
      </c>
      <c r="C14">
        <v>1.2188589689651197</v>
      </c>
      <c r="D14">
        <v>-0.91324908058447729</v>
      </c>
      <c r="E14">
        <v>-0.16137414246129023</v>
      </c>
      <c r="G14">
        <v>0.67287508992646683</v>
      </c>
      <c r="H14">
        <v>-0.59595167307127661</v>
      </c>
      <c r="I14">
        <v>0.68638906868107585</v>
      </c>
      <c r="K14">
        <f t="shared" si="0"/>
        <v>0.11806819166472907</v>
      </c>
      <c r="L14">
        <f t="shared" si="1"/>
        <v>0.29006254350807154</v>
      </c>
      <c r="M14">
        <f t="shared" si="2"/>
        <v>7</v>
      </c>
    </row>
    <row r="15" spans="1:13" x14ac:dyDescent="0.15">
      <c r="A15">
        <f t="shared" si="3"/>
        <v>1.3</v>
      </c>
      <c r="B15">
        <v>-1.0826734539050809</v>
      </c>
      <c r="C15">
        <v>2.7161345612333632</v>
      </c>
      <c r="D15">
        <v>8.8594774631645112E-2</v>
      </c>
      <c r="E15">
        <v>0.3432685704979288</v>
      </c>
      <c r="F15">
        <v>-1.0932816514028665</v>
      </c>
      <c r="G15">
        <v>1.6739874369787355</v>
      </c>
      <c r="H15">
        <v>-0.59595167307127661</v>
      </c>
      <c r="I15">
        <v>-0.80634309329329912</v>
      </c>
      <c r="K15">
        <f t="shared" si="0"/>
        <v>0.15546693395864378</v>
      </c>
      <c r="L15">
        <f t="shared" si="1"/>
        <v>0.49071263151628886</v>
      </c>
      <c r="M15">
        <f t="shared" si="2"/>
        <v>8</v>
      </c>
    </row>
    <row r="16" spans="1:13" x14ac:dyDescent="0.15">
      <c r="A16">
        <f t="shared" si="3"/>
        <v>1.4000000000000001</v>
      </c>
      <c r="B16">
        <v>-0.5818721718537978</v>
      </c>
      <c r="C16">
        <v>4.2355025195892404</v>
      </c>
      <c r="D16">
        <v>-0.91324908058447729</v>
      </c>
      <c r="E16">
        <v>-0.16137414246129023</v>
      </c>
      <c r="F16">
        <v>-1.0925462053548496</v>
      </c>
      <c r="G16">
        <v>0.68934863126613455</v>
      </c>
      <c r="H16">
        <v>-1.0929005519689172</v>
      </c>
      <c r="K16">
        <f t="shared" si="0"/>
        <v>0.15470128551886334</v>
      </c>
      <c r="L16">
        <f t="shared" si="1"/>
        <v>0.72100930024114684</v>
      </c>
      <c r="M16">
        <f t="shared" si="2"/>
        <v>7</v>
      </c>
    </row>
    <row r="17" spans="1:13" x14ac:dyDescent="0.15">
      <c r="A17">
        <f t="shared" si="3"/>
        <v>1.5000000000000002</v>
      </c>
      <c r="B17">
        <v>-1.0719462546862069</v>
      </c>
      <c r="C17">
        <v>1.2067772062609228</v>
      </c>
      <c r="D17">
        <v>-1.8965393114881546</v>
      </c>
      <c r="E17">
        <v>-0.15976057663248389</v>
      </c>
      <c r="F17">
        <v>0.91489296201855419</v>
      </c>
      <c r="G17">
        <v>-1.3293496041780928</v>
      </c>
      <c r="H17">
        <v>-9.8519067166269458E-2</v>
      </c>
      <c r="I17">
        <v>0.67293112679269185</v>
      </c>
      <c r="K17">
        <f t="shared" si="0"/>
        <v>-0.22018918988487982</v>
      </c>
      <c r="L17">
        <f t="shared" si="1"/>
        <v>0.39880715836856762</v>
      </c>
      <c r="M17">
        <f t="shared" si="2"/>
        <v>8</v>
      </c>
    </row>
    <row r="18" spans="1:13" x14ac:dyDescent="0.15">
      <c r="A18">
        <f t="shared" si="3"/>
        <v>1.6000000000000003</v>
      </c>
      <c r="B18">
        <v>1.9415907026182899</v>
      </c>
      <c r="C18">
        <v>0.70588712232800277</v>
      </c>
      <c r="D18">
        <v>-0.91324908058447729</v>
      </c>
      <c r="E18">
        <v>-0.66016767929109599</v>
      </c>
      <c r="F18">
        <v>-1.0925462053548496</v>
      </c>
      <c r="G18">
        <v>-0.32823725712582408</v>
      </c>
      <c r="H18">
        <v>0.40342832414078655</v>
      </c>
      <c r="I18">
        <v>0.68638906868107585</v>
      </c>
      <c r="K18">
        <f t="shared" si="0"/>
        <v>9.2886874426488547E-2</v>
      </c>
      <c r="L18">
        <f t="shared" si="1"/>
        <v>0.3636166013745547</v>
      </c>
      <c r="M18">
        <f t="shared" si="2"/>
        <v>8</v>
      </c>
    </row>
    <row r="19" spans="1:13" x14ac:dyDescent="0.15">
      <c r="A19">
        <f t="shared" si="3"/>
        <v>1.7000000000000004</v>
      </c>
      <c r="B19">
        <v>-0.5822775148582926</v>
      </c>
      <c r="C19">
        <v>-0.76139993071125955</v>
      </c>
      <c r="D19">
        <v>-0.91324908058447729</v>
      </c>
      <c r="E19">
        <v>0.84791128345714784</v>
      </c>
      <c r="F19">
        <v>-7.7517076674793461E-2</v>
      </c>
      <c r="G19">
        <v>-0.32188732379003215</v>
      </c>
      <c r="H19">
        <v>-1.0929005519689172</v>
      </c>
      <c r="I19">
        <v>0.18399837612969594</v>
      </c>
      <c r="K19">
        <f t="shared" si="0"/>
        <v>-0.33966522737511606</v>
      </c>
      <c r="L19">
        <f t="shared" si="1"/>
        <v>0.22704161113273652</v>
      </c>
      <c r="M19">
        <f t="shared" si="2"/>
        <v>8</v>
      </c>
    </row>
    <row r="20" spans="1:13" x14ac:dyDescent="0.15">
      <c r="A20">
        <f t="shared" si="3"/>
        <v>1.8000000000000005</v>
      </c>
      <c r="B20">
        <v>-8.1070889802514756E-2</v>
      </c>
      <c r="C20">
        <v>1.1719334026220718</v>
      </c>
      <c r="D20">
        <v>8.9028823743542151E-2</v>
      </c>
      <c r="E20">
        <v>-0.15976057663249499</v>
      </c>
      <c r="F20">
        <v>-1.0925462053548496</v>
      </c>
      <c r="G20">
        <v>-1.3293496041780928</v>
      </c>
      <c r="H20">
        <v>-9.9002794173636E-2</v>
      </c>
      <c r="I20">
        <v>-0.31839231642168397</v>
      </c>
      <c r="K20">
        <f t="shared" si="0"/>
        <v>-0.22739502002470727</v>
      </c>
      <c r="L20">
        <f t="shared" si="1"/>
        <v>0.26964873986407278</v>
      </c>
      <c r="M20">
        <f t="shared" si="2"/>
        <v>8</v>
      </c>
    </row>
    <row r="21" spans="1:13" x14ac:dyDescent="0.15">
      <c r="A21">
        <f t="shared" si="3"/>
        <v>1.9000000000000006</v>
      </c>
      <c r="B21">
        <v>-8.1070889802514756E-2</v>
      </c>
      <c r="C21">
        <v>1.1949336292252921</v>
      </c>
      <c r="D21">
        <v>0.59616391615433528</v>
      </c>
      <c r="E21">
        <v>-1.1589612161209017</v>
      </c>
      <c r="F21">
        <v>0.93599643683873746</v>
      </c>
      <c r="G21">
        <v>-0.32188732379003215</v>
      </c>
      <c r="H21">
        <v>-0.60143391248805855</v>
      </c>
      <c r="I21">
        <v>-1.3301069064110382</v>
      </c>
      <c r="K21">
        <f t="shared" si="0"/>
        <v>-9.5795783299272574E-2</v>
      </c>
      <c r="L21">
        <f t="shared" si="1"/>
        <v>0.33193788787009643</v>
      </c>
      <c r="M21">
        <f t="shared" si="2"/>
        <v>8</v>
      </c>
    </row>
    <row r="22" spans="1:13" x14ac:dyDescent="0.15">
      <c r="A22">
        <f t="shared" si="3"/>
        <v>2.0000000000000004</v>
      </c>
      <c r="B22">
        <v>-1.0826734539050809</v>
      </c>
      <c r="C22">
        <v>-1.7888095579359164</v>
      </c>
      <c r="D22">
        <v>-1.9155269849124967</v>
      </c>
      <c r="E22">
        <v>-1.1589612161209017</v>
      </c>
      <c r="F22">
        <v>-2.0859236887985522</v>
      </c>
      <c r="G22">
        <v>-1.3331232788462211</v>
      </c>
      <c r="H22">
        <v>-1.0929005519689172</v>
      </c>
      <c r="I22">
        <v>-0.31519237570479253</v>
      </c>
      <c r="K22">
        <f t="shared" si="0"/>
        <v>-1.3466388885241098</v>
      </c>
      <c r="L22">
        <f t="shared" si="1"/>
        <v>0.20261852643926637</v>
      </c>
      <c r="M22">
        <f t="shared" si="2"/>
        <v>8</v>
      </c>
    </row>
    <row r="23" spans="1:13" x14ac:dyDescent="0.15">
      <c r="A23">
        <f t="shared" si="3"/>
        <v>2.1000000000000005</v>
      </c>
      <c r="B23">
        <v>-1.0826734539050809</v>
      </c>
      <c r="C23">
        <v>-4.7664462746865421</v>
      </c>
      <c r="D23">
        <v>-0.91324908058447729</v>
      </c>
      <c r="E23">
        <v>1.3483183861157544</v>
      </c>
      <c r="F23">
        <v>-8.8451519586796312E-2</v>
      </c>
      <c r="G23">
        <v>-2.3443592339023986</v>
      </c>
      <c r="H23">
        <v>-9.9002794173636E-2</v>
      </c>
      <c r="I23">
        <v>0.6795933699456691</v>
      </c>
      <c r="K23">
        <f t="shared" si="0"/>
        <v>-0.9082838250971883</v>
      </c>
      <c r="L23">
        <f t="shared" si="1"/>
        <v>0.68032075924776714</v>
      </c>
      <c r="M23">
        <f t="shared" si="2"/>
        <v>8</v>
      </c>
    </row>
    <row r="24" spans="1:13" x14ac:dyDescent="0.15">
      <c r="A24">
        <f t="shared" si="3"/>
        <v>2.2000000000000006</v>
      </c>
      <c r="B24">
        <v>-1.0826734539050809</v>
      </c>
      <c r="C24">
        <v>-1.816099288562989</v>
      </c>
      <c r="D24">
        <v>8.9028823743542151E-2</v>
      </c>
      <c r="E24">
        <v>1.8386407023443296</v>
      </c>
      <c r="G24">
        <v>-1.3331232788462211</v>
      </c>
      <c r="H24">
        <v>-9.9002794173636E-2</v>
      </c>
      <c r="I24">
        <v>-1.2908931626129994</v>
      </c>
      <c r="K24">
        <f t="shared" si="0"/>
        <v>-0.52773177885900768</v>
      </c>
      <c r="L24">
        <f t="shared" si="1"/>
        <v>0.47214915852678602</v>
      </c>
      <c r="M24">
        <f t="shared" si="2"/>
        <v>7</v>
      </c>
    </row>
    <row r="25" spans="1:13" x14ac:dyDescent="0.15">
      <c r="A25">
        <f t="shared" si="3"/>
        <v>2.3000000000000007</v>
      </c>
      <c r="B25">
        <v>-0.57721072730212986</v>
      </c>
      <c r="C25">
        <v>-2.3097158602150278</v>
      </c>
      <c r="D25">
        <v>-0.91324908058447729</v>
      </c>
      <c r="E25">
        <v>1.8386407023443296</v>
      </c>
      <c r="F25">
        <v>-1.0925462053548496</v>
      </c>
      <c r="G25">
        <v>-1.3331232788462211</v>
      </c>
      <c r="H25">
        <v>-1.6062961491169094</v>
      </c>
      <c r="I25">
        <v>0.68638906868107585</v>
      </c>
      <c r="K25">
        <f t="shared" si="0"/>
        <v>-0.66338894129927617</v>
      </c>
      <c r="L25">
        <f t="shared" si="1"/>
        <v>0.4702601133254305</v>
      </c>
      <c r="M25">
        <f t="shared" si="2"/>
        <v>8</v>
      </c>
    </row>
    <row r="26" spans="1:13" x14ac:dyDescent="0.15">
      <c r="A26">
        <f t="shared" si="3"/>
        <v>2.4000000000000008</v>
      </c>
      <c r="B26">
        <v>-1.0826734539050809</v>
      </c>
      <c r="C26">
        <v>-1.816099288562989</v>
      </c>
      <c r="D26">
        <v>9.9084597057719215E-2</v>
      </c>
      <c r="E26">
        <v>0.84517350538563796</v>
      </c>
      <c r="F26">
        <v>-1.0917960011921468</v>
      </c>
      <c r="G26">
        <v>-1.3331232788462211</v>
      </c>
      <c r="H26">
        <v>-9.9002794173636E-2</v>
      </c>
      <c r="I26">
        <v>-0.31839231642168397</v>
      </c>
      <c r="K26">
        <f t="shared" si="0"/>
        <v>-0.59960362883230001</v>
      </c>
      <c r="L26">
        <f t="shared" si="1"/>
        <v>0.31049355171732529</v>
      </c>
      <c r="M26">
        <f t="shared" si="2"/>
        <v>8</v>
      </c>
    </row>
    <row r="27" spans="1:13" x14ac:dyDescent="0.15">
      <c r="A27">
        <f t="shared" si="3"/>
        <v>2.5000000000000009</v>
      </c>
      <c r="B27">
        <v>-8.1881575811504348E-2</v>
      </c>
      <c r="C27">
        <v>-1.7977845816590232</v>
      </c>
      <c r="D27">
        <v>8.9028823743542151E-2</v>
      </c>
      <c r="E27">
        <v>-1.1589612161209017</v>
      </c>
      <c r="F27">
        <v>-3.0793011722422658</v>
      </c>
      <c r="G27">
        <v>-1.3331232788462211</v>
      </c>
      <c r="H27">
        <v>-1.1038650308024811</v>
      </c>
      <c r="I27">
        <v>-0.31519237570479253</v>
      </c>
      <c r="K27">
        <f t="shared" si="0"/>
        <v>-1.097635050930456</v>
      </c>
      <c r="L27">
        <f t="shared" si="1"/>
        <v>0.36665980758965722</v>
      </c>
      <c r="M27">
        <f t="shared" si="2"/>
        <v>8</v>
      </c>
    </row>
    <row r="28" spans="1:13" x14ac:dyDescent="0.15">
      <c r="A28">
        <f t="shared" si="3"/>
        <v>2.600000000000001</v>
      </c>
      <c r="B28">
        <v>0.4193250492442735</v>
      </c>
      <c r="C28">
        <v>-2.8175967708980396</v>
      </c>
      <c r="D28">
        <v>8.9028823743542151E-2</v>
      </c>
      <c r="E28">
        <v>-1.1589612161209017</v>
      </c>
      <c r="F28">
        <v>-2.0951404827974862</v>
      </c>
      <c r="G28">
        <v>-1.3331232788462211</v>
      </c>
      <c r="H28">
        <v>-1.1038650308024811</v>
      </c>
      <c r="I28">
        <v>-0.31519237570479253</v>
      </c>
      <c r="K28">
        <f t="shared" si="0"/>
        <v>-1.0394406602727635</v>
      </c>
      <c r="L28">
        <f t="shared" si="1"/>
        <v>0.38514845842664813</v>
      </c>
      <c r="M28">
        <f t="shared" si="2"/>
        <v>8</v>
      </c>
    </row>
    <row r="29" spans="1:13" x14ac:dyDescent="0.15">
      <c r="A29">
        <f t="shared" si="3"/>
        <v>2.7000000000000011</v>
      </c>
      <c r="B29">
        <v>-1.0719462546862069</v>
      </c>
      <c r="C29">
        <v>-2.8033324318670672</v>
      </c>
      <c r="D29">
        <v>-0.90420733133479425</v>
      </c>
      <c r="E29">
        <v>-1.1482851507207403</v>
      </c>
      <c r="F29">
        <v>-2.0951404827974862</v>
      </c>
      <c r="G29">
        <v>-1.3331232788462211</v>
      </c>
      <c r="H29">
        <v>-1.1038650308024811</v>
      </c>
      <c r="I29">
        <v>0.69332227356765919</v>
      </c>
      <c r="K29">
        <f t="shared" si="0"/>
        <v>-1.2208222109359173</v>
      </c>
      <c r="L29">
        <f t="shared" si="1"/>
        <v>0.35573568931901373</v>
      </c>
      <c r="M29">
        <f t="shared" si="2"/>
        <v>8</v>
      </c>
    </row>
    <row r="30" spans="1:13" x14ac:dyDescent="0.15">
      <c r="A30">
        <f t="shared" si="3"/>
        <v>2.8000000000000012</v>
      </c>
      <c r="B30">
        <v>-8.1070889802514756E-2</v>
      </c>
      <c r="C30">
        <v>1.2566074581577658</v>
      </c>
      <c r="D30">
        <v>-1.8965393114881546</v>
      </c>
      <c r="E30">
        <v>0.83944006285591177</v>
      </c>
      <c r="F30">
        <v>-2.0859236887985522</v>
      </c>
      <c r="G30">
        <v>-1.3331232788462211</v>
      </c>
      <c r="H30">
        <v>-9.9002794173636E-2</v>
      </c>
      <c r="I30">
        <v>-1.316773820090672</v>
      </c>
      <c r="K30">
        <f t="shared" si="0"/>
        <v>-0.5895482827732591</v>
      </c>
      <c r="L30">
        <f t="shared" si="1"/>
        <v>0.4427714766323439</v>
      </c>
      <c r="M30">
        <f t="shared" si="2"/>
        <v>8</v>
      </c>
    </row>
    <row r="31" spans="1:13" x14ac:dyDescent="0.15">
      <c r="A31">
        <f t="shared" si="3"/>
        <v>2.9000000000000012</v>
      </c>
      <c r="B31">
        <v>-8.0673586127738561E-2</v>
      </c>
      <c r="C31">
        <v>-0.27700909978033428</v>
      </c>
      <c r="D31">
        <v>-0.91324908058447729</v>
      </c>
      <c r="E31">
        <v>-1.1474943310614716</v>
      </c>
      <c r="F31">
        <v>-2.0859236887985522</v>
      </c>
      <c r="G31">
        <v>-0.32823725712582408</v>
      </c>
      <c r="H31">
        <v>-1.0929005519689172</v>
      </c>
      <c r="I31">
        <v>-1.3301069064110382</v>
      </c>
      <c r="K31">
        <f t="shared" si="0"/>
        <v>-0.90694931273229418</v>
      </c>
      <c r="L31">
        <f t="shared" si="1"/>
        <v>0.23436792946952215</v>
      </c>
      <c r="M31">
        <f t="shared" si="2"/>
        <v>8</v>
      </c>
    </row>
    <row r="32" spans="1:13" x14ac:dyDescent="0.15">
      <c r="A32">
        <f t="shared" si="3"/>
        <v>3.0000000000000013</v>
      </c>
      <c r="B32">
        <v>0.92053167430005134</v>
      </c>
      <c r="C32">
        <v>-0.79223673145097928</v>
      </c>
      <c r="D32">
        <v>-0.91324908058447729</v>
      </c>
      <c r="E32">
        <v>0.34063056277098269</v>
      </c>
      <c r="F32">
        <v>-3.0604947661569737</v>
      </c>
      <c r="G32">
        <v>-0.32188732379003215</v>
      </c>
      <c r="H32">
        <v>-1.0929005519689172</v>
      </c>
      <c r="I32">
        <v>-1.316773820090672</v>
      </c>
      <c r="K32">
        <f t="shared" si="0"/>
        <v>-0.77954750462137723</v>
      </c>
      <c r="L32">
        <f t="shared" si="1"/>
        <v>0.42177517586178903</v>
      </c>
      <c r="M32">
        <f t="shared" si="2"/>
        <v>8</v>
      </c>
    </row>
    <row r="33" spans="1:13" x14ac:dyDescent="0.15">
      <c r="A33">
        <f t="shared" si="3"/>
        <v>3.1000000000000014</v>
      </c>
      <c r="B33">
        <v>-8.1070889802514756E-2</v>
      </c>
      <c r="C33">
        <v>2.2699518031882526</v>
      </c>
      <c r="D33">
        <v>1.0913067280715616</v>
      </c>
      <c r="E33">
        <v>-1.1474943310614716</v>
      </c>
      <c r="F33">
        <v>-1.0917960011921468</v>
      </c>
      <c r="G33">
        <v>-2.3443592339023986</v>
      </c>
      <c r="H33">
        <v>-9.3520554756854057E-2</v>
      </c>
      <c r="I33">
        <v>-1.3301069064110382</v>
      </c>
      <c r="K33">
        <f t="shared" si="0"/>
        <v>-0.34088617323332626</v>
      </c>
      <c r="L33">
        <f t="shared" si="1"/>
        <v>0.52104444268488825</v>
      </c>
      <c r="M33">
        <f t="shared" si="2"/>
        <v>8</v>
      </c>
    </row>
    <row r="34" spans="1:13" x14ac:dyDescent="0.15">
      <c r="A34">
        <f t="shared" si="3"/>
        <v>3.2000000000000015</v>
      </c>
      <c r="B34">
        <v>1.4213329563513288</v>
      </c>
      <c r="C34">
        <v>3.2961372242781284</v>
      </c>
      <c r="D34">
        <v>3.1272269626338445</v>
      </c>
      <c r="E34">
        <v>1.8386407023443296</v>
      </c>
      <c r="F34">
        <v>-3.0793011722422658</v>
      </c>
      <c r="G34">
        <v>-0.32188732379003215</v>
      </c>
      <c r="H34">
        <v>0.8925793247905156</v>
      </c>
      <c r="I34">
        <v>-0.3216576674383298</v>
      </c>
      <c r="K34">
        <f t="shared" si="0"/>
        <v>0.85663387586593998</v>
      </c>
      <c r="L34">
        <f t="shared" si="1"/>
        <v>0.73993426311093813</v>
      </c>
      <c r="M34">
        <f t="shared" si="2"/>
        <v>8</v>
      </c>
    </row>
    <row r="35" spans="1:13" x14ac:dyDescent="0.15">
      <c r="A35">
        <f t="shared" si="3"/>
        <v>3.3000000000000016</v>
      </c>
      <c r="B35">
        <v>-8.0276282452962366E-2</v>
      </c>
      <c r="C35">
        <v>0.21542435416905814</v>
      </c>
      <c r="D35">
        <v>3.0958625367275894</v>
      </c>
      <c r="E35">
        <v>3.8757675612124953</v>
      </c>
      <c r="F35">
        <v>-2.0859236887985522</v>
      </c>
      <c r="G35">
        <v>-1.3331232788462211</v>
      </c>
      <c r="H35">
        <v>0.90585944245520911</v>
      </c>
      <c r="I35">
        <v>-0.31519237570479253</v>
      </c>
      <c r="K35">
        <f t="shared" si="0"/>
        <v>0.53479978359522806</v>
      </c>
      <c r="L35">
        <f t="shared" si="1"/>
        <v>0.72480203425002276</v>
      </c>
      <c r="M35">
        <f t="shared" si="2"/>
        <v>8</v>
      </c>
    </row>
    <row r="36" spans="1:13" x14ac:dyDescent="0.15">
      <c r="A36">
        <f t="shared" si="3"/>
        <v>3.4000000000000017</v>
      </c>
      <c r="B36">
        <v>2.9533268418331704</v>
      </c>
      <c r="C36">
        <v>2.2699518031882526</v>
      </c>
      <c r="D36">
        <v>2.093584632399581</v>
      </c>
      <c r="E36">
        <v>4.885052987130944</v>
      </c>
      <c r="F36">
        <v>-3.0793011722422658</v>
      </c>
      <c r="G36">
        <v>-1.3331232788462211</v>
      </c>
      <c r="H36">
        <v>0.90585944245520911</v>
      </c>
      <c r="I36">
        <v>-0.31839231642168397</v>
      </c>
      <c r="K36">
        <f t="shared" ref="K36:K67" si="4">AVERAGE(B36:J36)</f>
        <v>1.0471198674371234</v>
      </c>
      <c r="L36">
        <f t="shared" ref="L36:L67" si="5">STDEV(B36:J36)/SQRT(M36)</f>
        <v>0.90169729015370692</v>
      </c>
      <c r="M36">
        <f t="shared" ref="M36:M67" si="6">COUNT(B36:J36)</f>
        <v>8</v>
      </c>
    </row>
    <row r="37" spans="1:13" x14ac:dyDescent="0.15">
      <c r="A37">
        <f t="shared" si="3"/>
        <v>3.5000000000000018</v>
      </c>
      <c r="B37">
        <v>1.4213329563513288</v>
      </c>
      <c r="C37">
        <v>-0.79223673145097928</v>
      </c>
      <c r="D37">
        <v>4.1396521812256619</v>
      </c>
      <c r="E37">
        <v>5.4446465990951154</v>
      </c>
      <c r="F37">
        <v>-3.0793011722422658</v>
      </c>
      <c r="G37">
        <v>-0.32188732379003215</v>
      </c>
      <c r="H37">
        <v>1.9301345382723822</v>
      </c>
      <c r="I37">
        <v>-1.316773820090672</v>
      </c>
      <c r="K37">
        <f t="shared" si="4"/>
        <v>0.92819590342131741</v>
      </c>
      <c r="L37">
        <f t="shared" si="5"/>
        <v>1.0140210082416883</v>
      </c>
      <c r="M37">
        <f t="shared" si="6"/>
        <v>8</v>
      </c>
    </row>
    <row r="38" spans="1:13" x14ac:dyDescent="0.15">
      <c r="A38">
        <f t="shared" si="3"/>
        <v>3.6000000000000019</v>
      </c>
      <c r="B38">
        <v>2.9533268418331704</v>
      </c>
      <c r="C38">
        <v>3.2514392294031524</v>
      </c>
      <c r="D38">
        <v>4.1396521812256619</v>
      </c>
      <c r="E38">
        <v>5.8943384130493932</v>
      </c>
      <c r="F38">
        <v>-2.0951404827974862</v>
      </c>
      <c r="G38">
        <v>-1.3331232788462211</v>
      </c>
      <c r="H38">
        <v>1.9204281086782238</v>
      </c>
      <c r="I38">
        <v>-1.3301069064110382</v>
      </c>
      <c r="K38">
        <f t="shared" si="4"/>
        <v>1.675101763266857</v>
      </c>
      <c r="L38">
        <f t="shared" si="5"/>
        <v>1.0381153466930084</v>
      </c>
      <c r="M38">
        <f t="shared" si="6"/>
        <v>8</v>
      </c>
    </row>
    <row r="39" spans="1:13" x14ac:dyDescent="0.15">
      <c r="A39">
        <f t="shared" si="3"/>
        <v>3.700000000000002</v>
      </c>
      <c r="B39">
        <v>1.9369292580666109</v>
      </c>
      <c r="C39">
        <v>0.21123995943634899</v>
      </c>
      <c r="D39">
        <v>4.1396521812256619</v>
      </c>
      <c r="E39">
        <v>7.0458470015818282</v>
      </c>
      <c r="F39">
        <v>-3.0793011722422658</v>
      </c>
      <c r="G39">
        <v>-2.3304619512303724</v>
      </c>
      <c r="H39">
        <v>0.90585944245520911</v>
      </c>
      <c r="I39">
        <v>-2.3418214964003816</v>
      </c>
      <c r="K39">
        <f t="shared" si="4"/>
        <v>0.8109929028615801</v>
      </c>
      <c r="L39">
        <f t="shared" si="5"/>
        <v>1.2430749559380501</v>
      </c>
      <c r="M39">
        <f t="shared" si="6"/>
        <v>8</v>
      </c>
    </row>
    <row r="40" spans="1:13" x14ac:dyDescent="0.15">
      <c r="A40">
        <f t="shared" si="3"/>
        <v>3.800000000000002</v>
      </c>
      <c r="B40">
        <v>1.9415907026182899</v>
      </c>
      <c r="C40">
        <v>2.2244068191731525</v>
      </c>
      <c r="D40">
        <v>3.1272269626338445</v>
      </c>
      <c r="E40">
        <v>7.009928692671263</v>
      </c>
      <c r="F40">
        <v>-7.7517076674793461E-2</v>
      </c>
      <c r="G40">
        <v>-0.33446131072586982</v>
      </c>
      <c r="H40">
        <v>0.4039120511481531</v>
      </c>
      <c r="I40">
        <v>-2.3183552644765406</v>
      </c>
      <c r="K40">
        <f t="shared" si="4"/>
        <v>1.4970914470459376</v>
      </c>
      <c r="L40">
        <f t="shared" si="5"/>
        <v>0.99428667756471834</v>
      </c>
      <c r="M40">
        <f t="shared" si="6"/>
        <v>8</v>
      </c>
    </row>
    <row r="41" spans="1:13" x14ac:dyDescent="0.15">
      <c r="A41">
        <f t="shared" si="3"/>
        <v>3.9000000000000021</v>
      </c>
      <c r="B41">
        <v>1.9221342384026063</v>
      </c>
      <c r="C41">
        <v>2.2244068191731525</v>
      </c>
      <c r="D41">
        <v>4.1396521812256619</v>
      </c>
      <c r="E41">
        <v>6.0157687156320865</v>
      </c>
      <c r="F41">
        <v>-4.0726786556859684</v>
      </c>
      <c r="G41">
        <v>-0.83129383437519633</v>
      </c>
      <c r="H41">
        <v>-9.9002794173636E-2</v>
      </c>
      <c r="I41">
        <v>-1.3437125356470403</v>
      </c>
      <c r="K41">
        <f t="shared" si="4"/>
        <v>0.99440926681895825</v>
      </c>
      <c r="L41">
        <f t="shared" si="5"/>
        <v>1.1429215901809948</v>
      </c>
      <c r="M41">
        <f t="shared" si="6"/>
        <v>8</v>
      </c>
    </row>
    <row r="42" spans="1:13" x14ac:dyDescent="0.15">
      <c r="A42">
        <f t="shared" si="3"/>
        <v>4.0000000000000018</v>
      </c>
      <c r="B42">
        <v>1.9318624705104481</v>
      </c>
      <c r="C42">
        <v>1.2430977264654475</v>
      </c>
      <c r="D42">
        <v>4.0981404410556195</v>
      </c>
      <c r="E42">
        <v>5.0375803017056349</v>
      </c>
      <c r="F42">
        <v>-2.0951404827974862</v>
      </c>
      <c r="G42">
        <v>0.62537578606368105</v>
      </c>
      <c r="H42">
        <v>0.90585944245520911</v>
      </c>
      <c r="I42">
        <v>-2.3418214964003816</v>
      </c>
      <c r="K42">
        <f t="shared" si="4"/>
        <v>1.1756192736322717</v>
      </c>
      <c r="L42">
        <f t="shared" si="5"/>
        <v>0.92077342575134835</v>
      </c>
      <c r="M42">
        <f t="shared" si="6"/>
        <v>8</v>
      </c>
    </row>
    <row r="43" spans="1:13" x14ac:dyDescent="0.15">
      <c r="A43">
        <f t="shared" si="3"/>
        <v>4.1000000000000014</v>
      </c>
      <c r="B43">
        <v>2.9533268418331704</v>
      </c>
      <c r="C43">
        <v>-0.77651436533623386</v>
      </c>
      <c r="D43">
        <v>4.1396521812256619</v>
      </c>
      <c r="E43">
        <v>10.0707715899505</v>
      </c>
      <c r="F43">
        <v>-1.0917960011921468</v>
      </c>
      <c r="G43">
        <v>-0.3465464601566326</v>
      </c>
      <c r="H43">
        <v>0.90585944245520911</v>
      </c>
      <c r="I43">
        <v>-3.3535360863897354</v>
      </c>
      <c r="K43">
        <f t="shared" si="4"/>
        <v>1.5626521427987239</v>
      </c>
      <c r="L43">
        <f t="shared" si="5"/>
        <v>1.4743407691906412</v>
      </c>
      <c r="M43">
        <f t="shared" si="6"/>
        <v>8</v>
      </c>
    </row>
    <row r="44" spans="1:13" x14ac:dyDescent="0.15">
      <c r="A44">
        <f t="shared" si="3"/>
        <v>4.2000000000000011</v>
      </c>
      <c r="B44">
        <v>1.9221342384026063</v>
      </c>
      <c r="C44">
        <v>3.2299546693812076</v>
      </c>
      <c r="D44">
        <v>3.1272269626338445</v>
      </c>
      <c r="E44">
        <v>12.071889665979285</v>
      </c>
      <c r="G44">
        <v>-1.318468706376924</v>
      </c>
      <c r="H44">
        <v>1.9107216790840653</v>
      </c>
      <c r="I44">
        <v>-2.3657674038557506</v>
      </c>
      <c r="K44">
        <f t="shared" si="4"/>
        <v>2.6539558721783334</v>
      </c>
      <c r="L44">
        <f t="shared" si="5"/>
        <v>1.7682313995141949</v>
      </c>
      <c r="M44">
        <f t="shared" si="6"/>
        <v>7</v>
      </c>
    </row>
    <row r="45" spans="1:13" x14ac:dyDescent="0.15">
      <c r="A45">
        <f t="shared" si="3"/>
        <v>4.3000000000000007</v>
      </c>
      <c r="B45">
        <v>1.9369292580666109</v>
      </c>
      <c r="C45">
        <v>-0.26177777036230365</v>
      </c>
      <c r="D45">
        <v>4.1396521812256619</v>
      </c>
      <c r="E45">
        <v>11.052313809535585</v>
      </c>
      <c r="F45">
        <v>-4.0726786556859684</v>
      </c>
      <c r="G45">
        <v>-2.3585404565155068</v>
      </c>
      <c r="H45">
        <v>0.91046588361854419</v>
      </c>
      <c r="I45">
        <v>-2.3902078463564012</v>
      </c>
      <c r="K45">
        <f t="shared" si="4"/>
        <v>1.1195195504407773</v>
      </c>
      <c r="L45">
        <f t="shared" si="5"/>
        <v>1.6996609813154764</v>
      </c>
      <c r="M45">
        <f t="shared" si="6"/>
        <v>8</v>
      </c>
    </row>
    <row r="46" spans="1:13" x14ac:dyDescent="0.15">
      <c r="A46">
        <f t="shared" si="3"/>
        <v>4.4000000000000004</v>
      </c>
      <c r="B46">
        <v>0.92053167430005134</v>
      </c>
      <c r="C46">
        <v>2.2244068191731525</v>
      </c>
      <c r="D46">
        <v>4.1396521812256619</v>
      </c>
      <c r="E46">
        <v>10.491896963129399</v>
      </c>
      <c r="F46">
        <v>-3.0793011722422658</v>
      </c>
      <c r="G46">
        <v>-2.3304619512303724</v>
      </c>
      <c r="H46">
        <v>0.40342832414078655</v>
      </c>
      <c r="I46">
        <v>-2.3902078463564012</v>
      </c>
      <c r="K46">
        <f t="shared" si="4"/>
        <v>1.2974931240175014</v>
      </c>
      <c r="L46">
        <f t="shared" si="5"/>
        <v>1.583018565730461</v>
      </c>
      <c r="M46">
        <f t="shared" si="6"/>
        <v>8</v>
      </c>
    </row>
    <row r="47" spans="1:13" x14ac:dyDescent="0.15">
      <c r="A47">
        <f t="shared" si="3"/>
        <v>4.5</v>
      </c>
      <c r="B47">
        <v>1.9415907026182899</v>
      </c>
      <c r="C47">
        <v>-0.77651436533623386</v>
      </c>
      <c r="D47">
        <v>3.1272269626338445</v>
      </c>
      <c r="E47">
        <v>10.032737953091864</v>
      </c>
      <c r="F47">
        <v>-3.0604947661569737</v>
      </c>
      <c r="G47">
        <v>-2.3443592339023986</v>
      </c>
      <c r="H47">
        <v>0.90585944245520911</v>
      </c>
      <c r="I47">
        <v>-3.3535360863897354</v>
      </c>
      <c r="K47">
        <f t="shared" si="4"/>
        <v>0.80906382612673322</v>
      </c>
      <c r="L47">
        <f t="shared" si="5"/>
        <v>1.5612545789295076</v>
      </c>
      <c r="M47">
        <f t="shared" si="6"/>
        <v>8</v>
      </c>
    </row>
    <row r="48" spans="1:13" x14ac:dyDescent="0.15">
      <c r="A48">
        <f t="shared" si="3"/>
        <v>4.5999999999999996</v>
      </c>
      <c r="B48">
        <v>1.4310611884591706</v>
      </c>
      <c r="C48">
        <v>-1.7449857043004058</v>
      </c>
      <c r="D48">
        <v>3.1272269626338445</v>
      </c>
      <c r="E48">
        <v>8.4630356807672165</v>
      </c>
      <c r="F48">
        <v>-1.0910305901883022</v>
      </c>
      <c r="G48">
        <v>-0.82750530131812661</v>
      </c>
      <c r="H48">
        <v>1.4082905607696372</v>
      </c>
      <c r="I48">
        <v>-3.3535360863897354</v>
      </c>
      <c r="K48">
        <f t="shared" si="4"/>
        <v>0.9265695888041624</v>
      </c>
      <c r="L48">
        <f t="shared" si="5"/>
        <v>1.3006302207187295</v>
      </c>
      <c r="M48">
        <f t="shared" si="6"/>
        <v>8</v>
      </c>
    </row>
    <row r="49" spans="1:13" x14ac:dyDescent="0.15">
      <c r="A49">
        <f t="shared" si="3"/>
        <v>4.6999999999999993</v>
      </c>
      <c r="B49">
        <v>1.9221342384026063</v>
      </c>
      <c r="C49">
        <v>1.7122527824423084</v>
      </c>
      <c r="D49">
        <v>2.093584632399581</v>
      </c>
      <c r="E49">
        <v>9.0131620966481414</v>
      </c>
      <c r="F49">
        <v>-3.0793011722422658</v>
      </c>
      <c r="G49">
        <v>-1.3293496041780928</v>
      </c>
      <c r="H49">
        <v>0.90585944245520911</v>
      </c>
      <c r="I49">
        <v>-2.3657674038557506</v>
      </c>
      <c r="K49">
        <f t="shared" si="4"/>
        <v>1.1090718765089671</v>
      </c>
      <c r="L49">
        <f t="shared" si="5"/>
        <v>1.3367937161552632</v>
      </c>
      <c r="M49">
        <f t="shared" si="6"/>
        <v>8</v>
      </c>
    </row>
    <row r="50" spans="1:13" x14ac:dyDescent="0.15">
      <c r="A50">
        <f t="shared" si="3"/>
        <v>4.7999999999999989</v>
      </c>
      <c r="B50">
        <v>1.9221342384026063</v>
      </c>
      <c r="C50">
        <v>3.1978516999100925</v>
      </c>
      <c r="D50">
        <v>1.0913067280715505</v>
      </c>
      <c r="E50">
        <v>9.1060035734812921</v>
      </c>
      <c r="F50">
        <v>-3.0793011722422658</v>
      </c>
      <c r="G50">
        <v>-2.3304619512303724</v>
      </c>
      <c r="H50">
        <v>1.9107216790840653</v>
      </c>
      <c r="I50">
        <v>-2.3902078463564012</v>
      </c>
      <c r="K50">
        <f t="shared" si="4"/>
        <v>1.1785058686400709</v>
      </c>
      <c r="L50">
        <f t="shared" si="5"/>
        <v>1.4091359930056406</v>
      </c>
      <c r="M50">
        <f t="shared" si="6"/>
        <v>8</v>
      </c>
    </row>
    <row r="51" spans="1:13" x14ac:dyDescent="0.15">
      <c r="A51">
        <f t="shared" si="3"/>
        <v>4.8999999999999986</v>
      </c>
      <c r="B51">
        <v>0.41973039224876829</v>
      </c>
      <c r="C51">
        <v>4.1933889467346663</v>
      </c>
      <c r="D51">
        <v>2.1041931882208154</v>
      </c>
      <c r="E51">
        <v>8.5909644305064212</v>
      </c>
      <c r="F51">
        <v>-3.0793011722422658</v>
      </c>
      <c r="G51">
        <v>-0.32188732379003215</v>
      </c>
      <c r="H51">
        <v>1.4325089344374764</v>
      </c>
      <c r="I51">
        <v>-4.3652506763790901</v>
      </c>
      <c r="K51">
        <f t="shared" si="4"/>
        <v>1.1217933399670952</v>
      </c>
      <c r="L51">
        <f t="shared" si="5"/>
        <v>1.443079689000103</v>
      </c>
      <c r="M51">
        <f t="shared" si="6"/>
        <v>8</v>
      </c>
    </row>
    <row r="52" spans="1:13" x14ac:dyDescent="0.15">
      <c r="A52">
        <f t="shared" si="3"/>
        <v>4.9999999999999982</v>
      </c>
      <c r="B52">
        <v>0.92053167430005134</v>
      </c>
      <c r="C52">
        <v>-1.7449857043004058</v>
      </c>
      <c r="D52">
        <v>2.093584632399581</v>
      </c>
      <c r="E52">
        <v>8.0759252875315486</v>
      </c>
      <c r="F52">
        <v>-2.0951404827974862</v>
      </c>
      <c r="G52">
        <v>-1.3331232788462211</v>
      </c>
      <c r="H52">
        <v>0.40342832414078655</v>
      </c>
      <c r="I52">
        <v>-2.3418214964003816</v>
      </c>
      <c r="K52">
        <f t="shared" si="4"/>
        <v>0.49729986950343408</v>
      </c>
      <c r="L52">
        <f t="shared" si="5"/>
        <v>1.2198600322646</v>
      </c>
      <c r="M52">
        <f t="shared" si="6"/>
        <v>8</v>
      </c>
    </row>
    <row r="53" spans="1:13" x14ac:dyDescent="0.15">
      <c r="A53">
        <f t="shared" si="3"/>
        <v>5.0999999999999979</v>
      </c>
      <c r="B53">
        <v>0.92053167430005134</v>
      </c>
      <c r="C53">
        <v>2.2322680022305308</v>
      </c>
      <c r="D53">
        <v>1.0913067280715505</v>
      </c>
      <c r="E53">
        <v>7.0458470015818282</v>
      </c>
      <c r="F53">
        <v>-3.0793011722422658</v>
      </c>
      <c r="G53">
        <v>-1.3331232788462211</v>
      </c>
      <c r="H53">
        <v>0.89682987165110029</v>
      </c>
      <c r="I53">
        <v>-5.3230995976341564</v>
      </c>
      <c r="K53">
        <f t="shared" si="4"/>
        <v>0.30640740363905228</v>
      </c>
      <c r="L53">
        <f t="shared" si="5"/>
        <v>1.3114416269929829</v>
      </c>
      <c r="M53">
        <f t="shared" si="6"/>
        <v>8</v>
      </c>
    </row>
    <row r="54" spans="1:13" x14ac:dyDescent="0.15">
      <c r="A54">
        <f t="shared" si="3"/>
        <v>5.1999999999999975</v>
      </c>
      <c r="B54">
        <v>1.4310611884591706</v>
      </c>
      <c r="C54">
        <v>3.1978516999100925</v>
      </c>
      <c r="D54">
        <v>2.093584632399581</v>
      </c>
      <c r="E54">
        <v>6.3913987672754136</v>
      </c>
      <c r="F54">
        <v>-4.0726786556859684</v>
      </c>
      <c r="G54">
        <v>-0.32188732379003215</v>
      </c>
      <c r="H54">
        <v>1.4082905607696372</v>
      </c>
      <c r="I54">
        <v>-2.3418214964003816</v>
      </c>
      <c r="K54">
        <f t="shared" si="4"/>
        <v>0.97322492161718932</v>
      </c>
      <c r="L54">
        <f t="shared" si="5"/>
        <v>1.1502147746405551</v>
      </c>
      <c r="M54">
        <f t="shared" si="6"/>
        <v>8</v>
      </c>
    </row>
    <row r="55" spans="1:13" x14ac:dyDescent="0.15">
      <c r="A55">
        <f t="shared" si="3"/>
        <v>5.2999999999999972</v>
      </c>
      <c r="B55">
        <v>-8.1070889802514756E-2</v>
      </c>
      <c r="C55">
        <v>5.2410503697972954</v>
      </c>
      <c r="D55">
        <v>8.9028823743542151E-2</v>
      </c>
      <c r="E55">
        <v>6.0157687156320865</v>
      </c>
      <c r="F55">
        <v>-4.0441013235340222</v>
      </c>
      <c r="G55">
        <v>0.68934863126613455</v>
      </c>
      <c r="H55">
        <v>1.9062068936820107</v>
      </c>
      <c r="I55">
        <v>-3.3199367088624196</v>
      </c>
      <c r="K55">
        <f t="shared" si="4"/>
        <v>0.81203681399026406</v>
      </c>
      <c r="L55">
        <f t="shared" si="5"/>
        <v>1.2669064689795722</v>
      </c>
      <c r="M55">
        <f t="shared" si="6"/>
        <v>8</v>
      </c>
    </row>
    <row r="56" spans="1:13" x14ac:dyDescent="0.15">
      <c r="A56">
        <f t="shared" si="3"/>
        <v>5.3999999999999968</v>
      </c>
      <c r="B56">
        <v>1.9415907026182899</v>
      </c>
      <c r="C56">
        <v>4.2355025195892404</v>
      </c>
      <c r="D56">
        <v>-0.90420733133479425</v>
      </c>
      <c r="E56">
        <v>5.7777134251712052</v>
      </c>
      <c r="F56">
        <v>-2.0859236887985522</v>
      </c>
      <c r="G56">
        <v>-1.3312364415121569</v>
      </c>
      <c r="H56">
        <v>1.9107216790840653</v>
      </c>
      <c r="I56">
        <v>-2.3183552644765406</v>
      </c>
      <c r="K56">
        <f t="shared" si="4"/>
        <v>0.90322570004259473</v>
      </c>
      <c r="L56">
        <f t="shared" si="5"/>
        <v>1.0734721918648007</v>
      </c>
      <c r="M56">
        <f t="shared" si="6"/>
        <v>8</v>
      </c>
    </row>
    <row r="57" spans="1:13" x14ac:dyDescent="0.15">
      <c r="A57">
        <f t="shared" si="3"/>
        <v>5.4999999999999964</v>
      </c>
      <c r="B57">
        <v>-0.5818721718537978</v>
      </c>
      <c r="C57">
        <v>1.1833212630506518</v>
      </c>
      <c r="D57">
        <v>8.9028823743542151E-2</v>
      </c>
      <c r="E57">
        <v>3.9815570797442685</v>
      </c>
      <c r="F57">
        <v>-3.0984849644028478</v>
      </c>
      <c r="G57">
        <v>-1.3256507380386362</v>
      </c>
      <c r="H57">
        <v>2.4131527973984932</v>
      </c>
      <c r="I57">
        <v>-1.316773820090672</v>
      </c>
      <c r="K57">
        <f t="shared" si="4"/>
        <v>0.16803478369387517</v>
      </c>
      <c r="L57">
        <f t="shared" si="5"/>
        <v>0.80499357261406324</v>
      </c>
      <c r="M57">
        <f t="shared" si="6"/>
        <v>8</v>
      </c>
    </row>
    <row r="58" spans="1:13" x14ac:dyDescent="0.15">
      <c r="A58">
        <f t="shared" si="3"/>
        <v>5.5999999999999961</v>
      </c>
      <c r="B58">
        <v>-8.1881575811504348E-2</v>
      </c>
      <c r="C58">
        <v>1.1720424313287126</v>
      </c>
      <c r="D58">
        <v>-1.4003733214114744</v>
      </c>
      <c r="E58">
        <v>2.9255338577829026</v>
      </c>
      <c r="F58">
        <v>-3.0793011722422658</v>
      </c>
      <c r="G58">
        <v>-2.3168401653514135</v>
      </c>
      <c r="H58">
        <v>2.9155839157129213</v>
      </c>
      <c r="I58">
        <v>-1.316773820090672</v>
      </c>
      <c r="K58">
        <f t="shared" si="4"/>
        <v>-0.1477512312603492</v>
      </c>
      <c r="L58">
        <f t="shared" si="5"/>
        <v>0.81075257542137569</v>
      </c>
      <c r="M58">
        <f t="shared" si="6"/>
        <v>8</v>
      </c>
    </row>
    <row r="59" spans="1:13" x14ac:dyDescent="0.15">
      <c r="A59">
        <f t="shared" si="3"/>
        <v>5.6999999999999957</v>
      </c>
      <c r="B59">
        <v>0.92985456340338724</v>
      </c>
      <c r="C59">
        <v>5.1378296183483441</v>
      </c>
      <c r="D59">
        <v>-0.90420733133479425</v>
      </c>
      <c r="E59">
        <v>5.7777134251712052</v>
      </c>
      <c r="F59">
        <v>-2.0951404827974862</v>
      </c>
      <c r="G59">
        <v>-1.3256507380386362</v>
      </c>
      <c r="H59">
        <v>1.4235807058019909</v>
      </c>
      <c r="I59">
        <v>-1.316773820090672</v>
      </c>
      <c r="K59">
        <f t="shared" si="4"/>
        <v>0.9534007425579174</v>
      </c>
      <c r="L59">
        <f t="shared" si="5"/>
        <v>1.0698559737142024</v>
      </c>
      <c r="M59">
        <f t="shared" si="6"/>
        <v>8</v>
      </c>
    </row>
    <row r="60" spans="1:13" x14ac:dyDescent="0.15">
      <c r="A60">
        <f t="shared" si="3"/>
        <v>5.7999999999999954</v>
      </c>
      <c r="B60">
        <v>-1.0826734539050809</v>
      </c>
      <c r="C60">
        <v>2.138600069288743</v>
      </c>
      <c r="D60">
        <v>-0.91324908058447729</v>
      </c>
      <c r="E60">
        <v>2.3013475186543841</v>
      </c>
      <c r="F60">
        <v>-4.0441013235340222</v>
      </c>
      <c r="G60">
        <v>-2.3304619512303724</v>
      </c>
      <c r="H60">
        <v>0.89682987165110029</v>
      </c>
      <c r="I60">
        <v>-0.3216576674383298</v>
      </c>
      <c r="K60">
        <f t="shared" si="4"/>
        <v>-0.41942075213725682</v>
      </c>
      <c r="L60">
        <f t="shared" si="5"/>
        <v>0.76953467044818125</v>
      </c>
      <c r="M60">
        <f t="shared" si="6"/>
        <v>8</v>
      </c>
    </row>
    <row r="61" spans="1:13" x14ac:dyDescent="0.15">
      <c r="A61">
        <f t="shared" si="3"/>
        <v>5.899999999999995</v>
      </c>
      <c r="B61">
        <v>0.92053167430005134</v>
      </c>
      <c r="C61">
        <v>2.6219334026220786</v>
      </c>
      <c r="D61">
        <v>-0.90420733133479425</v>
      </c>
      <c r="E61">
        <v>1.802619362676261</v>
      </c>
      <c r="F61">
        <v>-3.0793011722422658</v>
      </c>
      <c r="G61">
        <v>-2.3168401653514135</v>
      </c>
      <c r="H61">
        <v>0.89682987165110029</v>
      </c>
      <c r="I61">
        <v>-2.3418214964003816</v>
      </c>
      <c r="K61">
        <f t="shared" si="4"/>
        <v>-0.30003198175992052</v>
      </c>
      <c r="L61">
        <f t="shared" si="5"/>
        <v>0.75837070510364668</v>
      </c>
      <c r="M61">
        <f t="shared" si="6"/>
        <v>8</v>
      </c>
    </row>
    <row r="62" spans="1:13" x14ac:dyDescent="0.15">
      <c r="A62">
        <f t="shared" si="3"/>
        <v>5.9999999999999947</v>
      </c>
      <c r="B62">
        <v>-1.0826734539050809</v>
      </c>
      <c r="C62">
        <v>7.1800006872084099</v>
      </c>
      <c r="D62">
        <v>-0.90420733133479425</v>
      </c>
      <c r="E62">
        <v>6.311121285349242</v>
      </c>
      <c r="G62">
        <v>-1.3331232788462211</v>
      </c>
      <c r="H62">
        <v>1.9361234008922588</v>
      </c>
      <c r="I62">
        <v>-2.2953544379875126</v>
      </c>
      <c r="K62">
        <f t="shared" si="4"/>
        <v>1.4016981244823288</v>
      </c>
      <c r="L62">
        <f t="shared" si="5"/>
        <v>1.4672096494087661</v>
      </c>
      <c r="M62">
        <f t="shared" si="6"/>
        <v>7</v>
      </c>
    </row>
    <row r="63" spans="1:13" x14ac:dyDescent="0.15">
      <c r="A63">
        <f t="shared" si="3"/>
        <v>6.0999999999999943</v>
      </c>
      <c r="B63">
        <v>0.92053167430005134</v>
      </c>
      <c r="C63">
        <v>9.0807256074713738</v>
      </c>
      <c r="D63">
        <v>-0.91324908058447729</v>
      </c>
      <c r="E63">
        <v>4.7883980314236911</v>
      </c>
      <c r="F63">
        <v>-3.0604947661569737</v>
      </c>
      <c r="G63">
        <v>-2.3236510582908929</v>
      </c>
      <c r="H63">
        <v>0.89682987165110029</v>
      </c>
      <c r="I63">
        <v>-3.28700370729858</v>
      </c>
      <c r="K63">
        <f t="shared" si="4"/>
        <v>0.76276082156441183</v>
      </c>
      <c r="L63">
        <f t="shared" si="5"/>
        <v>1.5165161130841063</v>
      </c>
      <c r="M63">
        <f t="shared" si="6"/>
        <v>8</v>
      </c>
    </row>
    <row r="64" spans="1:13" x14ac:dyDescent="0.15">
      <c r="A64">
        <f t="shared" si="3"/>
        <v>6.199999999999994</v>
      </c>
      <c r="B64">
        <v>-1.0826734539050809</v>
      </c>
      <c r="C64">
        <v>9.1710751808575566</v>
      </c>
      <c r="D64">
        <v>-1.8965393114881546</v>
      </c>
      <c r="E64">
        <v>5.7777134251712052</v>
      </c>
      <c r="F64">
        <v>-3.0793011722422658</v>
      </c>
      <c r="G64">
        <v>-1.3293496041780928</v>
      </c>
      <c r="H64">
        <v>1.9107216790840653</v>
      </c>
      <c r="I64">
        <v>-2.3183552644765406</v>
      </c>
      <c r="K64">
        <f t="shared" si="4"/>
        <v>0.89416143485283661</v>
      </c>
      <c r="L64">
        <f t="shared" si="5"/>
        <v>1.5591798023450389</v>
      </c>
      <c r="M64">
        <f t="shared" si="6"/>
        <v>8</v>
      </c>
    </row>
    <row r="65" spans="1:13" x14ac:dyDescent="0.15">
      <c r="A65">
        <f t="shared" si="3"/>
        <v>6.2999999999999936</v>
      </c>
      <c r="B65">
        <v>-7.6409445250846808E-2</v>
      </c>
      <c r="C65">
        <v>10.121437640989051</v>
      </c>
      <c r="D65">
        <v>-1.8965393114881546</v>
      </c>
      <c r="E65">
        <v>2.8097672439286407</v>
      </c>
      <c r="F65">
        <v>-3.0793011722422658</v>
      </c>
      <c r="G65">
        <v>-2.3304619512303724</v>
      </c>
      <c r="H65">
        <v>-9.8035340158902917E-2</v>
      </c>
      <c r="I65">
        <v>-3.28700370729858</v>
      </c>
      <c r="K65">
        <f t="shared" si="4"/>
        <v>0.270431744656071</v>
      </c>
      <c r="L65">
        <f t="shared" si="5"/>
        <v>1.5759525347270467</v>
      </c>
      <c r="M65">
        <f t="shared" si="6"/>
        <v>8</v>
      </c>
    </row>
    <row r="66" spans="1:13" x14ac:dyDescent="0.15">
      <c r="A66">
        <f t="shared" si="3"/>
        <v>6.3999999999999932</v>
      </c>
      <c r="B66">
        <v>-8.1070889802514756E-2</v>
      </c>
      <c r="C66">
        <v>7.1800006872084099</v>
      </c>
      <c r="D66">
        <v>-1.8965393114881546</v>
      </c>
      <c r="E66">
        <v>0.83113645643358991</v>
      </c>
      <c r="F66">
        <v>-4.0441013235340222</v>
      </c>
      <c r="G66">
        <v>-1.3293496041780928</v>
      </c>
      <c r="H66">
        <v>0.39939726574609868</v>
      </c>
      <c r="I66">
        <v>-4.2786529766096484</v>
      </c>
      <c r="K66">
        <f t="shared" si="4"/>
        <v>-0.40239746202804166</v>
      </c>
      <c r="L66">
        <f t="shared" si="5"/>
        <v>1.275731982756936</v>
      </c>
      <c r="M66">
        <f t="shared" si="6"/>
        <v>8</v>
      </c>
    </row>
    <row r="67" spans="1:13" x14ac:dyDescent="0.15">
      <c r="A67">
        <f t="shared" si="3"/>
        <v>6.4999999999999929</v>
      </c>
      <c r="B67">
        <v>-8.1070889802514756E-2</v>
      </c>
      <c r="C67">
        <v>7.2521460702133833</v>
      </c>
      <c r="D67">
        <v>-0.91324908058447729</v>
      </c>
      <c r="E67">
        <v>3.7990826376761655</v>
      </c>
      <c r="F67">
        <v>-2.0859236887985522</v>
      </c>
      <c r="G67">
        <v>-2.3304619512303724</v>
      </c>
      <c r="H67">
        <v>1.9301345382723822</v>
      </c>
      <c r="I67">
        <v>-4.2786529766096484</v>
      </c>
      <c r="K67">
        <f t="shared" si="4"/>
        <v>0.41150058239204579</v>
      </c>
      <c r="L67">
        <f t="shared" si="5"/>
        <v>1.325080908723796</v>
      </c>
      <c r="M67">
        <f t="shared" si="6"/>
        <v>8</v>
      </c>
    </row>
    <row r="68" spans="1:13" x14ac:dyDescent="0.15">
      <c r="A68">
        <f t="shared" si="3"/>
        <v>6.5999999999999925</v>
      </c>
      <c r="B68">
        <v>-1.0826734539050809</v>
      </c>
      <c r="C68">
        <v>7.2521460702133833</v>
      </c>
      <c r="D68">
        <v>-1.8965393114881546</v>
      </c>
      <c r="E68">
        <v>2.8378413418327475</v>
      </c>
      <c r="F68">
        <v>-3.0793011722422658</v>
      </c>
      <c r="G68">
        <v>-2.3304619512303724</v>
      </c>
      <c r="H68">
        <v>0.89682987165110029</v>
      </c>
      <c r="I68">
        <v>-3.28700370729858</v>
      </c>
      <c r="K68">
        <f t="shared" ref="K68:K99" si="7">AVERAGE(B68:J68)</f>
        <v>-8.6145289058402796E-2</v>
      </c>
      <c r="L68">
        <f t="shared" ref="L68:L99" si="8">STDEV(B68:J68)/SQRT(M68)</f>
        <v>1.2808931523432261</v>
      </c>
      <c r="M68">
        <f t="shared" ref="M68:M99" si="9">COUNT(B68:J68)</f>
        <v>8</v>
      </c>
    </row>
    <row r="69" spans="1:13" x14ac:dyDescent="0.15">
      <c r="A69">
        <f t="shared" si="3"/>
        <v>6.6999999999999922</v>
      </c>
      <c r="B69">
        <v>-8.1881575811504348E-2</v>
      </c>
      <c r="C69">
        <v>5.2410503697972954</v>
      </c>
      <c r="D69">
        <v>-0.91324908058447729</v>
      </c>
      <c r="E69">
        <v>0.83944006285591177</v>
      </c>
      <c r="F69">
        <v>-4.0441013235340222</v>
      </c>
      <c r="G69">
        <v>-2.3304619512303724</v>
      </c>
      <c r="H69">
        <v>-9.8035340158902917E-2</v>
      </c>
      <c r="I69">
        <v>-2.3183552644765406</v>
      </c>
      <c r="K69">
        <f t="shared" si="7"/>
        <v>-0.46319926289282654</v>
      </c>
      <c r="L69">
        <f t="shared" si="8"/>
        <v>0.98622439399819739</v>
      </c>
      <c r="M69">
        <f t="shared" si="9"/>
        <v>8</v>
      </c>
    </row>
    <row r="70" spans="1:13" x14ac:dyDescent="0.15">
      <c r="A70">
        <f t="shared" ref="A70:A133" si="10">A69+0.1</f>
        <v>6.7999999999999918</v>
      </c>
      <c r="B70">
        <v>-1.0826734539050809</v>
      </c>
      <c r="C70">
        <v>5.8292516744115508</v>
      </c>
      <c r="D70">
        <v>-0.90375524387230621</v>
      </c>
      <c r="E70">
        <v>2.7466779262067975</v>
      </c>
      <c r="F70">
        <v>-3.0793011722422658</v>
      </c>
      <c r="G70">
        <v>-2.3443592339023986</v>
      </c>
      <c r="H70">
        <v>0.91046588361854419</v>
      </c>
      <c r="I70">
        <v>-2.3183552644765406</v>
      </c>
      <c r="K70">
        <f t="shared" si="7"/>
        <v>-3.0256110520212598E-2</v>
      </c>
      <c r="L70">
        <f t="shared" si="8"/>
        <v>1.0747747420912033</v>
      </c>
      <c r="M70">
        <f t="shared" si="9"/>
        <v>8</v>
      </c>
    </row>
    <row r="71" spans="1:13" x14ac:dyDescent="0.15">
      <c r="A71">
        <f t="shared" si="10"/>
        <v>6.8999999999999915</v>
      </c>
      <c r="B71">
        <v>-8.6543020363172296E-2</v>
      </c>
      <c r="C71">
        <v>4.3223226453680041</v>
      </c>
      <c r="D71">
        <v>-1.8965393114881546</v>
      </c>
      <c r="E71">
        <v>2.7552531632487054</v>
      </c>
      <c r="F71">
        <v>-3.0604947661569737</v>
      </c>
      <c r="G71">
        <v>-3.3385229396186653</v>
      </c>
      <c r="H71">
        <v>0.90595109821648978</v>
      </c>
      <c r="I71">
        <v>-1.3369097210290393</v>
      </c>
      <c r="K71">
        <f t="shared" si="7"/>
        <v>-0.21693535647785073</v>
      </c>
      <c r="L71">
        <f t="shared" si="8"/>
        <v>0.96937199050008216</v>
      </c>
      <c r="M71">
        <f t="shared" si="9"/>
        <v>8</v>
      </c>
    </row>
    <row r="72" spans="1:13" x14ac:dyDescent="0.15">
      <c r="A72">
        <f t="shared" si="10"/>
        <v>6.9999999999999911</v>
      </c>
      <c r="B72">
        <v>-1.0826734539050809</v>
      </c>
      <c r="C72">
        <v>4.3670829676321965</v>
      </c>
      <c r="D72">
        <v>-2.860506286402642</v>
      </c>
      <c r="E72">
        <v>2.7552531632487054</v>
      </c>
      <c r="F72">
        <v>-3.0793011722422658</v>
      </c>
      <c r="G72">
        <v>-2.3443592339023986</v>
      </c>
      <c r="H72">
        <v>0.89682987165110029</v>
      </c>
      <c r="I72">
        <v>-2.3183552644765406</v>
      </c>
      <c r="K72">
        <f t="shared" si="7"/>
        <v>-0.45825367604961575</v>
      </c>
      <c r="L72">
        <f t="shared" si="8"/>
        <v>0.99547844820592768</v>
      </c>
      <c r="M72">
        <f t="shared" si="9"/>
        <v>8</v>
      </c>
    </row>
    <row r="73" spans="1:13" x14ac:dyDescent="0.15">
      <c r="A73">
        <f t="shared" si="10"/>
        <v>7.0999999999999908</v>
      </c>
      <c r="B73">
        <v>-1.0826734539050809</v>
      </c>
      <c r="C73">
        <v>5.4376199384990054</v>
      </c>
      <c r="D73">
        <v>-0.91324908058447729</v>
      </c>
      <c r="E73">
        <v>0.33535855365762757</v>
      </c>
      <c r="F73">
        <v>-2.0859236887985522</v>
      </c>
      <c r="G73">
        <v>-3.3315742982826526</v>
      </c>
      <c r="H73">
        <v>1.910914810866754</v>
      </c>
      <c r="I73">
        <v>-1.3437125356470403</v>
      </c>
      <c r="K73">
        <f t="shared" si="7"/>
        <v>-0.13415496927430209</v>
      </c>
      <c r="L73">
        <f t="shared" si="8"/>
        <v>0.96778488730264411</v>
      </c>
      <c r="M73">
        <f t="shared" si="9"/>
        <v>8</v>
      </c>
    </row>
    <row r="74" spans="1:13" x14ac:dyDescent="0.15">
      <c r="A74">
        <f t="shared" si="10"/>
        <v>7.1999999999999904</v>
      </c>
      <c r="B74">
        <v>-1.0830787969095756</v>
      </c>
      <c r="C74">
        <v>5.4604690480941409</v>
      </c>
      <c r="D74">
        <v>-1.9155269849124967</v>
      </c>
      <c r="E74">
        <v>1.802619362676261</v>
      </c>
      <c r="F74">
        <v>-4.0441013235340222</v>
      </c>
      <c r="G74">
        <v>-1.318468706376924</v>
      </c>
      <c r="H74">
        <v>0.39939726574609868</v>
      </c>
      <c r="I74">
        <v>-1.3369097210290393</v>
      </c>
      <c r="K74">
        <f t="shared" si="7"/>
        <v>-0.25444998203069469</v>
      </c>
      <c r="L74">
        <f t="shared" si="8"/>
        <v>1.0126914702385692</v>
      </c>
      <c r="M74">
        <f t="shared" si="9"/>
        <v>8</v>
      </c>
    </row>
    <row r="75" spans="1:13" x14ac:dyDescent="0.15">
      <c r="A75">
        <f t="shared" si="10"/>
        <v>7.2999999999999901</v>
      </c>
      <c r="B75">
        <v>-1.0936177150263959</v>
      </c>
      <c r="C75">
        <v>5.4039081374570141</v>
      </c>
      <c r="D75">
        <v>-0.91324908058447729</v>
      </c>
      <c r="E75">
        <v>0.82299553822483551</v>
      </c>
      <c r="F75">
        <v>-3.0604947661569737</v>
      </c>
      <c r="G75">
        <v>-3.3315742982826526</v>
      </c>
      <c r="H75">
        <v>-9.8035340158902917E-2</v>
      </c>
      <c r="I75">
        <v>-1.3301069064110382</v>
      </c>
      <c r="K75">
        <f t="shared" si="7"/>
        <v>-0.45002180386732393</v>
      </c>
      <c r="L75">
        <f t="shared" si="8"/>
        <v>0.96856136173732887</v>
      </c>
      <c r="M75">
        <f t="shared" si="9"/>
        <v>8</v>
      </c>
    </row>
    <row r="76" spans="1:13" x14ac:dyDescent="0.15">
      <c r="A76">
        <f t="shared" si="10"/>
        <v>7.3999999999999897</v>
      </c>
      <c r="B76">
        <v>-2.0842760180076469</v>
      </c>
      <c r="C76">
        <v>6.018738647775046</v>
      </c>
      <c r="D76">
        <v>-1.9155269849124967</v>
      </c>
      <c r="E76">
        <v>-0.15662828622657332</v>
      </c>
      <c r="F76">
        <v>-3.0604947661569737</v>
      </c>
      <c r="G76">
        <v>-3.3315742982826526</v>
      </c>
      <c r="H76">
        <v>0.9013446570531547</v>
      </c>
      <c r="I76">
        <v>-2.3418214964003816</v>
      </c>
      <c r="K76">
        <f t="shared" si="7"/>
        <v>-0.74627981814481548</v>
      </c>
      <c r="L76">
        <f t="shared" si="8"/>
        <v>1.0903005366651366</v>
      </c>
      <c r="M76">
        <f t="shared" si="9"/>
        <v>8</v>
      </c>
    </row>
    <row r="77" spans="1:13" x14ac:dyDescent="0.15">
      <c r="A77">
        <f t="shared" si="10"/>
        <v>7.4999999999999893</v>
      </c>
      <c r="B77">
        <v>-2.1053538542412875</v>
      </c>
      <c r="C77">
        <v>6.577008247455951</v>
      </c>
      <c r="D77">
        <v>-1.414388032748487</v>
      </c>
      <c r="E77">
        <v>0.83944006285591177</v>
      </c>
      <c r="F77">
        <v>-3.0604947661569737</v>
      </c>
      <c r="G77">
        <v>-1.3331232788462211</v>
      </c>
      <c r="H77">
        <v>-1.0821520876532154</v>
      </c>
      <c r="I77">
        <v>-3.3535360863897354</v>
      </c>
      <c r="K77">
        <f t="shared" si="7"/>
        <v>-0.61657497446550713</v>
      </c>
      <c r="L77">
        <f t="shared" si="8"/>
        <v>1.1253133784615217</v>
      </c>
      <c r="M77">
        <f t="shared" si="9"/>
        <v>8</v>
      </c>
    </row>
    <row r="78" spans="1:13" x14ac:dyDescent="0.15">
      <c r="A78">
        <f t="shared" si="10"/>
        <v>7.599999999999989</v>
      </c>
      <c r="B78">
        <v>-3.0858785821102019</v>
      </c>
      <c r="C78">
        <v>6.577008247455951</v>
      </c>
      <c r="D78">
        <v>-1.8965393114881546</v>
      </c>
      <c r="E78">
        <v>4.885052987130944</v>
      </c>
      <c r="F78">
        <v>-3.0604947661569737</v>
      </c>
      <c r="G78">
        <v>-1.8244653288036483</v>
      </c>
      <c r="H78">
        <v>0.89682987165110029</v>
      </c>
      <c r="I78">
        <v>-2.3418214964003816</v>
      </c>
      <c r="K78">
        <f t="shared" si="7"/>
        <v>1.871145265982932E-2</v>
      </c>
      <c r="L78">
        <f t="shared" si="8"/>
        <v>1.331092602361277</v>
      </c>
      <c r="M78">
        <f t="shared" si="9"/>
        <v>8</v>
      </c>
    </row>
    <row r="79" spans="1:13" x14ac:dyDescent="0.15">
      <c r="A79">
        <f t="shared" si="10"/>
        <v>7.6999999999999886</v>
      </c>
      <c r="B79">
        <v>-2.0842760180076469</v>
      </c>
      <c r="C79">
        <v>8.1252070858995893</v>
      </c>
      <c r="D79">
        <v>-3.8812032717948752</v>
      </c>
      <c r="E79">
        <v>1.7669753424109702</v>
      </c>
      <c r="F79">
        <v>-4.0441013235340222</v>
      </c>
      <c r="G79">
        <v>-3.3315742982826526</v>
      </c>
      <c r="H79">
        <v>0.42399122530958344</v>
      </c>
      <c r="I79">
        <v>-2.3183552644765406</v>
      </c>
      <c r="K79">
        <f t="shared" si="7"/>
        <v>-0.66791706530944928</v>
      </c>
      <c r="L79">
        <f t="shared" si="8"/>
        <v>1.4515319140977183</v>
      </c>
      <c r="M79">
        <f t="shared" si="9"/>
        <v>8</v>
      </c>
    </row>
    <row r="80" spans="1:13" x14ac:dyDescent="0.15">
      <c r="A80">
        <f t="shared" si="10"/>
        <v>7.7999999999999883</v>
      </c>
      <c r="B80">
        <v>-2.1053538542412875</v>
      </c>
      <c r="C80">
        <v>8.6945694011616901</v>
      </c>
      <c r="D80">
        <v>-2.8888712916415149</v>
      </c>
      <c r="E80">
        <v>2.8378413418327475</v>
      </c>
      <c r="F80">
        <v>-5.0277078809110698</v>
      </c>
      <c r="G80">
        <v>-1.318468706376924</v>
      </c>
      <c r="H80">
        <v>-9.7086946248697847E-2</v>
      </c>
      <c r="I80">
        <v>-2.3418214964003816</v>
      </c>
      <c r="K80">
        <f t="shared" si="7"/>
        <v>-0.28086242910317977</v>
      </c>
      <c r="L80">
        <f t="shared" si="8"/>
        <v>1.5136619690884396</v>
      </c>
      <c r="M80">
        <f t="shared" si="9"/>
        <v>8</v>
      </c>
    </row>
    <row r="81" spans="1:13" x14ac:dyDescent="0.15">
      <c r="A81">
        <f t="shared" si="10"/>
        <v>7.8999999999999879</v>
      </c>
      <c r="B81">
        <v>-1.0936177150263959</v>
      </c>
      <c r="C81">
        <v>9.8576652599406511</v>
      </c>
      <c r="D81">
        <v>-2.8888712916415149</v>
      </c>
      <c r="E81">
        <v>2.7287817793366975</v>
      </c>
      <c r="F81">
        <v>-4.016080692657753</v>
      </c>
      <c r="G81">
        <v>-3.3315742982826526</v>
      </c>
      <c r="H81">
        <v>0.4039120511481531</v>
      </c>
      <c r="I81">
        <v>-1.3437125356470403</v>
      </c>
      <c r="K81">
        <f t="shared" si="7"/>
        <v>3.9562819646268288E-2</v>
      </c>
      <c r="L81">
        <f t="shared" si="8"/>
        <v>1.5999211445267807</v>
      </c>
      <c r="M81">
        <f t="shared" si="9"/>
        <v>8</v>
      </c>
    </row>
    <row r="82" spans="1:13" x14ac:dyDescent="0.15">
      <c r="A82">
        <f t="shared" si="10"/>
        <v>7.9999999999999876</v>
      </c>
      <c r="B82">
        <v>-2.0948149361244672</v>
      </c>
      <c r="C82">
        <v>9.3226099093871468</v>
      </c>
      <c r="D82">
        <v>-2.3927053015648347</v>
      </c>
      <c r="E82">
        <v>4.1925374587534758</v>
      </c>
      <c r="G82">
        <v>-4.332686645334932</v>
      </c>
      <c r="H82">
        <v>0.89682987165110029</v>
      </c>
      <c r="I82">
        <v>-2.3183552644765406</v>
      </c>
      <c r="K82">
        <f t="shared" si="7"/>
        <v>0.46763072747013557</v>
      </c>
      <c r="L82">
        <f t="shared" si="8"/>
        <v>1.8127998154601366</v>
      </c>
      <c r="M82">
        <f t="shared" si="9"/>
        <v>7</v>
      </c>
    </row>
    <row r="83" spans="1:13" x14ac:dyDescent="0.15">
      <c r="A83">
        <f t="shared" si="10"/>
        <v>8.0999999999999872</v>
      </c>
      <c r="B83">
        <v>-1.0936177150263959</v>
      </c>
      <c r="C83">
        <v>7.6357888243088201</v>
      </c>
      <c r="D83">
        <v>-1.9155269849124967</v>
      </c>
      <c r="E83">
        <v>3.7253734581652931</v>
      </c>
      <c r="F83">
        <v>-4.016080692657753</v>
      </c>
      <c r="G83">
        <v>-3.3315742982826526</v>
      </c>
      <c r="H83">
        <v>-0.5896195169509566</v>
      </c>
      <c r="I83">
        <v>-3.3535360863897354</v>
      </c>
      <c r="K83">
        <f t="shared" si="7"/>
        <v>-0.36734912646823448</v>
      </c>
      <c r="L83">
        <f t="shared" si="8"/>
        <v>1.431729134120804</v>
      </c>
      <c r="M83">
        <f t="shared" si="9"/>
        <v>8</v>
      </c>
    </row>
    <row r="84" spans="1:13" x14ac:dyDescent="0.15">
      <c r="A84">
        <f t="shared" si="10"/>
        <v>8.1999999999999869</v>
      </c>
      <c r="B84">
        <v>-2.1053538542412875</v>
      </c>
      <c r="C84">
        <v>6.6473331566196059</v>
      </c>
      <c r="D84">
        <v>-2.8888712916415149</v>
      </c>
      <c r="E84">
        <v>2.2483820867924997</v>
      </c>
      <c r="F84">
        <v>-4.016080692657753</v>
      </c>
      <c r="G84">
        <v>-2.3443592339023986</v>
      </c>
      <c r="H84">
        <v>0.40438624810325563</v>
      </c>
      <c r="I84">
        <v>-2.3183552644765406</v>
      </c>
      <c r="K84">
        <f t="shared" si="7"/>
        <v>-0.54661485567551671</v>
      </c>
      <c r="L84">
        <f t="shared" si="8"/>
        <v>1.2449417198671573</v>
      </c>
      <c r="M84">
        <f t="shared" si="9"/>
        <v>8</v>
      </c>
    </row>
    <row r="85" spans="1:13" x14ac:dyDescent="0.15">
      <c r="A85">
        <f t="shared" si="10"/>
        <v>8.2999999999999865</v>
      </c>
      <c r="B85">
        <v>-1.0992017043474911</v>
      </c>
      <c r="C85">
        <v>7.6357888243088201</v>
      </c>
      <c r="D85">
        <v>-1.8965393114881546</v>
      </c>
      <c r="E85">
        <v>2.7287817793366975</v>
      </c>
      <c r="F85">
        <v>-4.0441013235340222</v>
      </c>
      <c r="G85">
        <v>-3.3315742982826526</v>
      </c>
      <c r="H85">
        <v>-9.8035340158902917E-2</v>
      </c>
      <c r="I85">
        <v>-3.3199367088624196</v>
      </c>
      <c r="K85">
        <f t="shared" si="7"/>
        <v>-0.42810226037851573</v>
      </c>
      <c r="L85">
        <f t="shared" si="8"/>
        <v>1.386002653133217</v>
      </c>
      <c r="M85">
        <f t="shared" si="9"/>
        <v>8</v>
      </c>
    </row>
    <row r="86" spans="1:13" x14ac:dyDescent="0.15">
      <c r="A86">
        <f t="shared" si="10"/>
        <v>8.3999999999999861</v>
      </c>
      <c r="B86">
        <v>-3.0858785821102019</v>
      </c>
      <c r="C86">
        <v>6.577008247455951</v>
      </c>
      <c r="D86">
        <v>-2.8888712916415149</v>
      </c>
      <c r="E86">
        <v>1.7679823942483019</v>
      </c>
      <c r="F86">
        <v>-4.0441013235340222</v>
      </c>
      <c r="G86">
        <v>-3.8441409171467544</v>
      </c>
      <c r="H86">
        <v>-9.7086946248697847E-2</v>
      </c>
      <c r="I86">
        <v>-2.3418214964003816</v>
      </c>
      <c r="K86">
        <f t="shared" si="7"/>
        <v>-0.99461373942216502</v>
      </c>
      <c r="L86">
        <f t="shared" si="8"/>
        <v>1.2884285831247535</v>
      </c>
      <c r="M86">
        <f t="shared" si="9"/>
        <v>8</v>
      </c>
    </row>
    <row r="87" spans="1:13" x14ac:dyDescent="0.15">
      <c r="A87">
        <f t="shared" si="10"/>
        <v>8.4999999999999858</v>
      </c>
      <c r="B87">
        <v>-2.0842760180076469</v>
      </c>
      <c r="C87">
        <v>8.6945694011616901</v>
      </c>
      <c r="D87">
        <v>-2.8888712916415149</v>
      </c>
      <c r="E87">
        <v>1.7679823942483019</v>
      </c>
      <c r="F87">
        <v>-4.0441013235340222</v>
      </c>
      <c r="G87">
        <v>-3.8321304718087923</v>
      </c>
      <c r="H87">
        <v>-9.7086946248697847E-2</v>
      </c>
      <c r="I87">
        <v>-2.3418214964003816</v>
      </c>
      <c r="K87">
        <f t="shared" si="7"/>
        <v>-0.603216969028883</v>
      </c>
      <c r="L87">
        <f t="shared" si="8"/>
        <v>1.494236846826692</v>
      </c>
      <c r="M87">
        <f t="shared" si="9"/>
        <v>8</v>
      </c>
    </row>
    <row r="88" spans="1:13" x14ac:dyDescent="0.15">
      <c r="A88">
        <f t="shared" si="10"/>
        <v>8.5999999999999854</v>
      </c>
      <c r="B88">
        <v>-2.5697811085801661</v>
      </c>
      <c r="C88">
        <v>9.8576652599406511</v>
      </c>
      <c r="D88">
        <v>-2.4021991382770058</v>
      </c>
      <c r="E88">
        <v>1.7851328683321399</v>
      </c>
      <c r="F88">
        <v>-4.0441013235340222</v>
      </c>
      <c r="G88">
        <v>-4.332686645334932</v>
      </c>
      <c r="H88">
        <v>0.89682987165110029</v>
      </c>
      <c r="I88">
        <v>-4.3652506763790901</v>
      </c>
      <c r="K88">
        <f t="shared" si="7"/>
        <v>-0.64679886152266564</v>
      </c>
      <c r="L88">
        <f t="shared" si="8"/>
        <v>1.7132595062922655</v>
      </c>
      <c r="M88">
        <f t="shared" si="9"/>
        <v>8</v>
      </c>
    </row>
    <row r="89" spans="1:13" x14ac:dyDescent="0.15">
      <c r="A89">
        <f t="shared" si="10"/>
        <v>8.6999999999999851</v>
      </c>
      <c r="B89">
        <v>-3.0858785821102019</v>
      </c>
      <c r="C89">
        <v>9.7533499780145583</v>
      </c>
      <c r="D89">
        <v>-2.8888712916415149</v>
      </c>
      <c r="E89">
        <v>2.7552531632487054</v>
      </c>
      <c r="F89">
        <v>-5.0277078809110698</v>
      </c>
      <c r="G89">
        <v>-3.3555951889585769</v>
      </c>
      <c r="H89">
        <v>-1.0821520876532154</v>
      </c>
      <c r="I89">
        <v>-2.3418214964003816</v>
      </c>
      <c r="K89">
        <f t="shared" si="7"/>
        <v>-0.65917792330146208</v>
      </c>
      <c r="L89">
        <f t="shared" si="8"/>
        <v>1.6919156627053678</v>
      </c>
      <c r="M89">
        <f t="shared" si="9"/>
        <v>8</v>
      </c>
    </row>
    <row r="90" spans="1:13" x14ac:dyDescent="0.15">
      <c r="A90">
        <f t="shared" si="10"/>
        <v>8.7999999999999847</v>
      </c>
      <c r="B90">
        <v>-2.0842760180076469</v>
      </c>
      <c r="C90">
        <v>8.6945694011616901</v>
      </c>
      <c r="D90">
        <v>-2.8888712916415149</v>
      </c>
      <c r="E90">
        <v>2.7687481751881848</v>
      </c>
      <c r="F90">
        <v>-4.0726786556859684</v>
      </c>
      <c r="G90">
        <v>-4.3668311440147543</v>
      </c>
      <c r="H90">
        <v>-9.7086946248697847E-2</v>
      </c>
      <c r="I90">
        <v>-2.3418214964003816</v>
      </c>
      <c r="K90">
        <f t="shared" si="7"/>
        <v>-0.54853099695613616</v>
      </c>
      <c r="L90">
        <f t="shared" si="8"/>
        <v>1.5508849824956852</v>
      </c>
      <c r="M90">
        <f t="shared" si="9"/>
        <v>8</v>
      </c>
    </row>
    <row r="91" spans="1:13" x14ac:dyDescent="0.15">
      <c r="A91">
        <f t="shared" si="10"/>
        <v>8.8999999999999844</v>
      </c>
      <c r="B91">
        <v>-1.5889468665170214</v>
      </c>
      <c r="C91">
        <v>9.8576652599406511</v>
      </c>
      <c r="D91">
        <v>-0.91324908058447729</v>
      </c>
      <c r="E91">
        <v>2.7822431871276643</v>
      </c>
      <c r="F91">
        <v>-4.0441013235340222</v>
      </c>
      <c r="G91">
        <v>-2.3034857645823967</v>
      </c>
      <c r="H91">
        <v>-1.0720782622612504</v>
      </c>
      <c r="I91">
        <v>-2.3657674038557506</v>
      </c>
      <c r="K91">
        <f t="shared" si="7"/>
        <v>4.403496821667463E-2</v>
      </c>
      <c r="L91">
        <f t="shared" si="8"/>
        <v>1.5621911941813711</v>
      </c>
      <c r="M91">
        <f t="shared" si="9"/>
        <v>8</v>
      </c>
    </row>
    <row r="92" spans="1:13" x14ac:dyDescent="0.15">
      <c r="A92">
        <f t="shared" si="10"/>
        <v>8.999999999999984</v>
      </c>
      <c r="B92">
        <v>-4.0469561713859292</v>
      </c>
      <c r="C92">
        <v>8.165179112735256</v>
      </c>
      <c r="D92">
        <v>-2.8888712916415149</v>
      </c>
      <c r="E92">
        <v>0.81501257341557443</v>
      </c>
      <c r="F92">
        <v>-5.0277078809110698</v>
      </c>
      <c r="G92">
        <v>-3.2849470513871939</v>
      </c>
      <c r="H92">
        <v>-9.8035340158902917E-2</v>
      </c>
      <c r="I92">
        <v>-5.3769652663684333</v>
      </c>
      <c r="K92">
        <f t="shared" si="7"/>
        <v>-1.4679114144627767</v>
      </c>
      <c r="L92">
        <f t="shared" si="8"/>
        <v>1.5800644524310392</v>
      </c>
      <c r="M92">
        <f t="shared" si="9"/>
        <v>8</v>
      </c>
    </row>
    <row r="93" spans="1:13" x14ac:dyDescent="0.15">
      <c r="A93">
        <f t="shared" si="10"/>
        <v>9.0999999999999837</v>
      </c>
      <c r="B93">
        <v>-2.0842760180076469</v>
      </c>
      <c r="C93">
        <v>8.7875545588336443</v>
      </c>
      <c r="D93">
        <v>-2.4021991382770058</v>
      </c>
      <c r="E93">
        <v>3.2720550993533659</v>
      </c>
      <c r="F93">
        <v>-5.0277078809110698</v>
      </c>
      <c r="G93">
        <v>-4.3668311440147543</v>
      </c>
      <c r="H93">
        <v>0.40438624810325563</v>
      </c>
      <c r="I93">
        <v>-5.3769652663684333</v>
      </c>
      <c r="K93">
        <f t="shared" si="7"/>
        <v>-0.8492479426610805</v>
      </c>
      <c r="L93">
        <f t="shared" si="8"/>
        <v>1.7201266297938356</v>
      </c>
      <c r="M93">
        <f t="shared" si="9"/>
        <v>8</v>
      </c>
    </row>
    <row r="94" spans="1:13" x14ac:dyDescent="0.15">
      <c r="A94">
        <f t="shared" si="10"/>
        <v>9.1999999999999833</v>
      </c>
      <c r="B94">
        <v>-2.0842760180076469</v>
      </c>
      <c r="C94">
        <v>7.6357888243088201</v>
      </c>
      <c r="D94">
        <v>-0.91324908058447729</v>
      </c>
      <c r="E94">
        <v>0.80718300915990637</v>
      </c>
      <c r="F94">
        <v>-5.9641326407097068</v>
      </c>
      <c r="G94">
        <v>-3.3080295926641909</v>
      </c>
      <c r="H94">
        <v>0.40438624810325563</v>
      </c>
      <c r="I94">
        <v>-3.3878222720644722</v>
      </c>
      <c r="K94">
        <f t="shared" si="7"/>
        <v>-0.85126894030731393</v>
      </c>
      <c r="L94">
        <f t="shared" si="8"/>
        <v>1.4422983966508027</v>
      </c>
      <c r="M94">
        <f t="shared" si="9"/>
        <v>8</v>
      </c>
    </row>
    <row r="95" spans="1:13" x14ac:dyDescent="0.15">
      <c r="A95">
        <f t="shared" si="10"/>
        <v>9.2999999999999829</v>
      </c>
      <c r="B95">
        <v>-2.1053538542412875</v>
      </c>
      <c r="C95">
        <v>8.6945694011616901</v>
      </c>
      <c r="D95">
        <v>-1.9155269849124967</v>
      </c>
      <c r="E95">
        <v>2.2836880277299021</v>
      </c>
      <c r="F95">
        <v>-5.0277078809110698</v>
      </c>
      <c r="G95">
        <v>-4.3668311440147543</v>
      </c>
      <c r="H95">
        <v>0.90585944245520911</v>
      </c>
      <c r="I95">
        <v>-4.4098771402731831</v>
      </c>
      <c r="K95">
        <f t="shared" si="7"/>
        <v>-0.7426475166257489</v>
      </c>
      <c r="L95">
        <f t="shared" si="8"/>
        <v>1.6317988670888051</v>
      </c>
      <c r="M95">
        <f t="shared" si="9"/>
        <v>8</v>
      </c>
    </row>
    <row r="96" spans="1:13" x14ac:dyDescent="0.15">
      <c r="A96">
        <f t="shared" si="10"/>
        <v>9.3999999999999826</v>
      </c>
      <c r="B96">
        <v>-4.0469561713859292</v>
      </c>
      <c r="C96">
        <v>8.6945694011616901</v>
      </c>
      <c r="D96">
        <v>-0.91324908058447729</v>
      </c>
      <c r="E96">
        <v>2.8097672439286403</v>
      </c>
      <c r="F96">
        <v>-5.0277078809110698</v>
      </c>
      <c r="G96">
        <v>-5.3337989923872122</v>
      </c>
      <c r="H96">
        <v>0.90585944245520911</v>
      </c>
      <c r="I96">
        <v>-4.3652506763790901</v>
      </c>
      <c r="K96">
        <f t="shared" si="7"/>
        <v>-0.90959583926277987</v>
      </c>
      <c r="L96">
        <f t="shared" si="8"/>
        <v>1.7304342119755496</v>
      </c>
      <c r="M96">
        <f t="shared" si="9"/>
        <v>8</v>
      </c>
    </row>
    <row r="97" spans="1:13" x14ac:dyDescent="0.15">
      <c r="A97">
        <f t="shared" si="10"/>
        <v>9.4999999999999822</v>
      </c>
      <c r="B97">
        <v>-3.5866798641614852</v>
      </c>
      <c r="C97">
        <v>7.6357888243088201</v>
      </c>
      <c r="D97">
        <v>-1.9155269849124967</v>
      </c>
      <c r="E97">
        <v>1.802619362676261</v>
      </c>
      <c r="F97">
        <v>-3.0793011722422658</v>
      </c>
      <c r="G97">
        <v>-4.2992190199769684</v>
      </c>
      <c r="H97">
        <v>-1.0821520876532154</v>
      </c>
      <c r="I97">
        <v>-3.4228165420085723</v>
      </c>
      <c r="K97">
        <f t="shared" si="7"/>
        <v>-0.99341093549624038</v>
      </c>
      <c r="L97">
        <f t="shared" si="8"/>
        <v>1.4081738898817311</v>
      </c>
      <c r="M97">
        <f t="shared" si="9"/>
        <v>8</v>
      </c>
    </row>
    <row r="98" spans="1:13" x14ac:dyDescent="0.15">
      <c r="A98">
        <f t="shared" si="10"/>
        <v>9.5999999999999819</v>
      </c>
      <c r="B98">
        <v>-3.0858785821102019</v>
      </c>
      <c r="C98">
        <v>9.7533499780145583</v>
      </c>
      <c r="D98">
        <v>-1.9155269849124967</v>
      </c>
      <c r="E98">
        <v>1.8115356064286825</v>
      </c>
      <c r="F98">
        <v>-5.9641326407097068</v>
      </c>
      <c r="G98">
        <v>-4.3497588946748431</v>
      </c>
      <c r="H98">
        <v>-0.57060506790929677</v>
      </c>
      <c r="I98">
        <v>-4.3652506763790901</v>
      </c>
      <c r="K98">
        <f t="shared" si="7"/>
        <v>-1.0857834077815494</v>
      </c>
      <c r="L98">
        <f t="shared" si="8"/>
        <v>1.773023379511443</v>
      </c>
      <c r="M98">
        <f t="shared" si="9"/>
        <v>8</v>
      </c>
    </row>
    <row r="99" spans="1:13" x14ac:dyDescent="0.15">
      <c r="A99">
        <f t="shared" si="10"/>
        <v>9.6999999999999815</v>
      </c>
      <c r="B99">
        <v>-3.0858785821102019</v>
      </c>
      <c r="C99">
        <v>8.1829110846532327</v>
      </c>
      <c r="D99">
        <v>-2.8888712916415149</v>
      </c>
      <c r="E99">
        <v>0.82299553822483551</v>
      </c>
      <c r="F99">
        <v>-5.0277078809110698</v>
      </c>
      <c r="G99">
        <v>-3.2623131988175293</v>
      </c>
      <c r="H99">
        <v>0.40342832414078655</v>
      </c>
      <c r="I99">
        <v>-5.3769652663684333</v>
      </c>
      <c r="K99">
        <f t="shared" si="7"/>
        <v>-1.2790501591037369</v>
      </c>
      <c r="L99">
        <f t="shared" si="8"/>
        <v>1.5664613715191644</v>
      </c>
      <c r="M99">
        <f t="shared" si="9"/>
        <v>8</v>
      </c>
    </row>
    <row r="100" spans="1:13" x14ac:dyDescent="0.15">
      <c r="A100">
        <f t="shared" si="10"/>
        <v>9.7999999999999812</v>
      </c>
      <c r="B100">
        <v>-2.0948149361244672</v>
      </c>
      <c r="C100">
        <v>7.4775584771066272</v>
      </c>
      <c r="D100">
        <v>-1.9155269849124967</v>
      </c>
      <c r="E100">
        <v>1.820451850181104</v>
      </c>
      <c r="F100">
        <v>-4.0441013235340222</v>
      </c>
      <c r="G100">
        <v>-5.3337989923872122</v>
      </c>
      <c r="H100">
        <v>0.90585944245520911</v>
      </c>
      <c r="I100">
        <v>-6.3886798563577871</v>
      </c>
      <c r="K100">
        <f t="shared" ref="K100:K131" si="11">AVERAGE(B100:J100)</f>
        <v>-1.1966315404466306</v>
      </c>
      <c r="L100">
        <f t="shared" ref="L100:L131" si="12">STDEV(B100:J100)/SQRT(M100)</f>
        <v>1.5939057008420452</v>
      </c>
      <c r="M100">
        <f t="shared" ref="M100:M131" si="13">COUNT(B100:J100)</f>
        <v>8</v>
      </c>
    </row>
    <row r="101" spans="1:13" x14ac:dyDescent="0.15">
      <c r="A101">
        <f t="shared" si="10"/>
        <v>9.8999999999999808</v>
      </c>
      <c r="B101">
        <v>-3.0858785821102019</v>
      </c>
      <c r="C101">
        <v>8.5143836469314458</v>
      </c>
      <c r="D101">
        <v>-0.92247391173337911</v>
      </c>
      <c r="E101">
        <v>0.83113645643358991</v>
      </c>
      <c r="F101">
        <v>-5.0660561391296817</v>
      </c>
      <c r="G101">
        <v>-7.4005390091832988</v>
      </c>
      <c r="H101">
        <v>0.41428479571542498</v>
      </c>
      <c r="I101">
        <v>-5.4319320084818932</v>
      </c>
      <c r="K101">
        <f t="shared" si="11"/>
        <v>-1.5183843439447493</v>
      </c>
      <c r="L101">
        <f t="shared" si="12"/>
        <v>1.7689061035516005</v>
      </c>
      <c r="M101">
        <f t="shared" si="13"/>
        <v>8</v>
      </c>
    </row>
    <row r="102" spans="1:13" x14ac:dyDescent="0.15">
      <c r="A102">
        <f t="shared" si="10"/>
        <v>9.9999999999999805</v>
      </c>
      <c r="B102">
        <v>-3.5614510808134106</v>
      </c>
      <c r="C102">
        <v>5.489348359348611</v>
      </c>
      <c r="D102">
        <v>-1.9155269849124967</v>
      </c>
      <c r="E102">
        <v>-0.15817893731394639</v>
      </c>
      <c r="G102">
        <v>-4.332686645334932</v>
      </c>
      <c r="H102">
        <v>0.90585944245520911</v>
      </c>
      <c r="I102">
        <v>-4.4098771402731831</v>
      </c>
      <c r="K102">
        <f t="shared" si="11"/>
        <v>-1.1403589981205926</v>
      </c>
      <c r="L102">
        <f t="shared" si="12"/>
        <v>1.3491442101758142</v>
      </c>
      <c r="M102">
        <f t="shared" si="13"/>
        <v>7</v>
      </c>
    </row>
    <row r="103" spans="1:13" x14ac:dyDescent="0.15">
      <c r="A103">
        <f t="shared" si="10"/>
        <v>10.09999999999998</v>
      </c>
      <c r="B103">
        <v>-3.0858785821102019</v>
      </c>
      <c r="C103">
        <v>2.3174054642790987</v>
      </c>
      <c r="D103">
        <v>-2.8888712916415149</v>
      </c>
      <c r="E103">
        <v>2.7550165073030985</v>
      </c>
      <c r="F103">
        <v>-5.0277078809110698</v>
      </c>
      <c r="G103">
        <v>-4.332686645334932</v>
      </c>
      <c r="H103">
        <v>0.44906358674454117</v>
      </c>
      <c r="I103">
        <v>-4.4098771402731831</v>
      </c>
      <c r="K103">
        <f t="shared" si="11"/>
        <v>-1.7779419977430204</v>
      </c>
      <c r="L103">
        <f t="shared" si="12"/>
        <v>1.1119383062404669</v>
      </c>
      <c r="M103">
        <f t="shared" si="13"/>
        <v>8</v>
      </c>
    </row>
    <row r="104" spans="1:13" x14ac:dyDescent="0.15">
      <c r="A104">
        <f t="shared" si="10"/>
        <v>10.19999999999998</v>
      </c>
      <c r="B104">
        <v>-3.0858785821102019</v>
      </c>
      <c r="C104">
        <v>1.2697176030074253</v>
      </c>
      <c r="D104">
        <v>-2.4166659370765062</v>
      </c>
      <c r="E104">
        <v>1.820451850181104</v>
      </c>
      <c r="F104">
        <v>-5.0277078809110698</v>
      </c>
      <c r="G104">
        <v>-4.2342354450378314</v>
      </c>
      <c r="H104">
        <v>0.90585944245520911</v>
      </c>
      <c r="I104">
        <v>-3.4228165420085723</v>
      </c>
      <c r="K104">
        <f t="shared" si="11"/>
        <v>-1.7739094364375552</v>
      </c>
      <c r="L104">
        <f t="shared" si="12"/>
        <v>0.95298367776863424</v>
      </c>
      <c r="M104">
        <f t="shared" si="13"/>
        <v>8</v>
      </c>
    </row>
    <row r="105" spans="1:13" x14ac:dyDescent="0.15">
      <c r="A105">
        <f t="shared" si="10"/>
        <v>10.299999999999979</v>
      </c>
      <c r="B105">
        <v>-2.5850773000589244</v>
      </c>
      <c r="C105">
        <v>0.76055221871165202</v>
      </c>
      <c r="D105">
        <v>-1.934899130325185</v>
      </c>
      <c r="E105">
        <v>2.7287817793366975</v>
      </c>
      <c r="F105">
        <v>-5.0277078809110698</v>
      </c>
      <c r="G105">
        <v>-4.3668311440147543</v>
      </c>
      <c r="H105">
        <v>-2.0470695782738026</v>
      </c>
      <c r="I105">
        <v>-3.3878222720644722</v>
      </c>
      <c r="K105">
        <f t="shared" si="11"/>
        <v>-1.9825091634499823</v>
      </c>
      <c r="L105">
        <f t="shared" si="12"/>
        <v>0.91635246147661176</v>
      </c>
      <c r="M105">
        <f t="shared" si="13"/>
        <v>8</v>
      </c>
    </row>
    <row r="106" spans="1:13" x14ac:dyDescent="0.15">
      <c r="A106">
        <f t="shared" si="10"/>
        <v>10.399999999999979</v>
      </c>
      <c r="B106">
        <v>-5.0890837103153341</v>
      </c>
      <c r="C106">
        <v>0.22432478633875874</v>
      </c>
      <c r="D106">
        <v>-0.92247391173337911</v>
      </c>
      <c r="E106">
        <v>0.32367452530499552</v>
      </c>
      <c r="F106">
        <v>-4.0441013235340222</v>
      </c>
      <c r="G106">
        <v>-3.2623131988175293</v>
      </c>
      <c r="H106">
        <v>-1.0720782622612504</v>
      </c>
      <c r="I106">
        <v>-5.3230995976341564</v>
      </c>
      <c r="K106">
        <f t="shared" si="11"/>
        <v>-2.39564383658149</v>
      </c>
      <c r="L106">
        <f t="shared" si="12"/>
        <v>0.81803474048052882</v>
      </c>
      <c r="M106">
        <f t="shared" si="13"/>
        <v>8</v>
      </c>
    </row>
    <row r="107" spans="1:13" x14ac:dyDescent="0.15">
      <c r="A107">
        <f t="shared" si="10"/>
        <v>10.499999999999979</v>
      </c>
      <c r="B107">
        <v>-3.0858785821102019</v>
      </c>
      <c r="C107">
        <v>1.2697176030074253</v>
      </c>
      <c r="D107">
        <v>-0.92247391173337911</v>
      </c>
      <c r="E107">
        <v>0.7995024659216754</v>
      </c>
      <c r="F107">
        <v>-4.0441013235340222</v>
      </c>
      <c r="G107">
        <v>-4.332686645334932</v>
      </c>
      <c r="H107">
        <v>-1.0821520876532154</v>
      </c>
      <c r="I107">
        <v>-5.3769652663684333</v>
      </c>
      <c r="K107">
        <f t="shared" si="11"/>
        <v>-2.0968797184756354</v>
      </c>
      <c r="L107">
        <f t="shared" si="12"/>
        <v>0.87279817862210196</v>
      </c>
      <c r="M107">
        <f t="shared" si="13"/>
        <v>8</v>
      </c>
    </row>
    <row r="108" spans="1:13" x14ac:dyDescent="0.15">
      <c r="A108">
        <f t="shared" si="10"/>
        <v>10.599999999999978</v>
      </c>
      <c r="B108">
        <v>-4.5882824282640513</v>
      </c>
      <c r="C108">
        <v>-0.30181418890008471</v>
      </c>
      <c r="D108">
        <v>-1.934899130325185</v>
      </c>
      <c r="E108">
        <v>1.751158347155013</v>
      </c>
      <c r="F108">
        <v>-5.0277078809110698</v>
      </c>
      <c r="G108">
        <v>-3.8441409171467544</v>
      </c>
      <c r="H108">
        <v>-1.1083798162045411</v>
      </c>
      <c r="I108">
        <v>-4.4554252376607426</v>
      </c>
      <c r="K108">
        <f t="shared" si="11"/>
        <v>-2.4386864065321774</v>
      </c>
      <c r="L108">
        <f t="shared" si="12"/>
        <v>0.86096781427578839</v>
      </c>
      <c r="M108">
        <f t="shared" si="13"/>
        <v>8</v>
      </c>
    </row>
    <row r="109" spans="1:13" x14ac:dyDescent="0.15">
      <c r="A109">
        <f t="shared" si="10"/>
        <v>10.699999999999978</v>
      </c>
      <c r="B109">
        <v>-5.0890837103153341</v>
      </c>
      <c r="C109">
        <v>-2.8906932211414826</v>
      </c>
      <c r="D109">
        <v>-3.9200827935685356</v>
      </c>
      <c r="E109">
        <v>1.2837424300849887</v>
      </c>
      <c r="F109">
        <v>-5.0277078809110698</v>
      </c>
      <c r="G109">
        <v>-3.7974999220762307</v>
      </c>
      <c r="H109">
        <v>-1.0725524592163529</v>
      </c>
      <c r="I109">
        <v>-5.5453065737637033</v>
      </c>
      <c r="K109">
        <f t="shared" si="11"/>
        <v>-3.2573980163634655</v>
      </c>
      <c r="L109">
        <f t="shared" si="12"/>
        <v>0.82358575012450386</v>
      </c>
      <c r="M109">
        <f t="shared" si="13"/>
        <v>8</v>
      </c>
    </row>
    <row r="110" spans="1:13" x14ac:dyDescent="0.15">
      <c r="A110">
        <f t="shared" si="10"/>
        <v>10.799999999999978</v>
      </c>
      <c r="B110">
        <v>-4.0469561713859292</v>
      </c>
      <c r="C110">
        <v>-1.8733459808076058</v>
      </c>
      <c r="D110">
        <v>-3.8812032717948752</v>
      </c>
      <c r="E110">
        <v>0.7995024659216754</v>
      </c>
      <c r="F110">
        <v>-5.0277078809110698</v>
      </c>
      <c r="G110">
        <v>-4.332686645334932</v>
      </c>
      <c r="H110">
        <v>0.90585944245520911</v>
      </c>
      <c r="I110">
        <v>-6.4539868766906148</v>
      </c>
      <c r="K110">
        <f t="shared" si="11"/>
        <v>-2.9888156148185177</v>
      </c>
      <c r="L110">
        <f t="shared" si="12"/>
        <v>0.95103909571403311</v>
      </c>
      <c r="M110">
        <f t="shared" si="13"/>
        <v>8</v>
      </c>
    </row>
    <row r="111" spans="1:13" x14ac:dyDescent="0.15">
      <c r="A111">
        <f t="shared" si="10"/>
        <v>10.899999999999977</v>
      </c>
      <c r="B111">
        <v>-5.0386261436191742</v>
      </c>
      <c r="C111">
        <v>-0.83445579051411034</v>
      </c>
      <c r="D111">
        <v>-3.8812032717948752</v>
      </c>
      <c r="E111">
        <v>-0.15215341531168436</v>
      </c>
      <c r="F111">
        <v>-5.0277078809110698</v>
      </c>
      <c r="G111">
        <v>-4.332686645334932</v>
      </c>
      <c r="H111">
        <v>-0.5896195169509566</v>
      </c>
      <c r="I111">
        <v>-5.5453065737637033</v>
      </c>
      <c r="K111">
        <f t="shared" si="11"/>
        <v>-3.1752199047750631</v>
      </c>
      <c r="L111">
        <f t="shared" si="12"/>
        <v>0.7980208118601102</v>
      </c>
      <c r="M111">
        <f t="shared" si="13"/>
        <v>8</v>
      </c>
    </row>
    <row r="112" spans="1:13" x14ac:dyDescent="0.15">
      <c r="A112">
        <f t="shared" si="10"/>
        <v>10.999999999999977</v>
      </c>
      <c r="B112">
        <v>-3.0858785821102019</v>
      </c>
      <c r="C112">
        <v>-1.3451944311497321</v>
      </c>
      <c r="E112">
        <v>4.1699808569692909</v>
      </c>
      <c r="F112">
        <v>-5.9641326407097068</v>
      </c>
      <c r="G112">
        <v>-5.3337989923872122</v>
      </c>
      <c r="H112">
        <v>-1.1249876701136365</v>
      </c>
      <c r="I112">
        <v>-5.5453065737637033</v>
      </c>
      <c r="K112">
        <f t="shared" si="11"/>
        <v>-2.6041882904664146</v>
      </c>
      <c r="L112">
        <f t="shared" si="12"/>
        <v>1.3565069863202817</v>
      </c>
      <c r="M112">
        <f t="shared" si="13"/>
        <v>7</v>
      </c>
    </row>
    <row r="113" spans="1:13" x14ac:dyDescent="0.15">
      <c r="A113">
        <f t="shared" si="10"/>
        <v>11.099999999999977</v>
      </c>
      <c r="B113">
        <v>-3.5664173767480656</v>
      </c>
      <c r="C113">
        <v>-3.8871607233510352</v>
      </c>
      <c r="E113">
        <v>0.80718300915990637</v>
      </c>
      <c r="F113">
        <v>-4.0441013235340222</v>
      </c>
      <c r="G113">
        <v>-5.3337989923872122</v>
      </c>
      <c r="H113">
        <v>0.89682987165110029</v>
      </c>
      <c r="I113">
        <v>-6.658170979107453</v>
      </c>
      <c r="K113">
        <f t="shared" si="11"/>
        <v>-3.1122337877595401</v>
      </c>
      <c r="L113">
        <f t="shared" si="12"/>
        <v>1.0978183296756836</v>
      </c>
      <c r="M113">
        <f t="shared" si="13"/>
        <v>7</v>
      </c>
    </row>
    <row r="114" spans="1:13" x14ac:dyDescent="0.15">
      <c r="A114">
        <f t="shared" si="10"/>
        <v>11.199999999999976</v>
      </c>
      <c r="B114">
        <v>-5.0386261436191742</v>
      </c>
      <c r="C114">
        <v>0.22432478633875874</v>
      </c>
      <c r="E114">
        <v>4.6503805495134891</v>
      </c>
      <c r="G114">
        <v>-4.332686645334932</v>
      </c>
      <c r="H114">
        <v>-2.0885919469817216</v>
      </c>
      <c r="K114">
        <f t="shared" si="11"/>
        <v>-1.317039880016716</v>
      </c>
      <c r="L114">
        <f t="shared" si="12"/>
        <v>1.753931782312389</v>
      </c>
      <c r="M114">
        <f t="shared" si="13"/>
        <v>5</v>
      </c>
    </row>
    <row r="115" spans="1:13" x14ac:dyDescent="0.15">
      <c r="A115">
        <f t="shared" si="10"/>
        <v>11.299999999999976</v>
      </c>
      <c r="B115">
        <v>-2.0842760180076469</v>
      </c>
      <c r="C115">
        <v>-2.3820196009745445</v>
      </c>
      <c r="E115">
        <v>5.1579972987559568</v>
      </c>
      <c r="F115">
        <v>-4.0441013235340222</v>
      </c>
      <c r="G115">
        <v>-6.2815978746025127</v>
      </c>
      <c r="H115">
        <v>-9.8035340158902917E-2</v>
      </c>
      <c r="K115">
        <f t="shared" si="11"/>
        <v>-1.6220054764202787</v>
      </c>
      <c r="L115">
        <f t="shared" si="12"/>
        <v>1.5985471293287827</v>
      </c>
      <c r="M115">
        <f t="shared" si="13"/>
        <v>6</v>
      </c>
    </row>
    <row r="116" spans="1:13" x14ac:dyDescent="0.15">
      <c r="A116">
        <f t="shared" si="10"/>
        <v>11.399999999999975</v>
      </c>
      <c r="B116">
        <v>-2.5850773000589244</v>
      </c>
      <c r="C116">
        <v>-3.9275183909663003</v>
      </c>
      <c r="E116">
        <v>5.6111799346018838</v>
      </c>
      <c r="F116">
        <v>-5.0277078809110698</v>
      </c>
      <c r="G116">
        <v>-4.2652617627293665</v>
      </c>
      <c r="H116">
        <v>-1.1140748279242718</v>
      </c>
      <c r="K116">
        <f t="shared" si="11"/>
        <v>-1.8847433713313413</v>
      </c>
      <c r="L116">
        <f t="shared" si="12"/>
        <v>1.6019913371079102</v>
      </c>
      <c r="M116">
        <f t="shared" si="13"/>
        <v>6</v>
      </c>
    </row>
    <row r="117" spans="1:13" x14ac:dyDescent="0.15">
      <c r="A117">
        <f t="shared" si="10"/>
        <v>11.499999999999975</v>
      </c>
      <c r="B117">
        <v>-5.0890837103153341</v>
      </c>
      <c r="C117">
        <v>0.22432478633875874</v>
      </c>
      <c r="E117">
        <v>5.6656140479984245</v>
      </c>
      <c r="F117">
        <v>-5.0277078809110698</v>
      </c>
      <c r="G117">
        <v>-5.2904084472897352</v>
      </c>
      <c r="H117">
        <v>-2.5202069018922191</v>
      </c>
      <c r="K117">
        <f t="shared" si="11"/>
        <v>-2.0062446843451958</v>
      </c>
      <c r="L117">
        <f t="shared" si="12"/>
        <v>1.7655582843559223</v>
      </c>
      <c r="M117">
        <f t="shared" si="13"/>
        <v>6</v>
      </c>
    </row>
    <row r="118" spans="1:13" x14ac:dyDescent="0.15">
      <c r="A118">
        <f t="shared" si="10"/>
        <v>11.599999999999975</v>
      </c>
      <c r="B118">
        <v>-4.0874811462127685</v>
      </c>
      <c r="C118">
        <v>-2.3564094214434785</v>
      </c>
      <c r="E118">
        <v>2.2483820867924997</v>
      </c>
      <c r="F118">
        <v>-3.0793011722422658</v>
      </c>
      <c r="G118">
        <v>-5.2904084472897352</v>
      </c>
      <c r="H118">
        <v>-9.8035340158902917E-2</v>
      </c>
      <c r="K118">
        <f t="shared" si="11"/>
        <v>-2.1105422400924421</v>
      </c>
      <c r="L118">
        <f t="shared" si="12"/>
        <v>1.1264869637281287</v>
      </c>
      <c r="M118">
        <f t="shared" si="13"/>
        <v>6</v>
      </c>
    </row>
    <row r="119" spans="1:13" x14ac:dyDescent="0.15">
      <c r="A119">
        <f t="shared" si="10"/>
        <v>11.699999999999974</v>
      </c>
      <c r="B119">
        <v>-5.5596899130838704</v>
      </c>
      <c r="C119">
        <v>-3.8871607233510352</v>
      </c>
      <c r="E119">
        <v>4.6503805495134891</v>
      </c>
      <c r="F119">
        <v>-5.0277078809110698</v>
      </c>
      <c r="G119">
        <v>-4.332686645334932</v>
      </c>
      <c r="H119">
        <v>-1.6115074338292787</v>
      </c>
      <c r="K119">
        <f t="shared" si="11"/>
        <v>-2.6280620078327828</v>
      </c>
      <c r="L119">
        <f t="shared" si="12"/>
        <v>1.5583423509586973</v>
      </c>
      <c r="M119">
        <f t="shared" si="13"/>
        <v>6</v>
      </c>
    </row>
    <row r="120" spans="1:13" x14ac:dyDescent="0.15">
      <c r="A120">
        <f t="shared" si="10"/>
        <v>11.799999999999974</v>
      </c>
      <c r="B120">
        <v>-5.0386261436191742</v>
      </c>
      <c r="C120">
        <v>-3.8476229312950361</v>
      </c>
      <c r="E120">
        <v>2.2483820867924997</v>
      </c>
      <c r="F120">
        <v>-4.0441013235340222</v>
      </c>
      <c r="G120">
        <v>-5.247869624996798</v>
      </c>
      <c r="H120">
        <v>0.39987146270120122</v>
      </c>
      <c r="K120">
        <f t="shared" si="11"/>
        <v>-2.5883277456585554</v>
      </c>
      <c r="L120">
        <f t="shared" si="12"/>
        <v>1.2793920800361986</v>
      </c>
      <c r="M120">
        <f t="shared" si="13"/>
        <v>6</v>
      </c>
    </row>
    <row r="121" spans="1:13" x14ac:dyDescent="0.15">
      <c r="A121">
        <f t="shared" si="10"/>
        <v>11.899999999999974</v>
      </c>
      <c r="B121">
        <v>-5.0890837103153341</v>
      </c>
      <c r="C121">
        <v>-4.3752727380060472</v>
      </c>
      <c r="E121">
        <v>3.6895811644250931</v>
      </c>
      <c r="F121">
        <v>-5.0277078809110698</v>
      </c>
      <c r="G121">
        <v>-4.1717300572785945</v>
      </c>
      <c r="H121">
        <v>-3.1135895040601822</v>
      </c>
      <c r="K121">
        <f t="shared" si="11"/>
        <v>-3.014633787691023</v>
      </c>
      <c r="L121">
        <f t="shared" si="12"/>
        <v>1.3723739805468114</v>
      </c>
      <c r="M121">
        <f t="shared" si="13"/>
        <v>6</v>
      </c>
    </row>
    <row r="122" spans="1:13" x14ac:dyDescent="0.15">
      <c r="A122">
        <f t="shared" si="10"/>
        <v>11.999999999999973</v>
      </c>
      <c r="B122">
        <v>-4.5882824282640513</v>
      </c>
      <c r="C122">
        <v>-2.8609753022611595</v>
      </c>
      <c r="E122">
        <v>4.6503805495134891</v>
      </c>
      <c r="F122">
        <v>-5.0277078809110698</v>
      </c>
      <c r="G122">
        <v>-5.2904084472897352</v>
      </c>
      <c r="H122">
        <v>-0.6166422220192701</v>
      </c>
      <c r="K122">
        <f t="shared" si="11"/>
        <v>-2.2889392885386326</v>
      </c>
      <c r="L122">
        <f t="shared" si="12"/>
        <v>1.5607115031524423</v>
      </c>
      <c r="M122">
        <f t="shared" si="13"/>
        <v>6</v>
      </c>
    </row>
    <row r="123" spans="1:13" x14ac:dyDescent="0.15">
      <c r="A123">
        <f t="shared" si="10"/>
        <v>12.099999999999973</v>
      </c>
      <c r="B123">
        <v>-3.1170899934561791</v>
      </c>
      <c r="C123">
        <v>-1.8347898811712726</v>
      </c>
      <c r="E123">
        <v>2.715798003862524</v>
      </c>
      <c r="F123">
        <v>-5.0277078809110698</v>
      </c>
      <c r="G123">
        <v>-5.3337989923872122</v>
      </c>
      <c r="H123">
        <v>-2.1301143156896405</v>
      </c>
      <c r="K123">
        <f t="shared" si="11"/>
        <v>-2.454617176625475</v>
      </c>
      <c r="L123">
        <f t="shared" si="12"/>
        <v>1.1912463368995794</v>
      </c>
      <c r="M123">
        <f t="shared" si="13"/>
        <v>6</v>
      </c>
    </row>
    <row r="124" spans="1:13" x14ac:dyDescent="0.15">
      <c r="A124">
        <f t="shared" si="10"/>
        <v>12.199999999999973</v>
      </c>
      <c r="B124">
        <v>-5.0890837103153341</v>
      </c>
      <c r="C124">
        <v>-1.8347898811712726</v>
      </c>
      <c r="E124">
        <v>3.6895811644250931</v>
      </c>
      <c r="F124">
        <v>-5.0277078809110698</v>
      </c>
      <c r="G124">
        <v>-6.2815978746025127</v>
      </c>
      <c r="H124">
        <v>-2.0771221460314404</v>
      </c>
      <c r="K124">
        <f t="shared" si="11"/>
        <v>-2.7701200547677565</v>
      </c>
      <c r="L124">
        <f t="shared" si="12"/>
        <v>1.4819761602230883</v>
      </c>
      <c r="M124">
        <f t="shared" si="13"/>
        <v>6</v>
      </c>
    </row>
    <row r="125" spans="1:13" x14ac:dyDescent="0.15">
      <c r="A125">
        <f t="shared" si="10"/>
        <v>12.299999999999972</v>
      </c>
      <c r="B125">
        <v>-4.0874811462127685</v>
      </c>
      <c r="C125">
        <v>-2.8609753022611595</v>
      </c>
      <c r="E125">
        <v>2.2522968689203338</v>
      </c>
      <c r="F125">
        <v>-5.9641326407097068</v>
      </c>
      <c r="G125">
        <v>-5.3121037198384737</v>
      </c>
      <c r="H125">
        <v>-2.1087272674313375</v>
      </c>
      <c r="K125">
        <f t="shared" si="11"/>
        <v>-3.0135205345888516</v>
      </c>
      <c r="L125">
        <f t="shared" si="12"/>
        <v>1.2071142128635906</v>
      </c>
      <c r="M125">
        <f t="shared" si="13"/>
        <v>6</v>
      </c>
    </row>
    <row r="126" spans="1:13" x14ac:dyDescent="0.15">
      <c r="A126">
        <f t="shared" si="10"/>
        <v>12.399999999999972</v>
      </c>
      <c r="B126">
        <v>-4.0874811462127685</v>
      </c>
      <c r="C126">
        <v>-2.8609753022611595</v>
      </c>
      <c r="E126">
        <v>3.7253734581652931</v>
      </c>
      <c r="F126">
        <v>-5.0277078809110698</v>
      </c>
      <c r="G126">
        <v>-6.2815978746025127</v>
      </c>
      <c r="H126">
        <v>-1.6170460438607925</v>
      </c>
      <c r="K126">
        <f t="shared" si="11"/>
        <v>-2.6915724649471682</v>
      </c>
      <c r="L126">
        <f t="shared" si="12"/>
        <v>1.445162868574299</v>
      </c>
      <c r="M126">
        <f t="shared" si="13"/>
        <v>6</v>
      </c>
    </row>
    <row r="127" spans="1:13" x14ac:dyDescent="0.15">
      <c r="A127">
        <f t="shared" si="10"/>
        <v>12.499999999999972</v>
      </c>
      <c r="B127">
        <v>-4.0874811462127685</v>
      </c>
      <c r="C127">
        <v>-0.29207522415462539</v>
      </c>
      <c r="E127">
        <v>2.7287817793366975</v>
      </c>
      <c r="F127">
        <v>-5.0277078809110698</v>
      </c>
      <c r="G127">
        <v>-6.2815978746025127</v>
      </c>
      <c r="H127">
        <v>-0.10911111527401873</v>
      </c>
      <c r="K127">
        <f t="shared" si="11"/>
        <v>-2.1781985769697161</v>
      </c>
      <c r="L127">
        <f t="shared" si="12"/>
        <v>1.4203284765813251</v>
      </c>
      <c r="M127">
        <f t="shared" si="13"/>
        <v>6</v>
      </c>
    </row>
    <row r="128" spans="1:13" x14ac:dyDescent="0.15">
      <c r="A128">
        <f t="shared" si="10"/>
        <v>12.599999999999971</v>
      </c>
      <c r="B128">
        <v>-4.5427911575025517</v>
      </c>
      <c r="C128">
        <v>-1.8538680513166761</v>
      </c>
      <c r="E128">
        <v>3.2317380736650803</v>
      </c>
      <c r="F128">
        <v>-5.0277078809110698</v>
      </c>
      <c r="G128">
        <v>-5.2904084472897352</v>
      </c>
      <c r="H128">
        <v>-2.1301143156896405</v>
      </c>
      <c r="K128">
        <f t="shared" si="11"/>
        <v>-2.6021919631740991</v>
      </c>
      <c r="L128">
        <f t="shared" si="12"/>
        <v>1.31267089329023</v>
      </c>
      <c r="M128">
        <f t="shared" si="13"/>
        <v>6</v>
      </c>
    </row>
    <row r="129" spans="1:13" x14ac:dyDescent="0.15">
      <c r="A129">
        <f t="shared" si="10"/>
        <v>12.699999999999971</v>
      </c>
      <c r="B129">
        <v>-6.0302961158524067</v>
      </c>
      <c r="C129">
        <v>-1.8538680513166761</v>
      </c>
      <c r="E129">
        <v>2.7287817793366975</v>
      </c>
      <c r="F129">
        <v>-5.0277078809110698</v>
      </c>
      <c r="G129">
        <v>-7.2727873019152902</v>
      </c>
      <c r="H129">
        <v>-1.6118896848152375</v>
      </c>
      <c r="K129">
        <f t="shared" si="11"/>
        <v>-3.1779612092456637</v>
      </c>
      <c r="L129">
        <f t="shared" si="12"/>
        <v>1.4991152206292178</v>
      </c>
      <c r="M129">
        <f t="shared" si="13"/>
        <v>6</v>
      </c>
    </row>
    <row r="130" spans="1:13" x14ac:dyDescent="0.15">
      <c r="A130">
        <f t="shared" si="10"/>
        <v>12.799999999999971</v>
      </c>
      <c r="B130">
        <v>-6.0906862744178998</v>
      </c>
      <c r="C130">
        <v>-0.29750656987805324</v>
      </c>
      <c r="E130">
        <v>3.7253734581652931</v>
      </c>
      <c r="F130">
        <v>-5.0277078809110698</v>
      </c>
      <c r="G130">
        <v>-6.2815978746025127</v>
      </c>
      <c r="H130">
        <v>-1.6118896848152375</v>
      </c>
      <c r="K130">
        <f t="shared" si="11"/>
        <v>-2.5973358044099135</v>
      </c>
      <c r="L130">
        <f t="shared" si="12"/>
        <v>1.6116344076752989</v>
      </c>
      <c r="M130">
        <f t="shared" si="13"/>
        <v>6</v>
      </c>
    </row>
    <row r="131" spans="1:13" x14ac:dyDescent="0.15">
      <c r="A131">
        <f t="shared" si="10"/>
        <v>12.89999999999997</v>
      </c>
      <c r="B131">
        <v>-5.114822991100648</v>
      </c>
      <c r="C131">
        <v>0.22202974173575196</v>
      </c>
      <c r="E131">
        <v>3.7121377662092785</v>
      </c>
      <c r="F131">
        <v>-4.0726786556859684</v>
      </c>
      <c r="G131">
        <v>-5.1652487680085732</v>
      </c>
      <c r="H131">
        <v>-1.1150521021991378</v>
      </c>
      <c r="K131">
        <f t="shared" si="11"/>
        <v>-1.922272501508216</v>
      </c>
      <c r="L131">
        <f t="shared" si="12"/>
        <v>1.441408295961617</v>
      </c>
      <c r="M131">
        <f t="shared" si="13"/>
        <v>6</v>
      </c>
    </row>
    <row r="132" spans="1:13" x14ac:dyDescent="0.15">
      <c r="A132">
        <f t="shared" si="10"/>
        <v>12.99999999999997</v>
      </c>
      <c r="B132">
        <v>-5.0890837103153341</v>
      </c>
      <c r="C132">
        <v>1.2697176030074253</v>
      </c>
      <c r="E132">
        <v>2.7552531632487054</v>
      </c>
      <c r="G132">
        <v>-6.2815978746025127</v>
      </c>
      <c r="H132">
        <v>-3.0826309755889456</v>
      </c>
      <c r="K132">
        <f t="shared" ref="K132:K137" si="14">AVERAGE(B132:J132)</f>
        <v>-2.0856683588501328</v>
      </c>
      <c r="L132">
        <f t="shared" ref="L132:L137" si="15">STDEV(B132:J132)/SQRT(M132)</f>
        <v>1.765126041815485</v>
      </c>
      <c r="M132">
        <f t="shared" ref="M132:M137" si="16">COUNT(B132:J132)</f>
        <v>5</v>
      </c>
    </row>
    <row r="133" spans="1:13" x14ac:dyDescent="0.15">
      <c r="A133">
        <f t="shared" si="10"/>
        <v>13.099999999999969</v>
      </c>
      <c r="B133">
        <v>-3.1170899934561791</v>
      </c>
      <c r="C133">
        <v>2.3396146910415805</v>
      </c>
      <c r="E133">
        <v>2.7552531632487054</v>
      </c>
      <c r="F133">
        <v>-6.9381586147356789</v>
      </c>
      <c r="G133">
        <v>-7.2727873019152902</v>
      </c>
      <c r="K133">
        <f t="shared" si="14"/>
        <v>-2.4466336111633722</v>
      </c>
      <c r="L133">
        <f t="shared" si="15"/>
        <v>2.1665971809405851</v>
      </c>
      <c r="M133">
        <f t="shared" si="16"/>
        <v>5</v>
      </c>
    </row>
    <row r="134" spans="1:13" x14ac:dyDescent="0.15">
      <c r="A134">
        <f t="shared" ref="A134:A170" si="17">A133+0.1</f>
        <v>13.199999999999969</v>
      </c>
      <c r="B134">
        <v>-4.0874811462127685</v>
      </c>
      <c r="C134">
        <v>2.3418859400444969</v>
      </c>
      <c r="E134">
        <v>2.7552531632487054</v>
      </c>
      <c r="F134">
        <v>-6.9949209956651659</v>
      </c>
      <c r="G134">
        <v>-6.6756485101054146</v>
      </c>
      <c r="K134">
        <f t="shared" si="14"/>
        <v>-2.5321823097380292</v>
      </c>
      <c r="L134">
        <f t="shared" si="15"/>
        <v>2.1356125396210546</v>
      </c>
      <c r="M134">
        <f t="shared" si="16"/>
        <v>5</v>
      </c>
    </row>
    <row r="135" spans="1:13" x14ac:dyDescent="0.15">
      <c r="A135">
        <f t="shared" si="17"/>
        <v>13.299999999999969</v>
      </c>
      <c r="C135">
        <v>3.4006665168973438</v>
      </c>
      <c r="F135">
        <v>-5.0277078809110698</v>
      </c>
      <c r="G135">
        <v>-6.2815978746025127</v>
      </c>
      <c r="K135">
        <f t="shared" si="14"/>
        <v>-2.6362130795387464</v>
      </c>
      <c r="L135">
        <f t="shared" si="15"/>
        <v>3.040065595535161</v>
      </c>
      <c r="M135">
        <f t="shared" si="16"/>
        <v>3</v>
      </c>
    </row>
    <row r="136" spans="1:13" x14ac:dyDescent="0.15">
      <c r="A136">
        <f t="shared" si="17"/>
        <v>13.399999999999968</v>
      </c>
      <c r="C136">
        <v>-0.29750656987805324</v>
      </c>
      <c r="F136">
        <v>-5.0660561391296817</v>
      </c>
      <c r="G136">
        <v>-7.2727873019152902</v>
      </c>
      <c r="K136">
        <f t="shared" si="14"/>
        <v>-4.2121166703076751</v>
      </c>
      <c r="L136">
        <f t="shared" si="15"/>
        <v>2.0583605762022921</v>
      </c>
      <c r="M136">
        <f t="shared" si="16"/>
        <v>3</v>
      </c>
    </row>
    <row r="137" spans="1:13" x14ac:dyDescent="0.15">
      <c r="A137">
        <f t="shared" si="17"/>
        <v>13.499999999999968</v>
      </c>
      <c r="C137">
        <v>4.4594470937502129</v>
      </c>
      <c r="F137">
        <v>-5.0277078809110698</v>
      </c>
      <c r="G137">
        <v>-4.332686645334932</v>
      </c>
      <c r="K137">
        <f t="shared" si="14"/>
        <v>-1.633649144165263</v>
      </c>
      <c r="L137">
        <f t="shared" si="15"/>
        <v>3.0531475536376251</v>
      </c>
      <c r="M137">
        <f t="shared" si="16"/>
        <v>3</v>
      </c>
    </row>
    <row r="138" spans="1:13" x14ac:dyDescent="0.15">
      <c r="A138">
        <f t="shared" si="17"/>
        <v>13.599999999999968</v>
      </c>
      <c r="C138">
        <v>3.4006665168973438</v>
      </c>
      <c r="F138">
        <v>-5.0277078809110698</v>
      </c>
      <c r="G138">
        <v>-6.2815978746025127</v>
      </c>
    </row>
    <row r="139" spans="1:13" x14ac:dyDescent="0.15">
      <c r="A139">
        <f t="shared" si="17"/>
        <v>13.699999999999967</v>
      </c>
      <c r="C139">
        <v>0.74364928200795211</v>
      </c>
      <c r="F139">
        <v>-5.1051739276135493</v>
      </c>
      <c r="G139">
        <v>-6.3349113394395031</v>
      </c>
    </row>
    <row r="140" spans="1:13" x14ac:dyDescent="0.15">
      <c r="A140">
        <f t="shared" si="17"/>
        <v>13.799999999999967</v>
      </c>
      <c r="C140">
        <v>2.3174054642790987</v>
      </c>
      <c r="F140">
        <v>-6.0113144382881174</v>
      </c>
      <c r="G140">
        <v>-6.3349113394395031</v>
      </c>
    </row>
    <row r="141" spans="1:13" x14ac:dyDescent="0.15">
      <c r="A141">
        <f t="shared" si="17"/>
        <v>13.899999999999967</v>
      </c>
      <c r="C141">
        <v>2.2934326279825834</v>
      </c>
      <c r="F141">
        <v>-5.0660561391296817</v>
      </c>
      <c r="G141">
        <v>-5.2904084472897352</v>
      </c>
    </row>
    <row r="142" spans="1:13" x14ac:dyDescent="0.15">
      <c r="A142">
        <f t="shared" si="17"/>
        <v>13.999999999999966</v>
      </c>
      <c r="C142">
        <v>3.8316100959551624</v>
      </c>
      <c r="F142">
        <v>-4.0726786556859684</v>
      </c>
      <c r="G142">
        <v>-4.2828136790844793</v>
      </c>
    </row>
    <row r="143" spans="1:13" x14ac:dyDescent="0.15">
      <c r="A143">
        <f t="shared" si="17"/>
        <v>14.099999999999966</v>
      </c>
      <c r="C143">
        <v>2.3174054642790987</v>
      </c>
      <c r="F143">
        <v>-6.9949209956651659</v>
      </c>
    </row>
    <row r="144" spans="1:13" x14ac:dyDescent="0.15">
      <c r="A144">
        <f t="shared" si="17"/>
        <v>14.199999999999966</v>
      </c>
      <c r="F144">
        <v>-5.0660561391296817</v>
      </c>
    </row>
    <row r="145" spans="1:6" x14ac:dyDescent="0.15">
      <c r="A145">
        <f t="shared" si="17"/>
        <v>14.299999999999965</v>
      </c>
    </row>
    <row r="146" spans="1:6" x14ac:dyDescent="0.15">
      <c r="A146">
        <f t="shared" si="17"/>
        <v>14.399999999999965</v>
      </c>
      <c r="F146">
        <v>-7.0528111060170984</v>
      </c>
    </row>
    <row r="147" spans="1:6" x14ac:dyDescent="0.15">
      <c r="A147">
        <f t="shared" si="17"/>
        <v>14.499999999999964</v>
      </c>
      <c r="F147">
        <v>-6.0594336225733851</v>
      </c>
    </row>
    <row r="148" spans="1:6" x14ac:dyDescent="0.15">
      <c r="A148">
        <f t="shared" si="17"/>
        <v>14.599999999999964</v>
      </c>
      <c r="F148">
        <v>-6.9949209956651659</v>
      </c>
    </row>
    <row r="149" spans="1:6" x14ac:dyDescent="0.15">
      <c r="A149">
        <f t="shared" si="17"/>
        <v>14.699999999999964</v>
      </c>
      <c r="F149">
        <v>-6.0594336225733851</v>
      </c>
    </row>
    <row r="150" spans="1:6" x14ac:dyDescent="0.15">
      <c r="A150">
        <f t="shared" si="17"/>
        <v>14.799999999999963</v>
      </c>
      <c r="F150">
        <v>-6.1085184092188989</v>
      </c>
    </row>
    <row r="151" spans="1:6" x14ac:dyDescent="0.15">
      <c r="A151">
        <f t="shared" si="17"/>
        <v>14.899999999999963</v>
      </c>
      <c r="F151">
        <v>-7.0528111060170984</v>
      </c>
    </row>
    <row r="152" spans="1:6" x14ac:dyDescent="0.15">
      <c r="A152">
        <f t="shared" si="17"/>
        <v>14.999999999999963</v>
      </c>
      <c r="F152">
        <v>-7.0528111060170984</v>
      </c>
    </row>
    <row r="153" spans="1:6" x14ac:dyDescent="0.15">
      <c r="A153">
        <f t="shared" si="17"/>
        <v>15.099999999999962</v>
      </c>
    </row>
    <row r="154" spans="1:6" x14ac:dyDescent="0.15">
      <c r="A154">
        <f t="shared" si="17"/>
        <v>15.199999999999962</v>
      </c>
    </row>
    <row r="155" spans="1:6" x14ac:dyDescent="0.15">
      <c r="A155">
        <f t="shared" si="17"/>
        <v>15.299999999999962</v>
      </c>
    </row>
    <row r="156" spans="1:6" x14ac:dyDescent="0.15">
      <c r="A156">
        <f t="shared" si="17"/>
        <v>15.399999999999961</v>
      </c>
    </row>
    <row r="157" spans="1:6" x14ac:dyDescent="0.15">
      <c r="A157">
        <f t="shared" si="17"/>
        <v>15.499999999999961</v>
      </c>
    </row>
    <row r="158" spans="1:6" x14ac:dyDescent="0.15">
      <c r="A158">
        <f t="shared" si="17"/>
        <v>15.599999999999961</v>
      </c>
    </row>
    <row r="159" spans="1:6" x14ac:dyDescent="0.15">
      <c r="A159">
        <f t="shared" si="17"/>
        <v>15.69999999999996</v>
      </c>
    </row>
    <row r="160" spans="1:6" x14ac:dyDescent="0.15">
      <c r="A160">
        <f t="shared" si="17"/>
        <v>15.79999999999996</v>
      </c>
    </row>
    <row r="161" spans="1:9" x14ac:dyDescent="0.15">
      <c r="A161">
        <f t="shared" si="17"/>
        <v>15.899999999999959</v>
      </c>
    </row>
    <row r="162" spans="1:9" x14ac:dyDescent="0.15">
      <c r="A162">
        <f t="shared" si="17"/>
        <v>15.999999999999959</v>
      </c>
    </row>
    <row r="163" spans="1:9" x14ac:dyDescent="0.15">
      <c r="A163">
        <f t="shared" si="17"/>
        <v>16.099999999999959</v>
      </c>
    </row>
    <row r="164" spans="1:9" x14ac:dyDescent="0.15">
      <c r="A164">
        <f t="shared" si="17"/>
        <v>16.19999999999996</v>
      </c>
    </row>
    <row r="165" spans="1:9" x14ac:dyDescent="0.15">
      <c r="A165">
        <f t="shared" si="17"/>
        <v>16.299999999999962</v>
      </c>
    </row>
    <row r="166" spans="1:9" x14ac:dyDescent="0.15">
      <c r="A166">
        <f t="shared" si="17"/>
        <v>16.399999999999963</v>
      </c>
    </row>
    <row r="167" spans="1:9" x14ac:dyDescent="0.15">
      <c r="A167">
        <f t="shared" si="17"/>
        <v>16.499999999999964</v>
      </c>
    </row>
    <row r="168" spans="1:9" x14ac:dyDescent="0.15">
      <c r="A168">
        <f t="shared" si="17"/>
        <v>16.599999999999966</v>
      </c>
    </row>
    <row r="169" spans="1:9" x14ac:dyDescent="0.15">
      <c r="A169">
        <f t="shared" si="17"/>
        <v>16.699999999999967</v>
      </c>
    </row>
    <row r="170" spans="1:9" x14ac:dyDescent="0.15">
      <c r="A170">
        <f t="shared" si="17"/>
        <v>16.799999999999969</v>
      </c>
    </row>
    <row r="173" spans="1:9" x14ac:dyDescent="0.15">
      <c r="B173">
        <f>MAX(B4:B172)</f>
        <v>2.9533268418331704</v>
      </c>
      <c r="C173">
        <f t="shared" ref="C173:I173" si="18">MAX(C4:C172)</f>
        <v>10.121437640989051</v>
      </c>
      <c r="D173">
        <f t="shared" si="18"/>
        <v>4.1396521812256619</v>
      </c>
      <c r="E173">
        <f t="shared" si="18"/>
        <v>12.071889665979285</v>
      </c>
      <c r="F173">
        <f t="shared" si="18"/>
        <v>2.9215819252292552</v>
      </c>
      <c r="G173">
        <f t="shared" si="18"/>
        <v>1.6739874369787355</v>
      </c>
      <c r="H173">
        <f t="shared" si="18"/>
        <v>2.9155839157129213</v>
      </c>
      <c r="I173">
        <f t="shared" si="18"/>
        <v>1.68797051306694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209"/>
  <sheetViews>
    <sheetView topLeftCell="G169" workbookViewId="0">
      <selection activeCell="N203" sqref="N203"/>
    </sheetView>
  </sheetViews>
  <sheetFormatPr baseColWidth="10" defaultColWidth="8.83203125" defaultRowHeight="13" x14ac:dyDescent="0.15"/>
  <cols>
    <col min="1" max="1" width="9" bestFit="1" customWidth="1"/>
    <col min="2" max="2" width="22" customWidth="1"/>
    <col min="3" max="4" width="23" customWidth="1"/>
    <col min="5" max="6" width="22.6640625" customWidth="1"/>
    <col min="7" max="7" width="20.6640625" customWidth="1"/>
    <col min="8" max="8" width="20.83203125" customWidth="1"/>
    <col min="9" max="9" width="21.5" customWidth="1"/>
    <col min="10" max="11" width="21.33203125" customWidth="1"/>
    <col min="12" max="12" width="21.6640625" customWidth="1"/>
    <col min="13" max="14" width="21.83203125" customWidth="1"/>
    <col min="15" max="15" width="21.5" customWidth="1"/>
    <col min="16" max="16" width="20.5" customWidth="1"/>
    <col min="17" max="17" width="20.6640625" customWidth="1"/>
    <col min="18" max="18" width="18" customWidth="1"/>
    <col min="19" max="19" width="13" bestFit="1" customWidth="1"/>
    <col min="20" max="20" width="12.33203125" bestFit="1" customWidth="1"/>
    <col min="21" max="21" width="3.1640625" bestFit="1" customWidth="1"/>
  </cols>
  <sheetData>
    <row r="2" spans="1:26" x14ac:dyDescent="0.15">
      <c r="B2" t="s">
        <v>35</v>
      </c>
      <c r="C2" t="s">
        <v>36</v>
      </c>
      <c r="D2" t="s">
        <v>37</v>
      </c>
      <c r="E2" t="s">
        <v>38</v>
      </c>
      <c r="F2" t="s">
        <v>39</v>
      </c>
      <c r="G2" t="s">
        <v>40</v>
      </c>
      <c r="H2" t="s">
        <v>41</v>
      </c>
      <c r="I2" t="s">
        <v>42</v>
      </c>
      <c r="J2" t="s">
        <v>43</v>
      </c>
      <c r="K2" t="s">
        <v>44</v>
      </c>
      <c r="L2" t="s">
        <v>45</v>
      </c>
      <c r="M2" t="s">
        <v>46</v>
      </c>
      <c r="N2" t="s">
        <v>47</v>
      </c>
      <c r="O2" t="s">
        <v>48</v>
      </c>
      <c r="P2" t="s">
        <v>49</v>
      </c>
      <c r="Q2" t="s">
        <v>40</v>
      </c>
      <c r="R2" s="3"/>
      <c r="S2" s="4" t="s">
        <v>2</v>
      </c>
      <c r="T2" s="4" t="s">
        <v>0</v>
      </c>
      <c r="U2" s="4" t="s">
        <v>1</v>
      </c>
      <c r="V2" s="1"/>
      <c r="W2" s="1"/>
      <c r="X2" s="1"/>
      <c r="Y2" s="1"/>
      <c r="Z2" s="1"/>
    </row>
    <row r="3" spans="1:26" s="2" customFormat="1" x14ac:dyDescent="0.15">
      <c r="X3" s="2" t="s">
        <v>2</v>
      </c>
    </row>
    <row r="4" spans="1:26" x14ac:dyDescent="0.15">
      <c r="A4">
        <v>0</v>
      </c>
      <c r="B4">
        <v>-0.28865305375627148</v>
      </c>
      <c r="C4">
        <v>-0.58019335708969777</v>
      </c>
      <c r="D4">
        <v>0.87060562970203148</v>
      </c>
      <c r="E4">
        <v>0.35761967770339131</v>
      </c>
      <c r="F4">
        <v>0.13843602375872011</v>
      </c>
      <c r="G4">
        <v>0.51444531089839263</v>
      </c>
      <c r="H4">
        <v>1.5505546994934505</v>
      </c>
      <c r="I4">
        <v>0.28477180463223339</v>
      </c>
      <c r="J4">
        <v>-0.17347205789943199</v>
      </c>
      <c r="K4">
        <v>2.1610771484909144</v>
      </c>
      <c r="L4">
        <v>0.94826229453821576</v>
      </c>
      <c r="M4">
        <v>-0.28785589521337918</v>
      </c>
      <c r="N4">
        <v>1.3116325641336357</v>
      </c>
      <c r="O4">
        <v>-0.37803124643727704</v>
      </c>
      <c r="P4">
        <v>-0.86035054773484498</v>
      </c>
      <c r="Q4">
        <v>3.8733457976700416</v>
      </c>
      <c r="S4">
        <f t="shared" ref="S4:S67" si="0">AVERAGE(B4:R4)</f>
        <v>0.59013717455563275</v>
      </c>
      <c r="T4">
        <f t="shared" ref="T4:T67" si="1">STDEV(B4:R4)/SQRT(U4)</f>
        <v>0.3013265245563182</v>
      </c>
      <c r="U4">
        <f t="shared" ref="U4:U67" si="2">COUNT(B4:R4)</f>
        <v>16</v>
      </c>
    </row>
    <row r="5" spans="1:26" x14ac:dyDescent="0.15">
      <c r="A5">
        <v>0.3</v>
      </c>
      <c r="E5">
        <v>0.35409639815190408</v>
      </c>
      <c r="F5">
        <v>0.13558131484841529</v>
      </c>
      <c r="G5">
        <v>1.5044691298875978</v>
      </c>
      <c r="H5">
        <v>0.57047249905081698</v>
      </c>
      <c r="I5">
        <v>-0.70488048223111832</v>
      </c>
      <c r="J5">
        <v>1.3078502920669866</v>
      </c>
      <c r="K5">
        <v>1.2055109755334248</v>
      </c>
      <c r="L5">
        <v>0.93420028759597096</v>
      </c>
      <c r="M5">
        <v>1.6645075392835162</v>
      </c>
      <c r="N5">
        <v>1.3244361444086361</v>
      </c>
      <c r="O5">
        <v>-0.38175899892369247</v>
      </c>
      <c r="P5">
        <v>-0.86035054773484498</v>
      </c>
      <c r="Q5">
        <v>-1.200158165991505E-2</v>
      </c>
      <c r="S5">
        <f t="shared" si="0"/>
        <v>0.54170253617520747</v>
      </c>
      <c r="T5">
        <f t="shared" si="1"/>
        <v>0.2383437879048074</v>
      </c>
      <c r="U5">
        <f t="shared" si="2"/>
        <v>13</v>
      </c>
    </row>
    <row r="6" spans="1:26" x14ac:dyDescent="0.15">
      <c r="A6">
        <f t="shared" ref="A6:A69" si="3">A5+0.1</f>
        <v>0.4</v>
      </c>
      <c r="B6">
        <v>-1.2958091629531987</v>
      </c>
      <c r="D6">
        <v>-0.1347563005928698</v>
      </c>
      <c r="F6">
        <v>0.13699440255270923</v>
      </c>
      <c r="G6">
        <v>-0.46808415076539656</v>
      </c>
      <c r="H6">
        <v>1.5658880417098231</v>
      </c>
      <c r="I6">
        <v>1.2814495454960162</v>
      </c>
      <c r="J6">
        <v>-0.17520055539063661</v>
      </c>
      <c r="K6">
        <v>-0.23608594546591921</v>
      </c>
      <c r="L6">
        <v>-3.0276011039576112E-2</v>
      </c>
      <c r="M6">
        <v>-1.2848862050160725</v>
      </c>
      <c r="N6">
        <v>0.84263210617365747</v>
      </c>
      <c r="O6">
        <v>0.11405443109209212</v>
      </c>
      <c r="P6">
        <v>0.12004160912789663</v>
      </c>
      <c r="Q6">
        <v>1.977822070073415</v>
      </c>
      <c r="S6">
        <f t="shared" si="0"/>
        <v>0.17241313392871002</v>
      </c>
      <c r="T6">
        <f t="shared" si="1"/>
        <v>0.25678281704430755</v>
      </c>
      <c r="U6">
        <f t="shared" si="2"/>
        <v>14</v>
      </c>
    </row>
    <row r="7" spans="1:26" x14ac:dyDescent="0.15">
      <c r="A7">
        <f t="shared" si="3"/>
        <v>0.5</v>
      </c>
      <c r="D7">
        <v>-0.13211408789827739</v>
      </c>
      <c r="E7">
        <v>0.35064248252901775</v>
      </c>
      <c r="F7">
        <v>2.1576667929895041</v>
      </c>
      <c r="G7">
        <v>-0.47508790542643009</v>
      </c>
      <c r="H7">
        <v>8.324772699170313E-2</v>
      </c>
      <c r="I7">
        <v>0.28477180463223339</v>
      </c>
      <c r="J7">
        <v>-0.17520055539063661</v>
      </c>
      <c r="K7">
        <v>0.26193133259297396</v>
      </c>
      <c r="L7">
        <v>-1.0232536886576882</v>
      </c>
      <c r="M7">
        <v>-0.29367022452537195</v>
      </c>
      <c r="N7">
        <v>1.3244361444086361</v>
      </c>
      <c r="O7">
        <v>-0.38556124915387069</v>
      </c>
      <c r="P7">
        <v>0.1212549657576667</v>
      </c>
      <c r="Q7">
        <v>7.0520067129709041E-3</v>
      </c>
      <c r="S7">
        <f t="shared" si="0"/>
        <v>0.1504368246830308</v>
      </c>
      <c r="T7">
        <f t="shared" si="1"/>
        <v>0.20890821982645108</v>
      </c>
      <c r="U7">
        <f t="shared" si="2"/>
        <v>14</v>
      </c>
    </row>
    <row r="8" spans="1:26" x14ac:dyDescent="0.15">
      <c r="A8">
        <f t="shared" si="3"/>
        <v>0.6</v>
      </c>
      <c r="B8">
        <v>-0.28865305375627148</v>
      </c>
      <c r="C8">
        <v>0.41485550347329925</v>
      </c>
      <c r="D8">
        <v>0.87060562970203148</v>
      </c>
      <c r="E8">
        <v>-1.6506496666557235</v>
      </c>
      <c r="F8">
        <v>0.13843602375872011</v>
      </c>
      <c r="G8">
        <v>2.4894967106598553</v>
      </c>
      <c r="H8">
        <v>-0.90856917412670546</v>
      </c>
      <c r="I8">
        <v>1.2814495454960162</v>
      </c>
      <c r="J8">
        <v>-0.17696357351648095</v>
      </c>
      <c r="K8">
        <v>-0.74158096043260291</v>
      </c>
      <c r="L8">
        <v>-3.0593967388481413E-2</v>
      </c>
      <c r="M8">
        <v>-1.2978048967049294</v>
      </c>
      <c r="N8">
        <v>0.3477710479323215</v>
      </c>
      <c r="O8">
        <v>-0.38556124915387069</v>
      </c>
      <c r="P8">
        <v>0.62126709932397439</v>
      </c>
      <c r="Q8">
        <v>1.977822070073415</v>
      </c>
      <c r="S8">
        <f t="shared" si="0"/>
        <v>0.16633294304278548</v>
      </c>
      <c r="T8">
        <f t="shared" si="1"/>
        <v>0.2799819501229075</v>
      </c>
      <c r="U8">
        <f t="shared" si="2"/>
        <v>16</v>
      </c>
    </row>
    <row r="9" spans="1:26" x14ac:dyDescent="0.15">
      <c r="A9">
        <f t="shared" si="3"/>
        <v>0.7</v>
      </c>
      <c r="B9">
        <v>-1.2958091629531987</v>
      </c>
      <c r="E9">
        <v>-1.6674251862386802</v>
      </c>
      <c r="F9">
        <v>0.13843602375872011</v>
      </c>
      <c r="G9">
        <v>1.5044691298875978</v>
      </c>
      <c r="H9">
        <v>-0.41782709488147884</v>
      </c>
      <c r="I9">
        <v>0.28477180463223339</v>
      </c>
      <c r="J9">
        <v>-0.6695508378765147</v>
      </c>
      <c r="K9">
        <v>0.26193133259297396</v>
      </c>
      <c r="L9">
        <v>-3.0593967388481413E-2</v>
      </c>
      <c r="M9">
        <v>-1.2978048967049294</v>
      </c>
      <c r="N9">
        <v>1.3508112244214998</v>
      </c>
      <c r="O9">
        <v>-0.38556124915387069</v>
      </c>
      <c r="P9">
        <v>1.1224925895200522</v>
      </c>
      <c r="Q9">
        <v>2.9348333990356803</v>
      </c>
      <c r="S9">
        <f t="shared" si="0"/>
        <v>0.13094093633225737</v>
      </c>
      <c r="T9">
        <f t="shared" si="1"/>
        <v>0.3381135620666782</v>
      </c>
      <c r="U9">
        <f t="shared" si="2"/>
        <v>14</v>
      </c>
    </row>
    <row r="10" spans="1:26" x14ac:dyDescent="0.15">
      <c r="A10">
        <f t="shared" si="3"/>
        <v>0.79999999999999993</v>
      </c>
      <c r="B10">
        <v>-0.2857081528521821</v>
      </c>
      <c r="C10">
        <v>0.41485550347329925</v>
      </c>
      <c r="D10">
        <v>-0.1347563005928698</v>
      </c>
      <c r="F10">
        <v>-0.35923489627316951</v>
      </c>
      <c r="G10">
        <v>0.51944154911534035</v>
      </c>
      <c r="H10">
        <v>8.4942317528308164E-2</v>
      </c>
      <c r="I10">
        <v>0.28477180463223339</v>
      </c>
      <c r="J10">
        <v>0.8216098929599791</v>
      </c>
      <c r="K10">
        <v>-0.74158096043260291</v>
      </c>
      <c r="L10">
        <v>-2.5728491009163745E-2</v>
      </c>
      <c r="M10">
        <v>1.7145991198337651</v>
      </c>
      <c r="N10">
        <v>0.3477710479323215</v>
      </c>
      <c r="O10">
        <v>0.11405443109209212</v>
      </c>
      <c r="P10">
        <v>0.12249258952005126</v>
      </c>
      <c r="Q10">
        <v>3.9107605298099148</v>
      </c>
      <c r="S10">
        <f t="shared" si="0"/>
        <v>0.45255266564915447</v>
      </c>
      <c r="T10">
        <f t="shared" si="1"/>
        <v>0.28698363058429516</v>
      </c>
      <c r="U10">
        <f t="shared" si="2"/>
        <v>15</v>
      </c>
    </row>
    <row r="11" spans="1:26" x14ac:dyDescent="0.15">
      <c r="A11">
        <f t="shared" si="3"/>
        <v>0.89999999999999991</v>
      </c>
      <c r="C11">
        <v>0.41485550347329925</v>
      </c>
      <c r="D11">
        <v>-1.1401182308877822</v>
      </c>
      <c r="E11">
        <v>-1.6506496666557235</v>
      </c>
      <c r="F11">
        <v>0.13558131484841529</v>
      </c>
      <c r="G11">
        <v>1.5044691298875978</v>
      </c>
      <c r="H11">
        <v>-0.41782709488147884</v>
      </c>
      <c r="I11">
        <v>0.28763856706998103</v>
      </c>
      <c r="J11">
        <v>-0.17520055539063661</v>
      </c>
      <c r="K11">
        <v>-0.74921029869686184</v>
      </c>
      <c r="L11">
        <v>-2.0260880130917314</v>
      </c>
      <c r="M11">
        <v>0.70341788855117771</v>
      </c>
      <c r="N11">
        <v>0.85100345817774592</v>
      </c>
      <c r="O11">
        <v>0.61987651730383564</v>
      </c>
      <c r="P11">
        <v>0.12249258952005126</v>
      </c>
      <c r="Q11">
        <v>3.470691090422612</v>
      </c>
      <c r="S11">
        <f t="shared" si="0"/>
        <v>0.13006214664336677</v>
      </c>
      <c r="T11">
        <f t="shared" si="1"/>
        <v>0.3439476508806662</v>
      </c>
      <c r="U11">
        <f t="shared" si="2"/>
        <v>15</v>
      </c>
    </row>
    <row r="12" spans="1:26" x14ac:dyDescent="0.15">
      <c r="A12">
        <f t="shared" si="3"/>
        <v>0.99999999999999989</v>
      </c>
      <c r="B12">
        <v>0.72439285724883451</v>
      </c>
      <c r="D12">
        <v>0.86193296540618136</v>
      </c>
      <c r="E12">
        <v>-0.64651499447616612</v>
      </c>
      <c r="F12">
        <v>-0.85405110739475432</v>
      </c>
      <c r="G12">
        <v>0.51944154911534035</v>
      </c>
      <c r="H12">
        <v>0.58982831101364597</v>
      </c>
      <c r="I12">
        <v>-0.71907284232598512</v>
      </c>
      <c r="J12">
        <v>0.8216098929599791</v>
      </c>
      <c r="K12">
        <v>-1.7628950427414691</v>
      </c>
      <c r="L12">
        <v>-1.038720673182647</v>
      </c>
      <c r="M12">
        <v>-0.29073415823244741</v>
      </c>
      <c r="N12">
        <v>-0.64841984055351576</v>
      </c>
      <c r="O12">
        <v>-0.38944025288249473</v>
      </c>
      <c r="P12">
        <v>0.12249258952005126</v>
      </c>
      <c r="Q12">
        <v>-2.0046530138608629</v>
      </c>
      <c r="S12">
        <f t="shared" si="0"/>
        <v>-0.3143202506924207</v>
      </c>
      <c r="T12">
        <f t="shared" si="1"/>
        <v>0.2352297931094145</v>
      </c>
      <c r="U12">
        <f t="shared" si="2"/>
        <v>15</v>
      </c>
    </row>
    <row r="13" spans="1:26" x14ac:dyDescent="0.15">
      <c r="A13">
        <f t="shared" si="3"/>
        <v>1.0999999999999999</v>
      </c>
      <c r="B13">
        <v>0.71717785003382328</v>
      </c>
      <c r="C13">
        <v>-0.58597852488366797</v>
      </c>
      <c r="E13">
        <v>0.36121443189974789</v>
      </c>
      <c r="F13">
        <v>0.13699440255270923</v>
      </c>
      <c r="G13">
        <v>2.752765372359689E-2</v>
      </c>
      <c r="H13">
        <v>0.58771172993809517</v>
      </c>
      <c r="I13">
        <v>0.28477180463223339</v>
      </c>
      <c r="J13">
        <v>0.32645990138763237</v>
      </c>
      <c r="K13">
        <v>-1.7628950427414691</v>
      </c>
      <c r="L13">
        <v>-1.038720673182647</v>
      </c>
      <c r="M13">
        <v>0.71046444765419658</v>
      </c>
      <c r="N13">
        <v>1.3643982316592029</v>
      </c>
      <c r="O13">
        <v>0.61987651730383564</v>
      </c>
      <c r="P13">
        <v>-0.87750741047994962</v>
      </c>
      <c r="Q13">
        <v>-2.0412168947975595</v>
      </c>
      <c r="S13">
        <f t="shared" si="0"/>
        <v>-7.798143835334799E-2</v>
      </c>
      <c r="T13">
        <f t="shared" si="1"/>
        <v>0.25188328700204232</v>
      </c>
      <c r="U13">
        <f t="shared" si="2"/>
        <v>15</v>
      </c>
    </row>
    <row r="14" spans="1:26" x14ac:dyDescent="0.15">
      <c r="A14">
        <f t="shared" si="3"/>
        <v>1.2</v>
      </c>
      <c r="B14">
        <v>0.71010571424880986</v>
      </c>
      <c r="C14">
        <v>-0.58597852488366797</v>
      </c>
      <c r="D14">
        <v>-0.1334220445473544</v>
      </c>
      <c r="E14">
        <v>0.35761967770339131</v>
      </c>
      <c r="F14">
        <v>-0.85405110739475432</v>
      </c>
      <c r="G14">
        <v>0.52973524569897013</v>
      </c>
      <c r="H14">
        <v>-0.41782709488147884</v>
      </c>
      <c r="I14">
        <v>-0.71907284232598512</v>
      </c>
      <c r="J14">
        <v>-0.17696357351648095</v>
      </c>
      <c r="K14">
        <v>0.25943875362372526</v>
      </c>
      <c r="L14">
        <v>-2.0465230138848489</v>
      </c>
      <c r="M14">
        <v>0.71046444765419658</v>
      </c>
      <c r="N14">
        <v>-1.6316731850330335</v>
      </c>
      <c r="O14">
        <v>-0.38556124915387069</v>
      </c>
      <c r="P14">
        <v>0.12249258952005126</v>
      </c>
      <c r="Q14">
        <v>-3.0409858093070339</v>
      </c>
      <c r="S14">
        <f t="shared" si="0"/>
        <v>-0.45638762602996025</v>
      </c>
      <c r="T14">
        <f t="shared" si="1"/>
        <v>0.260028862866162</v>
      </c>
      <c r="U14">
        <f t="shared" si="2"/>
        <v>16</v>
      </c>
    </row>
    <row r="15" spans="1:26" x14ac:dyDescent="0.15">
      <c r="A15">
        <f t="shared" si="3"/>
        <v>1.3</v>
      </c>
      <c r="D15">
        <v>-0.1334220445473544</v>
      </c>
      <c r="E15">
        <v>0.35761967770339131</v>
      </c>
      <c r="F15">
        <v>0.13558131484841529</v>
      </c>
      <c r="G15">
        <v>-0.47508790542643009</v>
      </c>
      <c r="H15">
        <v>7.9895085732739624E-2</v>
      </c>
      <c r="I15">
        <v>0.28763856706998103</v>
      </c>
      <c r="J15">
        <v>-0.17696357351648095</v>
      </c>
      <c r="K15">
        <v>1.2529807307722629</v>
      </c>
      <c r="L15">
        <v>1.9846863489239919</v>
      </c>
      <c r="M15">
        <v>-0.29367022452537195</v>
      </c>
      <c r="N15">
        <v>-0.64841984055351576</v>
      </c>
      <c r="O15">
        <v>-0.38556124915387069</v>
      </c>
      <c r="P15">
        <v>0.12249258952005126</v>
      </c>
      <c r="Q15">
        <v>-4.611579879625566</v>
      </c>
      <c r="S15">
        <f t="shared" si="0"/>
        <v>-0.1788436001984112</v>
      </c>
      <c r="T15">
        <f t="shared" si="1"/>
        <v>0.3887737194598192</v>
      </c>
      <c r="U15">
        <f t="shared" si="2"/>
        <v>14</v>
      </c>
    </row>
    <row r="16" spans="1:26" x14ac:dyDescent="0.15">
      <c r="A16">
        <f t="shared" si="3"/>
        <v>1.4000000000000001</v>
      </c>
      <c r="B16">
        <v>-0.27999329565218112</v>
      </c>
      <c r="C16">
        <v>0.41485550347329925</v>
      </c>
      <c r="D16">
        <v>-0.1334220445473544</v>
      </c>
      <c r="E16">
        <v>-0.6531053771694606</v>
      </c>
      <c r="F16">
        <v>2.1797322093603908</v>
      </c>
      <c r="G16">
        <v>-0.47508790542643009</v>
      </c>
      <c r="H16">
        <v>-0.41782709488147884</v>
      </c>
      <c r="I16">
        <v>-0.71190593623156051</v>
      </c>
      <c r="J16">
        <v>-1.175537039992941</v>
      </c>
      <c r="K16">
        <v>0.2581166634608556</v>
      </c>
      <c r="L16">
        <v>0.47330399859110139</v>
      </c>
      <c r="M16">
        <v>-0.29367022452537195</v>
      </c>
      <c r="N16">
        <v>-1.1515273085549893</v>
      </c>
      <c r="O16">
        <v>-0.38556124915387069</v>
      </c>
      <c r="P16">
        <v>-1.8775074104799505</v>
      </c>
      <c r="Q16">
        <v>-5.1781088650163563</v>
      </c>
      <c r="S16">
        <f t="shared" si="0"/>
        <v>-0.58795283604664372</v>
      </c>
      <c r="T16">
        <f t="shared" si="1"/>
        <v>0.3785578550610561</v>
      </c>
      <c r="U16">
        <f t="shared" si="2"/>
        <v>16</v>
      </c>
    </row>
    <row r="17" spans="1:21" x14ac:dyDescent="0.15">
      <c r="A17">
        <f t="shared" si="3"/>
        <v>1.5000000000000002</v>
      </c>
      <c r="B17">
        <v>0.71717785003382328</v>
      </c>
      <c r="C17">
        <v>0.41485550347329925</v>
      </c>
      <c r="E17">
        <v>0.35409639815190408</v>
      </c>
      <c r="F17">
        <v>0.13843602375872011</v>
      </c>
      <c r="G17">
        <v>-0.47508790542643009</v>
      </c>
      <c r="H17">
        <v>8.2825736452751819E-2</v>
      </c>
      <c r="I17">
        <v>-0.71190593623156051</v>
      </c>
      <c r="J17">
        <v>-0.17876215684947128</v>
      </c>
      <c r="K17">
        <v>-0.74158096043260291</v>
      </c>
      <c r="L17">
        <v>0.9768840082217789</v>
      </c>
      <c r="M17">
        <v>0.71765395604688753</v>
      </c>
      <c r="N17">
        <v>-0.65501924406896617</v>
      </c>
      <c r="O17">
        <v>-0.38556124915387069</v>
      </c>
      <c r="P17">
        <v>-0.88634579431833282</v>
      </c>
      <c r="Q17">
        <v>7.9558947789770684E-4</v>
      </c>
      <c r="S17">
        <f t="shared" si="0"/>
        <v>-4.2102545390944789E-2</v>
      </c>
      <c r="T17">
        <f t="shared" si="1"/>
        <v>0.15365905749544684</v>
      </c>
      <c r="U17">
        <f t="shared" si="2"/>
        <v>15</v>
      </c>
    </row>
    <row r="18" spans="1:21" x14ac:dyDescent="0.15">
      <c r="A18">
        <f t="shared" si="3"/>
        <v>1.6000000000000003</v>
      </c>
      <c r="B18">
        <v>-0.27999329565218112</v>
      </c>
      <c r="D18">
        <v>-0.1334220445473544</v>
      </c>
      <c r="E18">
        <v>0.35064248252901775</v>
      </c>
      <c r="F18">
        <v>0.13843602375872011</v>
      </c>
      <c r="G18">
        <v>-0.9774994809891302</v>
      </c>
      <c r="H18">
        <v>-0.42206025703259153</v>
      </c>
      <c r="I18">
        <v>0.28763856706998103</v>
      </c>
      <c r="J18">
        <v>0.82988337629174569</v>
      </c>
      <c r="K18">
        <v>0.26447444534773434</v>
      </c>
      <c r="L18">
        <v>-3.0756149934457744E-2</v>
      </c>
      <c r="M18">
        <v>-0.29367022452537195</v>
      </c>
      <c r="N18">
        <v>-1.6647279819330341</v>
      </c>
      <c r="O18">
        <v>0.11715763407498248</v>
      </c>
      <c r="P18">
        <v>0.12249258952005126</v>
      </c>
      <c r="Q18">
        <v>6.0708467289394275E-3</v>
      </c>
      <c r="S18">
        <f t="shared" si="0"/>
        <v>-0.11235556461952993</v>
      </c>
      <c r="T18">
        <f t="shared" si="1"/>
        <v>0.15292792521472137</v>
      </c>
      <c r="U18">
        <f t="shared" si="2"/>
        <v>15</v>
      </c>
    </row>
    <row r="19" spans="1:21" x14ac:dyDescent="0.15">
      <c r="A19">
        <f t="shared" si="3"/>
        <v>1.7000000000000004</v>
      </c>
      <c r="C19">
        <v>-0.58597852488366797</v>
      </c>
      <c r="D19">
        <v>-1.1287770545009124</v>
      </c>
      <c r="E19">
        <v>1.3617543498829598</v>
      </c>
      <c r="F19">
        <v>1.1480514083741122</v>
      </c>
      <c r="G19">
        <v>-1.4799110565518303</v>
      </c>
      <c r="H19">
        <v>8.2825736452751819E-2</v>
      </c>
      <c r="I19">
        <v>-0.71907284232598512</v>
      </c>
      <c r="J19">
        <v>0.32645990138763237</v>
      </c>
      <c r="K19">
        <v>0.26447444534773434</v>
      </c>
      <c r="L19">
        <v>-0.53481950283154056</v>
      </c>
      <c r="M19">
        <v>-0.29367022452537195</v>
      </c>
      <c r="N19">
        <v>-1.6480353730410124</v>
      </c>
      <c r="O19">
        <v>-0.38556124915387069</v>
      </c>
      <c r="P19">
        <v>1.1338562258837004</v>
      </c>
      <c r="Q19">
        <v>-2.5331997564972895</v>
      </c>
      <c r="S19">
        <f t="shared" si="0"/>
        <v>-0.33277356779883932</v>
      </c>
      <c r="T19">
        <f t="shared" si="1"/>
        <v>0.28417885222558364</v>
      </c>
      <c r="U19">
        <f t="shared" si="2"/>
        <v>15</v>
      </c>
    </row>
    <row r="20" spans="1:21" x14ac:dyDescent="0.15">
      <c r="A20">
        <f t="shared" si="3"/>
        <v>1.8000000000000005</v>
      </c>
      <c r="B20">
        <v>-0.27721990906982574</v>
      </c>
      <c r="C20">
        <v>1.4300232963475934</v>
      </c>
      <c r="D20">
        <v>0.87060562970203148</v>
      </c>
      <c r="E20">
        <v>0.35064248252901775</v>
      </c>
      <c r="F20">
        <v>-0.88000552740502003</v>
      </c>
      <c r="G20">
        <v>0.54045116117447112</v>
      </c>
      <c r="H20">
        <v>-0.42206025703259153</v>
      </c>
      <c r="I20">
        <v>1.2943499764659694</v>
      </c>
      <c r="J20">
        <v>0.82988337629174569</v>
      </c>
      <c r="K20">
        <v>-0.74158096043260291</v>
      </c>
      <c r="L20">
        <v>0.9768840082217789</v>
      </c>
      <c r="M20">
        <v>-0.29367022452537195</v>
      </c>
      <c r="N20">
        <v>-0.15016487513692112</v>
      </c>
      <c r="O20">
        <v>-0.38556124915387069</v>
      </c>
      <c r="P20">
        <v>2.1658599364588249</v>
      </c>
      <c r="Q20">
        <v>1.0017594206938651</v>
      </c>
      <c r="S20">
        <f t="shared" si="0"/>
        <v>0.39438726782056832</v>
      </c>
      <c r="T20">
        <f t="shared" si="1"/>
        <v>0.21964845139560615</v>
      </c>
      <c r="U20">
        <f t="shared" si="2"/>
        <v>16</v>
      </c>
    </row>
    <row r="21" spans="1:21" x14ac:dyDescent="0.15">
      <c r="A21">
        <f t="shared" si="3"/>
        <v>1.9000000000000006</v>
      </c>
      <c r="B21">
        <v>1.7002047241498008</v>
      </c>
      <c r="C21">
        <v>-0.58597852488366797</v>
      </c>
      <c r="F21">
        <v>-1.3488673185163391</v>
      </c>
      <c r="G21">
        <v>-1.4950058420133194</v>
      </c>
      <c r="H21">
        <v>-0.42206025703259153</v>
      </c>
      <c r="I21">
        <v>-0.71190593623156051</v>
      </c>
      <c r="J21">
        <v>-0.17876215684947128</v>
      </c>
      <c r="K21">
        <v>1.265443625618573</v>
      </c>
      <c r="L21">
        <v>0.47314502041664874</v>
      </c>
      <c r="M21">
        <v>0.71046444765419658</v>
      </c>
      <c r="N21">
        <v>0.35468949379512393</v>
      </c>
      <c r="O21">
        <v>0.61987651730383564</v>
      </c>
      <c r="P21">
        <v>0.12375521578268378</v>
      </c>
      <c r="Q21">
        <v>1.0213026131709548</v>
      </c>
      <c r="S21">
        <f t="shared" si="0"/>
        <v>0.10902154445463341</v>
      </c>
      <c r="T21">
        <f t="shared" si="1"/>
        <v>0.25395176646361539</v>
      </c>
      <c r="U21">
        <f t="shared" si="2"/>
        <v>14</v>
      </c>
    </row>
    <row r="22" spans="1:21" x14ac:dyDescent="0.15">
      <c r="A22">
        <f t="shared" si="3"/>
        <v>2.0000000000000004</v>
      </c>
      <c r="B22">
        <v>-0.27721990906982574</v>
      </c>
      <c r="D22">
        <v>-0.1334220445473544</v>
      </c>
      <c r="E22">
        <v>0.35064248252901775</v>
      </c>
      <c r="F22">
        <v>-0.85405110739475432</v>
      </c>
      <c r="G22">
        <v>-1.4950058420133194</v>
      </c>
      <c r="H22">
        <v>-0.41782709488147884</v>
      </c>
      <c r="I22">
        <v>0.28477180463223339</v>
      </c>
      <c r="J22">
        <v>-1.1995202455196752</v>
      </c>
      <c r="K22">
        <v>1.265443625618573</v>
      </c>
      <c r="L22">
        <v>1.9846863489239919</v>
      </c>
      <c r="M22">
        <v>-0.29073415823244741</v>
      </c>
      <c r="N22">
        <v>0.35825456976247283</v>
      </c>
      <c r="O22">
        <v>0.61367011133805494</v>
      </c>
      <c r="P22">
        <v>-1.3913962993688356</v>
      </c>
      <c r="Q22">
        <v>-0.99929108356596186</v>
      </c>
      <c r="S22">
        <f t="shared" si="0"/>
        <v>-0.14673325611928725</v>
      </c>
      <c r="T22">
        <f t="shared" si="1"/>
        <v>0.25465166950975299</v>
      </c>
      <c r="U22">
        <f t="shared" si="2"/>
        <v>15</v>
      </c>
    </row>
    <row r="23" spans="1:21" x14ac:dyDescent="0.15">
      <c r="A23">
        <f t="shared" si="3"/>
        <v>2.1000000000000005</v>
      </c>
      <c r="C23">
        <v>-0.58019335708969777</v>
      </c>
      <c r="D23">
        <v>-0.13611765730281999</v>
      </c>
      <c r="E23">
        <v>1.3617543498829598</v>
      </c>
      <c r="F23">
        <v>-0.86252963362054014</v>
      </c>
      <c r="G23">
        <v>2.752765372359689E-2</v>
      </c>
      <c r="H23">
        <v>-0.42206025703259153</v>
      </c>
      <c r="I23">
        <v>-0.71190593623156051</v>
      </c>
      <c r="J23">
        <v>-1.1874076899906882</v>
      </c>
      <c r="K23">
        <v>1.2781591893923305</v>
      </c>
      <c r="L23">
        <v>0.9768840082217789</v>
      </c>
      <c r="M23">
        <v>-0.29666585302232096</v>
      </c>
      <c r="N23">
        <v>-0.66175327645173754</v>
      </c>
      <c r="O23">
        <v>0.61367011133806049</v>
      </c>
      <c r="P23">
        <v>0.12375521578268378</v>
      </c>
      <c r="Q23">
        <v>1.001052432110511</v>
      </c>
      <c r="S23">
        <f t="shared" si="0"/>
        <v>3.4944619980664303E-2</v>
      </c>
      <c r="T23">
        <f t="shared" si="1"/>
        <v>0.21312572952693135</v>
      </c>
      <c r="U23">
        <f t="shared" si="2"/>
        <v>15</v>
      </c>
    </row>
    <row r="24" spans="1:21" x14ac:dyDescent="0.15">
      <c r="A24">
        <f t="shared" si="3"/>
        <v>2.2000000000000006</v>
      </c>
      <c r="B24">
        <v>1.7002047241498008</v>
      </c>
      <c r="C24">
        <v>0.41485550347329925</v>
      </c>
      <c r="D24">
        <v>-0.1334220445473544</v>
      </c>
      <c r="E24">
        <v>-0.64005564863173214</v>
      </c>
      <c r="F24">
        <v>1.1365184387259586</v>
      </c>
      <c r="G24">
        <v>-0.47508790542643009</v>
      </c>
      <c r="H24">
        <v>-0.42206025703259153</v>
      </c>
      <c r="I24">
        <v>-0.71907284232598512</v>
      </c>
      <c r="J24">
        <v>-0.18059739253568075</v>
      </c>
      <c r="K24">
        <v>0.26447444534773434</v>
      </c>
      <c r="L24">
        <v>-3.0593967388481413E-2</v>
      </c>
      <c r="M24">
        <v>-1.3109856620915405</v>
      </c>
      <c r="N24">
        <v>-0.65501924406896617</v>
      </c>
      <c r="O24">
        <v>0.61367011133805494</v>
      </c>
      <c r="P24">
        <v>1.1338562258837004</v>
      </c>
      <c r="Q24">
        <v>-0.99929108356596186</v>
      </c>
      <c r="S24">
        <f t="shared" si="0"/>
        <v>-1.891291241851098E-2</v>
      </c>
      <c r="T24">
        <f t="shared" si="1"/>
        <v>0.21024954778377999</v>
      </c>
      <c r="U24">
        <f t="shared" si="2"/>
        <v>16</v>
      </c>
    </row>
    <row r="25" spans="1:21" x14ac:dyDescent="0.15">
      <c r="A25">
        <f t="shared" si="3"/>
        <v>2.3000000000000007</v>
      </c>
      <c r="B25">
        <v>0.71717785003382328</v>
      </c>
      <c r="E25">
        <v>-0.64651499447616612</v>
      </c>
      <c r="F25">
        <v>0.13558131484841529</v>
      </c>
      <c r="G25">
        <v>0.52973524569897013</v>
      </c>
      <c r="H25">
        <v>-0.42206025703259153</v>
      </c>
      <c r="I25">
        <v>-0.71907284232598512</v>
      </c>
      <c r="J25">
        <v>0.32142386805525391</v>
      </c>
      <c r="K25">
        <v>0.26447444534773434</v>
      </c>
      <c r="L25">
        <v>0.97201853184246678</v>
      </c>
      <c r="M25">
        <v>0.71046444765419658</v>
      </c>
      <c r="N25">
        <v>-0.65838626026035185</v>
      </c>
      <c r="O25">
        <v>0.61367011133805494</v>
      </c>
      <c r="P25">
        <v>0.12375521578268378</v>
      </c>
      <c r="Q25">
        <v>1.9971144306474231</v>
      </c>
      <c r="S25">
        <f t="shared" si="0"/>
        <v>0.28138436479670909</v>
      </c>
      <c r="T25">
        <f t="shared" si="1"/>
        <v>0.19965261673728438</v>
      </c>
      <c r="U25">
        <f t="shared" si="2"/>
        <v>14</v>
      </c>
    </row>
    <row r="26" spans="1:21" x14ac:dyDescent="0.15">
      <c r="A26">
        <f t="shared" si="3"/>
        <v>2.4000000000000008</v>
      </c>
      <c r="B26">
        <v>1.7171778500338242</v>
      </c>
      <c r="C26">
        <v>0.41485550347329925</v>
      </c>
      <c r="D26">
        <v>-0.1347563005928698</v>
      </c>
      <c r="E26">
        <v>1.3482484449355181</v>
      </c>
      <c r="F26">
        <v>-0.85405110739475432</v>
      </c>
      <c r="G26">
        <v>-0.47508790542643009</v>
      </c>
      <c r="H26">
        <v>1.092597723423433</v>
      </c>
      <c r="I26">
        <v>-0.71907284232598512</v>
      </c>
      <c r="J26">
        <v>-1.1874076899906882</v>
      </c>
      <c r="K26">
        <v>2.2918439334369491</v>
      </c>
      <c r="L26">
        <v>0.9768840082217789</v>
      </c>
      <c r="M26">
        <v>-0.29666585302232096</v>
      </c>
      <c r="N26">
        <v>-0.64841984055351576</v>
      </c>
      <c r="O26">
        <v>1.6129014718299917</v>
      </c>
      <c r="P26">
        <v>1.1338562258837004</v>
      </c>
      <c r="Q26">
        <v>-0.99929108356596186</v>
      </c>
      <c r="S26">
        <f t="shared" si="0"/>
        <v>0.32960078364787299</v>
      </c>
      <c r="T26">
        <f t="shared" si="1"/>
        <v>0.28059022019908009</v>
      </c>
      <c r="U26">
        <f t="shared" si="2"/>
        <v>16</v>
      </c>
    </row>
    <row r="27" spans="1:21" x14ac:dyDescent="0.15">
      <c r="A27">
        <f t="shared" si="3"/>
        <v>2.5000000000000009</v>
      </c>
      <c r="C27">
        <v>0.41485550347329925</v>
      </c>
      <c r="D27">
        <v>-0.1334220445473544</v>
      </c>
      <c r="E27">
        <v>0.35761967770339131</v>
      </c>
      <c r="F27">
        <v>0.13990705151679106</v>
      </c>
      <c r="G27">
        <v>-1.4799110565518303</v>
      </c>
      <c r="H27">
        <v>-1.4318322440032782</v>
      </c>
      <c r="I27">
        <v>0.28763856706998103</v>
      </c>
      <c r="J27">
        <v>-0.18059739253568075</v>
      </c>
      <c r="K27">
        <v>0.26447444534773434</v>
      </c>
      <c r="L27">
        <v>-3.0593967388481413E-2</v>
      </c>
      <c r="M27">
        <v>0.70341788855117771</v>
      </c>
      <c r="N27">
        <v>-2.1780989212315252</v>
      </c>
      <c r="O27">
        <v>0.61367011133805494</v>
      </c>
      <c r="P27">
        <v>0.12375521578268378</v>
      </c>
      <c r="Q27">
        <v>2.0368747187904548</v>
      </c>
      <c r="S27">
        <f t="shared" si="0"/>
        <v>-3.2816163112305487E-2</v>
      </c>
      <c r="T27">
        <f t="shared" si="1"/>
        <v>0.26301737994087837</v>
      </c>
      <c r="U27">
        <f t="shared" si="2"/>
        <v>15</v>
      </c>
    </row>
    <row r="28" spans="1:21" x14ac:dyDescent="0.15">
      <c r="A28">
        <f t="shared" si="3"/>
        <v>2.600000000000001</v>
      </c>
      <c r="B28">
        <v>0.71010571424880986</v>
      </c>
      <c r="D28">
        <v>0.86193296540618136</v>
      </c>
      <c r="E28">
        <v>0.35761967770339131</v>
      </c>
      <c r="F28">
        <v>0.13990705151679106</v>
      </c>
      <c r="G28">
        <v>0.53503881896923566</v>
      </c>
      <c r="H28">
        <v>-0.41489644416146665</v>
      </c>
      <c r="I28">
        <v>-0.71190593623156051</v>
      </c>
      <c r="J28">
        <v>-0.69005881902767796</v>
      </c>
      <c r="K28">
        <v>-2.7765797867860655</v>
      </c>
      <c r="L28">
        <v>0.96715305546315467</v>
      </c>
      <c r="M28">
        <v>-0.29367022452537195</v>
      </c>
      <c r="N28">
        <v>-1.6817611226659368</v>
      </c>
      <c r="O28">
        <v>0.60758651096976535</v>
      </c>
      <c r="P28">
        <v>0.12375521578268378</v>
      </c>
      <c r="Q28">
        <v>-1.0098415980680453</v>
      </c>
      <c r="S28">
        <f t="shared" si="0"/>
        <v>-0.21837432809374077</v>
      </c>
      <c r="T28">
        <f t="shared" si="1"/>
        <v>0.26801146740828219</v>
      </c>
      <c r="U28">
        <f t="shared" si="2"/>
        <v>15</v>
      </c>
    </row>
    <row r="29" spans="1:21" x14ac:dyDescent="0.15">
      <c r="A29">
        <f t="shared" si="3"/>
        <v>2.7000000000000011</v>
      </c>
      <c r="B29">
        <v>0.71717785003382328</v>
      </c>
      <c r="C29">
        <v>-1.5711099549427177</v>
      </c>
      <c r="E29">
        <v>-0.64651499447616612</v>
      </c>
      <c r="F29">
        <v>-0.87117936085666092</v>
      </c>
      <c r="G29">
        <v>0.53213434594041598</v>
      </c>
      <c r="H29">
        <v>-0.42206025703259153</v>
      </c>
      <c r="I29">
        <v>0.28763856706998103</v>
      </c>
      <c r="J29">
        <v>-1.1874076899906882</v>
      </c>
      <c r="K29">
        <v>1.2655699600822967</v>
      </c>
      <c r="L29">
        <v>0.9768840082217789</v>
      </c>
      <c r="M29">
        <v>-2.3253054711607488</v>
      </c>
      <c r="N29">
        <v>0.3477710479323215</v>
      </c>
      <c r="O29">
        <v>2.5862775307566812</v>
      </c>
      <c r="P29">
        <v>0.12312390265136752</v>
      </c>
      <c r="Q29">
        <v>-0.50743904992214262</v>
      </c>
      <c r="S29">
        <f t="shared" si="0"/>
        <v>-4.6295971046203345E-2</v>
      </c>
      <c r="T29">
        <f t="shared" si="1"/>
        <v>0.31718205669245525</v>
      </c>
      <c r="U29">
        <f t="shared" si="2"/>
        <v>15</v>
      </c>
    </row>
    <row r="30" spans="1:21" x14ac:dyDescent="0.15">
      <c r="A30">
        <f t="shared" si="3"/>
        <v>2.8000000000000012</v>
      </c>
      <c r="B30">
        <v>1.7171778500338242</v>
      </c>
      <c r="D30">
        <v>0.86193296540618136</v>
      </c>
      <c r="F30">
        <v>0.13843602375872011</v>
      </c>
      <c r="G30">
        <v>1.5345583968243703</v>
      </c>
      <c r="H30">
        <v>-1.4318322440032782</v>
      </c>
      <c r="I30">
        <v>-0.71907284232598512</v>
      </c>
      <c r="J30">
        <v>-0.18059739253568075</v>
      </c>
      <c r="K30">
        <v>1.2781591893923305</v>
      </c>
      <c r="L30">
        <v>-3.0593967388481413E-2</v>
      </c>
      <c r="M30">
        <v>0.71765395604688753</v>
      </c>
      <c r="N30">
        <v>-1.6647279819330341</v>
      </c>
      <c r="O30">
        <v>2.6121328323219064</v>
      </c>
      <c r="P30">
        <v>0.12375521578268378</v>
      </c>
      <c r="Q30">
        <v>5.3831846699214925E-3</v>
      </c>
      <c r="S30">
        <f t="shared" si="0"/>
        <v>0.35445465614645466</v>
      </c>
      <c r="T30">
        <f t="shared" si="1"/>
        <v>0.32025152491257652</v>
      </c>
      <c r="U30">
        <f t="shared" si="2"/>
        <v>14</v>
      </c>
    </row>
    <row r="31" spans="1:21" x14ac:dyDescent="0.15">
      <c r="A31">
        <f t="shared" si="3"/>
        <v>2.9000000000000012</v>
      </c>
      <c r="C31">
        <v>0.41485550347329925</v>
      </c>
      <c r="D31">
        <v>0.87060562970203148</v>
      </c>
      <c r="E31">
        <v>-1.6506496666557235</v>
      </c>
      <c r="F31">
        <v>-0.88000552740502003</v>
      </c>
      <c r="G31">
        <v>-0.47508790542643009</v>
      </c>
      <c r="H31">
        <v>-0.41906981679477595</v>
      </c>
      <c r="I31">
        <v>-0.71190593623156051</v>
      </c>
      <c r="J31">
        <v>-1.1874076899906882</v>
      </c>
      <c r="K31">
        <v>0.26447444534773434</v>
      </c>
      <c r="L31">
        <v>0.95761436499610664</v>
      </c>
      <c r="M31">
        <v>-2.3491502406325413</v>
      </c>
      <c r="N31">
        <v>-0.64841984055351576</v>
      </c>
      <c r="O31">
        <v>-0.38944025288249473</v>
      </c>
      <c r="P31">
        <v>0.12375521578268378</v>
      </c>
      <c r="Q31">
        <v>5.0286608993366233E-3</v>
      </c>
      <c r="S31">
        <f t="shared" si="0"/>
        <v>-0.4049868704247705</v>
      </c>
      <c r="T31">
        <f t="shared" si="1"/>
        <v>0.23278750207007398</v>
      </c>
      <c r="U31">
        <f t="shared" si="2"/>
        <v>15</v>
      </c>
    </row>
    <row r="32" spans="1:21" x14ac:dyDescent="0.15">
      <c r="A32">
        <f t="shared" si="3"/>
        <v>3.0000000000000013</v>
      </c>
      <c r="B32">
        <v>0.71717785003382328</v>
      </c>
      <c r="C32">
        <v>1.4300232963475934</v>
      </c>
      <c r="D32">
        <v>1.8759675599969328</v>
      </c>
      <c r="E32">
        <v>-1.6506496666557235</v>
      </c>
      <c r="F32">
        <v>-0.85405110739475432</v>
      </c>
      <c r="G32">
        <v>0.52973524569897013</v>
      </c>
      <c r="H32">
        <v>-0.42637978182055725</v>
      </c>
      <c r="I32">
        <v>-1.7085836770953544</v>
      </c>
      <c r="J32">
        <v>0.32978165179941565</v>
      </c>
      <c r="K32">
        <v>1.2781591893923305</v>
      </c>
      <c r="L32">
        <v>0.94826229453821576</v>
      </c>
      <c r="M32">
        <v>-0.29666585302232096</v>
      </c>
      <c r="N32">
        <v>0.35468949379512393</v>
      </c>
      <c r="O32">
        <v>-0.38944025288249473</v>
      </c>
      <c r="P32">
        <v>0.12375521578268378</v>
      </c>
      <c r="Q32">
        <v>1.5495114674418611</v>
      </c>
      <c r="S32">
        <f t="shared" si="0"/>
        <v>0.23820580787223408</v>
      </c>
      <c r="T32">
        <f t="shared" si="1"/>
        <v>0.26948907033022279</v>
      </c>
      <c r="U32">
        <f t="shared" si="2"/>
        <v>16</v>
      </c>
    </row>
    <row r="33" spans="1:21" x14ac:dyDescent="0.15">
      <c r="A33">
        <f t="shared" si="3"/>
        <v>3.1000000000000014</v>
      </c>
      <c r="B33">
        <v>0.71717785003382328</v>
      </c>
      <c r="D33">
        <v>0.86193296540618136</v>
      </c>
      <c r="E33">
        <v>1.3617543498829598</v>
      </c>
      <c r="F33">
        <v>-0.8457387492051216</v>
      </c>
      <c r="G33">
        <v>-0.47998351152204188</v>
      </c>
      <c r="H33">
        <v>-0.92910601291191774</v>
      </c>
      <c r="I33">
        <v>0.28763856706998103</v>
      </c>
      <c r="J33">
        <v>0.83832546044830258</v>
      </c>
      <c r="K33">
        <v>0.26193133259297396</v>
      </c>
      <c r="L33">
        <v>1.4515595530139591</v>
      </c>
      <c r="M33">
        <v>-1.2978048967049294</v>
      </c>
      <c r="N33">
        <v>0.35468949379512393</v>
      </c>
      <c r="O33">
        <v>-0.38556124915387069</v>
      </c>
      <c r="P33">
        <v>-1.3768760973486338</v>
      </c>
      <c r="Q33">
        <v>-0.50743904992214262</v>
      </c>
      <c r="S33">
        <f t="shared" si="0"/>
        <v>2.0833333698309857E-2</v>
      </c>
      <c r="T33">
        <f t="shared" si="1"/>
        <v>0.23891853270697619</v>
      </c>
      <c r="U33">
        <f t="shared" si="2"/>
        <v>15</v>
      </c>
    </row>
    <row r="34" spans="1:21" x14ac:dyDescent="0.15">
      <c r="A34">
        <f t="shared" si="3"/>
        <v>3.2000000000000015</v>
      </c>
      <c r="B34">
        <v>-0.27999329565218112</v>
      </c>
      <c r="C34">
        <v>0.41485550347329925</v>
      </c>
      <c r="E34">
        <v>0.35064248252901775</v>
      </c>
      <c r="F34">
        <v>1.159819630438591</v>
      </c>
      <c r="G34">
        <v>-0.47998351152204188</v>
      </c>
      <c r="H34">
        <v>-0.926946250517935</v>
      </c>
      <c r="I34">
        <v>-0.71907284232598512</v>
      </c>
      <c r="J34">
        <v>-0.17876215684947128</v>
      </c>
      <c r="K34">
        <v>1.2781591893923305</v>
      </c>
      <c r="L34">
        <v>1.9455047410318116</v>
      </c>
      <c r="M34">
        <v>-2.3491502406325413</v>
      </c>
      <c r="N34">
        <v>-1.6480353730410124</v>
      </c>
      <c r="O34">
        <v>0.61367011133805494</v>
      </c>
      <c r="P34">
        <v>0.12375521578268378</v>
      </c>
      <c r="Q34">
        <v>1.0313749767355718</v>
      </c>
      <c r="S34">
        <f t="shared" si="0"/>
        <v>2.2389212012012827E-2</v>
      </c>
      <c r="T34">
        <f t="shared" si="1"/>
        <v>0.29647610397657348</v>
      </c>
      <c r="U34">
        <f t="shared" si="2"/>
        <v>15</v>
      </c>
    </row>
    <row r="35" spans="1:21" x14ac:dyDescent="0.15">
      <c r="A35">
        <f t="shared" si="3"/>
        <v>3.3000000000000016</v>
      </c>
      <c r="C35">
        <v>-0.58019335708969777</v>
      </c>
      <c r="D35">
        <v>1.8759675599969328</v>
      </c>
      <c r="E35">
        <v>1.3617543498829598</v>
      </c>
      <c r="F35">
        <v>0.13990705151679106</v>
      </c>
      <c r="G35">
        <v>-1.4950058420133194</v>
      </c>
      <c r="H35">
        <v>-0.42206025703259153</v>
      </c>
      <c r="I35">
        <v>-1.7085836770953544</v>
      </c>
      <c r="J35">
        <v>-1.1874076899906882</v>
      </c>
      <c r="K35">
        <v>-1.7628950427414691</v>
      </c>
      <c r="L35">
        <v>1.4515595530139591</v>
      </c>
      <c r="M35">
        <v>-3.3396252802299573</v>
      </c>
      <c r="N35">
        <v>0.35119569193399203</v>
      </c>
      <c r="O35">
        <v>1.1132857915840233</v>
      </c>
      <c r="P35">
        <v>-0.87750741047994962</v>
      </c>
      <c r="Q35">
        <v>5.3831846699214925E-3</v>
      </c>
      <c r="S35">
        <f t="shared" si="0"/>
        <v>-0.33828169160496313</v>
      </c>
      <c r="T35">
        <f t="shared" si="1"/>
        <v>0.37325081240086572</v>
      </c>
      <c r="U35">
        <f t="shared" si="2"/>
        <v>15</v>
      </c>
    </row>
    <row r="36" spans="1:21" x14ac:dyDescent="0.15">
      <c r="A36">
        <f t="shared" si="3"/>
        <v>3.4000000000000017</v>
      </c>
      <c r="B36">
        <v>-0.27999329565218112</v>
      </c>
      <c r="D36">
        <v>1.8759675599969328</v>
      </c>
      <c r="E36">
        <v>2.3658890220625284</v>
      </c>
      <c r="F36">
        <v>0.13843602375872011</v>
      </c>
      <c r="G36">
        <v>-1.5104102005974784</v>
      </c>
      <c r="H36">
        <v>-1.9440282025144029</v>
      </c>
      <c r="I36">
        <v>0.28763856706998103</v>
      </c>
      <c r="J36">
        <v>0.83832546044830258</v>
      </c>
      <c r="K36">
        <v>1.2529807307722629</v>
      </c>
      <c r="L36">
        <v>2.9626471011664046</v>
      </c>
      <c r="M36">
        <v>-0.29666585302232096</v>
      </c>
      <c r="N36">
        <v>1.3490989024206645</v>
      </c>
      <c r="O36">
        <v>1.6129014718299917</v>
      </c>
      <c r="P36">
        <v>0.12249258952005126</v>
      </c>
      <c r="Q36">
        <v>-0.52346186814798401</v>
      </c>
      <c r="S36">
        <f t="shared" si="0"/>
        <v>0.55012120060743142</v>
      </c>
      <c r="T36">
        <f t="shared" si="1"/>
        <v>0.35634815107232121</v>
      </c>
      <c r="U36">
        <f t="shared" si="2"/>
        <v>15</v>
      </c>
    </row>
    <row r="37" spans="1:21" x14ac:dyDescent="0.15">
      <c r="A37">
        <f t="shared" si="3"/>
        <v>3.5000000000000018</v>
      </c>
      <c r="B37">
        <v>-1.2576120659325674</v>
      </c>
      <c r="C37">
        <v>0.41485550347329925</v>
      </c>
      <c r="D37">
        <v>0.86193296540618136</v>
      </c>
      <c r="E37">
        <v>2.3193743875666528</v>
      </c>
      <c r="F37">
        <v>0.13843602375872011</v>
      </c>
      <c r="G37">
        <v>-2.5100281725045859</v>
      </c>
      <c r="H37">
        <v>-0.42206025703259153</v>
      </c>
      <c r="I37">
        <v>0.28763856706998103</v>
      </c>
      <c r="J37">
        <v>-0.17876215684947128</v>
      </c>
      <c r="K37">
        <v>-1.7996037504927009</v>
      </c>
      <c r="L37">
        <v>2.4637735897405921</v>
      </c>
      <c r="M37">
        <v>-3.3396252802299573</v>
      </c>
      <c r="N37">
        <v>0.35119569193399203</v>
      </c>
      <c r="O37">
        <v>1.5969320208632121</v>
      </c>
      <c r="P37">
        <v>-1.8775074104799505</v>
      </c>
      <c r="Q37">
        <v>-2.5704092704970036</v>
      </c>
      <c r="S37">
        <f t="shared" si="0"/>
        <v>-0.3450918508878873</v>
      </c>
      <c r="T37">
        <f t="shared" si="1"/>
        <v>0.4370848356302407</v>
      </c>
      <c r="U37">
        <f t="shared" si="2"/>
        <v>16</v>
      </c>
    </row>
    <row r="38" spans="1:21" x14ac:dyDescent="0.15">
      <c r="A38">
        <f t="shared" si="3"/>
        <v>3.6000000000000019</v>
      </c>
      <c r="B38">
        <v>-0.27999329565218112</v>
      </c>
      <c r="C38">
        <v>-0.58597852488366797</v>
      </c>
      <c r="E38">
        <v>3.3037403400854815</v>
      </c>
      <c r="F38">
        <v>1.1365184387259586</v>
      </c>
      <c r="G38">
        <v>-1.4799110565518303</v>
      </c>
      <c r="H38">
        <v>-1.4339920063972613</v>
      </c>
      <c r="I38">
        <v>0.28763856706998103</v>
      </c>
      <c r="J38">
        <v>0.32556060972113721</v>
      </c>
      <c r="K38">
        <v>-1.7996037504927009</v>
      </c>
      <c r="L38">
        <v>0.95761436499610664</v>
      </c>
      <c r="M38">
        <v>-1.3109856620915405</v>
      </c>
      <c r="N38">
        <v>-0.64195106855035045</v>
      </c>
      <c r="O38">
        <v>2.5862775307566812</v>
      </c>
      <c r="P38">
        <v>1.1338562258837004</v>
      </c>
      <c r="Q38">
        <v>-1.0315988442838042</v>
      </c>
      <c r="S38">
        <f t="shared" si="0"/>
        <v>7.7812791222380676E-2</v>
      </c>
      <c r="T38">
        <f t="shared" si="1"/>
        <v>0.39217073283857373</v>
      </c>
      <c r="U38">
        <f t="shared" si="2"/>
        <v>15</v>
      </c>
    </row>
    <row r="39" spans="1:21" x14ac:dyDescent="0.15">
      <c r="A39">
        <f t="shared" si="3"/>
        <v>3.700000000000002</v>
      </c>
      <c r="C39">
        <v>0.41907131656663266</v>
      </c>
      <c r="D39">
        <v>2.9105986595556796</v>
      </c>
      <c r="E39">
        <v>2.3193743875666528</v>
      </c>
      <c r="F39">
        <v>2.1360424748992077</v>
      </c>
      <c r="G39">
        <v>-0.97994728403693609</v>
      </c>
      <c r="H39">
        <v>-0.42422001942657439</v>
      </c>
      <c r="I39">
        <v>0.28763856706998103</v>
      </c>
      <c r="J39">
        <v>0.82988337629174569</v>
      </c>
      <c r="K39">
        <v>-0.76494260201881992</v>
      </c>
      <c r="L39">
        <v>1.4515595530139591</v>
      </c>
      <c r="M39">
        <v>-3.3738639235740662</v>
      </c>
      <c r="N39">
        <v>1.3374931644149934</v>
      </c>
      <c r="O39">
        <v>3.5756230406501279</v>
      </c>
      <c r="P39">
        <v>0.12375521578268378</v>
      </c>
      <c r="Q39">
        <v>-1.5497353349900767</v>
      </c>
      <c r="S39">
        <f t="shared" si="0"/>
        <v>0.55322203945101256</v>
      </c>
      <c r="T39">
        <f t="shared" si="1"/>
        <v>0.47296605019750021</v>
      </c>
      <c r="U39">
        <f t="shared" si="2"/>
        <v>15</v>
      </c>
    </row>
    <row r="40" spans="1:21" x14ac:dyDescent="0.15">
      <c r="A40">
        <f t="shared" si="3"/>
        <v>3.800000000000002</v>
      </c>
      <c r="B40">
        <v>1.7002047241498008</v>
      </c>
      <c r="D40">
        <v>0.87945444831667996</v>
      </c>
      <c r="F40">
        <v>3.1355665110724571</v>
      </c>
      <c r="G40">
        <v>-1.4950058420133194</v>
      </c>
      <c r="H40">
        <v>-0.42637978182055725</v>
      </c>
      <c r="I40">
        <v>-0.71907284232598512</v>
      </c>
      <c r="J40">
        <v>-0.17876215684947128</v>
      </c>
      <c r="K40">
        <v>-0.76494260201881992</v>
      </c>
      <c r="L40">
        <v>0.94826229453821576</v>
      </c>
      <c r="M40">
        <v>-2.3253054711607488</v>
      </c>
      <c r="N40">
        <v>0.84263210617365747</v>
      </c>
      <c r="O40">
        <v>3.5756230406501279</v>
      </c>
      <c r="P40">
        <v>0.62880572083319208</v>
      </c>
      <c r="Q40">
        <v>-4.1852774241234183</v>
      </c>
      <c r="S40">
        <f t="shared" si="0"/>
        <v>0.11541448038727216</v>
      </c>
      <c r="T40">
        <f t="shared" si="1"/>
        <v>0.54759076339257862</v>
      </c>
      <c r="U40">
        <f t="shared" si="2"/>
        <v>14</v>
      </c>
    </row>
    <row r="41" spans="1:21" x14ac:dyDescent="0.15">
      <c r="A41">
        <f t="shared" si="3"/>
        <v>3.9000000000000021</v>
      </c>
      <c r="B41">
        <v>1.7002047241498008</v>
      </c>
      <c r="C41">
        <v>0.41485550347329925</v>
      </c>
      <c r="D41">
        <v>0.85343124718713637</v>
      </c>
      <c r="E41">
        <v>2.3193743875666528</v>
      </c>
      <c r="F41">
        <v>2.1360424748992077</v>
      </c>
      <c r="G41">
        <v>-0.47998351152204188</v>
      </c>
      <c r="H41">
        <v>-1.4318322440032782</v>
      </c>
      <c r="I41">
        <v>-0.71907284232598512</v>
      </c>
      <c r="J41">
        <v>-1.68075909823005</v>
      </c>
      <c r="K41">
        <v>-1.2822731762557604</v>
      </c>
      <c r="L41">
        <v>2.4540759210991081</v>
      </c>
      <c r="M41">
        <v>-2.3253054711607488</v>
      </c>
      <c r="N41">
        <v>1.3244361444086361</v>
      </c>
      <c r="O41">
        <v>2.5609288138490784</v>
      </c>
      <c r="P41">
        <v>-0.87750741047994962</v>
      </c>
      <c r="Q41">
        <v>-5.2327634576429807</v>
      </c>
      <c r="S41">
        <f t="shared" si="0"/>
        <v>-1.6634249686742153E-2</v>
      </c>
      <c r="T41">
        <f t="shared" si="1"/>
        <v>0.53576081950603816</v>
      </c>
      <c r="U41">
        <f t="shared" si="2"/>
        <v>16</v>
      </c>
    </row>
    <row r="42" spans="1:21" x14ac:dyDescent="0.15">
      <c r="A42">
        <f t="shared" si="3"/>
        <v>4.0000000000000018</v>
      </c>
      <c r="B42">
        <v>0.70317224779292697</v>
      </c>
      <c r="C42">
        <v>-1.5711099549427177</v>
      </c>
      <c r="E42">
        <v>2.3424004917191543</v>
      </c>
      <c r="F42">
        <v>2.1360424748992077</v>
      </c>
      <c r="G42">
        <v>-1.4950058420133194</v>
      </c>
      <c r="H42">
        <v>-1.4318322440032782</v>
      </c>
      <c r="I42">
        <v>-0.71907284232598512</v>
      </c>
      <c r="J42">
        <v>-0.17876215684947128</v>
      </c>
      <c r="K42">
        <v>-1.7996037504927009</v>
      </c>
      <c r="L42">
        <v>1.9264888644340949</v>
      </c>
      <c r="M42">
        <v>-4.3102089132436241</v>
      </c>
      <c r="N42">
        <v>1.3244361444086361</v>
      </c>
      <c r="O42">
        <v>2.5609288138490784</v>
      </c>
      <c r="P42">
        <v>0.12249258952005126</v>
      </c>
      <c r="Q42">
        <v>-1.0315988442838042</v>
      </c>
      <c r="S42">
        <f t="shared" si="0"/>
        <v>-9.4748861435450069E-2</v>
      </c>
      <c r="T42">
        <f t="shared" si="1"/>
        <v>0.5006254407340982</v>
      </c>
      <c r="U42">
        <f t="shared" si="2"/>
        <v>15</v>
      </c>
    </row>
    <row r="43" spans="1:21" x14ac:dyDescent="0.15">
      <c r="A43">
        <f t="shared" si="3"/>
        <v>4.1000000000000014</v>
      </c>
      <c r="D43">
        <v>3.8866914205867573</v>
      </c>
      <c r="E43">
        <v>2.3193743875666528</v>
      </c>
      <c r="F43">
        <v>2.1360424748992077</v>
      </c>
      <c r="G43">
        <v>-1.4799110565518303</v>
      </c>
      <c r="H43">
        <v>-0.42637978182055725</v>
      </c>
      <c r="I43">
        <v>-1.7257842517219513</v>
      </c>
      <c r="J43">
        <v>-0.17876215684947128</v>
      </c>
      <c r="K43">
        <v>-1.7996037504927009</v>
      </c>
      <c r="L43">
        <v>0.9529383297671612</v>
      </c>
      <c r="M43">
        <v>-1.3244365576910055</v>
      </c>
      <c r="N43">
        <v>0.3477710479323215</v>
      </c>
      <c r="O43">
        <v>4.0702957955968513</v>
      </c>
      <c r="P43">
        <v>-0.88634579431833282</v>
      </c>
      <c r="Q43">
        <v>-1.0424610862071972</v>
      </c>
      <c r="S43">
        <f t="shared" si="0"/>
        <v>0.34638778719256458</v>
      </c>
      <c r="T43">
        <f t="shared" si="1"/>
        <v>0.54071772472123703</v>
      </c>
      <c r="U43">
        <f t="shared" si="2"/>
        <v>14</v>
      </c>
    </row>
    <row r="44" spans="1:21" x14ac:dyDescent="0.15">
      <c r="A44">
        <f t="shared" si="3"/>
        <v>4.2000000000000011</v>
      </c>
      <c r="B44">
        <v>0.71010571424880986</v>
      </c>
      <c r="C44">
        <v>0.41485550347329925</v>
      </c>
      <c r="D44">
        <v>3.8866914205867573</v>
      </c>
      <c r="E44">
        <v>2.3424004917191543</v>
      </c>
      <c r="F44">
        <v>3.1355665110724571</v>
      </c>
      <c r="G44">
        <v>-2.0025170072589527</v>
      </c>
      <c r="H44">
        <v>-1.4175046182610285</v>
      </c>
      <c r="I44">
        <v>-1.7257842517219513</v>
      </c>
      <c r="J44">
        <v>-0.68308492342007976</v>
      </c>
      <c r="K44">
        <v>-1.7996037504927009</v>
      </c>
      <c r="L44">
        <v>0.95777023283708518</v>
      </c>
      <c r="M44">
        <v>-2.3253054711607488</v>
      </c>
      <c r="N44">
        <v>0.3477710479323215</v>
      </c>
      <c r="O44">
        <v>2.5609288138490784</v>
      </c>
      <c r="P44">
        <v>-0.87750741047994962</v>
      </c>
      <c r="Q44">
        <v>-4.1414813598332154</v>
      </c>
      <c r="S44">
        <f t="shared" si="0"/>
        <v>-3.8543691056853929E-2</v>
      </c>
      <c r="T44">
        <f t="shared" si="1"/>
        <v>0.55792037282776064</v>
      </c>
      <c r="U44">
        <f t="shared" si="2"/>
        <v>16</v>
      </c>
    </row>
    <row r="45" spans="1:21" x14ac:dyDescent="0.15">
      <c r="A45">
        <f t="shared" si="3"/>
        <v>4.3000000000000007</v>
      </c>
      <c r="B45">
        <v>1.7002047241498008</v>
      </c>
      <c r="C45">
        <v>-0.58019335708969777</v>
      </c>
      <c r="D45">
        <v>3.8866914205867573</v>
      </c>
      <c r="E45">
        <v>-0.64651499447616612</v>
      </c>
      <c r="F45">
        <v>2.1148461593347543</v>
      </c>
      <c r="G45">
        <v>-0.47998351152204188</v>
      </c>
      <c r="H45">
        <v>-1.4464521740548408</v>
      </c>
      <c r="I45">
        <v>-0.71190593623156051</v>
      </c>
      <c r="J45">
        <v>-0.17876215684947128</v>
      </c>
      <c r="K45">
        <v>-0.74921029869686184</v>
      </c>
      <c r="L45">
        <v>-2.9964275357641235E-2</v>
      </c>
      <c r="M45">
        <v>-2.3253054711607488</v>
      </c>
      <c r="N45">
        <v>2.3272152808976876</v>
      </c>
      <c r="O45">
        <v>2.5609288138490784</v>
      </c>
      <c r="P45">
        <v>1.1224925895200522</v>
      </c>
      <c r="Q45">
        <v>-2.0903053570843153</v>
      </c>
      <c r="S45">
        <f t="shared" si="0"/>
        <v>0.27961134098842411</v>
      </c>
      <c r="T45">
        <f t="shared" si="1"/>
        <v>0.44910843841027331</v>
      </c>
      <c r="U45">
        <f t="shared" si="2"/>
        <v>16</v>
      </c>
    </row>
    <row r="46" spans="1:21" x14ac:dyDescent="0.15">
      <c r="A46">
        <f t="shared" si="3"/>
        <v>4.4000000000000004</v>
      </c>
      <c r="E46">
        <v>0.36121443189974789</v>
      </c>
      <c r="F46">
        <v>2.1148461593347543</v>
      </c>
      <c r="G46">
        <v>0.54045116117447112</v>
      </c>
      <c r="H46">
        <v>8.3656414296584547E-2</v>
      </c>
      <c r="I46">
        <v>-0.72638551600198165</v>
      </c>
      <c r="J46">
        <v>-1.1874076899906882</v>
      </c>
      <c r="K46">
        <v>0.26447444534773434</v>
      </c>
      <c r="L46">
        <v>0.95761436499610664</v>
      </c>
      <c r="M46">
        <v>-2.3253054711607488</v>
      </c>
      <c r="N46">
        <v>1.8323542226563405</v>
      </c>
      <c r="O46">
        <v>3.5405821672778561</v>
      </c>
      <c r="P46">
        <v>0.12375521578268378</v>
      </c>
      <c r="Q46">
        <v>-5.2885751693795555</v>
      </c>
      <c r="S46">
        <f t="shared" si="0"/>
        <v>2.2405748941023464E-2</v>
      </c>
      <c r="T46">
        <f t="shared" si="1"/>
        <v>0.60502588948033764</v>
      </c>
      <c r="U46">
        <f t="shared" si="2"/>
        <v>13</v>
      </c>
    </row>
    <row r="47" spans="1:21" x14ac:dyDescent="0.15">
      <c r="A47">
        <f t="shared" si="3"/>
        <v>4.5</v>
      </c>
      <c r="B47">
        <v>0.71010571424880986</v>
      </c>
      <c r="C47">
        <v>-0.58597852488366797</v>
      </c>
      <c r="D47">
        <v>4.8433530052203908</v>
      </c>
      <c r="E47">
        <v>1.3755342409689564</v>
      </c>
      <c r="F47">
        <v>1.1365184387259586</v>
      </c>
      <c r="G47">
        <v>-1.5104102005974784</v>
      </c>
      <c r="H47">
        <v>-1.4318322440032782</v>
      </c>
      <c r="I47">
        <v>-1.7257842517219513</v>
      </c>
      <c r="J47">
        <v>-0.16860578977231921</v>
      </c>
      <c r="K47">
        <v>-0.74921029869686184</v>
      </c>
      <c r="L47">
        <v>2.4540759210991081</v>
      </c>
      <c r="M47">
        <v>-3.3396252802299573</v>
      </c>
      <c r="N47">
        <v>1.3374931644149934</v>
      </c>
      <c r="O47">
        <v>3.0507554905634673</v>
      </c>
      <c r="P47">
        <v>1.1396539995386146</v>
      </c>
      <c r="Q47">
        <v>-3.6949844730070902</v>
      </c>
      <c r="S47">
        <f t="shared" si="0"/>
        <v>0.17756618199173085</v>
      </c>
      <c r="T47">
        <f t="shared" si="1"/>
        <v>0.57048168205313787</v>
      </c>
      <c r="U47">
        <f t="shared" si="2"/>
        <v>16</v>
      </c>
    </row>
    <row r="48" spans="1:21" x14ac:dyDescent="0.15">
      <c r="A48">
        <f t="shared" si="3"/>
        <v>4.5999999999999996</v>
      </c>
      <c r="B48">
        <v>1.7002047241498008</v>
      </c>
      <c r="C48">
        <v>-0.58597852488366797</v>
      </c>
      <c r="D48">
        <v>4.9417428707946796</v>
      </c>
      <c r="E48">
        <v>0.36121443189974789</v>
      </c>
      <c r="F48">
        <v>2.1360424748992077</v>
      </c>
      <c r="G48">
        <v>-2.5100281725045859</v>
      </c>
      <c r="H48">
        <v>-1.4339920063972613</v>
      </c>
      <c r="I48">
        <v>-0.71190593623156051</v>
      </c>
      <c r="J48">
        <v>-0.17876215684947128</v>
      </c>
      <c r="K48">
        <v>-0.24236792667456375</v>
      </c>
      <c r="L48">
        <v>0.95761436499610664</v>
      </c>
      <c r="M48">
        <v>-1.3381659736622142</v>
      </c>
      <c r="N48">
        <v>1.3374931644149934</v>
      </c>
      <c r="O48">
        <v>2.5609288138490784</v>
      </c>
      <c r="P48">
        <v>0.12375521578268378</v>
      </c>
      <c r="Q48">
        <v>-2.0903053570843158</v>
      </c>
      <c r="S48">
        <f t="shared" si="0"/>
        <v>0.31421812540616617</v>
      </c>
      <c r="T48">
        <f t="shared" si="1"/>
        <v>0.47941825291364915</v>
      </c>
      <c r="U48">
        <f t="shared" si="2"/>
        <v>16</v>
      </c>
    </row>
    <row r="49" spans="1:21" x14ac:dyDescent="0.15">
      <c r="A49">
        <f t="shared" si="3"/>
        <v>4.6999999999999993</v>
      </c>
      <c r="B49">
        <v>1.7002047241498008</v>
      </c>
      <c r="D49">
        <v>4.8433530052203908</v>
      </c>
      <c r="E49">
        <v>-1.6506496666557235</v>
      </c>
      <c r="F49">
        <v>2.1360424748992077</v>
      </c>
      <c r="G49">
        <v>-2.5100281725045859</v>
      </c>
      <c r="H49">
        <v>-0.42637978182055725</v>
      </c>
      <c r="I49">
        <v>-1.7257842517219513</v>
      </c>
      <c r="J49">
        <v>-1.1995202455196752</v>
      </c>
      <c r="K49">
        <v>1.2911351845798114</v>
      </c>
      <c r="L49">
        <v>1.4515595530139591</v>
      </c>
      <c r="M49">
        <v>-2.3491502406325413</v>
      </c>
      <c r="N49">
        <v>1.3508112244214998</v>
      </c>
      <c r="O49">
        <v>1.5659226839859597</v>
      </c>
      <c r="P49">
        <v>0.12375521578268378</v>
      </c>
      <c r="Q49">
        <v>-1.5609521006840601</v>
      </c>
      <c r="S49">
        <f t="shared" si="0"/>
        <v>0.2026879737676146</v>
      </c>
      <c r="T49">
        <f t="shared" si="1"/>
        <v>0.53425660378896911</v>
      </c>
      <c r="U49">
        <f t="shared" si="2"/>
        <v>15</v>
      </c>
    </row>
    <row r="50" spans="1:21" x14ac:dyDescent="0.15">
      <c r="A50">
        <f t="shared" si="3"/>
        <v>4.7999999999999989</v>
      </c>
      <c r="C50">
        <v>0.41485550347329925</v>
      </c>
      <c r="F50">
        <v>1.1365184387259586</v>
      </c>
      <c r="G50">
        <v>-0.48497951971150366</v>
      </c>
      <c r="H50">
        <v>-0.92694625051793489</v>
      </c>
      <c r="I50">
        <v>-1.7257842517219513</v>
      </c>
      <c r="J50">
        <v>-2.2186735825148407</v>
      </c>
      <c r="K50">
        <v>0.26447444534773434</v>
      </c>
      <c r="L50">
        <v>0.94826229453821576</v>
      </c>
      <c r="M50">
        <v>-2.3253054711607488</v>
      </c>
      <c r="N50">
        <v>-0.64841984055351576</v>
      </c>
      <c r="O50">
        <v>2.5609288138490784</v>
      </c>
      <c r="P50">
        <v>-0.87750741047994962</v>
      </c>
      <c r="Q50">
        <v>4.6667099547870183E-3</v>
      </c>
      <c r="S50">
        <f t="shared" si="0"/>
        <v>-0.29830077852087472</v>
      </c>
      <c r="T50">
        <f t="shared" si="1"/>
        <v>0.38752430226478074</v>
      </c>
      <c r="U50">
        <f t="shared" si="2"/>
        <v>13</v>
      </c>
    </row>
    <row r="51" spans="1:21" x14ac:dyDescent="0.15">
      <c r="A51">
        <f t="shared" si="3"/>
        <v>4.8999999999999986</v>
      </c>
      <c r="B51">
        <v>1.7002047241498008</v>
      </c>
      <c r="C51">
        <v>-0.58019335708969777</v>
      </c>
      <c r="D51">
        <v>4.8433530052203908</v>
      </c>
      <c r="E51">
        <v>-1.6674251862386802</v>
      </c>
      <c r="F51">
        <v>1.1365184387259586</v>
      </c>
      <c r="G51">
        <v>-0.47998351152204188</v>
      </c>
      <c r="H51">
        <v>-1.4318322440032782</v>
      </c>
      <c r="I51">
        <v>-0.71907284232598512</v>
      </c>
      <c r="J51">
        <v>-1.1874076899906882</v>
      </c>
      <c r="K51">
        <v>-0.74921029869686184</v>
      </c>
      <c r="L51">
        <v>1.9552024096732956</v>
      </c>
      <c r="M51">
        <v>-1.3109856620915405</v>
      </c>
      <c r="N51">
        <v>2.3741069695232819</v>
      </c>
      <c r="O51">
        <v>3.5405821672778561</v>
      </c>
      <c r="P51">
        <v>0.1250436099282104</v>
      </c>
      <c r="Q51">
        <v>-3.1546088269218453</v>
      </c>
      <c r="S51">
        <f t="shared" si="0"/>
        <v>0.27464323160113596</v>
      </c>
      <c r="T51">
        <f t="shared" si="1"/>
        <v>0.53229124394179761</v>
      </c>
      <c r="U51">
        <f t="shared" si="2"/>
        <v>16</v>
      </c>
    </row>
    <row r="52" spans="1:21" x14ac:dyDescent="0.15">
      <c r="A52">
        <f t="shared" si="3"/>
        <v>4.9999999999999982</v>
      </c>
      <c r="B52">
        <v>0.71010571424880986</v>
      </c>
      <c r="D52">
        <v>3.9261707651751685</v>
      </c>
      <c r="E52">
        <v>-0.65983082496919865</v>
      </c>
      <c r="F52">
        <v>2.1576667929895041</v>
      </c>
      <c r="G52">
        <v>0.53503881896923566</v>
      </c>
      <c r="H52">
        <v>-0.42206025703259153</v>
      </c>
      <c r="I52">
        <v>-0.72638551600198165</v>
      </c>
      <c r="J52">
        <v>-0.67714959842120614</v>
      </c>
      <c r="K52">
        <v>-1.7628950427414691</v>
      </c>
      <c r="L52">
        <v>1.9455047410318116</v>
      </c>
      <c r="M52">
        <v>-3.3738639235740662</v>
      </c>
      <c r="N52">
        <v>0.35119569193399203</v>
      </c>
      <c r="O52">
        <v>3.0507554905634673</v>
      </c>
      <c r="P52">
        <v>0.12249258952005126</v>
      </c>
      <c r="Q52">
        <v>-2.0903053570843158</v>
      </c>
      <c r="S52">
        <f t="shared" si="0"/>
        <v>0.20576267230714737</v>
      </c>
      <c r="T52">
        <f t="shared" si="1"/>
        <v>0.50669817373759285</v>
      </c>
      <c r="U52">
        <f t="shared" si="2"/>
        <v>15</v>
      </c>
    </row>
    <row r="53" spans="1:21" x14ac:dyDescent="0.15">
      <c r="A53">
        <f t="shared" si="3"/>
        <v>5.0999999999999979</v>
      </c>
      <c r="B53">
        <v>1.7002047241498008</v>
      </c>
      <c r="C53">
        <v>-1.5711099549427177</v>
      </c>
      <c r="D53">
        <v>5.8974152811765599</v>
      </c>
      <c r="E53">
        <v>-0.6531053771694606</v>
      </c>
      <c r="F53">
        <v>2.6624744852971891</v>
      </c>
      <c r="G53">
        <v>-0.47508790542643009</v>
      </c>
      <c r="H53">
        <v>-1.4318322440032782</v>
      </c>
      <c r="I53">
        <v>0.28477180463223339</v>
      </c>
      <c r="J53">
        <v>-1.175537039992941</v>
      </c>
      <c r="K53">
        <v>-1.2782998231510245</v>
      </c>
      <c r="L53">
        <v>0.9529383297671612</v>
      </c>
      <c r="M53">
        <v>-1.3109856620915405</v>
      </c>
      <c r="N53">
        <v>-0.65171954231124096</v>
      </c>
      <c r="O53">
        <v>3.5405821672778561</v>
      </c>
      <c r="P53">
        <v>1.1338562258837004</v>
      </c>
      <c r="Q53">
        <v>-5.9212213576263331</v>
      </c>
      <c r="S53">
        <f t="shared" si="0"/>
        <v>0.10645900696684585</v>
      </c>
      <c r="T53">
        <f t="shared" si="1"/>
        <v>0.66074195275573266</v>
      </c>
      <c r="U53">
        <f t="shared" si="2"/>
        <v>16</v>
      </c>
    </row>
    <row r="54" spans="1:21" x14ac:dyDescent="0.15">
      <c r="A54">
        <f t="shared" si="3"/>
        <v>5.1999999999999975</v>
      </c>
      <c r="B54">
        <v>1.6835644046556686</v>
      </c>
      <c r="C54">
        <v>-0.58597852488366797</v>
      </c>
      <c r="D54">
        <v>5.8974152811765599</v>
      </c>
      <c r="E54">
        <v>-0.6531053771694606</v>
      </c>
      <c r="F54">
        <v>4.1768975622202662</v>
      </c>
      <c r="G54">
        <v>-0.47508790542643009</v>
      </c>
      <c r="H54">
        <v>-1.4318322440032782</v>
      </c>
      <c r="I54">
        <v>-2.7324956611179285</v>
      </c>
      <c r="J54">
        <v>0.82988337629174569</v>
      </c>
      <c r="K54">
        <v>1.2529807307722629</v>
      </c>
      <c r="L54">
        <v>2.9333951170674943</v>
      </c>
      <c r="M54">
        <v>-4.3539450892991773</v>
      </c>
      <c r="N54">
        <v>-2.6476509055285202</v>
      </c>
      <c r="O54">
        <v>3.5405821672778561</v>
      </c>
      <c r="P54">
        <v>-0.37687609734863292</v>
      </c>
      <c r="Q54">
        <v>-5.3455811402831008</v>
      </c>
      <c r="S54">
        <f t="shared" si="0"/>
        <v>0.1070103559001036</v>
      </c>
      <c r="T54">
        <f t="shared" si="1"/>
        <v>0.77317746612255778</v>
      </c>
      <c r="U54">
        <f t="shared" si="2"/>
        <v>16</v>
      </c>
    </row>
    <row r="55" spans="1:21" x14ac:dyDescent="0.15">
      <c r="A55">
        <f t="shared" si="3"/>
        <v>5.2999999999999972</v>
      </c>
      <c r="B55">
        <v>1.7002047241498008</v>
      </c>
      <c r="C55">
        <v>-1.5711099549427177</v>
      </c>
      <c r="D55">
        <v>6.9728870820336795</v>
      </c>
      <c r="E55">
        <v>-1.6674251862386802</v>
      </c>
      <c r="F55">
        <v>4.1768975622202662</v>
      </c>
      <c r="G55">
        <v>-2.5621884580333543</v>
      </c>
      <c r="H55">
        <v>-0.42422001942657439</v>
      </c>
      <c r="I55">
        <v>-0.72638551600198165</v>
      </c>
      <c r="J55">
        <v>-2.174110506469412</v>
      </c>
      <c r="K55">
        <v>-1.7810614360039112</v>
      </c>
      <c r="L55">
        <v>1.4515595530139591</v>
      </c>
      <c r="M55">
        <v>-2.3253054711607488</v>
      </c>
      <c r="N55">
        <v>0.34441352850210771</v>
      </c>
      <c r="O55">
        <v>3.5405821672778561</v>
      </c>
      <c r="P55">
        <v>-0.87750741047994962</v>
      </c>
      <c r="Q55">
        <v>-6.9219283688113533</v>
      </c>
      <c r="S55">
        <f t="shared" si="0"/>
        <v>-0.17779360689818829</v>
      </c>
      <c r="T55">
        <f t="shared" si="1"/>
        <v>0.81066875012921824</v>
      </c>
      <c r="U55">
        <f t="shared" si="2"/>
        <v>16</v>
      </c>
    </row>
    <row r="56" spans="1:21" x14ac:dyDescent="0.15">
      <c r="A56">
        <f t="shared" si="3"/>
        <v>5.3999999999999968</v>
      </c>
      <c r="B56">
        <v>1.7171778500338242</v>
      </c>
      <c r="C56">
        <v>-1.5711099549427177</v>
      </c>
      <c r="D56">
        <v>6.9027772114714612</v>
      </c>
      <c r="E56">
        <v>-1.6674251862386802</v>
      </c>
      <c r="F56">
        <v>4.1768975622202662</v>
      </c>
      <c r="G56">
        <v>-0.9774994809891302</v>
      </c>
      <c r="H56">
        <v>-1.4339920063972613</v>
      </c>
      <c r="I56">
        <v>0.29056363654039741</v>
      </c>
      <c r="J56">
        <v>-3.2373659514876527</v>
      </c>
      <c r="K56">
        <v>-1.7810614360039112</v>
      </c>
      <c r="L56">
        <v>0.95761436499610664</v>
      </c>
      <c r="M56">
        <v>-3.3396252802299573</v>
      </c>
      <c r="N56">
        <v>-1.6647279819330341</v>
      </c>
      <c r="O56">
        <v>3.5405821672778561</v>
      </c>
      <c r="P56">
        <v>0.12375521578268378</v>
      </c>
      <c r="Q56">
        <v>-3.171426263239824</v>
      </c>
      <c r="S56">
        <f t="shared" si="0"/>
        <v>-7.0929095821223309E-2</v>
      </c>
      <c r="T56">
        <f t="shared" si="1"/>
        <v>0.72861487225931298</v>
      </c>
      <c r="U56">
        <f t="shared" si="2"/>
        <v>16</v>
      </c>
    </row>
    <row r="57" spans="1:21" x14ac:dyDescent="0.15">
      <c r="A57">
        <f t="shared" si="3"/>
        <v>5.4999999999999964</v>
      </c>
      <c r="B57">
        <v>0.71010571424880986</v>
      </c>
      <c r="C57">
        <v>-1.5711099549427177</v>
      </c>
      <c r="D57">
        <v>5.8974152811765599</v>
      </c>
      <c r="E57">
        <v>-1.6506496666557235</v>
      </c>
      <c r="F57">
        <v>3.1672821776048741</v>
      </c>
      <c r="G57">
        <v>0.53503881896923566</v>
      </c>
      <c r="H57">
        <v>-1.4318322440032782</v>
      </c>
      <c r="I57">
        <v>-0.72638551600198165</v>
      </c>
      <c r="J57">
        <v>-0.17876215684947128</v>
      </c>
      <c r="K57">
        <v>-1.7810614360039112</v>
      </c>
      <c r="L57">
        <v>2.439449929049653</v>
      </c>
      <c r="M57">
        <v>-3.3396252802299573</v>
      </c>
      <c r="N57">
        <v>1.3244361444086361</v>
      </c>
      <c r="O57">
        <v>2.5609288138490784</v>
      </c>
      <c r="P57">
        <v>1.1338562258837004</v>
      </c>
      <c r="Q57">
        <v>-4.787790928296392</v>
      </c>
      <c r="S57">
        <f t="shared" si="0"/>
        <v>0.14383099513794473</v>
      </c>
      <c r="T57">
        <f t="shared" si="1"/>
        <v>0.66417467832178423</v>
      </c>
      <c r="U57">
        <f t="shared" si="2"/>
        <v>16</v>
      </c>
    </row>
    <row r="58" spans="1:21" x14ac:dyDescent="0.15">
      <c r="A58">
        <f t="shared" si="3"/>
        <v>5.5999999999999961</v>
      </c>
      <c r="B58">
        <v>1.7171778500338242</v>
      </c>
      <c r="C58">
        <v>-0.58597852488366797</v>
      </c>
      <c r="D58">
        <v>5.8974152811765599</v>
      </c>
      <c r="E58">
        <v>-0.64651499447616612</v>
      </c>
      <c r="F58">
        <v>4.1768975622202662</v>
      </c>
      <c r="G58">
        <v>-1.4950058420133194</v>
      </c>
      <c r="H58">
        <v>-1.9367182374886216</v>
      </c>
      <c r="I58">
        <v>-1.7257842517219513</v>
      </c>
      <c r="J58">
        <v>-2.174110506469412</v>
      </c>
      <c r="K58">
        <v>-1.7810614360039112</v>
      </c>
      <c r="L58">
        <v>1.9455047410318116</v>
      </c>
      <c r="M58">
        <v>-2.2790382517996974</v>
      </c>
      <c r="N58">
        <v>-3.6841454576611921</v>
      </c>
      <c r="O58">
        <v>4.520235520706656</v>
      </c>
      <c r="P58">
        <v>2.1439572359846948</v>
      </c>
      <c r="Q58">
        <v>-3.171426263239824</v>
      </c>
      <c r="S58">
        <f t="shared" si="0"/>
        <v>5.758777658725317E-2</v>
      </c>
      <c r="T58">
        <f t="shared" si="1"/>
        <v>0.73706941273399162</v>
      </c>
      <c r="U58">
        <f t="shared" si="2"/>
        <v>16</v>
      </c>
    </row>
    <row r="59" spans="1:21" x14ac:dyDescent="0.15">
      <c r="A59">
        <f t="shared" si="3"/>
        <v>5.6999999999999957</v>
      </c>
      <c r="B59">
        <v>1.7002047241498008</v>
      </c>
      <c r="C59">
        <v>0.41485550347329925</v>
      </c>
      <c r="D59">
        <v>5.9573149764141684</v>
      </c>
      <c r="E59">
        <v>1.3617543498829598</v>
      </c>
      <c r="F59">
        <v>3.1672821776048741</v>
      </c>
      <c r="G59">
        <v>-0.48497951971150366</v>
      </c>
      <c r="H59">
        <v>-2.4416042309739652</v>
      </c>
      <c r="I59">
        <v>-1.7257842517219513</v>
      </c>
      <c r="J59">
        <v>0.32556060972113721</v>
      </c>
      <c r="K59">
        <v>-3.9094903893827029</v>
      </c>
      <c r="L59">
        <v>2.9333951170674943</v>
      </c>
      <c r="M59">
        <v>-2.3019395688844977</v>
      </c>
      <c r="N59">
        <v>-0.16179961431618817</v>
      </c>
      <c r="O59">
        <v>3.5405821672778561</v>
      </c>
      <c r="P59">
        <v>0.12375521578268378</v>
      </c>
      <c r="Q59">
        <v>-3.6955291395499081</v>
      </c>
      <c r="S59">
        <f t="shared" si="0"/>
        <v>0.30022363292709719</v>
      </c>
      <c r="T59">
        <f t="shared" si="1"/>
        <v>0.68829276675907969</v>
      </c>
      <c r="U59">
        <f t="shared" si="2"/>
        <v>16</v>
      </c>
    </row>
    <row r="60" spans="1:21" x14ac:dyDescent="0.15">
      <c r="A60">
        <f t="shared" si="3"/>
        <v>5.7999999999999954</v>
      </c>
      <c r="B60">
        <v>1.7171778500338242</v>
      </c>
      <c r="C60">
        <v>-1.5711099549427177</v>
      </c>
      <c r="D60">
        <v>4.9417428707946796</v>
      </c>
      <c r="E60">
        <v>0.35409639815190408</v>
      </c>
      <c r="F60">
        <v>3.199644788282213</v>
      </c>
      <c r="G60">
        <v>-1.4975038461080448</v>
      </c>
      <c r="H60">
        <v>-1.9367182374886216</v>
      </c>
      <c r="I60">
        <v>-0.71907284232598512</v>
      </c>
      <c r="J60">
        <v>-1.1874076899906882</v>
      </c>
      <c r="K60">
        <v>-3.7902645308306724</v>
      </c>
      <c r="L60">
        <v>1.9455047410318116</v>
      </c>
      <c r="M60">
        <v>-1.2978048967049294</v>
      </c>
      <c r="N60">
        <v>-1.6817611226659368</v>
      </c>
      <c r="O60">
        <v>4.0304088439922561</v>
      </c>
      <c r="P60">
        <v>0.12375521578268378</v>
      </c>
      <c r="Q60">
        <v>5.0286608993366233E-3</v>
      </c>
      <c r="S60">
        <f t="shared" si="0"/>
        <v>0.1647322654944447</v>
      </c>
      <c r="T60">
        <f t="shared" si="1"/>
        <v>0.6007303835141018</v>
      </c>
      <c r="U60">
        <f t="shared" si="2"/>
        <v>16</v>
      </c>
    </row>
    <row r="61" spans="1:21" x14ac:dyDescent="0.15">
      <c r="A61">
        <f t="shared" si="3"/>
        <v>5.899999999999995</v>
      </c>
      <c r="B61">
        <v>-0.27999329565218112</v>
      </c>
      <c r="C61">
        <v>-1.5711099549427177</v>
      </c>
      <c r="D61">
        <v>3.8479979952668328</v>
      </c>
      <c r="E61">
        <v>-0.64005564863173214</v>
      </c>
      <c r="F61">
        <v>2.1576667929895041</v>
      </c>
      <c r="G61">
        <v>-1.5104102005974784</v>
      </c>
      <c r="H61">
        <v>-0.42637978182055725</v>
      </c>
      <c r="I61">
        <v>-0.71907284232598512</v>
      </c>
      <c r="J61">
        <v>-0.17876215684947128</v>
      </c>
      <c r="K61">
        <v>-1.7810614360039112</v>
      </c>
      <c r="L61">
        <v>1.9359968027329533</v>
      </c>
      <c r="M61">
        <v>-2.3019395688844977</v>
      </c>
      <c r="N61">
        <v>1.3244361444086361</v>
      </c>
      <c r="O61">
        <v>3.5405821672778561</v>
      </c>
      <c r="P61">
        <v>-0.37687609734863292</v>
      </c>
      <c r="Q61">
        <v>5.0286608993366233E-3</v>
      </c>
      <c r="S61">
        <f t="shared" si="0"/>
        <v>0.18912797378237217</v>
      </c>
      <c r="T61">
        <f t="shared" si="1"/>
        <v>0.46327647405333983</v>
      </c>
      <c r="U61">
        <f t="shared" si="2"/>
        <v>16</v>
      </c>
    </row>
    <row r="62" spans="1:21" x14ac:dyDescent="0.15">
      <c r="A62">
        <f t="shared" si="3"/>
        <v>5.9999999999999947</v>
      </c>
      <c r="B62">
        <v>1.7171778500338242</v>
      </c>
      <c r="C62">
        <v>-1.5711099549427177</v>
      </c>
      <c r="D62">
        <v>3.8479979952668328</v>
      </c>
      <c r="E62">
        <v>0.35761967770339131</v>
      </c>
      <c r="F62">
        <v>2.1576667929895041</v>
      </c>
      <c r="G62">
        <v>-2.5358408814834421</v>
      </c>
      <c r="H62">
        <v>-1.4318322440032782</v>
      </c>
      <c r="I62">
        <v>-1.2260848838619665</v>
      </c>
      <c r="J62">
        <v>-1.6857951315624176</v>
      </c>
      <c r="K62">
        <v>-1.7810614360039112</v>
      </c>
      <c r="L62">
        <v>1.9264888644340949</v>
      </c>
      <c r="M62">
        <v>-2.3253054711607488</v>
      </c>
      <c r="N62">
        <v>1.3244361444086361</v>
      </c>
      <c r="O62">
        <v>4.520235520706656</v>
      </c>
      <c r="P62">
        <v>-0.87750741047994962</v>
      </c>
      <c r="Q62">
        <v>5.7305075514546555E-3</v>
      </c>
      <c r="S62">
        <f t="shared" si="0"/>
        <v>0.15142599622474773</v>
      </c>
      <c r="T62">
        <f t="shared" si="1"/>
        <v>0.55043102175830494</v>
      </c>
      <c r="U62">
        <f t="shared" si="2"/>
        <v>16</v>
      </c>
    </row>
    <row r="63" spans="1:21" x14ac:dyDescent="0.15">
      <c r="A63">
        <f t="shared" si="3"/>
        <v>6.0999999999999943</v>
      </c>
      <c r="B63">
        <v>1.7171778500338242</v>
      </c>
      <c r="C63">
        <v>-0.58597852488366797</v>
      </c>
      <c r="D63">
        <v>4.9417428707946796</v>
      </c>
      <c r="E63">
        <v>-0.63372346998979978</v>
      </c>
      <c r="F63">
        <v>2.6624744852971891</v>
      </c>
      <c r="G63">
        <v>-1.5104102005974784</v>
      </c>
      <c r="H63">
        <v>-0.42637978182055725</v>
      </c>
      <c r="I63">
        <v>-0.72638551600198165</v>
      </c>
      <c r="J63">
        <v>-0.17876215684947128</v>
      </c>
      <c r="K63">
        <v>-1.7996037504927009</v>
      </c>
      <c r="L63">
        <v>1.9264888644340949</v>
      </c>
      <c r="M63">
        <v>-2.3253054711607488</v>
      </c>
      <c r="N63">
        <v>-0.17014591876219898</v>
      </c>
      <c r="O63">
        <v>3.5405821672778561</v>
      </c>
      <c r="P63">
        <v>1.1338562258837004</v>
      </c>
      <c r="Q63">
        <v>-0.50761271136292019</v>
      </c>
      <c r="S63">
        <f t="shared" si="0"/>
        <v>0.44112593511248877</v>
      </c>
      <c r="T63">
        <f t="shared" si="1"/>
        <v>0.50653017741601269</v>
      </c>
      <c r="U63">
        <f t="shared" si="2"/>
        <v>16</v>
      </c>
    </row>
    <row r="64" spans="1:21" x14ac:dyDescent="0.15">
      <c r="A64">
        <f t="shared" si="3"/>
        <v>6.199999999999994</v>
      </c>
      <c r="B64">
        <v>0.71010571424880986</v>
      </c>
      <c r="C64">
        <v>-1.5711099549427177</v>
      </c>
      <c r="D64">
        <v>2.9105986595556796</v>
      </c>
      <c r="E64">
        <v>-0.64005564863173214</v>
      </c>
      <c r="F64">
        <v>3.1672821776048741</v>
      </c>
      <c r="G64">
        <v>-2.5100281725045859</v>
      </c>
      <c r="H64">
        <v>-1.9367182374886216</v>
      </c>
      <c r="I64">
        <v>-0.72638551600198165</v>
      </c>
      <c r="J64">
        <v>-1.1874076899906882</v>
      </c>
      <c r="K64">
        <v>0.25943875362372526</v>
      </c>
      <c r="L64">
        <v>2.4299419907507946</v>
      </c>
      <c r="M64">
        <v>-3.3060742410640556</v>
      </c>
      <c r="N64">
        <v>-1.6647279819330341</v>
      </c>
      <c r="O64">
        <v>3.5405821672778672</v>
      </c>
      <c r="P64">
        <v>0.12249258952005126</v>
      </c>
      <c r="Q64">
        <v>5.3831846699159414E-3</v>
      </c>
      <c r="S64">
        <f t="shared" si="0"/>
        <v>-2.4792637831606179E-2</v>
      </c>
      <c r="T64">
        <f t="shared" si="1"/>
        <v>0.52475611034184</v>
      </c>
      <c r="U64">
        <f t="shared" si="2"/>
        <v>16</v>
      </c>
    </row>
    <row r="65" spans="1:21" x14ac:dyDescent="0.15">
      <c r="A65">
        <f t="shared" si="3"/>
        <v>6.2999999999999936</v>
      </c>
      <c r="B65">
        <v>-0.27999329565218112</v>
      </c>
      <c r="C65">
        <v>-0.58597852488366797</v>
      </c>
      <c r="D65">
        <v>1.8950265539361688</v>
      </c>
      <c r="E65">
        <v>2.3658890220625284</v>
      </c>
      <c r="F65">
        <v>2.1576667929895041</v>
      </c>
      <c r="G65">
        <v>-0.48497951971150366</v>
      </c>
      <c r="H65">
        <v>-0.42637978182055725</v>
      </c>
      <c r="I65">
        <v>-0.72638551600198165</v>
      </c>
      <c r="J65">
        <v>-1.1874076899906882</v>
      </c>
      <c r="K65">
        <v>-2.8640120830575597</v>
      </c>
      <c r="L65">
        <v>0.94826229453821576</v>
      </c>
      <c r="M65">
        <v>-3.3060742410640556</v>
      </c>
      <c r="N65">
        <v>-0.65501924406896617</v>
      </c>
      <c r="O65">
        <v>3.5405821672778561</v>
      </c>
      <c r="P65">
        <v>0.12249258952005126</v>
      </c>
      <c r="Q65">
        <v>5.7305075514546555E-3</v>
      </c>
      <c r="S65">
        <f t="shared" si="0"/>
        <v>3.2463751976538571E-2</v>
      </c>
      <c r="T65">
        <f t="shared" si="1"/>
        <v>0.45467602058442647</v>
      </c>
      <c r="U65">
        <f t="shared" si="2"/>
        <v>16</v>
      </c>
    </row>
    <row r="66" spans="1:21" x14ac:dyDescent="0.15">
      <c r="A66">
        <f t="shared" si="3"/>
        <v>6.3999999999999932</v>
      </c>
      <c r="B66">
        <v>1.7171778500338242</v>
      </c>
      <c r="C66">
        <v>-1.5711099549427177</v>
      </c>
      <c r="D66">
        <v>0.87945444831667996</v>
      </c>
      <c r="E66">
        <v>1.3482484449355181</v>
      </c>
      <c r="F66">
        <v>2.1576667929895041</v>
      </c>
      <c r="G66">
        <v>-0.48248151561677277</v>
      </c>
      <c r="H66">
        <v>-1.4318322440032782</v>
      </c>
      <c r="I66">
        <v>-0.72638551600198165</v>
      </c>
      <c r="J66">
        <v>-1.1874076899906882</v>
      </c>
      <c r="K66">
        <v>0.26193133259297396</v>
      </c>
      <c r="L66">
        <v>1.4468835177850137</v>
      </c>
      <c r="M66">
        <v>-5.3682648983683858</v>
      </c>
      <c r="N66">
        <v>-0.65501924406896617</v>
      </c>
      <c r="O66">
        <v>4.520235520706656</v>
      </c>
      <c r="P66">
        <v>1.1338562258837004</v>
      </c>
      <c r="Q66">
        <v>5.7305075514602066E-3</v>
      </c>
      <c r="S66">
        <f t="shared" si="0"/>
        <v>0.12804272361265875</v>
      </c>
      <c r="T66">
        <f t="shared" si="1"/>
        <v>0.53909492924125413</v>
      </c>
      <c r="U66">
        <f t="shared" si="2"/>
        <v>16</v>
      </c>
    </row>
    <row r="67" spans="1:21" x14ac:dyDescent="0.15">
      <c r="A67">
        <f t="shared" si="3"/>
        <v>6.4999999999999929</v>
      </c>
      <c r="B67">
        <v>0.71010571424880986</v>
      </c>
      <c r="C67">
        <v>-1.5711099549427177</v>
      </c>
      <c r="D67">
        <v>-0.13750694882897485</v>
      </c>
      <c r="E67">
        <v>1.3350084350478464</v>
      </c>
      <c r="F67">
        <v>4.219557367204013</v>
      </c>
      <c r="G67">
        <v>-0.47508790542643009</v>
      </c>
      <c r="H67">
        <v>-2.4416042309739652</v>
      </c>
      <c r="I67">
        <v>-2.7324956611179285</v>
      </c>
      <c r="J67">
        <v>-1.1874076899906882</v>
      </c>
      <c r="K67">
        <v>-1.7996037504927009</v>
      </c>
      <c r="L67">
        <v>-1.038720673182647</v>
      </c>
      <c r="M67">
        <v>-4.3985776065156026</v>
      </c>
      <c r="N67">
        <v>-0.65501924406896617</v>
      </c>
      <c r="O67">
        <v>2.5360719377172938</v>
      </c>
      <c r="P67">
        <v>0.12249258952005126</v>
      </c>
      <c r="Q67">
        <v>-1.0098415980680453</v>
      </c>
      <c r="S67">
        <f t="shared" si="0"/>
        <v>-0.53273370124191566</v>
      </c>
      <c r="T67">
        <f t="shared" si="1"/>
        <v>0.51906035959544905</v>
      </c>
      <c r="U67">
        <f t="shared" si="2"/>
        <v>16</v>
      </c>
    </row>
    <row r="68" spans="1:21" x14ac:dyDescent="0.15">
      <c r="A68">
        <f t="shared" si="3"/>
        <v>6.5999999999999925</v>
      </c>
      <c r="B68">
        <v>0.71010571424880986</v>
      </c>
      <c r="C68">
        <v>-1.5711099549427177</v>
      </c>
      <c r="D68">
        <v>1.8572879753597393</v>
      </c>
      <c r="E68">
        <v>1.3482484449355181</v>
      </c>
      <c r="F68">
        <v>3.1672821776048741</v>
      </c>
      <c r="G68">
        <v>-2.5621884580333543</v>
      </c>
      <c r="H68">
        <v>-1.4318322440032782</v>
      </c>
      <c r="I68">
        <v>-2.7324956611179285</v>
      </c>
      <c r="J68">
        <v>-2.1960532231318943</v>
      </c>
      <c r="K68">
        <v>-0.74158096043260291</v>
      </c>
      <c r="L68">
        <v>1.9455047410318005</v>
      </c>
      <c r="M68">
        <v>-5.4232912894571275</v>
      </c>
      <c r="N68">
        <v>0.35119569193399203</v>
      </c>
      <c r="O68">
        <v>3.038327052497575</v>
      </c>
      <c r="P68">
        <v>0.62817440770187583</v>
      </c>
      <c r="Q68">
        <v>-3.0725921915270735</v>
      </c>
      <c r="S68">
        <f t="shared" ref="S68:S131" si="4">AVERAGE(B68:R68)</f>
        <v>-0.417813611083237</v>
      </c>
      <c r="T68">
        <f t="shared" ref="T68:T131" si="5">STDEV(B68:R68)/SQRT(U68)</f>
        <v>0.61005418008102985</v>
      </c>
      <c r="U68">
        <f t="shared" ref="U68:U131" si="6">COUNT(B68:R68)</f>
        <v>16</v>
      </c>
    </row>
    <row r="69" spans="1:21" x14ac:dyDescent="0.15">
      <c r="A69">
        <f t="shared" si="3"/>
        <v>6.6999999999999922</v>
      </c>
      <c r="B69">
        <v>1.7002047241498008</v>
      </c>
      <c r="C69">
        <v>-0.58597852488366797</v>
      </c>
      <c r="D69">
        <v>1.8759675599969328</v>
      </c>
      <c r="E69">
        <v>0.36121443189974789</v>
      </c>
      <c r="F69">
        <v>1.1718303771972416</v>
      </c>
      <c r="G69">
        <v>-3.5612715623694169</v>
      </c>
      <c r="H69">
        <v>-1.9367182374886216</v>
      </c>
      <c r="I69">
        <v>-0.72638551600198165</v>
      </c>
      <c r="J69">
        <v>-1.1874076899906882</v>
      </c>
      <c r="K69">
        <v>-0.74158096043260291</v>
      </c>
      <c r="L69">
        <v>0.94826229453821576</v>
      </c>
      <c r="M69">
        <v>-4.4441343049655027</v>
      </c>
      <c r="N69">
        <v>0.85779696179659748</v>
      </c>
      <c r="O69">
        <v>3.5405821672778561</v>
      </c>
      <c r="P69">
        <v>1.1338562258837004</v>
      </c>
      <c r="Q69">
        <v>-1.5390339737674896</v>
      </c>
      <c r="S69">
        <f t="shared" si="4"/>
        <v>-0.19579975169749239</v>
      </c>
      <c r="T69">
        <f t="shared" si="5"/>
        <v>0.5169621000524891</v>
      </c>
      <c r="U69">
        <f t="shared" si="6"/>
        <v>16</v>
      </c>
    </row>
    <row r="70" spans="1:21" x14ac:dyDescent="0.15">
      <c r="A70">
        <f t="shared" ref="A70:A133" si="7">A69+0.1</f>
        <v>6.7999999999999918</v>
      </c>
      <c r="B70">
        <v>2.6903037340507918</v>
      </c>
      <c r="C70">
        <v>-2.5620265527957264</v>
      </c>
      <c r="D70">
        <v>0.87945444831667996</v>
      </c>
      <c r="E70">
        <v>0.36121443189974789</v>
      </c>
      <c r="F70">
        <v>2.1148461593347543</v>
      </c>
      <c r="G70">
        <v>0.52973524569897013</v>
      </c>
      <c r="H70">
        <v>-1.4318322440032782</v>
      </c>
      <c r="I70">
        <v>0.28763856706998103</v>
      </c>
      <c r="J70">
        <v>-1.1995202455196752</v>
      </c>
      <c r="K70">
        <v>0.26193133259297396</v>
      </c>
      <c r="L70">
        <v>1.4468835177850137</v>
      </c>
      <c r="M70">
        <v>-5.4794570820665909</v>
      </c>
      <c r="N70">
        <v>1.3508112244214998</v>
      </c>
      <c r="O70">
        <v>2.5609288138490784</v>
      </c>
      <c r="P70">
        <v>0.12375521578268378</v>
      </c>
      <c r="Q70">
        <v>-4.1852774241234183</v>
      </c>
      <c r="S70">
        <f t="shared" si="4"/>
        <v>-0.14066317860665714</v>
      </c>
      <c r="T70">
        <f t="shared" si="5"/>
        <v>0.58028518088491954</v>
      </c>
      <c r="U70">
        <f t="shared" si="6"/>
        <v>16</v>
      </c>
    </row>
    <row r="71" spans="1:21" x14ac:dyDescent="0.15">
      <c r="A71">
        <f t="shared" si="7"/>
        <v>6.8999999999999915</v>
      </c>
      <c r="B71">
        <v>1.7002047241498008</v>
      </c>
      <c r="C71">
        <v>-0.58597852488366797</v>
      </c>
      <c r="D71">
        <v>-0.1347563005928698</v>
      </c>
      <c r="E71">
        <v>-1.6342076954153573</v>
      </c>
      <c r="F71">
        <v>2.1360424748992077</v>
      </c>
      <c r="G71">
        <v>-0.9774994809891302</v>
      </c>
      <c r="H71">
        <v>-0.92910601291191774</v>
      </c>
      <c r="I71">
        <v>0.28763856706998103</v>
      </c>
      <c r="J71">
        <v>-2.700375989702497</v>
      </c>
      <c r="K71">
        <v>0.26193133259297396</v>
      </c>
      <c r="L71">
        <v>-2.0465230138848489</v>
      </c>
      <c r="M71">
        <v>-2.2790382517996974</v>
      </c>
      <c r="N71">
        <v>-0.64841984055351576</v>
      </c>
      <c r="O71">
        <v>3.5405821672778561</v>
      </c>
      <c r="P71">
        <v>0.12249258952005126</v>
      </c>
      <c r="Q71">
        <v>-6.8764368489843521</v>
      </c>
      <c r="S71">
        <f t="shared" si="4"/>
        <v>-0.67271563151299896</v>
      </c>
      <c r="T71">
        <f t="shared" si="5"/>
        <v>0.58504182658860293</v>
      </c>
      <c r="U71">
        <f t="shared" si="6"/>
        <v>16</v>
      </c>
    </row>
    <row r="72" spans="1:21" x14ac:dyDescent="0.15">
      <c r="A72">
        <f t="shared" si="7"/>
        <v>6.9999999999999911</v>
      </c>
      <c r="B72">
        <v>1.7002047241498008</v>
      </c>
      <c r="C72">
        <v>-1.5711099549427177</v>
      </c>
      <c r="D72">
        <v>-0.1347563005928698</v>
      </c>
      <c r="E72">
        <v>0.35761967770339131</v>
      </c>
      <c r="F72">
        <v>2.6252063352036057</v>
      </c>
      <c r="G72">
        <v>-0.47508790542643009</v>
      </c>
      <c r="H72">
        <v>-3.416859665020139</v>
      </c>
      <c r="I72">
        <v>-0.71190593623156051</v>
      </c>
      <c r="J72">
        <v>-2.1960532231318943</v>
      </c>
      <c r="K72">
        <v>0.26193133259297396</v>
      </c>
      <c r="L72">
        <v>0.95761436499610664</v>
      </c>
      <c r="M72">
        <v>-2.3019395688844977</v>
      </c>
      <c r="N72">
        <v>0.35119569193399203</v>
      </c>
      <c r="O72">
        <v>3.0507554905634673</v>
      </c>
      <c r="P72">
        <v>-0.87750741047994962</v>
      </c>
      <c r="Q72">
        <v>-5.2327634576429807</v>
      </c>
      <c r="S72">
        <f t="shared" si="4"/>
        <v>-0.4758409878256063</v>
      </c>
      <c r="T72">
        <f t="shared" si="5"/>
        <v>0.53956380986406094</v>
      </c>
      <c r="U72">
        <f t="shared" si="6"/>
        <v>16</v>
      </c>
    </row>
    <row r="73" spans="1:21" x14ac:dyDescent="0.15">
      <c r="A73">
        <f t="shared" si="7"/>
        <v>7.0999999999999908</v>
      </c>
      <c r="B73">
        <v>0.71010571424880986</v>
      </c>
      <c r="C73">
        <v>-0.58019335708969777</v>
      </c>
      <c r="D73">
        <v>-0.1334220445473544</v>
      </c>
      <c r="E73">
        <v>-0.64651499447616612</v>
      </c>
      <c r="F73">
        <v>2.1360424748992077</v>
      </c>
      <c r="G73">
        <v>-1.5421865282296165</v>
      </c>
      <c r="H73">
        <v>-1.9367182374886216</v>
      </c>
      <c r="I73">
        <v>-1.7433346685443496</v>
      </c>
      <c r="J73">
        <v>-2.2184430985036583</v>
      </c>
      <c r="K73">
        <v>0.26193133259297396</v>
      </c>
      <c r="L73">
        <v>1.9455047410318116</v>
      </c>
      <c r="M73">
        <v>-3.3396252802299573</v>
      </c>
      <c r="N73">
        <v>0.35119569193399203</v>
      </c>
      <c r="O73">
        <v>3.5405821672778561</v>
      </c>
      <c r="P73">
        <v>-0.87750741047994962</v>
      </c>
      <c r="Q73">
        <v>-7.2895497000323548</v>
      </c>
      <c r="S73">
        <f t="shared" si="4"/>
        <v>-0.71013332485231717</v>
      </c>
      <c r="T73">
        <f t="shared" si="5"/>
        <v>0.6239455646943004</v>
      </c>
      <c r="U73">
        <f t="shared" si="6"/>
        <v>16</v>
      </c>
    </row>
    <row r="74" spans="1:21" x14ac:dyDescent="0.15">
      <c r="A74">
        <f t="shared" si="7"/>
        <v>7.1999999999999904</v>
      </c>
      <c r="B74">
        <v>2.7171778500338251</v>
      </c>
      <c r="C74">
        <v>-0.58597852488366797</v>
      </c>
      <c r="D74">
        <v>1.8572879753597393</v>
      </c>
      <c r="E74">
        <v>-0.64651499447616612</v>
      </c>
      <c r="F74">
        <v>2.1360424748992077</v>
      </c>
      <c r="G74">
        <v>-0.47508790542643009</v>
      </c>
      <c r="H74">
        <v>-1.9216197234203483</v>
      </c>
      <c r="I74">
        <v>-1.7433346685443496</v>
      </c>
      <c r="J74">
        <v>-2.7279045249956555</v>
      </c>
      <c r="K74">
        <v>-0.74921029869686184</v>
      </c>
      <c r="L74">
        <v>1.9455047410318116</v>
      </c>
      <c r="M74">
        <v>-3.3396252802299573</v>
      </c>
      <c r="N74">
        <v>1.3643982316592029</v>
      </c>
      <c r="O74">
        <v>4.520235520706656</v>
      </c>
      <c r="P74">
        <v>0.12817440770187538</v>
      </c>
      <c r="Q74">
        <v>-5.1245757756583963</v>
      </c>
      <c r="S74">
        <f t="shared" si="4"/>
        <v>-0.16531440593371968</v>
      </c>
      <c r="T74">
        <f t="shared" si="5"/>
        <v>0.62646352365445668</v>
      </c>
      <c r="U74">
        <f t="shared" si="6"/>
        <v>16</v>
      </c>
    </row>
    <row r="75" spans="1:21" x14ac:dyDescent="0.15">
      <c r="A75">
        <f t="shared" si="7"/>
        <v>7.2999999999999901</v>
      </c>
      <c r="B75">
        <v>2.7171778500338251</v>
      </c>
      <c r="C75">
        <v>-0.58597852488366797</v>
      </c>
      <c r="D75">
        <v>3.8866914205867573</v>
      </c>
      <c r="E75">
        <v>-1.6506496666557235</v>
      </c>
      <c r="F75">
        <v>2.1360424748992077</v>
      </c>
      <c r="G75">
        <v>1.5500611494605021</v>
      </c>
      <c r="H75">
        <v>-1.4318322440032782</v>
      </c>
      <c r="I75">
        <v>-0.72638551600198165</v>
      </c>
      <c r="J75">
        <v>-1.1874076899906882</v>
      </c>
      <c r="K75">
        <v>-1.7628950427414691</v>
      </c>
      <c r="L75">
        <v>1.4468835177850137</v>
      </c>
      <c r="M75">
        <v>-2.3019395688844977</v>
      </c>
      <c r="N75">
        <v>0.85275035910831187</v>
      </c>
      <c r="O75">
        <v>4.5649685505435746</v>
      </c>
      <c r="P75">
        <v>0.12249258952005126</v>
      </c>
      <c r="Q75">
        <v>6.0708467289394275E-3</v>
      </c>
      <c r="S75">
        <f t="shared" si="4"/>
        <v>0.47725315659405493</v>
      </c>
      <c r="T75">
        <f t="shared" si="5"/>
        <v>0.52020650589821149</v>
      </c>
      <c r="U75">
        <f t="shared" si="6"/>
        <v>16</v>
      </c>
    </row>
    <row r="76" spans="1:21" x14ac:dyDescent="0.15">
      <c r="A76">
        <f t="shared" si="7"/>
        <v>7.3999999999999897</v>
      </c>
      <c r="B76">
        <v>0.71717785003382328</v>
      </c>
      <c r="C76">
        <v>-2.5620265527957264</v>
      </c>
      <c r="D76">
        <v>4.7956125875287912</v>
      </c>
      <c r="E76">
        <v>-1.6674251862386802</v>
      </c>
      <c r="F76">
        <v>2.1360424748992077</v>
      </c>
      <c r="G76">
        <v>-1.4799110565518303</v>
      </c>
      <c r="H76">
        <v>-1.4318322440032782</v>
      </c>
      <c r="I76">
        <v>0.28477180463223339</v>
      </c>
      <c r="J76">
        <v>-0.68400254126318449</v>
      </c>
      <c r="K76">
        <v>-2.8342648989665706</v>
      </c>
      <c r="L76">
        <v>2.9333951170674943</v>
      </c>
      <c r="M76">
        <v>-4.3539450892991773</v>
      </c>
      <c r="N76">
        <v>0.35468949379512393</v>
      </c>
      <c r="O76">
        <v>2.5609288138490784</v>
      </c>
      <c r="P76">
        <v>2.1439572359846948</v>
      </c>
      <c r="Q76">
        <v>5.7305075514546555E-3</v>
      </c>
      <c r="S76">
        <f t="shared" si="4"/>
        <v>5.7431144763965866E-2</v>
      </c>
      <c r="T76">
        <f t="shared" si="5"/>
        <v>0.60906731487923738</v>
      </c>
      <c r="U76">
        <f t="shared" si="6"/>
        <v>16</v>
      </c>
    </row>
    <row r="77" spans="1:21" x14ac:dyDescent="0.15">
      <c r="A77">
        <f t="shared" si="7"/>
        <v>7.4999999999999893</v>
      </c>
      <c r="B77">
        <v>0.71717785003382328</v>
      </c>
      <c r="C77">
        <v>-0.58597852488366797</v>
      </c>
      <c r="D77">
        <v>2.881329490291856</v>
      </c>
      <c r="E77">
        <v>-2.6817449953078887</v>
      </c>
      <c r="F77">
        <v>2.1360424748992077</v>
      </c>
      <c r="G77">
        <v>-0.47998351152204188</v>
      </c>
      <c r="H77">
        <v>-1.4464521740548408</v>
      </c>
      <c r="I77">
        <v>-0.71907284232598512</v>
      </c>
      <c r="J77">
        <v>-1.1874076899906882</v>
      </c>
      <c r="K77">
        <v>-2.8342648989665706</v>
      </c>
      <c r="L77">
        <v>1.4468835177850137</v>
      </c>
      <c r="M77">
        <v>-2.3253054711607488</v>
      </c>
      <c r="N77">
        <v>-1.6480353730410124</v>
      </c>
      <c r="O77">
        <v>3.0507554905634673</v>
      </c>
      <c r="P77">
        <v>0.12249258952005126</v>
      </c>
      <c r="Q77">
        <v>-1.5123523936267533</v>
      </c>
      <c r="S77">
        <f t="shared" si="4"/>
        <v>-0.31661977886167364</v>
      </c>
      <c r="T77">
        <f t="shared" si="5"/>
        <v>0.47178194341213575</v>
      </c>
      <c r="U77">
        <f t="shared" si="6"/>
        <v>16</v>
      </c>
    </row>
    <row r="78" spans="1:21" x14ac:dyDescent="0.15">
      <c r="A78">
        <f t="shared" si="7"/>
        <v>7.599999999999989</v>
      </c>
      <c r="B78">
        <v>0.71717785003382328</v>
      </c>
      <c r="C78">
        <v>0.41907131656663266</v>
      </c>
      <c r="D78">
        <v>2.8526429853132971</v>
      </c>
      <c r="E78">
        <v>-2.6817449953078887</v>
      </c>
      <c r="F78">
        <v>1.1480514083741122</v>
      </c>
      <c r="G78">
        <v>0.53503881896923566</v>
      </c>
      <c r="H78">
        <v>-1.4318322440032782</v>
      </c>
      <c r="I78">
        <v>-2.7324956611179285</v>
      </c>
      <c r="J78">
        <v>-2.1960532231318943</v>
      </c>
      <c r="K78">
        <v>1.265443625618573</v>
      </c>
      <c r="L78">
        <v>1.9455047410318116</v>
      </c>
      <c r="M78">
        <v>-3.3738639235740662</v>
      </c>
      <c r="N78">
        <v>-0.64841984055351576</v>
      </c>
      <c r="O78">
        <v>2.5609288138490784</v>
      </c>
      <c r="P78">
        <v>1.1338562258837004</v>
      </c>
      <c r="Q78">
        <v>-1.5126308106283015</v>
      </c>
      <c r="S78">
        <f t="shared" si="4"/>
        <v>-0.12495780704228804</v>
      </c>
      <c r="T78">
        <f t="shared" si="5"/>
        <v>0.49596226704156565</v>
      </c>
      <c r="U78">
        <f t="shared" si="6"/>
        <v>16</v>
      </c>
    </row>
    <row r="79" spans="1:21" x14ac:dyDescent="0.15">
      <c r="A79">
        <f t="shared" si="7"/>
        <v>7.6999999999999886</v>
      </c>
      <c r="B79">
        <v>2.7445948774508455</v>
      </c>
      <c r="C79">
        <v>-0.58597852488366797</v>
      </c>
      <c r="D79">
        <v>1.8572879753597393</v>
      </c>
      <c r="E79">
        <v>-1.6506496666557235</v>
      </c>
      <c r="F79">
        <v>0.13843602375872011</v>
      </c>
      <c r="G79">
        <v>0.53503881896923566</v>
      </c>
      <c r="H79">
        <v>-1.4318322440032782</v>
      </c>
      <c r="I79">
        <v>-2.7324956611179285</v>
      </c>
      <c r="J79">
        <v>-2.700375989702497</v>
      </c>
      <c r="K79">
        <v>-1.7810614360039112</v>
      </c>
      <c r="L79">
        <v>-2.9964275357641235E-2</v>
      </c>
      <c r="M79">
        <v>-1.2978048967049294</v>
      </c>
      <c r="N79">
        <v>-0.64841984055351576</v>
      </c>
      <c r="O79">
        <v>2.5609288138490784</v>
      </c>
      <c r="P79">
        <v>-0.86884404414331318</v>
      </c>
      <c r="Q79">
        <v>-3.0100149441557758</v>
      </c>
      <c r="S79">
        <f t="shared" si="4"/>
        <v>-0.55632218836841019</v>
      </c>
      <c r="T79">
        <f t="shared" si="5"/>
        <v>0.44657876458199663</v>
      </c>
      <c r="U79">
        <f t="shared" si="6"/>
        <v>16</v>
      </c>
    </row>
    <row r="80" spans="1:21" x14ac:dyDescent="0.15">
      <c r="A80">
        <f t="shared" si="7"/>
        <v>7.7999999999999883</v>
      </c>
      <c r="B80">
        <v>-0.28282214996617761</v>
      </c>
      <c r="C80">
        <v>-1.5711099549427177</v>
      </c>
      <c r="D80">
        <v>1.8759675599969328</v>
      </c>
      <c r="E80">
        <v>-2.6547843388352921</v>
      </c>
      <c r="F80">
        <v>2.1576667929895041</v>
      </c>
      <c r="G80">
        <v>-1.4799110565518303</v>
      </c>
      <c r="H80">
        <v>-1.4318322440032782</v>
      </c>
      <c r="I80">
        <v>-1.7257842517219513</v>
      </c>
      <c r="J80">
        <v>-2.1960532231318943</v>
      </c>
      <c r="K80">
        <v>0.26193133259297396</v>
      </c>
      <c r="L80">
        <v>1.9455047410318116</v>
      </c>
      <c r="M80">
        <v>-3.3396252802299573</v>
      </c>
      <c r="N80">
        <v>-1.1565739112432749</v>
      </c>
      <c r="O80">
        <v>2.5609288138490784</v>
      </c>
      <c r="P80">
        <v>0.12249258952005126</v>
      </c>
      <c r="Q80">
        <v>-3.0306054643936986</v>
      </c>
      <c r="S80">
        <f t="shared" si="4"/>
        <v>-0.62153812781498241</v>
      </c>
      <c r="T80">
        <f t="shared" si="5"/>
        <v>0.4818956894115673</v>
      </c>
      <c r="U80">
        <f t="shared" si="6"/>
        <v>16</v>
      </c>
    </row>
    <row r="81" spans="1:21" x14ac:dyDescent="0.15">
      <c r="A81">
        <f t="shared" si="7"/>
        <v>7.8999999999999879</v>
      </c>
      <c r="B81">
        <v>1.7171778500338242</v>
      </c>
      <c r="C81">
        <v>-0.58597852488366797</v>
      </c>
      <c r="D81">
        <v>0.87060562970203148</v>
      </c>
      <c r="E81">
        <v>-0.6531053771694606</v>
      </c>
      <c r="F81">
        <v>0.13699440255270923</v>
      </c>
      <c r="G81">
        <v>-1.5182719774712417</v>
      </c>
      <c r="H81">
        <v>-0.42206025703259153</v>
      </c>
      <c r="I81">
        <v>-0.72638551600198165</v>
      </c>
      <c r="J81">
        <v>-2.1960532231318943</v>
      </c>
      <c r="K81">
        <v>-2.8342648989665706</v>
      </c>
      <c r="L81">
        <v>1.9455047410318116</v>
      </c>
      <c r="M81">
        <v>-5.3143435854231811</v>
      </c>
      <c r="N81">
        <v>-0.65501924406896617</v>
      </c>
      <c r="O81">
        <v>2.5609288138490784</v>
      </c>
      <c r="P81">
        <v>0.1212549657576667</v>
      </c>
      <c r="Q81">
        <v>-3.0100149441557758</v>
      </c>
      <c r="S81">
        <f t="shared" si="4"/>
        <v>-0.6601894465861381</v>
      </c>
      <c r="T81">
        <f t="shared" si="5"/>
        <v>0.50612045997276645</v>
      </c>
      <c r="U81">
        <f t="shared" si="6"/>
        <v>16</v>
      </c>
    </row>
    <row r="82" spans="1:21" x14ac:dyDescent="0.15">
      <c r="A82">
        <f t="shared" si="7"/>
        <v>7.9999999999999876</v>
      </c>
      <c r="B82">
        <v>0.71717785003382328</v>
      </c>
      <c r="C82">
        <v>-1.5711099549427177</v>
      </c>
      <c r="D82">
        <v>0.87060562970203148</v>
      </c>
      <c r="E82">
        <v>1.3755342409689564</v>
      </c>
      <c r="F82">
        <v>1.1480514083741122</v>
      </c>
      <c r="G82">
        <v>-0.48497951971150366</v>
      </c>
      <c r="H82">
        <v>-1.4318322440032782</v>
      </c>
      <c r="I82">
        <v>-0.72638551600198165</v>
      </c>
      <c r="J82">
        <v>-1.6917304565612912</v>
      </c>
      <c r="K82">
        <v>-2.307663167485241</v>
      </c>
      <c r="L82">
        <v>0.95761436499610664</v>
      </c>
      <c r="M82">
        <v>-2.3253054711607488</v>
      </c>
      <c r="N82">
        <v>-0.66175327645173754</v>
      </c>
      <c r="O82">
        <v>3.0507554905634673</v>
      </c>
      <c r="P82">
        <v>1.1224925895200522</v>
      </c>
      <c r="Q82">
        <v>-4.0723611060365537</v>
      </c>
      <c r="S82">
        <f t="shared" si="4"/>
        <v>-0.37693057113728151</v>
      </c>
      <c r="T82">
        <f t="shared" si="5"/>
        <v>0.45456495886186327</v>
      </c>
      <c r="U82">
        <f t="shared" si="6"/>
        <v>16</v>
      </c>
    </row>
    <row r="83" spans="1:21" x14ac:dyDescent="0.15">
      <c r="A83">
        <f t="shared" si="7"/>
        <v>8.0999999999999872</v>
      </c>
      <c r="B83">
        <v>1.7171778500338242</v>
      </c>
      <c r="C83">
        <v>-0.58597852488366797</v>
      </c>
      <c r="D83">
        <v>-0.1334220445473544</v>
      </c>
      <c r="E83">
        <v>-0.64005564863173214</v>
      </c>
      <c r="F83">
        <v>2.1797322093603908</v>
      </c>
      <c r="G83">
        <v>-3.5250505029958523</v>
      </c>
      <c r="H83">
        <v>-1.9245071928219337</v>
      </c>
      <c r="I83">
        <v>-0.72638551600198165</v>
      </c>
      <c r="J83">
        <v>-1.1874076899906882</v>
      </c>
      <c r="K83">
        <v>-4.9549686957078451</v>
      </c>
      <c r="L83">
        <v>1.4515595530139591</v>
      </c>
      <c r="M83">
        <v>-4.3539450892991773</v>
      </c>
      <c r="N83">
        <v>-0.65501924406896617</v>
      </c>
      <c r="O83">
        <v>2.5609288138490784</v>
      </c>
      <c r="P83">
        <v>0.12249258952005126</v>
      </c>
      <c r="Q83">
        <v>-9.2285429439210525</v>
      </c>
      <c r="S83">
        <f t="shared" si="4"/>
        <v>-1.2427120048183093</v>
      </c>
      <c r="T83">
        <f t="shared" si="5"/>
        <v>0.76270549506184604</v>
      </c>
      <c r="U83">
        <f t="shared" si="6"/>
        <v>16</v>
      </c>
    </row>
    <row r="84" spans="1:21" x14ac:dyDescent="0.15">
      <c r="A84">
        <f t="shared" si="7"/>
        <v>8.1999999999999869</v>
      </c>
      <c r="B84">
        <v>0.71717785003382328</v>
      </c>
      <c r="C84">
        <v>0.41907131656663266</v>
      </c>
      <c r="D84">
        <v>0.87060562970203148</v>
      </c>
      <c r="E84">
        <v>0.35064248252901775</v>
      </c>
      <c r="F84">
        <v>1.1365184387259586</v>
      </c>
      <c r="G84">
        <v>-3.5612715623694169</v>
      </c>
      <c r="H84">
        <v>-1.4318322440032782</v>
      </c>
      <c r="I84">
        <v>-0.72638551600198165</v>
      </c>
      <c r="J84">
        <v>-2.1960532231318943</v>
      </c>
      <c r="K84">
        <v>0.25943875362372526</v>
      </c>
      <c r="L84">
        <v>1.9455047410318116</v>
      </c>
      <c r="M84">
        <v>-3.3396252802299573</v>
      </c>
      <c r="N84">
        <v>-1.6647279819330341</v>
      </c>
      <c r="O84">
        <v>3.5405821672778561</v>
      </c>
      <c r="P84">
        <v>0.12249258952005126</v>
      </c>
      <c r="Q84">
        <v>-6.242063666512804</v>
      </c>
      <c r="S84">
        <f t="shared" si="4"/>
        <v>-0.61249534407321604</v>
      </c>
      <c r="T84">
        <f t="shared" si="5"/>
        <v>0.59942339559544211</v>
      </c>
      <c r="U84">
        <f t="shared" si="6"/>
        <v>16</v>
      </c>
    </row>
    <row r="85" spans="1:21" x14ac:dyDescent="0.15">
      <c r="A85">
        <f t="shared" si="7"/>
        <v>8.2999999999999865</v>
      </c>
      <c r="B85">
        <v>1.7171778500338242</v>
      </c>
      <c r="C85">
        <v>-0.58597852488366797</v>
      </c>
      <c r="D85">
        <v>0.86193296540618136</v>
      </c>
      <c r="E85">
        <v>1.3482484449355181</v>
      </c>
      <c r="F85">
        <v>0.13843602375872011</v>
      </c>
      <c r="G85">
        <v>-2.0309873179142235</v>
      </c>
      <c r="H85">
        <v>-1.4318322440032782</v>
      </c>
      <c r="I85">
        <v>-1.7257842517219513</v>
      </c>
      <c r="J85">
        <v>-2.1960532231318943</v>
      </c>
      <c r="K85">
        <v>0.26193133259297396</v>
      </c>
      <c r="L85">
        <v>1.9455047410318116</v>
      </c>
      <c r="M85">
        <v>-3.3396252802299573</v>
      </c>
      <c r="N85">
        <v>-1.6480353730410124</v>
      </c>
      <c r="O85">
        <v>3.5405821672778561</v>
      </c>
      <c r="P85">
        <v>-0.86884404414331318</v>
      </c>
      <c r="Q85">
        <v>-8.5552815682431511</v>
      </c>
      <c r="S85">
        <f t="shared" si="4"/>
        <v>-0.78553801889222274</v>
      </c>
      <c r="T85">
        <f t="shared" si="5"/>
        <v>0.68974941394082578</v>
      </c>
      <c r="U85">
        <f t="shared" si="6"/>
        <v>16</v>
      </c>
    </row>
    <row r="86" spans="1:21" x14ac:dyDescent="0.15">
      <c r="A86">
        <f t="shared" si="7"/>
        <v>8.3999999999999861</v>
      </c>
      <c r="B86">
        <v>1.7344938673498289</v>
      </c>
      <c r="C86">
        <v>-1.5711099549427177</v>
      </c>
      <c r="D86">
        <v>0.87060562970203148</v>
      </c>
      <c r="E86">
        <v>0.35064248252901775</v>
      </c>
      <c r="F86">
        <v>1.159819630438591</v>
      </c>
      <c r="G86">
        <v>-1.4950058420133194</v>
      </c>
      <c r="H86">
        <v>-1.4318322440032782</v>
      </c>
      <c r="I86">
        <v>-2.7324956611179285</v>
      </c>
      <c r="J86">
        <v>-1.1934639677551817</v>
      </c>
      <c r="K86">
        <v>-3.9509118753702275</v>
      </c>
      <c r="L86">
        <v>0.94826229453821576</v>
      </c>
      <c r="M86">
        <v>-3.273190298583323</v>
      </c>
      <c r="N86">
        <v>-0.65501924406896617</v>
      </c>
      <c r="O86">
        <v>2.5609288138490784</v>
      </c>
      <c r="P86">
        <v>1.1113539756586577</v>
      </c>
      <c r="Q86">
        <v>-10.167023550073557</v>
      </c>
      <c r="S86">
        <f t="shared" si="4"/>
        <v>-1.1083716214914425</v>
      </c>
      <c r="T86">
        <f t="shared" si="5"/>
        <v>0.76386292574839809</v>
      </c>
      <c r="U86">
        <f t="shared" si="6"/>
        <v>16</v>
      </c>
    </row>
    <row r="87" spans="1:21" x14ac:dyDescent="0.15">
      <c r="A87">
        <f t="shared" si="7"/>
        <v>8.4999999999999858</v>
      </c>
      <c r="B87">
        <v>1.7171778500338242</v>
      </c>
      <c r="C87">
        <v>-0.58597852488366797</v>
      </c>
      <c r="D87">
        <v>0.86193296540618136</v>
      </c>
      <c r="E87">
        <v>0.34725590241714288</v>
      </c>
      <c r="F87">
        <v>0.13990705151679106</v>
      </c>
      <c r="G87">
        <v>-1.5104102005974784</v>
      </c>
      <c r="H87">
        <v>-0.42206025703259153</v>
      </c>
      <c r="I87">
        <v>-0.71907284232598512</v>
      </c>
      <c r="J87">
        <v>-1.1995202455196752</v>
      </c>
      <c r="K87">
        <v>-2.8640120830575597</v>
      </c>
      <c r="L87">
        <v>0.45914900959028726</v>
      </c>
      <c r="M87">
        <v>-1.2978048967049294</v>
      </c>
      <c r="N87">
        <v>-0.66175327645173754</v>
      </c>
      <c r="O87">
        <v>2.5609288138490784</v>
      </c>
      <c r="P87">
        <v>0.12249258952005126</v>
      </c>
      <c r="Q87">
        <v>-12.974115719064876</v>
      </c>
      <c r="S87">
        <f t="shared" si="4"/>
        <v>-1.0016177414565715</v>
      </c>
      <c r="T87">
        <f t="shared" si="5"/>
        <v>0.86114114207556802</v>
      </c>
      <c r="U87">
        <f t="shared" si="6"/>
        <v>16</v>
      </c>
    </row>
    <row r="88" spans="1:21" x14ac:dyDescent="0.15">
      <c r="A88">
        <f t="shared" si="7"/>
        <v>8.5999999999999854</v>
      </c>
      <c r="B88">
        <v>2.7445948774508455</v>
      </c>
      <c r="C88">
        <v>-0.58597852488366797</v>
      </c>
      <c r="D88">
        <v>1.8572879753597393</v>
      </c>
      <c r="E88">
        <v>1.3350084350478464</v>
      </c>
      <c r="F88">
        <v>1.1365184387259586</v>
      </c>
      <c r="G88">
        <v>-1.4950058420133194</v>
      </c>
      <c r="H88">
        <v>-1.4318322440032782</v>
      </c>
      <c r="I88">
        <v>-2.7324956611179285</v>
      </c>
      <c r="J88">
        <v>-2.2184430985036583</v>
      </c>
      <c r="K88">
        <v>-1.8185337767324172</v>
      </c>
      <c r="L88">
        <v>0.95761436499610664</v>
      </c>
      <c r="M88">
        <v>-2.3253054711607488</v>
      </c>
      <c r="N88">
        <v>-0.63560908740440958</v>
      </c>
      <c r="O88">
        <v>3.0211465645829718</v>
      </c>
      <c r="P88">
        <v>1.1224925895200522</v>
      </c>
      <c r="Q88">
        <v>-12.02309930467133</v>
      </c>
      <c r="S88">
        <f t="shared" si="4"/>
        <v>-0.81822748530045231</v>
      </c>
      <c r="T88">
        <f t="shared" si="5"/>
        <v>0.87877340874910614</v>
      </c>
      <c r="U88">
        <f t="shared" si="6"/>
        <v>16</v>
      </c>
    </row>
    <row r="89" spans="1:21" x14ac:dyDescent="0.15">
      <c r="A89">
        <f t="shared" si="7"/>
        <v>8.6999999999999851</v>
      </c>
      <c r="B89">
        <v>0.71717785003382328</v>
      </c>
      <c r="C89">
        <v>0.41907131656663266</v>
      </c>
      <c r="D89">
        <v>2.881329490291856</v>
      </c>
      <c r="E89">
        <v>2.3424004917191543</v>
      </c>
      <c r="F89">
        <v>-1.8620536697937895</v>
      </c>
      <c r="G89">
        <v>-1.5104102005974784</v>
      </c>
      <c r="H89">
        <v>-0.42206025703259153</v>
      </c>
      <c r="I89">
        <v>-0.71190593623156051</v>
      </c>
      <c r="J89">
        <v>-1.1995202455196752</v>
      </c>
      <c r="K89">
        <v>-2.8342648989665706</v>
      </c>
      <c r="L89">
        <v>1.9455047410318116</v>
      </c>
      <c r="M89">
        <v>-3.3396252802299573</v>
      </c>
      <c r="N89">
        <v>-0.14709001030901447</v>
      </c>
      <c r="O89">
        <v>3.5062211914486499</v>
      </c>
      <c r="P89">
        <v>0.12249258952005126</v>
      </c>
      <c r="Q89">
        <v>-9.8365103833885357</v>
      </c>
      <c r="S89">
        <f t="shared" si="4"/>
        <v>-0.62057770071607476</v>
      </c>
      <c r="T89">
        <f t="shared" si="5"/>
        <v>0.78593808305261448</v>
      </c>
      <c r="U89">
        <f t="shared" si="6"/>
        <v>16</v>
      </c>
    </row>
    <row r="90" spans="1:21" x14ac:dyDescent="0.15">
      <c r="A90">
        <f t="shared" si="7"/>
        <v>8.7999999999999847</v>
      </c>
      <c r="B90">
        <v>-0.28282214996617761</v>
      </c>
      <c r="C90">
        <v>-0.58597852488366797</v>
      </c>
      <c r="D90">
        <v>1.914476635302359</v>
      </c>
      <c r="E90">
        <v>1.3220265446189816</v>
      </c>
      <c r="F90">
        <v>0.13843602375872011</v>
      </c>
      <c r="G90">
        <v>-3.5612715623694169</v>
      </c>
      <c r="H90">
        <v>-0.92694625051793489</v>
      </c>
      <c r="I90">
        <v>-2.7324956611179285</v>
      </c>
      <c r="J90">
        <v>-2.1960532231318943</v>
      </c>
      <c r="K90">
        <v>-1.7996037504927009</v>
      </c>
      <c r="L90">
        <v>1.9455047410318116</v>
      </c>
      <c r="M90">
        <v>-1.3244365576910055</v>
      </c>
      <c r="N90">
        <v>0.34441352850210771</v>
      </c>
      <c r="O90">
        <v>4.520235520706656</v>
      </c>
      <c r="P90">
        <v>-0.86884404414331318</v>
      </c>
      <c r="Q90">
        <v>-12.15643772267881</v>
      </c>
      <c r="S90">
        <f t="shared" si="4"/>
        <v>-1.0156122783170134</v>
      </c>
      <c r="T90">
        <f t="shared" si="5"/>
        <v>0.89685976506702436</v>
      </c>
      <c r="U90">
        <f t="shared" si="6"/>
        <v>16</v>
      </c>
    </row>
    <row r="91" spans="1:21" x14ac:dyDescent="0.15">
      <c r="A91">
        <f t="shared" si="7"/>
        <v>8.8999999999999844</v>
      </c>
      <c r="B91">
        <v>0.71717785003382328</v>
      </c>
      <c r="C91">
        <v>-1.5711099549427177</v>
      </c>
      <c r="D91">
        <v>2.881329490291856</v>
      </c>
      <c r="E91">
        <v>2.3424004917191543</v>
      </c>
      <c r="F91">
        <v>0.13843602375872011</v>
      </c>
      <c r="G91">
        <v>-1.4799110565518303</v>
      </c>
      <c r="H91">
        <v>-1.4318322440032782</v>
      </c>
      <c r="I91">
        <v>-0.71907284232598512</v>
      </c>
      <c r="J91">
        <v>-1.6917304565612912</v>
      </c>
      <c r="K91">
        <v>-2.3023653633455932</v>
      </c>
      <c r="L91">
        <v>1.9455047410318116</v>
      </c>
      <c r="M91">
        <v>-5.3143435854231811</v>
      </c>
      <c r="N91">
        <v>1.3374931644149934</v>
      </c>
      <c r="O91">
        <v>4.520235520706656</v>
      </c>
      <c r="P91">
        <v>1.1224925895200522</v>
      </c>
      <c r="Q91">
        <v>-10.323842250938315</v>
      </c>
      <c r="S91">
        <f t="shared" si="4"/>
        <v>-0.61432111766344533</v>
      </c>
      <c r="T91">
        <f t="shared" si="5"/>
        <v>0.87978002479959272</v>
      </c>
      <c r="U91">
        <f t="shared" si="6"/>
        <v>16</v>
      </c>
    </row>
    <row r="92" spans="1:21" x14ac:dyDescent="0.15">
      <c r="A92">
        <f t="shared" si="7"/>
        <v>8.999999999999984</v>
      </c>
      <c r="B92">
        <v>0.71717785003382328</v>
      </c>
      <c r="C92">
        <v>-0.58597852488366797</v>
      </c>
      <c r="D92">
        <v>2.8526429853132971</v>
      </c>
      <c r="E92">
        <v>1.3482484449355181</v>
      </c>
      <c r="F92">
        <v>-0.37078475182314996</v>
      </c>
      <c r="G92">
        <v>-0.47508790542643009</v>
      </c>
      <c r="H92">
        <v>-1.4318322440032782</v>
      </c>
      <c r="I92">
        <v>0.28763856706998103</v>
      </c>
      <c r="J92">
        <v>-3.2046987562730997</v>
      </c>
      <c r="K92">
        <v>-4.8532580565876335</v>
      </c>
      <c r="L92">
        <v>1.4515595530139591</v>
      </c>
      <c r="M92">
        <v>-3.3396252802299573</v>
      </c>
      <c r="N92">
        <v>0.3477710479323215</v>
      </c>
      <c r="O92">
        <v>3.523401679363253</v>
      </c>
      <c r="P92">
        <v>1.1224925895200522</v>
      </c>
      <c r="Q92">
        <v>-13.116393765312734</v>
      </c>
      <c r="S92">
        <f t="shared" si="4"/>
        <v>-0.98292041045985901</v>
      </c>
      <c r="T92">
        <f t="shared" si="5"/>
        <v>0.98058319967300089</v>
      </c>
      <c r="U92">
        <f t="shared" si="6"/>
        <v>16</v>
      </c>
    </row>
    <row r="93" spans="1:21" x14ac:dyDescent="0.15">
      <c r="A93">
        <f t="shared" si="7"/>
        <v>9.0999999999999837</v>
      </c>
      <c r="B93">
        <v>-0.27999329565218112</v>
      </c>
      <c r="C93">
        <v>-0.58597852488366797</v>
      </c>
      <c r="D93">
        <v>2.8526429853132971</v>
      </c>
      <c r="E93">
        <v>0.34725590241714288</v>
      </c>
      <c r="F93">
        <v>0.13990705151679106</v>
      </c>
      <c r="G93">
        <v>-0.47998351152204188</v>
      </c>
      <c r="H93">
        <v>-0.41906981679477595</v>
      </c>
      <c r="I93">
        <v>0.28763856706998103</v>
      </c>
      <c r="J93">
        <v>-3.2046987562730997</v>
      </c>
      <c r="K93">
        <v>-3.8291925163930598</v>
      </c>
      <c r="L93">
        <v>1.9455047410318116</v>
      </c>
      <c r="M93">
        <v>-0.29367022452537195</v>
      </c>
      <c r="N93">
        <v>-1.6681872048644353</v>
      </c>
      <c r="O93">
        <v>3.5756230406501279</v>
      </c>
      <c r="P93">
        <v>-0.87750741047994962</v>
      </c>
      <c r="Q93">
        <v>-9.7425432061365385</v>
      </c>
      <c r="S93">
        <f t="shared" si="4"/>
        <v>-0.76451576122037312</v>
      </c>
      <c r="T93">
        <f t="shared" si="5"/>
        <v>0.76347785977392191</v>
      </c>
      <c r="U93">
        <f t="shared" si="6"/>
        <v>16</v>
      </c>
    </row>
    <row r="94" spans="1:21" x14ac:dyDescent="0.15">
      <c r="A94">
        <f t="shared" si="7"/>
        <v>9.1999999999999833</v>
      </c>
      <c r="B94">
        <v>2.7171778500338251</v>
      </c>
      <c r="C94">
        <v>-0.58597852488366797</v>
      </c>
      <c r="D94">
        <v>2.881329490291856</v>
      </c>
      <c r="E94">
        <v>1.3482484449355181</v>
      </c>
      <c r="F94">
        <v>-0.87117936085666092</v>
      </c>
      <c r="G94">
        <v>-2.5890877007589297</v>
      </c>
      <c r="H94">
        <v>-2.4171821416405894</v>
      </c>
      <c r="I94">
        <v>-0.72638551600198165</v>
      </c>
      <c r="J94">
        <v>-3.2158936939589875</v>
      </c>
      <c r="K94">
        <v>-1.7996037504927009</v>
      </c>
      <c r="L94">
        <v>0.94826229453821576</v>
      </c>
      <c r="M94">
        <v>-2.3019395688844977</v>
      </c>
      <c r="N94">
        <v>-0.63560908740440958</v>
      </c>
      <c r="O94">
        <v>3.5405821672778561</v>
      </c>
      <c r="P94">
        <v>1.1113539756586577</v>
      </c>
      <c r="Q94">
        <v>-12.02309930467133</v>
      </c>
      <c r="S94">
        <f t="shared" si="4"/>
        <v>-0.91368777667611412</v>
      </c>
      <c r="T94">
        <f t="shared" si="5"/>
        <v>0.90560800659491325</v>
      </c>
      <c r="U94">
        <f t="shared" si="6"/>
        <v>16</v>
      </c>
    </row>
    <row r="95" spans="1:21" x14ac:dyDescent="0.15">
      <c r="A95">
        <f t="shared" si="7"/>
        <v>9.2999999999999829</v>
      </c>
      <c r="B95">
        <v>1.7002047241498008</v>
      </c>
      <c r="C95">
        <v>-1.5711099549427177</v>
      </c>
      <c r="D95">
        <v>2.881329490291856</v>
      </c>
      <c r="E95">
        <v>1.3482484449355181</v>
      </c>
      <c r="F95">
        <v>-0.87117936085666092</v>
      </c>
      <c r="G95">
        <v>-2.5358408814834421</v>
      </c>
      <c r="H95">
        <v>-1.9367182374886216</v>
      </c>
      <c r="I95">
        <v>1.2943499764659694</v>
      </c>
      <c r="J95">
        <v>-1.1995202455196752</v>
      </c>
      <c r="K95">
        <v>-2.7765797867860655</v>
      </c>
      <c r="L95">
        <v>-2.9964275357641235E-2</v>
      </c>
      <c r="M95">
        <v>-3.3060742410640556</v>
      </c>
      <c r="N95">
        <v>-2.7296645461249991</v>
      </c>
      <c r="O95">
        <v>2.5609288138490784</v>
      </c>
      <c r="P95">
        <v>2.122492589520053</v>
      </c>
      <c r="Q95">
        <v>-10.632601799347624</v>
      </c>
      <c r="S95">
        <f t="shared" si="4"/>
        <v>-0.98010620560995165</v>
      </c>
      <c r="T95">
        <f t="shared" si="5"/>
        <v>0.82757360390702117</v>
      </c>
      <c r="U95">
        <f t="shared" si="6"/>
        <v>16</v>
      </c>
    </row>
    <row r="96" spans="1:21" x14ac:dyDescent="0.15">
      <c r="A96">
        <f t="shared" si="7"/>
        <v>9.3999999999999826</v>
      </c>
      <c r="B96">
        <v>2.7171778500338251</v>
      </c>
      <c r="C96">
        <v>-2.5620265527957264</v>
      </c>
      <c r="D96">
        <v>2.881329490291856</v>
      </c>
      <c r="E96">
        <v>1.3617543498829598</v>
      </c>
      <c r="F96">
        <v>-0.86252963362054014</v>
      </c>
      <c r="G96">
        <v>-3.5612715623694169</v>
      </c>
      <c r="H96">
        <v>-1.4318322440032782</v>
      </c>
      <c r="I96">
        <v>-2.7324956611179285</v>
      </c>
      <c r="J96">
        <v>-3.2046987562730997</v>
      </c>
      <c r="K96">
        <v>-2.2697374147637674</v>
      </c>
      <c r="L96">
        <v>0.95761436499610664</v>
      </c>
      <c r="M96">
        <v>-3.3396252802299573</v>
      </c>
      <c r="N96">
        <v>-3.6841454576611921</v>
      </c>
      <c r="O96">
        <v>3.5405821672778561</v>
      </c>
      <c r="P96">
        <v>1.1224925895200522</v>
      </c>
      <c r="Q96">
        <v>-8.5552815682431511</v>
      </c>
      <c r="S96">
        <f t="shared" si="4"/>
        <v>-1.2264183324422127</v>
      </c>
      <c r="T96">
        <f t="shared" si="5"/>
        <v>0.79329096797280541</v>
      </c>
      <c r="U96">
        <f t="shared" si="6"/>
        <v>16</v>
      </c>
    </row>
    <row r="97" spans="1:21" x14ac:dyDescent="0.15">
      <c r="A97">
        <f t="shared" si="7"/>
        <v>9.4999999999999822</v>
      </c>
      <c r="B97">
        <v>2.7171778500338251</v>
      </c>
      <c r="C97">
        <v>-0.58597852488366797</v>
      </c>
      <c r="D97">
        <v>2.881329490291856</v>
      </c>
      <c r="E97">
        <v>1.3617543498829598</v>
      </c>
      <c r="F97">
        <v>0.13990705151679106</v>
      </c>
      <c r="G97">
        <v>-4.0977847138897401</v>
      </c>
      <c r="H97">
        <v>-0.42206025703259153</v>
      </c>
      <c r="I97">
        <v>-1.7257842517219513</v>
      </c>
      <c r="J97">
        <v>-2.7064322674669961</v>
      </c>
      <c r="K97">
        <v>-0.74158096043260291</v>
      </c>
      <c r="L97">
        <v>1.4515595530139591</v>
      </c>
      <c r="M97">
        <v>-3.3060742410640556</v>
      </c>
      <c r="N97">
        <v>-2.7017689688801361</v>
      </c>
      <c r="O97">
        <v>3.0634298490172687</v>
      </c>
      <c r="P97">
        <v>0.1212549657576667</v>
      </c>
      <c r="Q97">
        <v>-8.0203314969164783</v>
      </c>
      <c r="S97">
        <f t="shared" si="4"/>
        <v>-0.78571141079836837</v>
      </c>
      <c r="T97">
        <f t="shared" si="5"/>
        <v>0.73572444412463656</v>
      </c>
      <c r="U97">
        <f t="shared" si="6"/>
        <v>16</v>
      </c>
    </row>
    <row r="98" spans="1:21" x14ac:dyDescent="0.15">
      <c r="A98">
        <f t="shared" si="7"/>
        <v>9.5999999999999819</v>
      </c>
      <c r="B98">
        <v>1.7002047241498008</v>
      </c>
      <c r="C98">
        <v>-0.58597852488366797</v>
      </c>
      <c r="D98">
        <v>1.8759675599969328</v>
      </c>
      <c r="E98">
        <v>0.35064248252901775</v>
      </c>
      <c r="F98">
        <v>-0.86252963362054014</v>
      </c>
      <c r="G98">
        <v>-2.5890877007589297</v>
      </c>
      <c r="H98">
        <v>-1.9245071928219337</v>
      </c>
      <c r="I98">
        <v>-1.7257842517219513</v>
      </c>
      <c r="J98">
        <v>-1.2118821771919086</v>
      </c>
      <c r="K98">
        <v>0.25943875362372526</v>
      </c>
      <c r="L98">
        <v>0.94826229453821576</v>
      </c>
      <c r="M98">
        <v>-3.273190298583323</v>
      </c>
      <c r="N98">
        <v>-1.1769989604739073</v>
      </c>
      <c r="O98">
        <v>3.5405821672778561</v>
      </c>
      <c r="P98">
        <v>0.12249258952005126</v>
      </c>
      <c r="Q98">
        <v>-9.5683645014860161</v>
      </c>
      <c r="S98">
        <f t="shared" si="4"/>
        <v>-0.88254579186916104</v>
      </c>
      <c r="T98">
        <f t="shared" si="5"/>
        <v>0.72795966342717966</v>
      </c>
      <c r="U98">
        <f t="shared" si="6"/>
        <v>16</v>
      </c>
    </row>
    <row r="99" spans="1:21" x14ac:dyDescent="0.15">
      <c r="A99">
        <f t="shared" si="7"/>
        <v>9.6999999999999815</v>
      </c>
      <c r="B99">
        <v>0.71010571424880986</v>
      </c>
      <c r="C99">
        <v>-0.58597852488366797</v>
      </c>
      <c r="D99">
        <v>0.85343124718713637</v>
      </c>
      <c r="E99">
        <v>1.3617543498829598</v>
      </c>
      <c r="F99">
        <v>0.14140839486161405</v>
      </c>
      <c r="G99">
        <v>-2.4847342076772305</v>
      </c>
      <c r="H99">
        <v>-0.42206025703259153</v>
      </c>
      <c r="I99">
        <v>-1.7257842517219513</v>
      </c>
      <c r="J99">
        <v>-1.1995202455196752</v>
      </c>
      <c r="K99">
        <v>1.2529807307722629</v>
      </c>
      <c r="L99">
        <v>0.95761436499611774</v>
      </c>
      <c r="M99">
        <v>-1.2978048967049294</v>
      </c>
      <c r="N99">
        <v>-0.64195106855035045</v>
      </c>
      <c r="O99">
        <v>2.5360719377172938</v>
      </c>
      <c r="P99">
        <v>0.12249258952005126</v>
      </c>
      <c r="Q99">
        <v>-10.695081853549866</v>
      </c>
      <c r="S99">
        <f t="shared" si="4"/>
        <v>-0.69481599852837594</v>
      </c>
      <c r="T99">
        <f t="shared" si="5"/>
        <v>0.74136718764927956</v>
      </c>
      <c r="U99">
        <f t="shared" si="6"/>
        <v>16</v>
      </c>
    </row>
    <row r="100" spans="1:21" x14ac:dyDescent="0.15">
      <c r="A100">
        <f t="shared" si="7"/>
        <v>9.7999999999999812</v>
      </c>
      <c r="B100">
        <v>1.7171778500338242</v>
      </c>
      <c r="C100">
        <v>-1.5711099549427177</v>
      </c>
      <c r="D100">
        <v>1.8572879753597393</v>
      </c>
      <c r="E100">
        <v>0.35064248252901775</v>
      </c>
      <c r="F100">
        <v>-0.88000552740502003</v>
      </c>
      <c r="G100">
        <v>-5.6703525690984247</v>
      </c>
      <c r="H100">
        <v>-1.4246684311321534</v>
      </c>
      <c r="I100">
        <v>-0.71907284232598512</v>
      </c>
      <c r="J100">
        <v>-2.7057382289785323</v>
      </c>
      <c r="K100">
        <v>0.25943875362372526</v>
      </c>
      <c r="L100">
        <v>0.94826229453821576</v>
      </c>
      <c r="M100">
        <v>-2.3019395688844977</v>
      </c>
      <c r="N100">
        <v>0.3477710479323215</v>
      </c>
      <c r="O100">
        <v>3.5405821672778561</v>
      </c>
      <c r="P100">
        <v>1.1224925895200522</v>
      </c>
      <c r="Q100">
        <v>-8.4642985285891488</v>
      </c>
      <c r="S100">
        <f t="shared" si="4"/>
        <v>-0.84959565565885808</v>
      </c>
      <c r="T100">
        <f t="shared" si="5"/>
        <v>0.74179418031832556</v>
      </c>
      <c r="U100">
        <f t="shared" si="6"/>
        <v>16</v>
      </c>
    </row>
    <row r="101" spans="1:21" x14ac:dyDescent="0.15">
      <c r="A101">
        <f t="shared" si="7"/>
        <v>9.8999999999999808</v>
      </c>
      <c r="B101">
        <v>0.71010571424880986</v>
      </c>
      <c r="C101">
        <v>-1.5711099549427177</v>
      </c>
      <c r="D101">
        <v>1.8759675599969328</v>
      </c>
      <c r="E101">
        <v>0.35064248252901775</v>
      </c>
      <c r="F101">
        <v>-1.38996181686592</v>
      </c>
      <c r="G101">
        <v>-3.5982431617217148</v>
      </c>
      <c r="H101">
        <v>-2.4416042309739652</v>
      </c>
      <c r="I101">
        <v>-1.7257842517219513</v>
      </c>
      <c r="J101">
        <v>-3.2373659514876527</v>
      </c>
      <c r="K101">
        <v>0.7636874791057735</v>
      </c>
      <c r="L101">
        <v>1.9455047410318116</v>
      </c>
      <c r="M101">
        <v>-2.3019395688844977</v>
      </c>
      <c r="N101">
        <v>0.3477710479323215</v>
      </c>
      <c r="O101">
        <v>3.0507554905634673</v>
      </c>
      <c r="P101">
        <v>0.1212549657576667</v>
      </c>
      <c r="Q101">
        <v>-8.8989645749614112</v>
      </c>
      <c r="S101">
        <f t="shared" si="4"/>
        <v>-0.99995525189962697</v>
      </c>
      <c r="T101">
        <f t="shared" si="5"/>
        <v>0.71652338165830076</v>
      </c>
      <c r="U101">
        <f t="shared" si="6"/>
        <v>16</v>
      </c>
    </row>
    <row r="102" spans="1:21" x14ac:dyDescent="0.15">
      <c r="A102">
        <f t="shared" si="7"/>
        <v>9.9999999999999805</v>
      </c>
      <c r="B102">
        <v>1.7002047241498008</v>
      </c>
      <c r="C102">
        <v>-1.5868125532406352</v>
      </c>
      <c r="D102">
        <v>-0.13211408789827739</v>
      </c>
      <c r="E102">
        <v>-0.63372346998979978</v>
      </c>
      <c r="F102">
        <v>-2.9198306852486313</v>
      </c>
      <c r="G102">
        <v>-3.0802158098775347</v>
      </c>
      <c r="H102">
        <v>-0.42637978182055725</v>
      </c>
      <c r="I102">
        <v>0.28763856706998103</v>
      </c>
      <c r="J102">
        <v>-4.2562888044716365</v>
      </c>
      <c r="K102">
        <v>-2.8342648989665706</v>
      </c>
      <c r="L102">
        <v>1.9455047410318116</v>
      </c>
      <c r="M102">
        <v>-2.3019395688844977</v>
      </c>
      <c r="N102">
        <v>-3.6841454576611921</v>
      </c>
      <c r="O102">
        <v>2.5609288138490784</v>
      </c>
      <c r="P102">
        <v>1.1224925895200522</v>
      </c>
      <c r="Q102">
        <v>-8.8607787503116828</v>
      </c>
      <c r="S102">
        <f t="shared" si="4"/>
        <v>-1.4437327770468933</v>
      </c>
      <c r="T102">
        <f t="shared" si="5"/>
        <v>0.72426174186801784</v>
      </c>
      <c r="U102">
        <f t="shared" si="6"/>
        <v>16</v>
      </c>
    </row>
    <row r="103" spans="1:21" x14ac:dyDescent="0.15">
      <c r="A103">
        <f t="shared" si="7"/>
        <v>10.09999999999998</v>
      </c>
      <c r="B103">
        <v>2.6903037340507918</v>
      </c>
      <c r="C103">
        <v>-1.5711099549427177</v>
      </c>
      <c r="D103">
        <v>1.8572879753597393</v>
      </c>
      <c r="E103">
        <v>-0.6531053771694606</v>
      </c>
      <c r="F103">
        <v>-0.88000552740502003</v>
      </c>
      <c r="G103">
        <v>-4.6342978654100637</v>
      </c>
      <c r="H103">
        <v>-1.9367182374886216</v>
      </c>
      <c r="I103">
        <v>-1.7257842517219513</v>
      </c>
      <c r="J103">
        <v>-3.6930141311800946</v>
      </c>
      <c r="K103">
        <v>-2.8051269761984852</v>
      </c>
      <c r="L103">
        <v>1.9455047410318005</v>
      </c>
      <c r="M103">
        <v>-3.3060742410640556</v>
      </c>
      <c r="N103">
        <v>-0.65171954231124096</v>
      </c>
      <c r="O103">
        <v>2.5609288138490784</v>
      </c>
      <c r="P103">
        <v>1.1224925895200522</v>
      </c>
      <c r="Q103">
        <v>-12.834882138856567</v>
      </c>
      <c r="S103">
        <f t="shared" si="4"/>
        <v>-1.5322075243710511</v>
      </c>
      <c r="T103">
        <f t="shared" si="5"/>
        <v>0.94472097513754383</v>
      </c>
      <c r="U103">
        <f t="shared" si="6"/>
        <v>16</v>
      </c>
    </row>
    <row r="104" spans="1:21" x14ac:dyDescent="0.15">
      <c r="A104">
        <f t="shared" si="7"/>
        <v>10.19999999999998</v>
      </c>
      <c r="B104">
        <v>1.7002047241498008</v>
      </c>
      <c r="C104">
        <v>-1.5711099549427177</v>
      </c>
      <c r="D104">
        <v>-0.1334220445473544</v>
      </c>
      <c r="E104">
        <v>0.35409639815190408</v>
      </c>
      <c r="F104">
        <v>-1.89991810632682</v>
      </c>
      <c r="G104">
        <v>-4.6342978654100637</v>
      </c>
      <c r="H104">
        <v>-2.4416042309739652</v>
      </c>
      <c r="I104">
        <v>0.28763856706998103</v>
      </c>
      <c r="J104">
        <v>-2.2412939418977871</v>
      </c>
      <c r="K104">
        <v>-1.7628950427414691</v>
      </c>
      <c r="L104">
        <v>1.4515595530139591</v>
      </c>
      <c r="M104">
        <v>-3.3060742410640556</v>
      </c>
      <c r="N104">
        <v>0.35119569193399203</v>
      </c>
      <c r="O104">
        <v>2.5360719377172938</v>
      </c>
      <c r="P104">
        <v>-0.37317572731163096</v>
      </c>
      <c r="Q104">
        <v>-9.4227075917211849</v>
      </c>
      <c r="S104">
        <f t="shared" si="4"/>
        <v>-1.3191082421812574</v>
      </c>
      <c r="T104">
        <f t="shared" si="5"/>
        <v>0.72296301012812714</v>
      </c>
      <c r="U104">
        <f t="shared" si="6"/>
        <v>16</v>
      </c>
    </row>
    <row r="105" spans="1:21" x14ac:dyDescent="0.15">
      <c r="A105">
        <f t="shared" si="7"/>
        <v>10.299999999999979</v>
      </c>
      <c r="B105">
        <v>2.6903037340507918</v>
      </c>
      <c r="C105">
        <v>-1.5711099549427177</v>
      </c>
      <c r="D105">
        <v>-0.1334220445473544</v>
      </c>
      <c r="E105">
        <v>2.3193743875666528</v>
      </c>
      <c r="F105">
        <v>-2.9198306852486313</v>
      </c>
      <c r="G105">
        <v>-3.6359888732882428</v>
      </c>
      <c r="H105">
        <v>-2.4416042309739652</v>
      </c>
      <c r="I105">
        <v>-0.71907284232598512</v>
      </c>
      <c r="J105">
        <v>-2.2184430985036583</v>
      </c>
      <c r="K105">
        <v>0.26193133259297396</v>
      </c>
      <c r="L105">
        <v>0.95761436499610664</v>
      </c>
      <c r="M105">
        <v>-3.3396252802299573</v>
      </c>
      <c r="N105">
        <v>0.35119569193399203</v>
      </c>
      <c r="O105">
        <v>4.0132283560776525</v>
      </c>
      <c r="P105">
        <v>0.12249258952005126</v>
      </c>
      <c r="Q105">
        <v>-9.9965333034498798</v>
      </c>
      <c r="S105">
        <f t="shared" si="4"/>
        <v>-1.0162181160482606</v>
      </c>
      <c r="T105">
        <f t="shared" si="5"/>
        <v>0.81659812042139035</v>
      </c>
      <c r="U105">
        <f t="shared" si="6"/>
        <v>16</v>
      </c>
    </row>
    <row r="106" spans="1:21" x14ac:dyDescent="0.15">
      <c r="A106">
        <f t="shared" si="7"/>
        <v>10.399999999999979</v>
      </c>
      <c r="B106">
        <v>1.7002047241498008</v>
      </c>
      <c r="C106">
        <v>-1.5711099549427177</v>
      </c>
      <c r="D106">
        <v>0.86193296540618136</v>
      </c>
      <c r="E106">
        <v>1.3350084350478464</v>
      </c>
      <c r="F106">
        <v>-4.0216598917288628</v>
      </c>
      <c r="G106">
        <v>-2.5890877007589297</v>
      </c>
      <c r="H106">
        <v>-0.92395581028011942</v>
      </c>
      <c r="I106">
        <v>0.28763856706998103</v>
      </c>
      <c r="J106">
        <v>-4.2562888044716365</v>
      </c>
      <c r="K106">
        <v>-2.8342648989665706</v>
      </c>
      <c r="L106">
        <v>0.46366917697826526</v>
      </c>
      <c r="M106">
        <v>-3.3060742410640556</v>
      </c>
      <c r="N106">
        <v>-0.64841984055351576</v>
      </c>
      <c r="O106">
        <v>3.5062211914486499</v>
      </c>
      <c r="P106">
        <v>-0.86884404414331318</v>
      </c>
      <c r="Q106">
        <v>-8.2879913805657672</v>
      </c>
      <c r="S106">
        <f t="shared" si="4"/>
        <v>-1.3220638442109227</v>
      </c>
      <c r="T106">
        <f t="shared" si="5"/>
        <v>0.71643231141643959</v>
      </c>
      <c r="U106">
        <f t="shared" si="6"/>
        <v>16</v>
      </c>
    </row>
    <row r="107" spans="1:21" x14ac:dyDescent="0.15">
      <c r="A107">
        <f t="shared" si="7"/>
        <v>10.499999999999979</v>
      </c>
      <c r="B107">
        <v>2.6903037340507918</v>
      </c>
      <c r="C107">
        <v>-0.58597852488366797</v>
      </c>
      <c r="D107">
        <v>-0.1334220445473544</v>
      </c>
      <c r="E107">
        <v>1.3350084350478464</v>
      </c>
      <c r="F107">
        <v>-1.880794745472042</v>
      </c>
      <c r="G107">
        <v>-3.6359888732882428</v>
      </c>
      <c r="H107">
        <v>-0.42206025703259153</v>
      </c>
      <c r="I107">
        <v>-1.7085836770953544</v>
      </c>
      <c r="J107">
        <v>-1.1874076899906882</v>
      </c>
      <c r="K107">
        <v>-1.7628950427414691</v>
      </c>
      <c r="L107">
        <v>-2.9964275357641235E-2</v>
      </c>
      <c r="M107">
        <v>-1.2848862050160725</v>
      </c>
      <c r="N107">
        <v>0.35119569193399203</v>
      </c>
      <c r="O107">
        <v>4.520235520706656</v>
      </c>
      <c r="P107">
        <v>2.122492589520053</v>
      </c>
      <c r="Q107">
        <v>-10.361246390932038</v>
      </c>
      <c r="S107">
        <f t="shared" si="4"/>
        <v>-0.7483744846936139</v>
      </c>
      <c r="T107">
        <f t="shared" si="5"/>
        <v>0.81358557372388762</v>
      </c>
      <c r="U107">
        <f t="shared" si="6"/>
        <v>16</v>
      </c>
    </row>
    <row r="108" spans="1:21" x14ac:dyDescent="0.15">
      <c r="A108">
        <f t="shared" si="7"/>
        <v>10.599999999999978</v>
      </c>
      <c r="B108">
        <v>0.71010571424880986</v>
      </c>
      <c r="C108">
        <v>-0.58597852488366797</v>
      </c>
      <c r="D108">
        <v>-1.1287770545009124</v>
      </c>
      <c r="E108">
        <v>1.3350084350478464</v>
      </c>
      <c r="F108">
        <v>-1.880794745472042</v>
      </c>
      <c r="G108">
        <v>-1.5027080213053989</v>
      </c>
      <c r="H108">
        <v>-1.9367182374886216</v>
      </c>
      <c r="I108">
        <v>-0.71907284232598512</v>
      </c>
      <c r="J108">
        <v>-2.1960532231318943</v>
      </c>
      <c r="K108">
        <v>-0.74158096043260291</v>
      </c>
      <c r="L108">
        <v>1.4515595530139591</v>
      </c>
      <c r="M108">
        <v>-1.2848862050160725</v>
      </c>
      <c r="N108">
        <v>-0.64841984055351576</v>
      </c>
      <c r="O108">
        <v>4.520235520706656</v>
      </c>
      <c r="P108">
        <v>-0.86884404414331318</v>
      </c>
      <c r="Q108">
        <v>-7.7322753701777494</v>
      </c>
      <c r="S108">
        <f t="shared" si="4"/>
        <v>-0.82557499040090643</v>
      </c>
      <c r="T108">
        <f t="shared" si="5"/>
        <v>0.62446238290094658</v>
      </c>
      <c r="U108">
        <f t="shared" si="6"/>
        <v>16</v>
      </c>
    </row>
    <row r="109" spans="1:21" x14ac:dyDescent="0.15">
      <c r="A109">
        <f t="shared" si="7"/>
        <v>10.699999999999978</v>
      </c>
      <c r="B109">
        <v>1.7171778500338242</v>
      </c>
      <c r="C109">
        <v>-1.5711099549427177</v>
      </c>
      <c r="D109">
        <v>-0.1334220445473544</v>
      </c>
      <c r="E109">
        <v>1.3617543498829598</v>
      </c>
      <c r="F109">
        <v>-1.880794745472042</v>
      </c>
      <c r="G109">
        <v>-2.5358408814834421</v>
      </c>
      <c r="H109">
        <v>-1.4196211993365906</v>
      </c>
      <c r="I109">
        <v>-0.71907284232598512</v>
      </c>
      <c r="J109">
        <v>-1.1874076899906882</v>
      </c>
      <c r="K109">
        <v>0.26193133259297396</v>
      </c>
      <c r="L109">
        <v>0.95761436499610664</v>
      </c>
      <c r="M109">
        <v>-3.3060742410640556</v>
      </c>
      <c r="N109">
        <v>0.35468949379512393</v>
      </c>
      <c r="O109">
        <v>5.0100621974210444</v>
      </c>
      <c r="P109">
        <v>0.1212549657576667</v>
      </c>
      <c r="Q109">
        <v>-5.020738804745589</v>
      </c>
      <c r="S109">
        <f t="shared" si="4"/>
        <v>-0.49934986558929773</v>
      </c>
      <c r="T109">
        <f t="shared" si="5"/>
        <v>0.5758134533251823</v>
      </c>
      <c r="U109">
        <f t="shared" si="6"/>
        <v>16</v>
      </c>
    </row>
    <row r="110" spans="1:21" x14ac:dyDescent="0.15">
      <c r="A110">
        <f t="shared" si="7"/>
        <v>10.799999999999978</v>
      </c>
      <c r="B110">
        <v>1.7002047241498008</v>
      </c>
      <c r="C110">
        <v>-0.58597852488366797</v>
      </c>
      <c r="D110">
        <v>-0.1347563005928698</v>
      </c>
      <c r="E110">
        <v>1.3482484449355181</v>
      </c>
      <c r="F110">
        <v>-0.87117936085666092</v>
      </c>
      <c r="G110">
        <v>-2.5358408814834421</v>
      </c>
      <c r="H110">
        <v>-1.4318322440032782</v>
      </c>
      <c r="I110">
        <v>-0.71907284232598512</v>
      </c>
      <c r="J110">
        <v>-2.1960532231318943</v>
      </c>
      <c r="K110">
        <v>-2.8196959375825279</v>
      </c>
      <c r="L110">
        <v>0.46366917697826526</v>
      </c>
      <c r="M110">
        <v>-3.3060742410640556</v>
      </c>
      <c r="N110">
        <v>-1.6480353730410124</v>
      </c>
      <c r="O110">
        <v>3.5405821672778561</v>
      </c>
      <c r="P110">
        <v>0.12682427268836949</v>
      </c>
      <c r="Q110">
        <v>-6.0986490822676593</v>
      </c>
      <c r="S110">
        <f t="shared" si="4"/>
        <v>-0.94797745157520286</v>
      </c>
      <c r="T110">
        <f t="shared" si="5"/>
        <v>0.56578805844905322</v>
      </c>
      <c r="U110">
        <f t="shared" si="6"/>
        <v>16</v>
      </c>
    </row>
    <row r="111" spans="1:21" x14ac:dyDescent="0.15">
      <c r="A111">
        <f t="shared" si="7"/>
        <v>10.899999999999977</v>
      </c>
      <c r="B111">
        <v>-0.28865305375627148</v>
      </c>
      <c r="C111">
        <v>-0.58597852488366797</v>
      </c>
      <c r="D111">
        <v>-0.1347563005928698</v>
      </c>
      <c r="E111">
        <v>1.3482484449355181</v>
      </c>
      <c r="F111">
        <v>-1.3759870531643514</v>
      </c>
      <c r="G111">
        <v>-2.5100281725045859</v>
      </c>
      <c r="H111">
        <v>-1.9367182374886216</v>
      </c>
      <c r="I111">
        <v>-1.7257842517219513</v>
      </c>
      <c r="J111">
        <v>-3.2046987562730997</v>
      </c>
      <c r="K111">
        <v>-1.7810614360039112</v>
      </c>
      <c r="L111">
        <v>-3.0276011039576112E-2</v>
      </c>
      <c r="M111">
        <v>-4.2673423453669477</v>
      </c>
      <c r="N111">
        <v>-0.65501924406896617</v>
      </c>
      <c r="O111">
        <v>3.5405821672778561</v>
      </c>
      <c r="P111">
        <v>1.1224925895200522</v>
      </c>
      <c r="Q111">
        <v>-8.0368245956303035</v>
      </c>
      <c r="S111">
        <f t="shared" si="4"/>
        <v>-1.2826127987976061</v>
      </c>
      <c r="T111">
        <f t="shared" si="5"/>
        <v>0.64978393353515262</v>
      </c>
      <c r="U111">
        <f t="shared" si="6"/>
        <v>16</v>
      </c>
    </row>
    <row r="112" spans="1:21" x14ac:dyDescent="0.15">
      <c r="A112">
        <f t="shared" si="7"/>
        <v>10.999999999999977</v>
      </c>
      <c r="B112">
        <v>-0.28865305375627148</v>
      </c>
      <c r="C112">
        <v>-1.5711099549427177</v>
      </c>
      <c r="D112">
        <v>0.87945444831667996</v>
      </c>
      <c r="E112">
        <v>0.35409639815190408</v>
      </c>
      <c r="F112">
        <v>-0.88000552740502003</v>
      </c>
      <c r="G112">
        <v>-3.5612715623694169</v>
      </c>
      <c r="H112">
        <v>-2.4416042309739652</v>
      </c>
      <c r="I112">
        <v>-0.71907284232598512</v>
      </c>
      <c r="J112">
        <v>-3.2046987562730997</v>
      </c>
      <c r="K112">
        <v>0.26447444534773434</v>
      </c>
      <c r="L112">
        <v>-3.0276011039576112E-2</v>
      </c>
      <c r="M112">
        <v>-2.3019395688844977</v>
      </c>
      <c r="N112">
        <v>-1.6647279819330341</v>
      </c>
      <c r="O112">
        <v>2.5609288138490784</v>
      </c>
      <c r="P112">
        <v>1.1224925895200522</v>
      </c>
      <c r="Q112">
        <v>-2.9796606191203221</v>
      </c>
      <c r="S112">
        <f t="shared" si="4"/>
        <v>-0.90384833836490364</v>
      </c>
      <c r="T112">
        <f t="shared" si="5"/>
        <v>0.43504286250750879</v>
      </c>
      <c r="U112">
        <f t="shared" si="6"/>
        <v>16</v>
      </c>
    </row>
    <row r="113" spans="1:21" x14ac:dyDescent="0.15">
      <c r="A113">
        <f t="shared" si="7"/>
        <v>11.099999999999977</v>
      </c>
      <c r="B113">
        <v>-0.2857081528521821</v>
      </c>
      <c r="C113">
        <v>-0.58597852488366797</v>
      </c>
      <c r="D113">
        <v>-0.1347563005928698</v>
      </c>
      <c r="E113">
        <v>1.3482484449355181</v>
      </c>
      <c r="F113">
        <v>-1.880794745472042</v>
      </c>
      <c r="G113">
        <v>-3.5612715623694169</v>
      </c>
      <c r="H113">
        <v>-2.4293931863072773</v>
      </c>
      <c r="I113">
        <v>-1.7257842517219513</v>
      </c>
      <c r="J113">
        <v>-2.2184430985036583</v>
      </c>
      <c r="K113">
        <v>-0.74158096043260291</v>
      </c>
      <c r="L113">
        <v>0.95761436499610664</v>
      </c>
      <c r="M113">
        <v>-3.3060742410640556</v>
      </c>
      <c r="N113">
        <v>-1.6732445522994854</v>
      </c>
      <c r="O113">
        <v>3.5405821672778561</v>
      </c>
      <c r="P113">
        <v>0.1212549657576667</v>
      </c>
      <c r="Q113">
        <v>-6.1347643766140436</v>
      </c>
      <c r="S113">
        <f t="shared" si="4"/>
        <v>-1.1693808756341317</v>
      </c>
      <c r="T113">
        <f t="shared" si="5"/>
        <v>0.56193906826408657</v>
      </c>
      <c r="U113">
        <f t="shared" si="6"/>
        <v>16</v>
      </c>
    </row>
    <row r="114" spans="1:21" x14ac:dyDescent="0.15">
      <c r="A114">
        <f t="shared" si="7"/>
        <v>11.199999999999976</v>
      </c>
      <c r="B114">
        <v>1.752163272774343</v>
      </c>
      <c r="C114">
        <v>-0.58597852488366797</v>
      </c>
      <c r="D114">
        <v>1.8950265539361688</v>
      </c>
      <c r="E114">
        <v>0.35409639815190408</v>
      </c>
      <c r="F114">
        <v>-1.9393594455216212</v>
      </c>
      <c r="G114">
        <v>-2.0309873179142235</v>
      </c>
      <c r="H114">
        <v>-2.9292319479970521</v>
      </c>
      <c r="I114">
        <v>-0.72638551600198165</v>
      </c>
      <c r="J114">
        <v>-1.7080640541685619</v>
      </c>
      <c r="K114">
        <v>-1.7996037504927009</v>
      </c>
      <c r="L114">
        <v>-3.0276011039576112E-2</v>
      </c>
      <c r="M114">
        <v>-2.3253054711607488</v>
      </c>
      <c r="N114">
        <v>-3.6841454576611921</v>
      </c>
      <c r="O114">
        <v>2.5609288138490784</v>
      </c>
      <c r="P114">
        <v>-0.86884404414331318</v>
      </c>
      <c r="Q114">
        <v>-5.1245757756583963</v>
      </c>
      <c r="S114">
        <f t="shared" si="4"/>
        <v>-1.0744088923707213</v>
      </c>
      <c r="T114">
        <f t="shared" si="5"/>
        <v>0.51787150628033174</v>
      </c>
      <c r="U114">
        <f t="shared" si="6"/>
        <v>16</v>
      </c>
    </row>
    <row r="115" spans="1:21" x14ac:dyDescent="0.15">
      <c r="A115">
        <f t="shared" si="7"/>
        <v>11.299999999999976</v>
      </c>
      <c r="B115">
        <v>-1.2828221499661785</v>
      </c>
      <c r="C115">
        <v>-1.5711099549427177</v>
      </c>
      <c r="D115">
        <v>1.8950265539361688</v>
      </c>
      <c r="E115">
        <v>-0.64651499447616612</v>
      </c>
      <c r="F115">
        <v>-1.9194355698096299</v>
      </c>
      <c r="G115">
        <v>-3.5612715623694169</v>
      </c>
      <c r="H115">
        <v>-1.4318322440032782</v>
      </c>
      <c r="I115">
        <v>-0.72638551600198165</v>
      </c>
      <c r="J115">
        <v>-1.1874076899906882</v>
      </c>
      <c r="K115">
        <v>-0.75699589580934812</v>
      </c>
      <c r="L115">
        <v>0.46366917697826526</v>
      </c>
      <c r="M115">
        <v>-2.3019395688844977</v>
      </c>
      <c r="N115">
        <v>-2.7017689688801361</v>
      </c>
      <c r="O115">
        <v>3.5062211914486499</v>
      </c>
      <c r="P115">
        <v>1.1224925895200522</v>
      </c>
      <c r="Q115">
        <v>-7.3277355246820832</v>
      </c>
      <c r="S115">
        <f t="shared" si="4"/>
        <v>-1.1517381329958116</v>
      </c>
      <c r="T115">
        <f t="shared" si="5"/>
        <v>0.60514983398197486</v>
      </c>
      <c r="U115">
        <f t="shared" si="6"/>
        <v>16</v>
      </c>
    </row>
    <row r="116" spans="1:21" x14ac:dyDescent="0.15">
      <c r="A116">
        <f t="shared" si="7"/>
        <v>11.399999999999975</v>
      </c>
      <c r="B116">
        <v>0.72439285724883451</v>
      </c>
      <c r="C116">
        <v>-0.58597852488366797</v>
      </c>
      <c r="D116">
        <v>2.881329490291856</v>
      </c>
      <c r="E116">
        <v>-1.6506496666557235</v>
      </c>
      <c r="F116">
        <v>-2.9498575521452466</v>
      </c>
      <c r="G116">
        <v>-3.5612715623694169</v>
      </c>
      <c r="H116">
        <v>-2.9464902244593083</v>
      </c>
      <c r="I116">
        <v>0.29056363654039741</v>
      </c>
      <c r="J116">
        <v>-2.174110506469412</v>
      </c>
      <c r="K116">
        <v>1.265443625618573</v>
      </c>
      <c r="L116">
        <v>0.96715305546315467</v>
      </c>
      <c r="M116">
        <v>-3.3396252802299573</v>
      </c>
      <c r="N116">
        <v>0.3477710479323215</v>
      </c>
      <c r="O116">
        <v>2.5360719377172938</v>
      </c>
      <c r="P116">
        <v>0.1212549657576667</v>
      </c>
      <c r="Q116">
        <v>-11.128794865288876</v>
      </c>
      <c r="S116">
        <f t="shared" si="4"/>
        <v>-1.2001748478707195</v>
      </c>
      <c r="T116">
        <f t="shared" si="5"/>
        <v>0.83624313983881082</v>
      </c>
      <c r="U116">
        <f t="shared" si="6"/>
        <v>16</v>
      </c>
    </row>
    <row r="117" spans="1:21" x14ac:dyDescent="0.15">
      <c r="A117">
        <f t="shared" si="7"/>
        <v>11.499999999999975</v>
      </c>
      <c r="B117">
        <v>-1.2828221499661785</v>
      </c>
      <c r="C117">
        <v>-1.5868125532406352</v>
      </c>
      <c r="D117">
        <v>2.8526429853132971</v>
      </c>
      <c r="E117">
        <v>0.36121443189974789</v>
      </c>
      <c r="F117">
        <v>-0.87117936085666092</v>
      </c>
      <c r="G117">
        <v>-1.4799110565518303</v>
      </c>
      <c r="H117">
        <v>-2.9292319479970521</v>
      </c>
      <c r="I117">
        <v>-1.7257842517219513</v>
      </c>
      <c r="J117">
        <v>-1.1874076899906827</v>
      </c>
      <c r="K117">
        <v>-2.8051269761984852</v>
      </c>
      <c r="L117">
        <v>0.95761436499610664</v>
      </c>
      <c r="M117">
        <v>-1.2722218477322078</v>
      </c>
      <c r="N117">
        <v>-2.7017689688801361</v>
      </c>
      <c r="O117">
        <v>3.5062211914486499</v>
      </c>
      <c r="P117">
        <v>0.1212549657576667</v>
      </c>
      <c r="Q117">
        <v>-11.64002188779874</v>
      </c>
      <c r="S117">
        <f t="shared" si="4"/>
        <v>-1.3552087969699431</v>
      </c>
      <c r="T117">
        <f t="shared" si="5"/>
        <v>0.82781395046453177</v>
      </c>
      <c r="U117">
        <f t="shared" si="6"/>
        <v>16</v>
      </c>
    </row>
    <row r="118" spans="1:21" x14ac:dyDescent="0.15">
      <c r="A118">
        <f t="shared" si="7"/>
        <v>11.599999999999975</v>
      </c>
      <c r="B118">
        <v>-0.2857081528521821</v>
      </c>
      <c r="D118">
        <v>2.8526429853132971</v>
      </c>
      <c r="E118">
        <v>1.3617543498829598</v>
      </c>
      <c r="F118">
        <v>-1.880794745472042</v>
      </c>
      <c r="G118">
        <v>-2.5358408814834421</v>
      </c>
      <c r="H118">
        <v>-3.4513762179446514</v>
      </c>
      <c r="I118">
        <v>-1.7257842517219513</v>
      </c>
      <c r="J118">
        <v>-2.1960532231318943</v>
      </c>
      <c r="K118">
        <v>-2.8051269761984852</v>
      </c>
      <c r="L118">
        <v>-3.0276011039576112E-2</v>
      </c>
      <c r="M118">
        <v>-1.2722218477322078</v>
      </c>
      <c r="N118">
        <v>-1.6550229036007613</v>
      </c>
      <c r="O118">
        <v>3.5405821672778561</v>
      </c>
      <c r="P118">
        <v>1.1224925895200522</v>
      </c>
      <c r="Q118">
        <v>-11.230031924876538</v>
      </c>
      <c r="S118">
        <f t="shared" si="4"/>
        <v>-1.3460510029373045</v>
      </c>
      <c r="T118">
        <f t="shared" si="5"/>
        <v>0.88563473383896452</v>
      </c>
      <c r="U118">
        <f t="shared" si="6"/>
        <v>15</v>
      </c>
    </row>
    <row r="119" spans="1:21" x14ac:dyDescent="0.15">
      <c r="A119">
        <f t="shared" si="7"/>
        <v>11.699999999999974</v>
      </c>
      <c r="B119">
        <v>-0.2857081528521821</v>
      </c>
      <c r="D119">
        <v>2.8526429853132971</v>
      </c>
      <c r="E119">
        <v>1.3482484449355181</v>
      </c>
      <c r="F119">
        <v>-1.880794745472042</v>
      </c>
      <c r="G119">
        <v>-1.5104102005974784</v>
      </c>
      <c r="H119">
        <v>-2.4416042309739652</v>
      </c>
      <c r="I119">
        <v>-1.7257842517219513</v>
      </c>
      <c r="J119">
        <v>-2.1960532231318943</v>
      </c>
      <c r="K119">
        <v>-2.8051269761984852</v>
      </c>
      <c r="L119">
        <v>1.4612572216554431</v>
      </c>
      <c r="M119">
        <v>-0.29073415823244741</v>
      </c>
      <c r="N119">
        <v>-0.63560908740440958</v>
      </c>
      <c r="O119">
        <v>2.5609288138490784</v>
      </c>
      <c r="P119">
        <v>1.1224925895200522</v>
      </c>
      <c r="Q119">
        <v>-10.695081853549866</v>
      </c>
      <c r="S119">
        <f t="shared" si="4"/>
        <v>-1.0080891216574221</v>
      </c>
      <c r="T119">
        <f t="shared" si="5"/>
        <v>0.83685954079357761</v>
      </c>
      <c r="U119">
        <f t="shared" si="6"/>
        <v>15</v>
      </c>
    </row>
    <row r="120" spans="1:21" x14ac:dyDescent="0.15">
      <c r="A120">
        <f t="shared" si="7"/>
        <v>11.799999999999974</v>
      </c>
      <c r="B120">
        <v>-3.3878222720644722</v>
      </c>
      <c r="D120">
        <v>3.8866914205867573</v>
      </c>
      <c r="E120">
        <v>2.3424004917191543</v>
      </c>
      <c r="F120">
        <v>-1.8807947454720417</v>
      </c>
      <c r="G120">
        <v>-2.5100281725045859</v>
      </c>
      <c r="H120">
        <v>-2.4416042309739652</v>
      </c>
      <c r="I120">
        <v>-1.7257842517219513</v>
      </c>
      <c r="J120">
        <v>-1.1874076899906882</v>
      </c>
      <c r="K120">
        <v>-2.8051269761984852</v>
      </c>
      <c r="L120">
        <v>0.96715305546315467</v>
      </c>
      <c r="M120">
        <v>-2.2790382517996974</v>
      </c>
      <c r="N120">
        <v>-1.6647279819330341</v>
      </c>
      <c r="O120">
        <v>3.5405821672778561</v>
      </c>
      <c r="P120">
        <v>2.1439572359846948</v>
      </c>
      <c r="Q120">
        <v>-11.288078057345652</v>
      </c>
      <c r="S120">
        <f t="shared" si="4"/>
        <v>-1.2193085505981969</v>
      </c>
      <c r="T120">
        <f t="shared" si="5"/>
        <v>0.9543874067343131</v>
      </c>
      <c r="U120">
        <f t="shared" si="6"/>
        <v>15</v>
      </c>
    </row>
    <row r="121" spans="1:21" x14ac:dyDescent="0.15">
      <c r="A121">
        <f t="shared" si="7"/>
        <v>11.899999999999974</v>
      </c>
      <c r="B121">
        <v>-5.3230995976341564</v>
      </c>
      <c r="E121">
        <v>2.3193743875666528</v>
      </c>
      <c r="F121">
        <v>-1.8620536697937895</v>
      </c>
      <c r="G121">
        <v>-1.4950058420133194</v>
      </c>
      <c r="H121">
        <v>-2.4416042309739652</v>
      </c>
      <c r="I121">
        <v>-1.7257842517219513</v>
      </c>
      <c r="J121">
        <v>-3.2046987562730997</v>
      </c>
      <c r="K121">
        <v>-2.7486055464837902</v>
      </c>
      <c r="L121">
        <v>0.46366917697826526</v>
      </c>
      <c r="M121">
        <v>-0.29367022452537195</v>
      </c>
      <c r="N121">
        <v>0.35468949379512393</v>
      </c>
      <c r="O121">
        <v>3.5405821672778561</v>
      </c>
      <c r="P121">
        <v>-0.86884404414331318</v>
      </c>
      <c r="Q121">
        <v>-12.974115719064876</v>
      </c>
      <c r="S121">
        <f t="shared" si="4"/>
        <v>-1.8756547612149812</v>
      </c>
      <c r="T121">
        <f t="shared" si="5"/>
        <v>1.0455926812136647</v>
      </c>
      <c r="U121">
        <f t="shared" si="6"/>
        <v>14</v>
      </c>
    </row>
    <row r="122" spans="1:21" x14ac:dyDescent="0.15">
      <c r="A122">
        <f t="shared" si="7"/>
        <v>11.999999999999973</v>
      </c>
      <c r="B122">
        <v>-5.3769652663684333</v>
      </c>
      <c r="E122">
        <v>2.3424004917191543</v>
      </c>
      <c r="F122">
        <v>-1.8620536697937895</v>
      </c>
      <c r="G122">
        <v>-0.47998351152204188</v>
      </c>
      <c r="H122">
        <v>-2.4171821416405894</v>
      </c>
      <c r="I122">
        <v>0.29056363654039741</v>
      </c>
      <c r="J122">
        <v>-2.1960532231318943</v>
      </c>
      <c r="K122">
        <v>-2.7765797867860655</v>
      </c>
      <c r="L122">
        <v>-1.0283409902401064</v>
      </c>
      <c r="M122">
        <v>-0.29073415823244741</v>
      </c>
      <c r="N122">
        <v>-2.6476509055285202</v>
      </c>
      <c r="O122">
        <v>3.5405821672778561</v>
      </c>
      <c r="P122">
        <v>0.12249258952005126</v>
      </c>
      <c r="Q122">
        <v>-9.7308460471425207</v>
      </c>
      <c r="S122">
        <f t="shared" si="4"/>
        <v>-1.6078822010949252</v>
      </c>
      <c r="T122">
        <f t="shared" si="5"/>
        <v>0.86365448658114374</v>
      </c>
      <c r="U122">
        <f t="shared" si="6"/>
        <v>14</v>
      </c>
    </row>
    <row r="123" spans="1:21" x14ac:dyDescent="0.15">
      <c r="A123">
        <f t="shared" si="7"/>
        <v>12.099999999999973</v>
      </c>
      <c r="B123">
        <v>-4.4554252376607426</v>
      </c>
      <c r="E123">
        <v>2.3193743875666528</v>
      </c>
      <c r="F123">
        <v>-1.9194355698096299</v>
      </c>
      <c r="G123">
        <v>-2.4847342076772305</v>
      </c>
      <c r="H123">
        <v>-2.4293931863072773</v>
      </c>
      <c r="I123">
        <v>-1.7085836770953544</v>
      </c>
      <c r="J123">
        <v>-1.6977867343257849</v>
      </c>
      <c r="K123">
        <v>-0.74158096043260291</v>
      </c>
      <c r="L123">
        <v>-0.52422119905742304</v>
      </c>
      <c r="M123">
        <v>-0.28785589521337918</v>
      </c>
      <c r="N123">
        <v>-1.6480353730410124</v>
      </c>
      <c r="O123">
        <v>2.5360719377172938</v>
      </c>
      <c r="P123">
        <v>0.1212549657576667</v>
      </c>
      <c r="Q123">
        <v>-10.695081853549866</v>
      </c>
      <c r="S123">
        <f t="shared" si="4"/>
        <v>-1.6868166145091923</v>
      </c>
      <c r="T123">
        <f t="shared" si="5"/>
        <v>0.84973171277333637</v>
      </c>
      <c r="U123">
        <f t="shared" si="6"/>
        <v>14</v>
      </c>
    </row>
    <row r="124" spans="1:21" x14ac:dyDescent="0.15">
      <c r="A124">
        <f t="shared" si="7"/>
        <v>12.199999999999973</v>
      </c>
      <c r="B124">
        <v>-5.5453065737637033</v>
      </c>
      <c r="E124">
        <v>1.3350084350478464</v>
      </c>
      <c r="F124">
        <v>-1.9194355698096299</v>
      </c>
      <c r="G124">
        <v>-3.5982431617217148</v>
      </c>
      <c r="H124">
        <v>-2.4416042309739652</v>
      </c>
      <c r="I124">
        <v>-0.71907284232598512</v>
      </c>
      <c r="J124">
        <v>-2.174110506469412</v>
      </c>
      <c r="K124">
        <v>-2.7486055464837902</v>
      </c>
      <c r="L124">
        <v>-2.0060567631109638</v>
      </c>
      <c r="M124">
        <v>-3.3396252802299573</v>
      </c>
      <c r="N124">
        <v>-0.64667293962294425</v>
      </c>
      <c r="O124">
        <v>3.5405821672778561</v>
      </c>
      <c r="P124">
        <v>1.1224925895200522</v>
      </c>
      <c r="Q124">
        <v>-9.6251817108965074</v>
      </c>
      <c r="S124">
        <f t="shared" si="4"/>
        <v>-2.0547022809687725</v>
      </c>
      <c r="T124">
        <f t="shared" si="5"/>
        <v>0.84792735670962238</v>
      </c>
      <c r="U124">
        <f t="shared" si="6"/>
        <v>14</v>
      </c>
    </row>
    <row r="125" spans="1:21" x14ac:dyDescent="0.15">
      <c r="A125">
        <f t="shared" si="7"/>
        <v>12.299999999999972</v>
      </c>
      <c r="B125">
        <v>-6.4539868766906148</v>
      </c>
      <c r="E125">
        <v>0.35409639815190408</v>
      </c>
      <c r="F125">
        <v>-1.8620536697937895</v>
      </c>
      <c r="G125">
        <v>-1.4950058420133194</v>
      </c>
      <c r="H125">
        <v>-1.4318322440032782</v>
      </c>
      <c r="I125">
        <v>0.29056363654039741</v>
      </c>
      <c r="J125">
        <v>-2.2184430985036583</v>
      </c>
      <c r="K125">
        <v>-4.336437661157861</v>
      </c>
      <c r="L125">
        <v>-1.0283409902401064</v>
      </c>
      <c r="M125">
        <v>-3.3396252802299573</v>
      </c>
      <c r="N125">
        <v>-2.6213953015157165</v>
      </c>
      <c r="O125">
        <v>2.5609288138490784</v>
      </c>
      <c r="P125">
        <v>0.12249258952005126</v>
      </c>
      <c r="Q125">
        <v>-12.307068803431807</v>
      </c>
      <c r="S125">
        <f t="shared" si="4"/>
        <v>-2.411864880679905</v>
      </c>
      <c r="T125">
        <f t="shared" si="5"/>
        <v>0.96368876189313857</v>
      </c>
      <c r="U125">
        <f t="shared" si="6"/>
        <v>14</v>
      </c>
    </row>
    <row r="126" spans="1:21" x14ac:dyDescent="0.15">
      <c r="A126">
        <f t="shared" si="7"/>
        <v>12.399999999999972</v>
      </c>
      <c r="B126">
        <v>-5.5453065737637033</v>
      </c>
      <c r="E126">
        <v>1.3482484449355181</v>
      </c>
      <c r="F126">
        <v>-0.86252963362054014</v>
      </c>
      <c r="G126">
        <v>-2.4847342076772305</v>
      </c>
      <c r="H126">
        <v>-2.4243459545117085</v>
      </c>
      <c r="I126">
        <v>-1.7257842517219513</v>
      </c>
      <c r="J126">
        <v>0.32142386805525391</v>
      </c>
      <c r="K126">
        <v>-2.7765797867860655</v>
      </c>
      <c r="L126">
        <v>0.96715305546315467</v>
      </c>
      <c r="M126">
        <v>-2.3019395688844977</v>
      </c>
      <c r="N126">
        <v>-0.64841984055351576</v>
      </c>
      <c r="O126">
        <v>2.5609288138490784</v>
      </c>
      <c r="P126">
        <v>1.1224925895200522</v>
      </c>
      <c r="Q126">
        <v>-11.764981996203211</v>
      </c>
      <c r="S126">
        <f t="shared" si="4"/>
        <v>-1.7295982172785263</v>
      </c>
      <c r="T126">
        <f t="shared" si="5"/>
        <v>0.95836777477460644</v>
      </c>
      <c r="U126">
        <f t="shared" si="6"/>
        <v>14</v>
      </c>
    </row>
    <row r="127" spans="1:21" x14ac:dyDescent="0.15">
      <c r="A127">
        <f t="shared" si="7"/>
        <v>12.499999999999972</v>
      </c>
      <c r="B127">
        <v>-5.5453065737637033</v>
      </c>
      <c r="E127">
        <v>0.35409639815190408</v>
      </c>
      <c r="F127">
        <v>-0.86252963362054014</v>
      </c>
      <c r="G127">
        <v>-1.4950058420133194</v>
      </c>
      <c r="H127">
        <v>-1.4464521740548408</v>
      </c>
      <c r="I127">
        <v>-1.7257842517219513</v>
      </c>
      <c r="J127">
        <v>-1.1874076899906882</v>
      </c>
      <c r="K127">
        <v>-2.8051269761984852</v>
      </c>
      <c r="L127">
        <v>-3.0593967388475862E-2</v>
      </c>
      <c r="M127">
        <v>-1.2978048967049294</v>
      </c>
      <c r="N127">
        <v>-0.64841984055351576</v>
      </c>
      <c r="O127">
        <v>3.5405821672778561</v>
      </c>
      <c r="P127">
        <v>0.1212549657576667</v>
      </c>
      <c r="Q127">
        <v>-7.2841204358641498</v>
      </c>
      <c r="S127">
        <f t="shared" si="4"/>
        <v>-1.450901339334798</v>
      </c>
      <c r="T127">
        <f t="shared" si="5"/>
        <v>0.68919028017615536</v>
      </c>
      <c r="U127">
        <f t="shared" si="6"/>
        <v>14</v>
      </c>
    </row>
    <row r="128" spans="1:21" x14ac:dyDescent="0.15">
      <c r="A128">
        <f t="shared" si="7"/>
        <v>12.599999999999971</v>
      </c>
      <c r="B128">
        <v>-6.658170979107453</v>
      </c>
      <c r="E128">
        <v>0.35761967770339131</v>
      </c>
      <c r="F128">
        <v>-1.8620536697937895</v>
      </c>
      <c r="G128">
        <v>-1.989870024845275</v>
      </c>
      <c r="H128">
        <v>-1.9245071928219337</v>
      </c>
      <c r="I128">
        <v>-0.71907284232598512</v>
      </c>
      <c r="J128">
        <v>-1.175537039992941</v>
      </c>
      <c r="K128">
        <v>-1.7450932534581909</v>
      </c>
      <c r="L128">
        <v>-3.0593967388481413E-2</v>
      </c>
      <c r="M128">
        <v>-1.2978048967049294</v>
      </c>
      <c r="N128">
        <v>1.3643982316592029</v>
      </c>
      <c r="O128">
        <v>2.5609288138490784</v>
      </c>
      <c r="P128">
        <v>1.1113539756586577</v>
      </c>
      <c r="Q128">
        <v>-4.1414813598332154</v>
      </c>
      <c r="S128">
        <f t="shared" si="4"/>
        <v>-1.1535631805287045</v>
      </c>
      <c r="T128">
        <f t="shared" si="5"/>
        <v>0.62192640507822206</v>
      </c>
      <c r="U128">
        <f t="shared" si="6"/>
        <v>14</v>
      </c>
    </row>
    <row r="129" spans="1:21" x14ac:dyDescent="0.15">
      <c r="A129">
        <f t="shared" si="7"/>
        <v>12.699999999999971</v>
      </c>
      <c r="E129">
        <v>-0.64651499447616612</v>
      </c>
      <c r="F129">
        <v>-1.8714242076329157</v>
      </c>
      <c r="G129">
        <v>-1.4950058420133194</v>
      </c>
      <c r="H129">
        <v>-2.4416042309739647</v>
      </c>
      <c r="I129">
        <v>-0.71907284232598512</v>
      </c>
      <c r="J129">
        <v>-0.17876215684947128</v>
      </c>
      <c r="K129">
        <v>-0.74921029869686184</v>
      </c>
      <c r="L129">
        <v>-0.5294674788142939</v>
      </c>
      <c r="M129">
        <v>-3.2409537527698431</v>
      </c>
      <c r="N129">
        <v>0.35468949379512393</v>
      </c>
      <c r="O129">
        <v>1.5812754604203005</v>
      </c>
      <c r="P129">
        <v>-0.86884404414331318</v>
      </c>
      <c r="Q129">
        <v>-3.1048538546500746</v>
      </c>
      <c r="S129">
        <f t="shared" si="4"/>
        <v>-1.0699806730100601</v>
      </c>
      <c r="T129">
        <f t="shared" si="5"/>
        <v>0.37680523165124308</v>
      </c>
      <c r="U129">
        <f t="shared" si="6"/>
        <v>13</v>
      </c>
    </row>
    <row r="130" spans="1:21" x14ac:dyDescent="0.15">
      <c r="A130">
        <f t="shared" si="7"/>
        <v>12.799999999999971</v>
      </c>
      <c r="E130">
        <v>-1.6506496666557235</v>
      </c>
      <c r="F130">
        <v>-0.87117936085666092</v>
      </c>
      <c r="G130">
        <v>-1.4950058420133194</v>
      </c>
      <c r="H130">
        <v>-1.4318322440032782</v>
      </c>
      <c r="I130">
        <v>-1.7257842517219513</v>
      </c>
      <c r="J130">
        <v>-1.175537039992941</v>
      </c>
      <c r="K130">
        <v>-3.2976957535145788</v>
      </c>
      <c r="L130">
        <v>-0.52962966136027023</v>
      </c>
      <c r="M130">
        <v>-1.2978048967049294</v>
      </c>
      <c r="N130">
        <v>-0.64841984055351576</v>
      </c>
      <c r="O130">
        <v>3.5062211914486499</v>
      </c>
      <c r="P130">
        <v>1.1113539756586577</v>
      </c>
      <c r="Q130">
        <v>-2.0466003994614121</v>
      </c>
      <c r="S130">
        <f t="shared" si="4"/>
        <v>-0.88865875305625175</v>
      </c>
      <c r="T130">
        <f t="shared" si="5"/>
        <v>0.45881699975675377</v>
      </c>
      <c r="U130">
        <f t="shared" si="6"/>
        <v>13</v>
      </c>
    </row>
    <row r="131" spans="1:21" x14ac:dyDescent="0.15">
      <c r="A131">
        <f t="shared" si="7"/>
        <v>12.89999999999997</v>
      </c>
      <c r="E131">
        <v>-0.64005564863173214</v>
      </c>
      <c r="F131">
        <v>0.13990705151679106</v>
      </c>
      <c r="G131">
        <v>-2.4847342076772305</v>
      </c>
      <c r="H131">
        <v>-2.4540643986315502</v>
      </c>
      <c r="I131">
        <v>-1.7257842517219513</v>
      </c>
      <c r="J131">
        <v>-2.174110506469412</v>
      </c>
      <c r="K131">
        <v>-2.8342648989665706</v>
      </c>
      <c r="L131">
        <v>0.96715305546315467</v>
      </c>
      <c r="M131">
        <v>-2.2790382517996974</v>
      </c>
      <c r="N131">
        <v>0.84929113617691065</v>
      </c>
      <c r="O131">
        <v>3.5062211914486499</v>
      </c>
      <c r="P131">
        <v>-0.86884404414331318</v>
      </c>
      <c r="Q131">
        <v>-2.0466003994614121</v>
      </c>
      <c r="S131">
        <f t="shared" si="4"/>
        <v>-0.92653262868441233</v>
      </c>
      <c r="T131">
        <f t="shared" si="5"/>
        <v>0.51447918301746731</v>
      </c>
      <c r="U131">
        <f t="shared" si="6"/>
        <v>13</v>
      </c>
    </row>
    <row r="132" spans="1:21" x14ac:dyDescent="0.15">
      <c r="A132">
        <f t="shared" si="7"/>
        <v>12.99999999999997</v>
      </c>
      <c r="E132">
        <v>-0.64651499447616612</v>
      </c>
      <c r="F132">
        <v>-0.85405110739475432</v>
      </c>
      <c r="G132">
        <v>-3.6359888732882428</v>
      </c>
      <c r="H132">
        <v>-1.9367182374886216</v>
      </c>
      <c r="I132">
        <v>-1.7257842517219513</v>
      </c>
      <c r="J132">
        <v>-1.1814723649918146</v>
      </c>
      <c r="K132">
        <v>-3.9094903893827029</v>
      </c>
      <c r="L132">
        <v>-1.0283409902401064</v>
      </c>
      <c r="M132">
        <v>-2.2790382517996974</v>
      </c>
      <c r="N132">
        <v>1.3508112244214998</v>
      </c>
      <c r="O132">
        <v>2.5437483259344753</v>
      </c>
      <c r="P132">
        <v>1.1224925895200522</v>
      </c>
      <c r="Q132">
        <v>-6.7712359474407844</v>
      </c>
      <c r="S132">
        <f t="shared" ref="S132:S195" si="8">AVERAGE(B132:R132)</f>
        <v>-1.4578140975652936</v>
      </c>
      <c r="T132">
        <f t="shared" ref="T132:T195" si="9">STDEV(B132:R132)/SQRT(U132)</f>
        <v>0.67844840209858992</v>
      </c>
      <c r="U132">
        <f t="shared" ref="U132:U195" si="10">COUNT(B132:R132)</f>
        <v>13</v>
      </c>
    </row>
    <row r="133" spans="1:21" x14ac:dyDescent="0.15">
      <c r="A133">
        <f t="shared" si="7"/>
        <v>13.099999999999969</v>
      </c>
      <c r="F133">
        <v>-0.86252963362054014</v>
      </c>
      <c r="G133">
        <v>-2.0231255410404603</v>
      </c>
      <c r="H133">
        <v>-1.4318322440032782</v>
      </c>
      <c r="I133">
        <v>-1.7257842517219513</v>
      </c>
      <c r="J133">
        <v>-2.174110506469412</v>
      </c>
      <c r="K133">
        <v>-2.8342648989665706</v>
      </c>
      <c r="L133">
        <v>-0.5294674788142939</v>
      </c>
      <c r="M133">
        <v>-2.2790382517996974</v>
      </c>
      <c r="N133">
        <v>1.3508112244214998</v>
      </c>
      <c r="O133">
        <v>3.5062211914486499</v>
      </c>
      <c r="P133">
        <v>2.122492589520053</v>
      </c>
      <c r="Q133">
        <v>-6.2147363701994864</v>
      </c>
      <c r="S133">
        <f t="shared" si="8"/>
        <v>-1.0912803476037902</v>
      </c>
      <c r="T133">
        <f t="shared" si="9"/>
        <v>0.73368683840754811</v>
      </c>
      <c r="U133">
        <f t="shared" si="10"/>
        <v>12</v>
      </c>
    </row>
    <row r="134" spans="1:21" x14ac:dyDescent="0.15">
      <c r="A134">
        <f t="shared" ref="A134:A170" si="11">A133+0.1</f>
        <v>13.199999999999969</v>
      </c>
      <c r="F134">
        <v>-0.87117936085666092</v>
      </c>
      <c r="G134">
        <v>-2.5358408814834421</v>
      </c>
      <c r="H134">
        <v>-2.4316559195374898</v>
      </c>
      <c r="I134">
        <v>-0.71907284232598512</v>
      </c>
      <c r="J134">
        <v>-1.1874076899906882</v>
      </c>
      <c r="K134">
        <v>-3.868926047440441</v>
      </c>
      <c r="L134">
        <v>-1.0283409902401064</v>
      </c>
      <c r="M134">
        <v>-3.2409537527698431</v>
      </c>
      <c r="N134">
        <v>-0.64195106855035045</v>
      </c>
      <c r="O134">
        <v>3.5062211914486499</v>
      </c>
      <c r="P134">
        <v>1.1224925895200522</v>
      </c>
      <c r="Q134">
        <v>-5.6964226176079213</v>
      </c>
      <c r="S134">
        <f t="shared" si="8"/>
        <v>-1.4660864491528525</v>
      </c>
      <c r="T134">
        <f t="shared" si="9"/>
        <v>0.68634542541381705</v>
      </c>
      <c r="U134">
        <f t="shared" si="10"/>
        <v>12</v>
      </c>
    </row>
    <row r="135" spans="1:21" x14ac:dyDescent="0.15">
      <c r="A135">
        <f t="shared" si="11"/>
        <v>13.299999999999969</v>
      </c>
      <c r="F135">
        <v>-0.87117936085666092</v>
      </c>
      <c r="G135">
        <v>-1.5104102005974784</v>
      </c>
      <c r="H135">
        <v>-2.4171821416405894</v>
      </c>
      <c r="I135">
        <v>-0.71907284232598512</v>
      </c>
      <c r="J135">
        <v>-2.174110506469412</v>
      </c>
      <c r="K135">
        <v>-2.8051269761984852</v>
      </c>
      <c r="L135">
        <v>-1.5272145016659189</v>
      </c>
      <c r="M135">
        <v>-3.273190298583323</v>
      </c>
      <c r="N135">
        <v>-0.64841984055351576</v>
      </c>
      <c r="O135">
        <v>3.5062211914486499</v>
      </c>
      <c r="P135">
        <v>-0.86884404414331318</v>
      </c>
      <c r="Q135">
        <v>-5.1781088650163563</v>
      </c>
      <c r="S135">
        <f t="shared" si="8"/>
        <v>-1.5405531988835319</v>
      </c>
      <c r="T135">
        <f t="shared" si="9"/>
        <v>0.59571619262137288</v>
      </c>
      <c r="U135">
        <f t="shared" si="10"/>
        <v>12</v>
      </c>
    </row>
    <row r="136" spans="1:21" x14ac:dyDescent="0.15">
      <c r="A136">
        <f t="shared" si="11"/>
        <v>13.399999999999968</v>
      </c>
      <c r="F136">
        <v>-0.87117936085666092</v>
      </c>
      <c r="G136">
        <v>-3.5250505029958523</v>
      </c>
      <c r="H136">
        <v>-1.9367182374886216</v>
      </c>
      <c r="I136">
        <v>-0.71907284232598512</v>
      </c>
      <c r="J136">
        <v>-2.174110506469412</v>
      </c>
      <c r="K136">
        <v>-1.7996037504927009</v>
      </c>
      <c r="L136">
        <v>-0.5294674788142939</v>
      </c>
      <c r="M136">
        <v>-3.273190298583323</v>
      </c>
      <c r="N136">
        <v>0.35468949379512393</v>
      </c>
      <c r="O136">
        <v>3.0211465645829718</v>
      </c>
      <c r="P136">
        <v>-0.86884404414331318</v>
      </c>
      <c r="Q136">
        <v>-4.6930813167196552</v>
      </c>
      <c r="S136">
        <f t="shared" si="8"/>
        <v>-1.4178735233759767</v>
      </c>
      <c r="T136">
        <f t="shared" si="9"/>
        <v>0.57945224910486781</v>
      </c>
      <c r="U136">
        <f t="shared" si="10"/>
        <v>12</v>
      </c>
    </row>
    <row r="137" spans="1:21" x14ac:dyDescent="0.15">
      <c r="A137">
        <f t="shared" si="11"/>
        <v>13.499999999999968</v>
      </c>
      <c r="F137">
        <v>-1.880794745472042</v>
      </c>
      <c r="G137">
        <v>-3.0485562219264297</v>
      </c>
      <c r="H137">
        <v>-2.4416042309739652</v>
      </c>
      <c r="I137">
        <v>-0.71907284232598512</v>
      </c>
      <c r="J137">
        <v>-1.1874076899906882</v>
      </c>
      <c r="K137">
        <v>-2.8342648989665711</v>
      </c>
      <c r="L137">
        <v>-1.0283409902401064</v>
      </c>
      <c r="M137">
        <v>-2.3019395688844977</v>
      </c>
      <c r="N137">
        <v>-0.64841984055351576</v>
      </c>
      <c r="O137">
        <v>2.5360719377172938</v>
      </c>
      <c r="P137">
        <v>-0.86884404414331318</v>
      </c>
      <c r="Q137">
        <v>-3.137791390603867</v>
      </c>
      <c r="S137">
        <f t="shared" si="8"/>
        <v>-1.4634137105303076</v>
      </c>
      <c r="T137">
        <f t="shared" si="9"/>
        <v>0.45111615857616566</v>
      </c>
      <c r="U137">
        <f t="shared" si="10"/>
        <v>12</v>
      </c>
    </row>
    <row r="138" spans="1:21" x14ac:dyDescent="0.15">
      <c r="A138">
        <f t="shared" si="11"/>
        <v>13.599999999999968</v>
      </c>
      <c r="F138">
        <v>-0.86252963362054014</v>
      </c>
      <c r="G138">
        <v>-3.5250505029958523</v>
      </c>
      <c r="H138">
        <v>-2.4416042309739647</v>
      </c>
      <c r="I138">
        <v>-0.71907284232598512</v>
      </c>
      <c r="J138">
        <v>-3.1726839729458725</v>
      </c>
      <c r="K138">
        <v>-2.8640120830575597</v>
      </c>
      <c r="L138">
        <v>-2.0260880130917314</v>
      </c>
      <c r="M138">
        <v>-3.3060742410640556</v>
      </c>
      <c r="N138">
        <v>-1.6480353730410124</v>
      </c>
      <c r="O138">
        <v>2.5609288138490784</v>
      </c>
      <c r="P138">
        <v>0.12249258952005126</v>
      </c>
      <c r="Q138">
        <v>-4.1852774241234183</v>
      </c>
      <c r="S138">
        <f t="shared" si="8"/>
        <v>-1.838917242822572</v>
      </c>
      <c r="T138">
        <f t="shared" si="9"/>
        <v>0.54480058027583866</v>
      </c>
      <c r="U138">
        <f t="shared" si="10"/>
        <v>12</v>
      </c>
    </row>
    <row r="139" spans="1:21" x14ac:dyDescent="0.15">
      <c r="A139">
        <f t="shared" si="11"/>
        <v>13.699999999999967</v>
      </c>
      <c r="G139">
        <v>-2.5358408814834421</v>
      </c>
      <c r="H139">
        <v>-2.4416042309739652</v>
      </c>
      <c r="I139">
        <v>-0.71907284232598512</v>
      </c>
      <c r="J139">
        <v>-2.1960532231318943</v>
      </c>
      <c r="K139">
        <v>-3.9094903893827029</v>
      </c>
      <c r="L139">
        <v>-1.0283409902401064</v>
      </c>
      <c r="M139">
        <v>-1.2848862050160725</v>
      </c>
      <c r="N139">
        <v>-1.6480353730410124</v>
      </c>
      <c r="O139">
        <v>2.5609288138490784</v>
      </c>
      <c r="P139">
        <v>-0.37379453919282324</v>
      </c>
      <c r="Q139">
        <v>1.559969918674037</v>
      </c>
      <c r="S139">
        <f t="shared" si="8"/>
        <v>-1.0923836311149899</v>
      </c>
      <c r="T139">
        <f t="shared" si="9"/>
        <v>0.55958955800676913</v>
      </c>
      <c r="U139">
        <f t="shared" si="10"/>
        <v>11</v>
      </c>
    </row>
    <row r="140" spans="1:21" x14ac:dyDescent="0.15">
      <c r="A140">
        <f t="shared" si="11"/>
        <v>13.799999999999967</v>
      </c>
      <c r="G140">
        <v>-3.5612715623694169</v>
      </c>
      <c r="H140">
        <v>-2.4416042309739652</v>
      </c>
      <c r="I140">
        <v>-1.7257842517219513</v>
      </c>
      <c r="J140">
        <v>-2.1960532231318943</v>
      </c>
      <c r="K140">
        <v>-4.9549686957078451</v>
      </c>
      <c r="L140">
        <v>-1.0283409902401064</v>
      </c>
      <c r="M140">
        <v>-1.2722218477322078</v>
      </c>
      <c r="N140">
        <v>-1.6480353730410124</v>
      </c>
      <c r="O140">
        <v>2.0711021371346896</v>
      </c>
      <c r="P140">
        <v>-0.86884404414331318</v>
      </c>
      <c r="Q140">
        <v>-4.1852774241234183</v>
      </c>
      <c r="S140">
        <f t="shared" si="8"/>
        <v>-1.9828454096409489</v>
      </c>
      <c r="T140">
        <f t="shared" si="9"/>
        <v>0.56969930219014486</v>
      </c>
      <c r="U140">
        <f t="shared" si="10"/>
        <v>11</v>
      </c>
    </row>
    <row r="141" spans="1:21" x14ac:dyDescent="0.15">
      <c r="A141">
        <f t="shared" si="11"/>
        <v>13.899999999999967</v>
      </c>
      <c r="G141">
        <v>-3.5250505029958523</v>
      </c>
      <c r="H141">
        <v>-2.9464902244593083</v>
      </c>
      <c r="I141">
        <v>-0.71907284232598512</v>
      </c>
      <c r="J141">
        <v>-1.1874076899906882</v>
      </c>
      <c r="K141">
        <v>-1.7628950427414691</v>
      </c>
      <c r="L141">
        <v>-0.5294674788142939</v>
      </c>
      <c r="M141">
        <v>-2.2565878002510251</v>
      </c>
      <c r="N141">
        <v>0.35468949379512393</v>
      </c>
      <c r="O141">
        <v>2.5609288138490784</v>
      </c>
      <c r="P141">
        <v>0.1212549657576667</v>
      </c>
      <c r="Q141">
        <v>-3.6615344073636424</v>
      </c>
      <c r="S141">
        <f t="shared" si="8"/>
        <v>-1.2319666105036726</v>
      </c>
      <c r="T141">
        <f t="shared" si="9"/>
        <v>0.5634766325371634</v>
      </c>
      <c r="U141">
        <f t="shared" si="10"/>
        <v>11</v>
      </c>
    </row>
    <row r="142" spans="1:21" x14ac:dyDescent="0.15">
      <c r="A142">
        <f t="shared" si="11"/>
        <v>13.999999999999966</v>
      </c>
      <c r="G142">
        <v>-3.5612715623694169</v>
      </c>
      <c r="H142">
        <v>-2.4416042309739652</v>
      </c>
      <c r="I142">
        <v>-1.7257842517219513</v>
      </c>
      <c r="J142">
        <v>-1.68075909823005</v>
      </c>
      <c r="K142">
        <v>-4.9549686957078451</v>
      </c>
      <c r="L142">
        <v>-1.0283409902401064</v>
      </c>
      <c r="M142">
        <v>-2.3019395688844977</v>
      </c>
      <c r="N142">
        <v>-0.65501924406896617</v>
      </c>
      <c r="O142">
        <v>2.5609288138490784</v>
      </c>
      <c r="P142">
        <v>-0.86884404414331318</v>
      </c>
      <c r="Q142">
        <v>4.6667099547870183E-3</v>
      </c>
      <c r="S142">
        <f t="shared" si="8"/>
        <v>-1.5139032875032952</v>
      </c>
      <c r="T142">
        <f t="shared" si="9"/>
        <v>0.58687832164424791</v>
      </c>
      <c r="U142">
        <f t="shared" si="10"/>
        <v>11</v>
      </c>
    </row>
    <row r="143" spans="1:21" x14ac:dyDescent="0.15">
      <c r="A143">
        <f t="shared" si="11"/>
        <v>14.099999999999966</v>
      </c>
      <c r="G143">
        <v>-2.5621884580333596</v>
      </c>
      <c r="H143">
        <v>-2.9464902244593083</v>
      </c>
      <c r="I143">
        <v>-1.7257842517219513</v>
      </c>
      <c r="J143">
        <v>-0.17876215684947128</v>
      </c>
      <c r="K143">
        <v>-1.7628950427414691</v>
      </c>
      <c r="L143">
        <v>0.96715305546315467</v>
      </c>
      <c r="M143">
        <v>0.70341788855117771</v>
      </c>
      <c r="N143">
        <v>-1.6480353730410124</v>
      </c>
      <c r="O143">
        <v>3.5405821672778561</v>
      </c>
      <c r="P143">
        <v>-0.86884404414331318</v>
      </c>
      <c r="Q143">
        <v>1.5867993727919196</v>
      </c>
      <c r="S143">
        <f t="shared" si="8"/>
        <v>-0.44500427880961607</v>
      </c>
      <c r="T143">
        <f t="shared" si="9"/>
        <v>0.59651358459501658</v>
      </c>
      <c r="U143">
        <f t="shared" si="10"/>
        <v>11</v>
      </c>
    </row>
    <row r="144" spans="1:21" x14ac:dyDescent="0.15">
      <c r="A144">
        <f t="shared" si="11"/>
        <v>14.199999999999966</v>
      </c>
      <c r="G144">
        <v>-3.6359888732882428</v>
      </c>
      <c r="H144">
        <v>-2.4416042309739652</v>
      </c>
      <c r="I144">
        <v>-1.7257842517219513</v>
      </c>
      <c r="J144">
        <v>-1.175537039992941</v>
      </c>
      <c r="K144">
        <v>-1.7628950427414691</v>
      </c>
      <c r="L144">
        <v>-1.5121115750931169</v>
      </c>
      <c r="M144">
        <v>-3.3060742410640556</v>
      </c>
      <c r="N144">
        <v>-3.647266438016028</v>
      </c>
      <c r="O144">
        <v>3.5405821672778561</v>
      </c>
      <c r="P144">
        <v>0.1212549657576667</v>
      </c>
      <c r="Q144">
        <v>1.0628715490396512</v>
      </c>
      <c r="S144">
        <f t="shared" si="8"/>
        <v>-1.3165957282560543</v>
      </c>
      <c r="T144">
        <f t="shared" si="9"/>
        <v>0.65907288863891611</v>
      </c>
      <c r="U144">
        <f t="shared" si="10"/>
        <v>11</v>
      </c>
    </row>
    <row r="145" spans="1:21" x14ac:dyDescent="0.15">
      <c r="A145">
        <f t="shared" si="11"/>
        <v>14.299999999999965</v>
      </c>
      <c r="G145">
        <v>-2.5890877007589297</v>
      </c>
      <c r="H145">
        <v>-1.9367182374886216</v>
      </c>
      <c r="I145">
        <v>-1.7085836770953544</v>
      </c>
      <c r="J145">
        <v>-1.1874076899906882</v>
      </c>
      <c r="K145">
        <v>-2.7765797867860655</v>
      </c>
      <c r="L145">
        <v>0.95761436499610664</v>
      </c>
      <c r="M145">
        <v>-1.2848862050160725</v>
      </c>
      <c r="N145">
        <v>-2.6744367197971131</v>
      </c>
      <c r="O145">
        <v>3.5405821672778561</v>
      </c>
      <c r="P145">
        <v>-0.86884404414331318</v>
      </c>
      <c r="Q145">
        <v>-3.2233296857228755</v>
      </c>
      <c r="S145">
        <f t="shared" si="8"/>
        <v>-1.2501524740477334</v>
      </c>
      <c r="T145">
        <f t="shared" si="9"/>
        <v>0.59315938220768849</v>
      </c>
      <c r="U145">
        <f t="shared" si="10"/>
        <v>11</v>
      </c>
    </row>
    <row r="146" spans="1:21" x14ac:dyDescent="0.15">
      <c r="A146">
        <f t="shared" si="11"/>
        <v>14.399999999999965</v>
      </c>
      <c r="G146">
        <v>-4.6342978654100637</v>
      </c>
      <c r="H146">
        <v>-2.9464902244593083</v>
      </c>
      <c r="I146">
        <v>-0.71907284232598512</v>
      </c>
      <c r="J146">
        <v>-1.68075909823005</v>
      </c>
      <c r="K146">
        <v>-1.7628950427414691</v>
      </c>
      <c r="L146">
        <v>-3.0434989214028763E-2</v>
      </c>
      <c r="M146">
        <v>-1.2848862050160725</v>
      </c>
      <c r="N146">
        <v>-3.1792910887291526</v>
      </c>
      <c r="O146">
        <v>3.5062211914486499</v>
      </c>
      <c r="P146">
        <v>-0.86884404414331318</v>
      </c>
      <c r="Q146">
        <v>-2.1358807123230408</v>
      </c>
      <c r="S146">
        <f t="shared" si="8"/>
        <v>-1.430602811013076</v>
      </c>
      <c r="T146">
        <f t="shared" si="9"/>
        <v>0.62860366799651002</v>
      </c>
      <c r="U146">
        <f t="shared" si="10"/>
        <v>11</v>
      </c>
    </row>
    <row r="147" spans="1:21" x14ac:dyDescent="0.15">
      <c r="A147">
        <f t="shared" si="11"/>
        <v>14.499999999999964</v>
      </c>
      <c r="G147">
        <v>-3.0485562219264297</v>
      </c>
      <c r="H147">
        <v>-1.4464521740548408</v>
      </c>
      <c r="I147">
        <v>-0.71907284232598512</v>
      </c>
      <c r="J147">
        <v>-2.174110506469412</v>
      </c>
      <c r="K147">
        <v>-2.7765797867860655</v>
      </c>
      <c r="L147">
        <v>-1.0081908452535093</v>
      </c>
      <c r="M147">
        <v>-4.3102089132436241</v>
      </c>
      <c r="N147">
        <v>-3.6841454576611921</v>
      </c>
      <c r="O147">
        <v>3.0507554905634673</v>
      </c>
      <c r="P147">
        <v>-0.86884404414331318</v>
      </c>
      <c r="Q147">
        <v>2.1328863722090254</v>
      </c>
      <c r="S147">
        <f t="shared" si="8"/>
        <v>-1.3502289935538068</v>
      </c>
      <c r="T147">
        <f t="shared" si="9"/>
        <v>0.68797010721577234</v>
      </c>
      <c r="U147">
        <f t="shared" si="10"/>
        <v>11</v>
      </c>
    </row>
    <row r="148" spans="1:21" x14ac:dyDescent="0.15">
      <c r="A148">
        <f t="shared" si="11"/>
        <v>14.599999999999964</v>
      </c>
      <c r="G148">
        <v>-3.5612715623694169</v>
      </c>
      <c r="H148">
        <v>-2.4416042309739647</v>
      </c>
      <c r="I148">
        <v>-0.71907284232598512</v>
      </c>
      <c r="J148">
        <v>-2.174110506469412</v>
      </c>
      <c r="K148">
        <v>-2.8054223428763181</v>
      </c>
      <c r="L148">
        <v>-1.01816638707527</v>
      </c>
      <c r="M148">
        <v>-4.2673423453669477</v>
      </c>
      <c r="N148">
        <v>-1.6817611226659368</v>
      </c>
      <c r="O148">
        <v>2.5609288138490784</v>
      </c>
      <c r="P148">
        <v>0.12249258952005126</v>
      </c>
      <c r="Q148">
        <v>-1.0542773571000918</v>
      </c>
      <c r="S148">
        <f t="shared" si="8"/>
        <v>-1.5490552085322014</v>
      </c>
      <c r="T148">
        <f t="shared" si="9"/>
        <v>0.56506690053165898</v>
      </c>
      <c r="U148">
        <f t="shared" si="10"/>
        <v>11</v>
      </c>
    </row>
    <row r="149" spans="1:21" x14ac:dyDescent="0.15">
      <c r="A149">
        <f t="shared" si="11"/>
        <v>14.699999999999964</v>
      </c>
      <c r="G149">
        <v>-3.5612715623694169</v>
      </c>
      <c r="H149">
        <v>-2.4416042309739652</v>
      </c>
      <c r="I149">
        <v>-0.71907284232598512</v>
      </c>
      <c r="J149">
        <v>-1.1697190801776669</v>
      </c>
      <c r="K149">
        <v>-2.7765797867860655</v>
      </c>
      <c r="L149">
        <v>-3.0276011039576112E-2</v>
      </c>
      <c r="M149">
        <v>-3.273190298583323</v>
      </c>
      <c r="N149">
        <v>-2.6744367197971131</v>
      </c>
      <c r="O149">
        <v>3.5405821672778561</v>
      </c>
      <c r="P149">
        <v>0.1212549657576667</v>
      </c>
      <c r="Q149">
        <v>-1.0768140557510297</v>
      </c>
      <c r="S149">
        <f t="shared" si="8"/>
        <v>-1.2782843140698745</v>
      </c>
      <c r="T149">
        <f t="shared" si="9"/>
        <v>0.61675048723854387</v>
      </c>
      <c r="U149">
        <f t="shared" si="10"/>
        <v>11</v>
      </c>
    </row>
    <row r="150" spans="1:21" x14ac:dyDescent="0.15">
      <c r="A150">
        <f t="shared" si="11"/>
        <v>14.799999999999963</v>
      </c>
      <c r="G150">
        <v>-3.5612715623694169</v>
      </c>
      <c r="H150">
        <v>-1.4318322440032782</v>
      </c>
      <c r="I150">
        <v>-0.72638551600198165</v>
      </c>
      <c r="J150">
        <v>-1.175537039992941</v>
      </c>
      <c r="K150">
        <v>-0.75699589580934812</v>
      </c>
      <c r="L150">
        <v>0.46843852221178928</v>
      </c>
      <c r="M150">
        <v>-4.3539450892991773</v>
      </c>
      <c r="N150">
        <v>-2.6744367197971131</v>
      </c>
      <c r="O150">
        <v>2.5609288138490784</v>
      </c>
      <c r="P150">
        <v>0.1212549657576667</v>
      </c>
      <c r="Q150">
        <v>5.0286608993366233E-3</v>
      </c>
      <c r="S150">
        <f t="shared" si="8"/>
        <v>-1.0477048276868535</v>
      </c>
      <c r="T150">
        <f t="shared" si="9"/>
        <v>0.58808467223203942</v>
      </c>
      <c r="U150">
        <f t="shared" si="10"/>
        <v>11</v>
      </c>
    </row>
    <row r="151" spans="1:21" x14ac:dyDescent="0.15">
      <c r="A151">
        <f t="shared" si="11"/>
        <v>14.899999999999963</v>
      </c>
      <c r="G151">
        <v>-3.5982431617217148</v>
      </c>
      <c r="H151">
        <v>-2.4243459545117085</v>
      </c>
      <c r="I151">
        <v>-1.7257842517219513</v>
      </c>
      <c r="J151">
        <v>-1.1874076899906882</v>
      </c>
      <c r="K151">
        <v>-1.7810614360039112</v>
      </c>
      <c r="L151">
        <v>-1.01816638707527</v>
      </c>
      <c r="M151">
        <v>-2.2790382517996974</v>
      </c>
      <c r="N151">
        <v>-0.66175327645173754</v>
      </c>
      <c r="O151">
        <v>2.5360719377172938</v>
      </c>
      <c r="P151">
        <v>-1.8589430540443042</v>
      </c>
      <c r="Q151">
        <v>3.1471248105134522</v>
      </c>
      <c r="S151">
        <f t="shared" si="8"/>
        <v>-0.98650424682638527</v>
      </c>
      <c r="T151">
        <f t="shared" si="9"/>
        <v>0.61894689632516176</v>
      </c>
      <c r="U151">
        <f t="shared" si="10"/>
        <v>11</v>
      </c>
    </row>
    <row r="152" spans="1:21" x14ac:dyDescent="0.15">
      <c r="A152">
        <f t="shared" si="11"/>
        <v>14.999999999999963</v>
      </c>
      <c r="G152">
        <v>-4.5400728334871303</v>
      </c>
      <c r="H152">
        <v>-2.4416042309739652</v>
      </c>
      <c r="I152">
        <v>-1.7085836770953544</v>
      </c>
      <c r="J152">
        <v>-0.68308492342007976</v>
      </c>
      <c r="K152">
        <v>-2.7765797867860655</v>
      </c>
      <c r="L152">
        <v>-1.01816638707527</v>
      </c>
      <c r="M152">
        <v>-3.273190298583323</v>
      </c>
      <c r="N152">
        <v>-2.6744367197971131</v>
      </c>
      <c r="O152">
        <v>2.5609288138490784</v>
      </c>
      <c r="P152">
        <v>-0.86884404414331318</v>
      </c>
      <c r="Q152">
        <v>4.1515386816318891</v>
      </c>
      <c r="S152">
        <f t="shared" si="8"/>
        <v>-1.2065541278073317</v>
      </c>
      <c r="T152">
        <f t="shared" si="9"/>
        <v>0.76933866902643244</v>
      </c>
      <c r="U152">
        <f t="shared" si="10"/>
        <v>11</v>
      </c>
    </row>
    <row r="153" spans="1:21" x14ac:dyDescent="0.15">
      <c r="A153">
        <f t="shared" si="11"/>
        <v>15.099999999999962</v>
      </c>
      <c r="G153">
        <v>-3.0485562219264297</v>
      </c>
      <c r="I153">
        <v>-0.71907284232598512</v>
      </c>
      <c r="J153">
        <v>-1.175537039992941</v>
      </c>
      <c r="K153">
        <v>-0.75699589580934812</v>
      </c>
      <c r="L153">
        <v>-0.52422119905742304</v>
      </c>
      <c r="M153">
        <v>-3.273190298583323</v>
      </c>
      <c r="N153">
        <v>-2.6744367197971131</v>
      </c>
      <c r="O153">
        <v>2.5609288138490784</v>
      </c>
      <c r="P153">
        <v>-0.8731757273116314</v>
      </c>
      <c r="Q153">
        <v>4.1412334777558399</v>
      </c>
      <c r="S153">
        <f t="shared" si="8"/>
        <v>-0.63430236531992767</v>
      </c>
      <c r="T153">
        <f t="shared" si="9"/>
        <v>0.74799062178549647</v>
      </c>
      <c r="U153">
        <f t="shared" si="10"/>
        <v>10</v>
      </c>
    </row>
    <row r="154" spans="1:21" x14ac:dyDescent="0.15">
      <c r="A154">
        <f t="shared" si="11"/>
        <v>15.199999999999962</v>
      </c>
      <c r="G154">
        <v>-2.5358408814834421</v>
      </c>
      <c r="I154">
        <v>-0.71907284232598512</v>
      </c>
      <c r="J154">
        <v>-2.174110506469412</v>
      </c>
      <c r="K154">
        <v>-2.8342648989665706</v>
      </c>
      <c r="L154">
        <v>0.96715305546315467</v>
      </c>
      <c r="M154">
        <v>-3.273190298583323</v>
      </c>
      <c r="N154">
        <v>-2.6744367197971131</v>
      </c>
      <c r="O154">
        <v>2.5609288138490784</v>
      </c>
      <c r="P154">
        <v>0.1212549657576667</v>
      </c>
      <c r="Q154">
        <v>7.1873257291295625</v>
      </c>
      <c r="S154">
        <f t="shared" si="8"/>
        <v>-0.33742535834263848</v>
      </c>
      <c r="T154">
        <f t="shared" si="9"/>
        <v>1.0306486190779924</v>
      </c>
      <c r="U154">
        <f t="shared" si="10"/>
        <v>10</v>
      </c>
    </row>
    <row r="155" spans="1:21" x14ac:dyDescent="0.15">
      <c r="A155">
        <f t="shared" si="11"/>
        <v>15.299999999999962</v>
      </c>
      <c r="G155">
        <v>-4.5867022432553917</v>
      </c>
      <c r="I155">
        <v>-0.71907284232598512</v>
      </c>
      <c r="J155">
        <v>-0.67714959842120614</v>
      </c>
      <c r="K155">
        <v>-0.73410322352481239</v>
      </c>
      <c r="L155">
        <v>-3.0593967388481413E-2</v>
      </c>
      <c r="M155">
        <v>-2.3019395688844977</v>
      </c>
      <c r="N155">
        <v>-2.6476509055285202</v>
      </c>
      <c r="O155">
        <v>2.5609288138490784</v>
      </c>
      <c r="P155">
        <v>0.12249258952005126</v>
      </c>
      <c r="Q155">
        <v>6.606949194078199</v>
      </c>
      <c r="S155">
        <f t="shared" si="8"/>
        <v>-0.24068417518815649</v>
      </c>
      <c r="T155">
        <f t="shared" si="9"/>
        <v>0.96900928320762125</v>
      </c>
      <c r="U155">
        <f t="shared" si="10"/>
        <v>10</v>
      </c>
    </row>
    <row r="156" spans="1:21" x14ac:dyDescent="0.15">
      <c r="A156">
        <f t="shared" si="11"/>
        <v>15.399999999999961</v>
      </c>
      <c r="G156">
        <v>-1.4950058420133194</v>
      </c>
      <c r="I156">
        <v>-1.7257842517219513</v>
      </c>
      <c r="J156">
        <v>-1.1639011203623928</v>
      </c>
      <c r="K156">
        <v>-0.74158096043260291</v>
      </c>
      <c r="L156">
        <v>-3.0593967388481413E-2</v>
      </c>
      <c r="M156">
        <v>-3.273190298583323</v>
      </c>
      <c r="N156">
        <v>0.35825456976247283</v>
      </c>
      <c r="O156">
        <v>1.5969320208632121</v>
      </c>
      <c r="P156">
        <v>0.1212549657576667</v>
      </c>
      <c r="Q156">
        <v>8.1303073525074545</v>
      </c>
      <c r="S156">
        <f t="shared" si="8"/>
        <v>0.17766924683887347</v>
      </c>
      <c r="T156">
        <f t="shared" si="9"/>
        <v>0.97929775081620862</v>
      </c>
      <c r="U156">
        <f t="shared" si="10"/>
        <v>10</v>
      </c>
    </row>
    <row r="157" spans="1:21" x14ac:dyDescent="0.15">
      <c r="A157">
        <f t="shared" si="11"/>
        <v>15.499999999999961</v>
      </c>
      <c r="G157">
        <v>-1.4799110565518303</v>
      </c>
      <c r="I157">
        <v>-1.7257842517219513</v>
      </c>
      <c r="J157">
        <v>-1.175537039992941</v>
      </c>
      <c r="K157">
        <v>-2.8051269761984852</v>
      </c>
      <c r="L157">
        <v>0.96715305546315467</v>
      </c>
      <c r="M157">
        <v>-4.2673423453669477</v>
      </c>
      <c r="N157">
        <v>-0.66175327645173754</v>
      </c>
      <c r="O157">
        <v>2.5609288138490784</v>
      </c>
      <c r="P157">
        <v>-1.8407427045975977</v>
      </c>
      <c r="Q157">
        <v>5.0990469038774302</v>
      </c>
      <c r="S157">
        <f t="shared" si="8"/>
        <v>-0.53290688776918271</v>
      </c>
      <c r="T157">
        <f t="shared" si="9"/>
        <v>0.86351785505371537</v>
      </c>
      <c r="U157">
        <f t="shared" si="10"/>
        <v>10</v>
      </c>
    </row>
    <row r="158" spans="1:21" x14ac:dyDescent="0.15">
      <c r="A158">
        <f t="shared" si="11"/>
        <v>15.599999999999961</v>
      </c>
      <c r="G158">
        <v>-0.98749467676767511</v>
      </c>
      <c r="I158">
        <v>-1.7085836770953544</v>
      </c>
      <c r="J158">
        <v>-2.700375989702497</v>
      </c>
      <c r="K158">
        <v>-3.8291925163930598</v>
      </c>
      <c r="L158">
        <v>-2.5506665806057649E-2</v>
      </c>
      <c r="M158">
        <v>-3.273190298583323</v>
      </c>
      <c r="N158">
        <v>-1.6480353730410124</v>
      </c>
      <c r="O158">
        <v>2.0916047758099467</v>
      </c>
      <c r="P158">
        <v>-0.86884404414331318</v>
      </c>
      <c r="Q158">
        <v>9.0543282193830947</v>
      </c>
      <c r="S158">
        <f t="shared" si="8"/>
        <v>-0.38952902463392541</v>
      </c>
      <c r="T158">
        <f t="shared" si="9"/>
        <v>1.177911650376807</v>
      </c>
      <c r="U158">
        <f t="shared" si="10"/>
        <v>10</v>
      </c>
    </row>
    <row r="159" spans="1:21" x14ac:dyDescent="0.15">
      <c r="A159">
        <f t="shared" si="11"/>
        <v>15.69999999999996</v>
      </c>
      <c r="G159">
        <v>0.53503881896923566</v>
      </c>
      <c r="I159">
        <v>-0.71907284232598512</v>
      </c>
      <c r="J159">
        <v>-2.1960532231318943</v>
      </c>
      <c r="K159">
        <v>-1.2651358673503865</v>
      </c>
      <c r="M159">
        <v>-2.3019395688844977</v>
      </c>
      <c r="N159">
        <v>-0.64841984055351576</v>
      </c>
      <c r="O159">
        <v>1.5969320208632121</v>
      </c>
      <c r="P159">
        <v>0.1212549657576667</v>
      </c>
      <c r="S159">
        <f t="shared" si="8"/>
        <v>-0.6096744420820206</v>
      </c>
      <c r="T159">
        <f t="shared" si="9"/>
        <v>0.47315800977191175</v>
      </c>
      <c r="U159">
        <f t="shared" si="10"/>
        <v>8</v>
      </c>
    </row>
    <row r="160" spans="1:21" x14ac:dyDescent="0.15">
      <c r="A160">
        <f t="shared" si="11"/>
        <v>15.79999999999996</v>
      </c>
      <c r="G160">
        <v>-1.4799110565518303</v>
      </c>
      <c r="I160">
        <v>-1.7257842517219513</v>
      </c>
      <c r="J160">
        <v>-3.2373659514876527</v>
      </c>
      <c r="K160">
        <v>-2.8051269761984852</v>
      </c>
      <c r="M160">
        <v>-3.273190298583323</v>
      </c>
      <c r="N160">
        <v>-0.64841984055351576</v>
      </c>
      <c r="O160">
        <v>1.5969320208632121</v>
      </c>
      <c r="P160">
        <v>-0.37379453919282324</v>
      </c>
      <c r="S160">
        <f t="shared" si="8"/>
        <v>-1.4933326116782961</v>
      </c>
      <c r="T160">
        <f t="shared" si="9"/>
        <v>0.59012018478654849</v>
      </c>
      <c r="U160">
        <f t="shared" si="10"/>
        <v>8</v>
      </c>
    </row>
    <row r="161" spans="1:21" x14ac:dyDescent="0.15">
      <c r="A161">
        <f t="shared" si="11"/>
        <v>15.899999999999959</v>
      </c>
      <c r="G161">
        <v>-1.4950058420133194</v>
      </c>
      <c r="I161">
        <v>-1.7257842517219513</v>
      </c>
      <c r="J161">
        <v>-3.2046987562730997</v>
      </c>
      <c r="K161">
        <v>-1.7810614360039112</v>
      </c>
      <c r="M161">
        <v>-3.3060742410640556</v>
      </c>
      <c r="N161">
        <v>-0.64841984055351576</v>
      </c>
      <c r="O161">
        <v>1.5812754604203005</v>
      </c>
      <c r="P161">
        <v>-0.86884404414331318</v>
      </c>
      <c r="S161">
        <f t="shared" si="8"/>
        <v>-1.431076618919108</v>
      </c>
      <c r="T161">
        <f t="shared" si="9"/>
        <v>0.54898774749712265</v>
      </c>
      <c r="U161">
        <f t="shared" si="10"/>
        <v>8</v>
      </c>
    </row>
    <row r="162" spans="1:21" x14ac:dyDescent="0.15">
      <c r="A162">
        <f t="shared" si="11"/>
        <v>15.999999999999959</v>
      </c>
      <c r="G162">
        <v>-4.5867022432553917</v>
      </c>
      <c r="I162">
        <v>-0.71907284232598512</v>
      </c>
      <c r="J162">
        <v>-2.1960532231318943</v>
      </c>
      <c r="K162">
        <v>-3.8291925163930598</v>
      </c>
      <c r="M162">
        <v>-3.273190298583323</v>
      </c>
      <c r="N162">
        <v>-0.64841984055351576</v>
      </c>
      <c r="O162">
        <v>1.5891037406417563</v>
      </c>
      <c r="P162">
        <v>-0.86884404414331318</v>
      </c>
      <c r="S162">
        <f t="shared" si="8"/>
        <v>-1.8165464084680911</v>
      </c>
      <c r="T162">
        <f t="shared" si="9"/>
        <v>0.72031621486510544</v>
      </c>
      <c r="U162">
        <f t="shared" si="10"/>
        <v>8</v>
      </c>
    </row>
    <row r="163" spans="1:21" x14ac:dyDescent="0.15">
      <c r="A163">
        <f t="shared" si="11"/>
        <v>16.099999999999959</v>
      </c>
      <c r="G163">
        <v>-4.0924727024885534</v>
      </c>
      <c r="I163">
        <v>-0.71907284232598512</v>
      </c>
      <c r="J163">
        <v>-3.1726839729458725</v>
      </c>
      <c r="K163">
        <v>-3.8291925163930598</v>
      </c>
      <c r="M163">
        <v>-2.2790382517996974</v>
      </c>
      <c r="N163">
        <v>-1.6480353730410124</v>
      </c>
      <c r="O163">
        <v>2.5609288138490784</v>
      </c>
      <c r="P163">
        <v>0.1212549657576667</v>
      </c>
      <c r="S163">
        <f t="shared" si="8"/>
        <v>-1.6322889849234297</v>
      </c>
      <c r="T163">
        <f t="shared" si="9"/>
        <v>0.79239909171495115</v>
      </c>
      <c r="U163">
        <f t="shared" si="10"/>
        <v>8</v>
      </c>
    </row>
    <row r="164" spans="1:21" x14ac:dyDescent="0.15">
      <c r="A164">
        <f t="shared" si="11"/>
        <v>16.19999999999996</v>
      </c>
      <c r="G164">
        <v>-4.6342978654100637</v>
      </c>
      <c r="I164">
        <v>-0.71907284232598512</v>
      </c>
      <c r="J164">
        <v>-2.1960532231318943</v>
      </c>
      <c r="K164">
        <v>-4.3862566216773811</v>
      </c>
      <c r="M164">
        <v>-4.2673423453669477</v>
      </c>
      <c r="N164">
        <v>-1.6647279819330341</v>
      </c>
      <c r="O164">
        <v>1.5812754604203005</v>
      </c>
      <c r="P164">
        <v>-0.86884404414331318</v>
      </c>
      <c r="S164">
        <f t="shared" si="8"/>
        <v>-2.1444149329460398</v>
      </c>
      <c r="T164">
        <f t="shared" si="9"/>
        <v>0.77349402218554664</v>
      </c>
      <c r="U164">
        <f t="shared" si="10"/>
        <v>8</v>
      </c>
    </row>
    <row r="165" spans="1:21" x14ac:dyDescent="0.15">
      <c r="A165">
        <f t="shared" si="11"/>
        <v>16.299999999999962</v>
      </c>
      <c r="G165">
        <v>-4.6342978654100637</v>
      </c>
      <c r="I165">
        <v>-1.7085836770953544</v>
      </c>
      <c r="J165">
        <v>-2.1960532231318943</v>
      </c>
      <c r="K165">
        <v>-3.868926047440441</v>
      </c>
      <c r="M165">
        <v>-3.273190298583323</v>
      </c>
      <c r="N165">
        <v>-1.6647279819330341</v>
      </c>
      <c r="O165">
        <v>1.5969320208632121</v>
      </c>
      <c r="P165">
        <v>1.1113539756586577</v>
      </c>
      <c r="S165">
        <f t="shared" si="8"/>
        <v>-1.8296866371340301</v>
      </c>
      <c r="T165">
        <f t="shared" si="9"/>
        <v>0.78689695060225029</v>
      </c>
      <c r="U165">
        <f t="shared" si="10"/>
        <v>8</v>
      </c>
    </row>
    <row r="166" spans="1:21" x14ac:dyDescent="0.15">
      <c r="A166">
        <f t="shared" si="11"/>
        <v>16.399999999999963</v>
      </c>
      <c r="G166">
        <v>-3.4895573588026307</v>
      </c>
      <c r="I166">
        <v>-0.71907284232598512</v>
      </c>
      <c r="J166">
        <v>-1.1874076899906882</v>
      </c>
      <c r="K166">
        <v>-6.0004470020329883</v>
      </c>
      <c r="M166">
        <v>-2.3019395688844977</v>
      </c>
      <c r="N166">
        <v>-1.6480353730410124</v>
      </c>
      <c r="O166">
        <v>1.1022592659164887</v>
      </c>
      <c r="P166">
        <v>0.1212549657576667</v>
      </c>
      <c r="S166">
        <f t="shared" si="8"/>
        <v>-1.7653682004254558</v>
      </c>
      <c r="T166">
        <f t="shared" si="9"/>
        <v>0.78401215278963565</v>
      </c>
      <c r="U166">
        <f t="shared" si="10"/>
        <v>8</v>
      </c>
    </row>
    <row r="167" spans="1:21" x14ac:dyDescent="0.15">
      <c r="A167">
        <f t="shared" si="11"/>
        <v>16.499999999999964</v>
      </c>
      <c r="G167">
        <v>-2.4847342076772305</v>
      </c>
      <c r="I167">
        <v>-1.7257842517219513</v>
      </c>
      <c r="J167">
        <v>-2.1960532231318943</v>
      </c>
      <c r="K167">
        <v>-7.0459253083581306</v>
      </c>
      <c r="M167">
        <v>-4.2673423453669477</v>
      </c>
      <c r="N167">
        <v>-2.6213953015157165</v>
      </c>
      <c r="O167">
        <v>1.5969320208632121</v>
      </c>
      <c r="P167">
        <v>0.12187377763885898</v>
      </c>
      <c r="S167">
        <f t="shared" si="8"/>
        <v>-2.3278036049087252</v>
      </c>
      <c r="T167">
        <f t="shared" si="9"/>
        <v>0.92502471693018251</v>
      </c>
      <c r="U167">
        <f t="shared" si="10"/>
        <v>8</v>
      </c>
    </row>
    <row r="168" spans="1:21" x14ac:dyDescent="0.15">
      <c r="A168">
        <f t="shared" si="11"/>
        <v>16.599999999999966</v>
      </c>
      <c r="G168">
        <v>-2.9946931759706752</v>
      </c>
      <c r="I168">
        <v>-0.71907284232598512</v>
      </c>
      <c r="J168">
        <v>-3.2046987562730997</v>
      </c>
      <c r="K168">
        <v>-7.1204839831356779</v>
      </c>
      <c r="M168">
        <v>-4.2673423453669477</v>
      </c>
      <c r="N168">
        <v>-0.64841984055351576</v>
      </c>
      <c r="O168">
        <v>1.5969320208632121</v>
      </c>
      <c r="P168">
        <v>-0.86884404414331318</v>
      </c>
      <c r="S168">
        <f t="shared" si="8"/>
        <v>-2.2783278708632504</v>
      </c>
      <c r="T168">
        <f t="shared" si="9"/>
        <v>0.9530604554782125</v>
      </c>
      <c r="U168">
        <f t="shared" si="10"/>
        <v>8</v>
      </c>
    </row>
    <row r="169" spans="1:21" x14ac:dyDescent="0.15">
      <c r="A169">
        <f t="shared" si="11"/>
        <v>16.699999999999967</v>
      </c>
      <c r="G169">
        <v>-0.48497951971150366</v>
      </c>
      <c r="I169">
        <v>-0.71907284232598512</v>
      </c>
      <c r="J169">
        <v>-3.2046987562730997</v>
      </c>
      <c r="K169">
        <v>-7.1204839831356779</v>
      </c>
      <c r="M169">
        <v>-3.273190298583323</v>
      </c>
      <c r="N169">
        <v>0.35119569193399203</v>
      </c>
      <c r="O169">
        <v>2.5862775307566812</v>
      </c>
      <c r="P169">
        <v>-0.86884404414331318</v>
      </c>
      <c r="S169">
        <f t="shared" si="8"/>
        <v>-1.5917245276852787</v>
      </c>
      <c r="T169">
        <f t="shared" si="9"/>
        <v>1.0328168483681466</v>
      </c>
      <c r="U169">
        <f t="shared" si="10"/>
        <v>8</v>
      </c>
    </row>
    <row r="170" spans="1:21" x14ac:dyDescent="0.15">
      <c r="A170">
        <f t="shared" si="11"/>
        <v>16.799999999999969</v>
      </c>
      <c r="G170">
        <v>-2.5100281725045859</v>
      </c>
      <c r="I170">
        <v>-1.7257842517219513</v>
      </c>
      <c r="J170">
        <v>-2.1960532231318943</v>
      </c>
      <c r="K170">
        <v>-6.0004470020329883</v>
      </c>
      <c r="N170">
        <v>-0.14709001030901447</v>
      </c>
      <c r="O170">
        <v>1.1022592659164887</v>
      </c>
      <c r="P170">
        <v>1.1224925895200522</v>
      </c>
      <c r="S170">
        <f t="shared" si="8"/>
        <v>-1.4792358291805563</v>
      </c>
      <c r="T170">
        <f t="shared" si="9"/>
        <v>0.94221391766478513</v>
      </c>
      <c r="U170">
        <f t="shared" si="10"/>
        <v>7</v>
      </c>
    </row>
    <row r="171" spans="1:21" x14ac:dyDescent="0.15">
      <c r="G171">
        <v>-4.5867022432553917</v>
      </c>
      <c r="I171">
        <v>-0.71907284232598512</v>
      </c>
      <c r="J171">
        <v>-1.1874076899906882</v>
      </c>
      <c r="K171">
        <v>-9.5887967660453555</v>
      </c>
      <c r="N171">
        <v>-1.6316731850330335</v>
      </c>
      <c r="O171">
        <v>1.5969320208632121</v>
      </c>
      <c r="P171">
        <v>-0.86884404414331318</v>
      </c>
      <c r="S171">
        <f t="shared" si="8"/>
        <v>-2.4265092499900796</v>
      </c>
      <c r="T171">
        <f t="shared" si="9"/>
        <v>1.3772096783046439</v>
      </c>
      <c r="U171">
        <f t="shared" si="10"/>
        <v>7</v>
      </c>
    </row>
    <row r="172" spans="1:21" x14ac:dyDescent="0.15">
      <c r="G172">
        <v>-3.5612715623694169</v>
      </c>
      <c r="I172">
        <v>-0.71907284232598512</v>
      </c>
      <c r="J172">
        <v>-1.1874076899906882</v>
      </c>
      <c r="K172">
        <v>-8.8934259635452317</v>
      </c>
      <c r="N172">
        <v>1.3508112244214998</v>
      </c>
      <c r="O172">
        <v>1.5969320208632121</v>
      </c>
      <c r="P172">
        <v>0.1212549657576667</v>
      </c>
      <c r="S172">
        <f t="shared" si="8"/>
        <v>-1.6131685495984203</v>
      </c>
      <c r="T172">
        <f t="shared" si="9"/>
        <v>1.3790617886372127</v>
      </c>
      <c r="U172">
        <f t="shared" si="10"/>
        <v>7</v>
      </c>
    </row>
    <row r="173" spans="1:21" x14ac:dyDescent="0.15">
      <c r="G173">
        <v>-3.5982431617217148</v>
      </c>
      <c r="I173">
        <v>-1.7257842517219513</v>
      </c>
      <c r="J173">
        <v>-3.1726839729458725</v>
      </c>
      <c r="K173">
        <v>-6.1950989263083125</v>
      </c>
      <c r="N173">
        <v>-0.64195106855035045</v>
      </c>
      <c r="O173">
        <v>1.1022592659164887</v>
      </c>
      <c r="P173">
        <v>0.12249258952005126</v>
      </c>
      <c r="S173">
        <f t="shared" si="8"/>
        <v>-2.0155727894016655</v>
      </c>
      <c r="T173">
        <f t="shared" si="9"/>
        <v>0.9458581999567367</v>
      </c>
      <c r="U173">
        <f t="shared" si="10"/>
        <v>7</v>
      </c>
    </row>
    <row r="174" spans="1:21" x14ac:dyDescent="0.15">
      <c r="G174">
        <v>-4.6342978654100637</v>
      </c>
      <c r="I174">
        <v>-2.7324956611179285</v>
      </c>
      <c r="J174">
        <v>-2.1800458314682802</v>
      </c>
      <c r="K174">
        <v>-7.1204839831356779</v>
      </c>
      <c r="N174">
        <v>-1.6316731850330335</v>
      </c>
      <c r="O174">
        <v>2.5862775307566812</v>
      </c>
      <c r="P174">
        <v>-0.8731757273116314</v>
      </c>
      <c r="S174">
        <f t="shared" si="8"/>
        <v>-2.3694135318171337</v>
      </c>
      <c r="T174">
        <f t="shared" si="9"/>
        <v>1.1465468084964068</v>
      </c>
      <c r="U174">
        <f t="shared" si="10"/>
        <v>7</v>
      </c>
    </row>
    <row r="175" spans="1:21" x14ac:dyDescent="0.15">
      <c r="G175">
        <v>-4.6828900458175564</v>
      </c>
      <c r="I175">
        <v>-1.7433346685443496</v>
      </c>
      <c r="J175">
        <v>-2.1960532231318943</v>
      </c>
      <c r="K175">
        <v>-6.1288292820408872</v>
      </c>
      <c r="N175">
        <v>-0.64023874654952073</v>
      </c>
      <c r="O175">
        <v>1.5812754604203005</v>
      </c>
      <c r="P175">
        <v>-0.86884404414331318</v>
      </c>
      <c r="S175">
        <f t="shared" si="8"/>
        <v>-2.0969877928296028</v>
      </c>
      <c r="T175">
        <f t="shared" si="9"/>
        <v>0.97879415803099079</v>
      </c>
      <c r="U175">
        <f t="shared" si="10"/>
        <v>7</v>
      </c>
    </row>
    <row r="176" spans="1:21" x14ac:dyDescent="0.15">
      <c r="G176">
        <v>-2.5100281725045859</v>
      </c>
      <c r="I176">
        <v>-2.7324956611179285</v>
      </c>
      <c r="J176">
        <v>-3.1726839729458725</v>
      </c>
      <c r="K176">
        <v>-4.9549686957078451</v>
      </c>
      <c r="N176">
        <v>-1.6480353730410124</v>
      </c>
      <c r="O176">
        <v>0.60758651096976535</v>
      </c>
      <c r="P176">
        <v>-0.86884404414331318</v>
      </c>
      <c r="S176">
        <f t="shared" si="8"/>
        <v>-2.1827813440701127</v>
      </c>
      <c r="T176">
        <f t="shared" si="9"/>
        <v>0.67033650917590448</v>
      </c>
      <c r="U176">
        <f t="shared" si="10"/>
        <v>7</v>
      </c>
    </row>
    <row r="177" spans="7:21" x14ac:dyDescent="0.15">
      <c r="G177">
        <v>-2.4847342076772305</v>
      </c>
      <c r="I177">
        <v>-1.7257842517219513</v>
      </c>
      <c r="J177">
        <v>-2.174110506469412</v>
      </c>
      <c r="K177">
        <v>-6.0004470020329883</v>
      </c>
      <c r="N177">
        <v>-0.64195106855035045</v>
      </c>
      <c r="O177">
        <v>2.0711021371346896</v>
      </c>
      <c r="P177">
        <v>0.12249258952005126</v>
      </c>
      <c r="S177">
        <f t="shared" si="8"/>
        <v>-1.5476331871138844</v>
      </c>
      <c r="T177">
        <f t="shared" si="9"/>
        <v>0.94911922056076148</v>
      </c>
      <c r="U177">
        <f t="shared" si="10"/>
        <v>7</v>
      </c>
    </row>
    <row r="178" spans="7:21" x14ac:dyDescent="0.15">
      <c r="G178">
        <v>-3.4895573588026307</v>
      </c>
      <c r="I178">
        <v>-1.7257842517219513</v>
      </c>
      <c r="J178">
        <v>-3.2373659514876527</v>
      </c>
      <c r="K178">
        <v>-9.5361371389176384</v>
      </c>
      <c r="N178">
        <v>-0.64195106855035045</v>
      </c>
      <c r="O178">
        <v>1.5969320208632121</v>
      </c>
      <c r="P178">
        <v>-0.86884404414331318</v>
      </c>
      <c r="S178">
        <f t="shared" si="8"/>
        <v>-2.557529684680047</v>
      </c>
      <c r="T178">
        <f t="shared" si="9"/>
        <v>1.3318825567642258</v>
      </c>
      <c r="U178">
        <f t="shared" si="10"/>
        <v>7</v>
      </c>
    </row>
    <row r="179" spans="7:21" x14ac:dyDescent="0.15">
      <c r="G179">
        <v>-4.6342978654100637</v>
      </c>
      <c r="I179">
        <v>-0.71907284232598512</v>
      </c>
      <c r="J179">
        <v>-3.1726839729458725</v>
      </c>
      <c r="K179">
        <v>-7.0459253083581306</v>
      </c>
      <c r="N179">
        <v>0.3477710479323215</v>
      </c>
      <c r="O179">
        <v>2.5360719377172938</v>
      </c>
      <c r="P179">
        <v>0.1212549657576667</v>
      </c>
      <c r="S179">
        <f t="shared" si="8"/>
        <v>-1.7952688625189672</v>
      </c>
      <c r="T179">
        <f t="shared" si="9"/>
        <v>1.250820167327662</v>
      </c>
      <c r="U179">
        <f t="shared" si="10"/>
        <v>7</v>
      </c>
    </row>
    <row r="180" spans="7:21" x14ac:dyDescent="0.15">
      <c r="G180">
        <v>-3.5612715623694169</v>
      </c>
      <c r="I180">
        <v>-1.7257842517219513</v>
      </c>
      <c r="K180">
        <v>-9.5361371389176384</v>
      </c>
      <c r="N180">
        <v>-0.14537768830817921</v>
      </c>
      <c r="O180">
        <v>2.5609288138490784</v>
      </c>
      <c r="P180">
        <v>0.12249258952005126</v>
      </c>
      <c r="S180">
        <f t="shared" si="8"/>
        <v>-2.0475248729913429</v>
      </c>
      <c r="T180">
        <f t="shared" si="9"/>
        <v>1.7130795352222192</v>
      </c>
      <c r="U180">
        <f t="shared" si="10"/>
        <v>6</v>
      </c>
    </row>
    <row r="181" spans="7:21" x14ac:dyDescent="0.15">
      <c r="G181">
        <v>-5.6121329241413669</v>
      </c>
      <c r="I181">
        <v>-1.7257842517219513</v>
      </c>
      <c r="K181">
        <v>-9.5361371389176384</v>
      </c>
      <c r="N181">
        <v>-0.64195106855035045</v>
      </c>
      <c r="O181">
        <v>2.5485003757831861</v>
      </c>
      <c r="P181">
        <v>0.12249258952005126</v>
      </c>
      <c r="S181">
        <f t="shared" si="8"/>
        <v>-2.4741687363380116</v>
      </c>
      <c r="T181">
        <f t="shared" si="9"/>
        <v>1.7851720078935445</v>
      </c>
      <c r="U181">
        <f t="shared" si="10"/>
        <v>6</v>
      </c>
    </row>
    <row r="182" spans="7:21" x14ac:dyDescent="0.15">
      <c r="G182">
        <v>-4.0924727024885534</v>
      </c>
      <c r="I182">
        <v>-1.7257842517219513</v>
      </c>
      <c r="K182">
        <v>-10.691940726332172</v>
      </c>
      <c r="N182">
        <v>-1.6316731850330335</v>
      </c>
      <c r="O182">
        <v>1.5659226839859597</v>
      </c>
      <c r="P182">
        <v>-1.3547933743704554</v>
      </c>
      <c r="S182">
        <f t="shared" si="8"/>
        <v>-2.9884569259933671</v>
      </c>
      <c r="T182">
        <f t="shared" si="9"/>
        <v>1.7069363211185842</v>
      </c>
      <c r="U182">
        <f t="shared" si="10"/>
        <v>6</v>
      </c>
    </row>
    <row r="183" spans="7:21" x14ac:dyDescent="0.15">
      <c r="G183">
        <v>-5.6121329241413669</v>
      </c>
      <c r="I183">
        <v>-2.7324956611179285</v>
      </c>
      <c r="K183">
        <v>-6.1288292820408872</v>
      </c>
      <c r="N183">
        <v>-0.64841984055351576</v>
      </c>
      <c r="O183">
        <v>1.5812754604203005</v>
      </c>
      <c r="P183">
        <v>-1.8589430540443042</v>
      </c>
      <c r="S183">
        <f t="shared" si="8"/>
        <v>-2.5665908835796167</v>
      </c>
      <c r="T183">
        <f t="shared" si="9"/>
        <v>1.2024604488595889</v>
      </c>
      <c r="U183">
        <f t="shared" si="10"/>
        <v>6</v>
      </c>
    </row>
    <row r="184" spans="7:21" x14ac:dyDescent="0.15">
      <c r="G184">
        <v>-4.6342978654100637</v>
      </c>
      <c r="I184">
        <v>-1.7257842517219513</v>
      </c>
      <c r="K184">
        <v>-7.1966349414108786</v>
      </c>
      <c r="N184">
        <v>0.35119569193399203</v>
      </c>
      <c r="O184">
        <v>2.5609288138490784</v>
      </c>
      <c r="P184">
        <v>-1.8589430540443042</v>
      </c>
      <c r="S184">
        <f t="shared" si="8"/>
        <v>-2.0839226011340215</v>
      </c>
      <c r="T184">
        <f t="shared" si="9"/>
        <v>1.4180687113757178</v>
      </c>
      <c r="U184">
        <f t="shared" si="10"/>
        <v>6</v>
      </c>
    </row>
    <row r="185" spans="7:21" x14ac:dyDescent="0.15">
      <c r="G185">
        <v>-4.6342978654100637</v>
      </c>
      <c r="I185">
        <v>-2.7052614179591372</v>
      </c>
      <c r="K185">
        <v>-7.1966349414108786</v>
      </c>
      <c r="N185">
        <v>-1.6480353730410124</v>
      </c>
      <c r="O185">
        <v>3.0335750026488641</v>
      </c>
      <c r="P185">
        <v>0.1212549657576667</v>
      </c>
      <c r="S185">
        <f t="shared" si="8"/>
        <v>-2.1715666049024267</v>
      </c>
      <c r="T185">
        <f t="shared" si="9"/>
        <v>1.4631678197416405</v>
      </c>
      <c r="U185">
        <f t="shared" si="10"/>
        <v>6</v>
      </c>
    </row>
    <row r="186" spans="7:21" x14ac:dyDescent="0.15">
      <c r="G186">
        <v>-4.6342978654100637</v>
      </c>
      <c r="I186">
        <v>-1.7257842517219513</v>
      </c>
      <c r="K186">
        <v>-8.2644406007808708</v>
      </c>
      <c r="N186">
        <v>-0.64841984055351576</v>
      </c>
      <c r="O186">
        <v>2.5609288138490784</v>
      </c>
      <c r="P186">
        <v>0.12249258952005126</v>
      </c>
      <c r="S186">
        <f t="shared" si="8"/>
        <v>-2.0982535258495454</v>
      </c>
      <c r="T186">
        <f t="shared" si="9"/>
        <v>1.5634771972960784</v>
      </c>
      <c r="U186">
        <f t="shared" si="10"/>
        <v>6</v>
      </c>
    </row>
    <row r="187" spans="7:21" x14ac:dyDescent="0.15">
      <c r="G187">
        <v>-3.5982431617217148</v>
      </c>
      <c r="I187">
        <v>-3.7772329736290966</v>
      </c>
      <c r="K187">
        <v>-11.969071483659803</v>
      </c>
      <c r="N187">
        <v>-0.64841984055351576</v>
      </c>
      <c r="O187">
        <v>1.5659226839859597</v>
      </c>
      <c r="P187">
        <v>-0.86884404414331318</v>
      </c>
      <c r="S187">
        <f t="shared" si="8"/>
        <v>-3.2159814699535807</v>
      </c>
      <c r="T187">
        <f t="shared" si="9"/>
        <v>1.9325781242792928</v>
      </c>
      <c r="U187">
        <f t="shared" si="10"/>
        <v>6</v>
      </c>
    </row>
    <row r="188" spans="7:21" x14ac:dyDescent="0.15">
      <c r="G188">
        <v>-4.5867022432553917</v>
      </c>
      <c r="I188">
        <v>-0.71907284232598512</v>
      </c>
      <c r="K188">
        <v>-11.980023148917734</v>
      </c>
      <c r="N188">
        <v>-1.6480353730410124</v>
      </c>
      <c r="O188">
        <v>1.5969320208632121</v>
      </c>
      <c r="P188">
        <v>0.12249258952005126</v>
      </c>
      <c r="S188">
        <f t="shared" si="8"/>
        <v>-2.8690681661928106</v>
      </c>
      <c r="T188">
        <f t="shared" si="9"/>
        <v>2.0080484881299867</v>
      </c>
      <c r="U188">
        <f t="shared" si="10"/>
        <v>6</v>
      </c>
    </row>
    <row r="189" spans="7:21" x14ac:dyDescent="0.15">
      <c r="G189">
        <v>-3.5612715623694169</v>
      </c>
      <c r="I189">
        <v>-1.7257842517219513</v>
      </c>
      <c r="K189">
        <v>-11.980023148917734</v>
      </c>
      <c r="N189">
        <v>-1.6480353730410124</v>
      </c>
      <c r="O189">
        <v>1.5812754604203005</v>
      </c>
      <c r="P189">
        <v>0.61692328258935447</v>
      </c>
      <c r="S189">
        <f t="shared" si="8"/>
        <v>-2.7861525988400762</v>
      </c>
      <c r="T189">
        <f t="shared" si="9"/>
        <v>1.9849694393786874</v>
      </c>
      <c r="U189">
        <f t="shared" si="10"/>
        <v>6</v>
      </c>
    </row>
    <row r="190" spans="7:21" x14ac:dyDescent="0.15">
      <c r="G190">
        <v>-3.5431610326826348</v>
      </c>
      <c r="I190">
        <v>-1.7257842517219513</v>
      </c>
      <c r="K190">
        <v>-6.0639599472138652</v>
      </c>
      <c r="N190">
        <v>-1.6480353730410124</v>
      </c>
      <c r="P190">
        <v>-0.86884404414331318</v>
      </c>
      <c r="S190">
        <f t="shared" si="8"/>
        <v>-2.7699569297605549</v>
      </c>
      <c r="T190">
        <f t="shared" si="9"/>
        <v>0.93304703066408412</v>
      </c>
      <c r="U190">
        <f t="shared" si="10"/>
        <v>5</v>
      </c>
    </row>
    <row r="191" spans="7:21" x14ac:dyDescent="0.15">
      <c r="G191">
        <v>-2.5358408814834421</v>
      </c>
      <c r="I191">
        <v>-0.72638551600198165</v>
      </c>
      <c r="K191">
        <v>-4.9549686957078451</v>
      </c>
      <c r="N191">
        <v>-1.6480353730410124</v>
      </c>
      <c r="P191">
        <v>-0.86884404414331318</v>
      </c>
      <c r="S191">
        <f t="shared" si="8"/>
        <v>-2.1468149020755183</v>
      </c>
      <c r="T191">
        <f t="shared" si="9"/>
        <v>0.77255029332966529</v>
      </c>
      <c r="U191">
        <f t="shared" si="10"/>
        <v>5</v>
      </c>
    </row>
    <row r="192" spans="7:21" x14ac:dyDescent="0.15">
      <c r="G192">
        <v>-4.5400728334871303</v>
      </c>
      <c r="I192">
        <v>-1.7257842517219513</v>
      </c>
      <c r="K192">
        <v>-4.3862566216773811</v>
      </c>
      <c r="N192">
        <v>-1.6480353730410124</v>
      </c>
      <c r="P192">
        <v>-0.86884404414331318</v>
      </c>
      <c r="S192">
        <f t="shared" si="8"/>
        <v>-2.6337986248141574</v>
      </c>
      <c r="T192">
        <f t="shared" si="9"/>
        <v>0.76211135510307881</v>
      </c>
      <c r="U192">
        <f t="shared" si="10"/>
        <v>5</v>
      </c>
    </row>
    <row r="193" spans="7:21" x14ac:dyDescent="0.15">
      <c r="G193">
        <v>-4.5867022432553917</v>
      </c>
      <c r="I193">
        <v>-2.7324956611179285</v>
      </c>
      <c r="K193">
        <v>-3.868926047440441</v>
      </c>
      <c r="N193">
        <v>-1.6316731850330335</v>
      </c>
      <c r="P193">
        <v>-0.86884404414331318</v>
      </c>
      <c r="S193">
        <f t="shared" si="8"/>
        <v>-2.7377282361980213</v>
      </c>
      <c r="T193">
        <f t="shared" si="9"/>
        <v>0.68609134400220217</v>
      </c>
      <c r="U193">
        <f t="shared" si="10"/>
        <v>5</v>
      </c>
    </row>
    <row r="194" spans="7:21" x14ac:dyDescent="0.15">
      <c r="G194">
        <v>-3.5612715623694169</v>
      </c>
      <c r="I194">
        <v>-1.7257842517219513</v>
      </c>
      <c r="K194">
        <v>-1.7628950427414691</v>
      </c>
      <c r="N194">
        <v>-0.64841984055351576</v>
      </c>
      <c r="P194">
        <v>-0.86884404414331318</v>
      </c>
      <c r="S194">
        <f t="shared" si="8"/>
        <v>-1.7134429483059335</v>
      </c>
      <c r="T194">
        <f t="shared" si="9"/>
        <v>0.51306383293529634</v>
      </c>
      <c r="U194">
        <f t="shared" si="10"/>
        <v>5</v>
      </c>
    </row>
    <row r="195" spans="7:21" x14ac:dyDescent="0.15">
      <c r="G195">
        <v>-4.0924727024885534</v>
      </c>
      <c r="I195">
        <v>-1.7257842517219513</v>
      </c>
      <c r="K195">
        <v>-2.8342648989665706</v>
      </c>
      <c r="N195">
        <v>-1.1400465127932746</v>
      </c>
      <c r="P195">
        <v>0.12249258952005126</v>
      </c>
      <c r="S195">
        <f t="shared" si="8"/>
        <v>-1.9340151552900593</v>
      </c>
      <c r="T195">
        <f t="shared" si="9"/>
        <v>0.72015133836509371</v>
      </c>
      <c r="U195">
        <f t="shared" si="10"/>
        <v>5</v>
      </c>
    </row>
    <row r="196" spans="7:21" x14ac:dyDescent="0.15">
      <c r="G196">
        <v>-3.5612715623694169</v>
      </c>
      <c r="I196">
        <v>-1.7257842517219513</v>
      </c>
      <c r="K196">
        <v>-3.868926047440441</v>
      </c>
      <c r="P196">
        <v>-0.37317572731163096</v>
      </c>
      <c r="S196">
        <f t="shared" ref="S196:S209" si="12">AVERAGE(B196:R196)</f>
        <v>-2.3822893972108603</v>
      </c>
      <c r="T196">
        <f t="shared" ref="T196:T209" si="13">STDEV(B196:R196)/SQRT(U196)</f>
        <v>0.81994025291466344</v>
      </c>
      <c r="U196">
        <f t="shared" ref="U196:U209" si="14">COUNT(B196:R196)</f>
        <v>4</v>
      </c>
    </row>
    <row r="197" spans="7:21" x14ac:dyDescent="0.15">
      <c r="G197">
        <v>-3.5612715623694169</v>
      </c>
      <c r="I197">
        <v>-2.7324956611179285</v>
      </c>
      <c r="K197">
        <v>-3.8045381255368826</v>
      </c>
      <c r="P197">
        <v>0.1212549657576667</v>
      </c>
      <c r="S197">
        <f t="shared" si="12"/>
        <v>-2.4942625958166404</v>
      </c>
      <c r="T197">
        <f t="shared" si="13"/>
        <v>0.90152727851103431</v>
      </c>
      <c r="U197">
        <f t="shared" si="14"/>
        <v>4</v>
      </c>
    </row>
    <row r="198" spans="7:21" x14ac:dyDescent="0.15">
      <c r="I198">
        <v>-0.72638551600198165</v>
      </c>
      <c r="K198">
        <v>-2.7765797867860655</v>
      </c>
      <c r="P198">
        <v>-0.86884404414331318</v>
      </c>
      <c r="S198">
        <f t="shared" si="12"/>
        <v>-1.4572697823104537</v>
      </c>
      <c r="T198">
        <f t="shared" si="13"/>
        <v>0.66093564336026134</v>
      </c>
      <c r="U198">
        <f t="shared" si="14"/>
        <v>3</v>
      </c>
    </row>
    <row r="199" spans="7:21" x14ac:dyDescent="0.15">
      <c r="I199">
        <v>-1.7257842517219513</v>
      </c>
      <c r="K199">
        <v>-3.7902645308306724</v>
      </c>
      <c r="P199">
        <v>0.1212549657576667</v>
      </c>
      <c r="S199">
        <f t="shared" si="12"/>
        <v>-1.7982646055983189</v>
      </c>
      <c r="T199">
        <f t="shared" si="13"/>
        <v>1.1297398290935849</v>
      </c>
      <c r="U199">
        <f t="shared" si="14"/>
        <v>3</v>
      </c>
    </row>
    <row r="200" spans="7:21" x14ac:dyDescent="0.15">
      <c r="I200">
        <v>-1.7257842517219513</v>
      </c>
      <c r="K200">
        <v>-2.8051269761984852</v>
      </c>
      <c r="P200">
        <v>-1.8407427045975977</v>
      </c>
      <c r="S200">
        <f t="shared" si="12"/>
        <v>-2.1238846441726777</v>
      </c>
      <c r="T200">
        <f t="shared" si="13"/>
        <v>0.34223393445607853</v>
      </c>
      <c r="U200">
        <f t="shared" si="14"/>
        <v>3</v>
      </c>
    </row>
    <row r="201" spans="7:21" x14ac:dyDescent="0.15">
      <c r="I201">
        <v>-1.7257842517219513</v>
      </c>
      <c r="K201">
        <v>-0.73410322352481239</v>
      </c>
      <c r="S201">
        <f t="shared" si="12"/>
        <v>-1.2299437376233819</v>
      </c>
      <c r="T201">
        <f t="shared" si="13"/>
        <v>0.49584051409856916</v>
      </c>
      <c r="U201">
        <f t="shared" si="14"/>
        <v>2</v>
      </c>
    </row>
    <row r="202" spans="7:21" x14ac:dyDescent="0.15">
      <c r="I202">
        <v>-2.7324956611179285</v>
      </c>
      <c r="K202">
        <v>-1.7628950427414691</v>
      </c>
      <c r="S202">
        <f t="shared" si="12"/>
        <v>-2.2476953519296989</v>
      </c>
      <c r="T202">
        <f t="shared" si="13"/>
        <v>0.48480030918822903</v>
      </c>
      <c r="U202">
        <f t="shared" si="14"/>
        <v>2</v>
      </c>
    </row>
    <row r="203" spans="7:21" x14ac:dyDescent="0.15">
      <c r="I203">
        <v>-1.7257842517219513</v>
      </c>
      <c r="K203">
        <v>-2.8051269761984852</v>
      </c>
      <c r="S203">
        <f t="shared" si="12"/>
        <v>-2.265455613960218</v>
      </c>
      <c r="T203">
        <f t="shared" si="13"/>
        <v>0.53967136223826817</v>
      </c>
      <c r="U203">
        <f t="shared" si="14"/>
        <v>2</v>
      </c>
    </row>
    <row r="204" spans="7:21" x14ac:dyDescent="0.15">
      <c r="I204">
        <v>-2.7324956611179285</v>
      </c>
      <c r="K204">
        <v>-4.8039492748752801</v>
      </c>
      <c r="S204">
        <f t="shared" si="12"/>
        <v>-3.7682224679966043</v>
      </c>
      <c r="T204">
        <f t="shared" si="13"/>
        <v>1.0357268068786749</v>
      </c>
      <c r="U204">
        <f t="shared" si="14"/>
        <v>2</v>
      </c>
    </row>
    <row r="205" spans="7:21" x14ac:dyDescent="0.15">
      <c r="I205">
        <v>-2.7324956611179285</v>
      </c>
      <c r="K205">
        <v>-2.7765797867860655</v>
      </c>
      <c r="S205">
        <f t="shared" si="12"/>
        <v>-2.754537723951997</v>
      </c>
      <c r="T205">
        <f t="shared" si="13"/>
        <v>2.204206283406851E-2</v>
      </c>
      <c r="U205">
        <f t="shared" si="14"/>
        <v>2</v>
      </c>
    </row>
    <row r="206" spans="7:21" x14ac:dyDescent="0.15">
      <c r="I206">
        <v>-2.7324956611179285</v>
      </c>
      <c r="K206">
        <v>-2.7765797867860655</v>
      </c>
      <c r="S206">
        <f t="shared" si="12"/>
        <v>-2.754537723951997</v>
      </c>
      <c r="T206">
        <f t="shared" si="13"/>
        <v>2.204206283406851E-2</v>
      </c>
      <c r="U206">
        <f t="shared" si="14"/>
        <v>2</v>
      </c>
    </row>
    <row r="207" spans="7:21" x14ac:dyDescent="0.15">
      <c r="S207" t="e">
        <f t="shared" si="12"/>
        <v>#DIV/0!</v>
      </c>
      <c r="T207" t="e">
        <f t="shared" si="13"/>
        <v>#DIV/0!</v>
      </c>
      <c r="U207">
        <f t="shared" si="14"/>
        <v>0</v>
      </c>
    </row>
    <row r="208" spans="7:21" x14ac:dyDescent="0.15">
      <c r="S208" t="e">
        <f t="shared" si="12"/>
        <v>#DIV/0!</v>
      </c>
      <c r="T208" t="e">
        <f t="shared" si="13"/>
        <v>#DIV/0!</v>
      </c>
      <c r="U208">
        <f t="shared" si="14"/>
        <v>0</v>
      </c>
    </row>
    <row r="209" spans="1:21" x14ac:dyDescent="0.15">
      <c r="A209" t="s">
        <v>34</v>
      </c>
      <c r="B209">
        <f>MAX(B4:B107)</f>
        <v>2.7445948774508455</v>
      </c>
      <c r="C209">
        <f t="shared" ref="C209:Q209" si="15">MAX(C4:C107)</f>
        <v>1.4300232963475934</v>
      </c>
      <c r="D209">
        <f t="shared" si="15"/>
        <v>6.9728870820336795</v>
      </c>
      <c r="E209">
        <f t="shared" si="15"/>
        <v>3.3037403400854815</v>
      </c>
      <c r="F209">
        <f t="shared" si="15"/>
        <v>4.219557367204013</v>
      </c>
      <c r="G209">
        <f t="shared" si="15"/>
        <v>2.4894967106598553</v>
      </c>
      <c r="H209">
        <f t="shared" si="15"/>
        <v>1.5658880417098231</v>
      </c>
      <c r="I209">
        <f t="shared" si="15"/>
        <v>1.2943499764659694</v>
      </c>
      <c r="J209">
        <f t="shared" si="15"/>
        <v>1.3078502920669866</v>
      </c>
      <c r="K209">
        <f t="shared" si="15"/>
        <v>2.2918439334369491</v>
      </c>
      <c r="L209">
        <f t="shared" si="15"/>
        <v>2.9626471011664046</v>
      </c>
      <c r="M209">
        <f t="shared" si="15"/>
        <v>1.7145991198337651</v>
      </c>
      <c r="N209">
        <f t="shared" si="15"/>
        <v>2.3741069695232819</v>
      </c>
      <c r="O209">
        <f t="shared" si="15"/>
        <v>4.5649685505435746</v>
      </c>
      <c r="P209">
        <f t="shared" si="15"/>
        <v>2.1658599364588249</v>
      </c>
      <c r="Q209">
        <f t="shared" si="15"/>
        <v>3.9107605298099148</v>
      </c>
      <c r="S209">
        <f t="shared" si="12"/>
        <v>2.8320733827998099</v>
      </c>
      <c r="T209">
        <f t="shared" si="13"/>
        <v>0.3766821231031463</v>
      </c>
      <c r="U209">
        <f t="shared" si="14"/>
        <v>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74"/>
  <sheetViews>
    <sheetView topLeftCell="A145" workbookViewId="0">
      <selection activeCell="B174" sqref="B174:I174"/>
    </sheetView>
  </sheetViews>
  <sheetFormatPr baseColWidth="10" defaultRowHeight="13" x14ac:dyDescent="0.15"/>
  <sheetData>
    <row r="2" spans="1:16" x14ac:dyDescent="0.15">
      <c r="B2" t="s">
        <v>50</v>
      </c>
      <c r="C2" t="s">
        <v>51</v>
      </c>
      <c r="D2" t="s">
        <v>52</v>
      </c>
      <c r="E2" t="s">
        <v>53</v>
      </c>
      <c r="F2" t="s">
        <v>54</v>
      </c>
      <c r="G2" t="s">
        <v>55</v>
      </c>
      <c r="H2" t="s">
        <v>56</v>
      </c>
      <c r="I2" t="s">
        <v>57</v>
      </c>
      <c r="K2" s="3"/>
      <c r="L2" s="4" t="s">
        <v>2</v>
      </c>
      <c r="M2" s="4" t="s">
        <v>0</v>
      </c>
      <c r="N2" s="4" t="s">
        <v>1</v>
      </c>
    </row>
    <row r="3" spans="1:16" x14ac:dyDescent="0.1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1:16" x14ac:dyDescent="0.15">
      <c r="A4">
        <v>0</v>
      </c>
      <c r="B4">
        <v>-1.3175911978136057E-5</v>
      </c>
      <c r="C4">
        <v>4.6705937150687271E-2</v>
      </c>
      <c r="D4">
        <v>-2.9609803388901677</v>
      </c>
      <c r="E4">
        <v>-0.56933272945955404</v>
      </c>
      <c r="F4">
        <v>0.55817017168208194</v>
      </c>
      <c r="G4">
        <v>2.5334077771928696</v>
      </c>
      <c r="H4">
        <v>-0.63508689582110756</v>
      </c>
      <c r="I4">
        <v>-2.0152154649024645</v>
      </c>
      <c r="L4">
        <f t="shared" ref="L4:L67" si="0">AVERAGE(B4:K4)</f>
        <v>-0.38029308986995414</v>
      </c>
      <c r="M4">
        <f t="shared" ref="M4:M67" si="1">STDEV(B4:K4)/SQRT(N4)</f>
        <v>0.58448513265594171</v>
      </c>
      <c r="N4">
        <f t="shared" ref="N4:N67" si="2">COUNT(B4:K4)</f>
        <v>8</v>
      </c>
    </row>
    <row r="5" spans="1:16" x14ac:dyDescent="0.15">
      <c r="A5">
        <v>0.3</v>
      </c>
      <c r="B5">
        <v>-1.3175911978136057E-5</v>
      </c>
      <c r="C5">
        <v>-1.917936770238643</v>
      </c>
      <c r="D5">
        <v>1.4082583793294023</v>
      </c>
      <c r="E5">
        <v>-0.56357626097072733</v>
      </c>
      <c r="F5">
        <v>0.55311760637969387</v>
      </c>
      <c r="G5">
        <v>1.5661858534959328</v>
      </c>
      <c r="H5">
        <v>-1.11868014836628</v>
      </c>
      <c r="I5">
        <v>-0.95851776577864367</v>
      </c>
      <c r="L5">
        <f t="shared" si="0"/>
        <v>-0.1288952852576554</v>
      </c>
      <c r="M5">
        <f t="shared" si="1"/>
        <v>0.43865578270103267</v>
      </c>
      <c r="N5">
        <f t="shared" si="2"/>
        <v>8</v>
      </c>
    </row>
    <row r="6" spans="1:16" x14ac:dyDescent="0.15">
      <c r="A6">
        <f t="shared" ref="A6:A69" si="3">A5+0.1</f>
        <v>0.4</v>
      </c>
      <c r="B6">
        <v>-1.9920450484219365</v>
      </c>
      <c r="C6">
        <v>2.0716526292750501</v>
      </c>
      <c r="D6">
        <v>2.9229486149775106</v>
      </c>
      <c r="E6">
        <v>-0.56933272945955404</v>
      </c>
      <c r="F6">
        <v>2.523305433241918</v>
      </c>
      <c r="G6">
        <v>0.60473682245263949</v>
      </c>
      <c r="H6">
        <v>0.8549379741275176</v>
      </c>
      <c r="I6">
        <v>0.98009079594323367</v>
      </c>
      <c r="L6">
        <f t="shared" si="0"/>
        <v>0.92453681151704725</v>
      </c>
      <c r="M6">
        <f t="shared" si="1"/>
        <v>0.5780800081938845</v>
      </c>
      <c r="N6">
        <f t="shared" si="2"/>
        <v>8</v>
      </c>
    </row>
    <row r="7" spans="1:16" x14ac:dyDescent="0.15">
      <c r="A7">
        <f t="shared" si="3"/>
        <v>0.5</v>
      </c>
      <c r="B7">
        <v>-0.49802114403946773</v>
      </c>
      <c r="C7">
        <v>2.0823394898948298</v>
      </c>
      <c r="D7">
        <v>-4.0795522781986229</v>
      </c>
      <c r="E7">
        <v>-0.56357626097072733</v>
      </c>
      <c r="F7">
        <v>-1.4702980407007904</v>
      </c>
      <c r="G7">
        <v>0.61662763952892718</v>
      </c>
      <c r="H7">
        <v>-0.64161140432173469</v>
      </c>
      <c r="I7">
        <v>1.9978686954202907</v>
      </c>
      <c r="L7">
        <f t="shared" si="0"/>
        <v>-0.31952791292341187</v>
      </c>
      <c r="M7">
        <f t="shared" si="1"/>
        <v>0.70296430511758701</v>
      </c>
      <c r="N7">
        <f t="shared" si="2"/>
        <v>8</v>
      </c>
    </row>
    <row r="8" spans="1:16" x14ac:dyDescent="0.15">
      <c r="A8">
        <f t="shared" si="3"/>
        <v>0.6</v>
      </c>
      <c r="B8">
        <v>1.9922163352774467</v>
      </c>
      <c r="C8">
        <v>1.0598482447893798</v>
      </c>
      <c r="D8">
        <v>-6.3321807683364373E-2</v>
      </c>
      <c r="E8">
        <v>-0.56933272945955404</v>
      </c>
      <c r="F8">
        <v>-4.5148934586620619</v>
      </c>
      <c r="G8">
        <v>0.62275250701680496</v>
      </c>
      <c r="H8">
        <v>-1.1242092104991164</v>
      </c>
      <c r="I8">
        <v>0.99963029260174974</v>
      </c>
      <c r="L8">
        <f t="shared" si="0"/>
        <v>-0.19966372832733947</v>
      </c>
      <c r="M8">
        <f t="shared" si="1"/>
        <v>0.70882976371947881</v>
      </c>
      <c r="N8">
        <f t="shared" si="2"/>
        <v>8</v>
      </c>
    </row>
    <row r="9" spans="1:16" x14ac:dyDescent="0.15">
      <c r="A9">
        <f t="shared" si="3"/>
        <v>0.7</v>
      </c>
      <c r="B9">
        <v>1.0060230413918403</v>
      </c>
      <c r="C9">
        <v>0.54820292248436986</v>
      </c>
      <c r="D9">
        <v>-3.0791950077448895</v>
      </c>
      <c r="E9">
        <v>2.4500047892417829</v>
      </c>
      <c r="F9">
        <v>-3.5683748222787304</v>
      </c>
      <c r="G9">
        <v>0.11967816380829555</v>
      </c>
      <c r="H9">
        <v>1.3719798765403248</v>
      </c>
      <c r="I9">
        <v>0.50515736935148881</v>
      </c>
      <c r="L9">
        <f t="shared" si="0"/>
        <v>-8.0815458400689738E-2</v>
      </c>
      <c r="M9">
        <f t="shared" si="1"/>
        <v>0.75153960480582926</v>
      </c>
      <c r="N9">
        <f t="shared" si="2"/>
        <v>8</v>
      </c>
    </row>
    <row r="10" spans="1:16" x14ac:dyDescent="0.15">
      <c r="A10">
        <f t="shared" si="3"/>
        <v>0.79999999999999993</v>
      </c>
      <c r="B10">
        <v>1.4990208689949103</v>
      </c>
      <c r="C10">
        <v>2.0716526292750501</v>
      </c>
      <c r="D10">
        <v>-3.5592037227680562</v>
      </c>
      <c r="E10">
        <v>-6.5189097209017444E-2</v>
      </c>
      <c r="F10">
        <v>-2.9978510927504032</v>
      </c>
      <c r="G10">
        <v>-0.38339617940019166</v>
      </c>
      <c r="H10">
        <v>-0.61628569191735649</v>
      </c>
      <c r="I10">
        <v>1.3918897831866062E-3</v>
      </c>
      <c r="L10">
        <f t="shared" si="0"/>
        <v>-0.50623254949898477</v>
      </c>
      <c r="M10">
        <f t="shared" si="1"/>
        <v>0.6901699012270992</v>
      </c>
      <c r="N10">
        <f t="shared" si="2"/>
        <v>8</v>
      </c>
    </row>
    <row r="11" spans="1:16" x14ac:dyDescent="0.15">
      <c r="A11">
        <f t="shared" si="3"/>
        <v>0.89999999999999991</v>
      </c>
      <c r="B11">
        <v>-1.3175911978136057E-5</v>
      </c>
      <c r="C11">
        <v>0.5539460525465445</v>
      </c>
      <c r="D11">
        <v>-2.0997762871599104</v>
      </c>
      <c r="E11">
        <v>4.33603163064718</v>
      </c>
      <c r="F11">
        <v>-1.4399514007873426</v>
      </c>
      <c r="G11">
        <v>-2.8817853083172142</v>
      </c>
      <c r="H11">
        <v>-0.14086691272794938</v>
      </c>
      <c r="I11">
        <v>1.3918897831866062E-3</v>
      </c>
      <c r="L11">
        <f t="shared" si="0"/>
        <v>-0.20887793899093546</v>
      </c>
      <c r="M11">
        <f t="shared" si="1"/>
        <v>0.7742051115330858</v>
      </c>
      <c r="N11">
        <f t="shared" si="2"/>
        <v>8</v>
      </c>
    </row>
    <row r="12" spans="1:16" x14ac:dyDescent="0.15">
      <c r="A12">
        <f t="shared" si="3"/>
        <v>0.99999999999999989</v>
      </c>
      <c r="B12">
        <v>-1.3175911978136057E-5</v>
      </c>
      <c r="C12">
        <v>0.54820292248436986</v>
      </c>
      <c r="D12">
        <v>-3.0947184154062057</v>
      </c>
      <c r="E12">
        <v>1.3996531640892595</v>
      </c>
      <c r="F12">
        <v>-2.4496274630506965</v>
      </c>
      <c r="G12">
        <v>0.62900187773989313</v>
      </c>
      <c r="H12">
        <v>2.3430238025339447</v>
      </c>
      <c r="I12">
        <v>0.99963029260174974</v>
      </c>
      <c r="L12">
        <f t="shared" si="0"/>
        <v>4.6894125635042028E-2</v>
      </c>
      <c r="M12">
        <f t="shared" si="1"/>
        <v>0.66419371574140507</v>
      </c>
      <c r="N12">
        <f t="shared" si="2"/>
        <v>8</v>
      </c>
    </row>
    <row r="13" spans="1:16" x14ac:dyDescent="0.15">
      <c r="A13">
        <f t="shared" si="3"/>
        <v>1.0999999999999999</v>
      </c>
      <c r="B13">
        <v>-1.4940370802944469</v>
      </c>
      <c r="C13">
        <v>2.0716526292750501</v>
      </c>
      <c r="D13">
        <v>1.9420858564705379</v>
      </c>
      <c r="E13">
        <v>2.896061300808511</v>
      </c>
      <c r="F13">
        <v>-0.43499545611211943</v>
      </c>
      <c r="G13">
        <v>-1.3895448658171883</v>
      </c>
      <c r="H13">
        <v>0.87701786220094058</v>
      </c>
      <c r="I13">
        <v>-1.0024854083331591</v>
      </c>
      <c r="L13">
        <f t="shared" si="0"/>
        <v>0.4332193547747657</v>
      </c>
      <c r="M13">
        <f t="shared" si="1"/>
        <v>0.61347256860762911</v>
      </c>
      <c r="N13">
        <f t="shared" si="2"/>
        <v>8</v>
      </c>
    </row>
    <row r="14" spans="1:16" x14ac:dyDescent="0.15">
      <c r="A14">
        <f t="shared" si="3"/>
        <v>1.2</v>
      </c>
      <c r="B14">
        <v>1.9920186965979803</v>
      </c>
      <c r="C14">
        <v>1.0598482447893798</v>
      </c>
      <c r="D14">
        <v>1.417812552057468</v>
      </c>
      <c r="E14">
        <v>0.42489161382333607</v>
      </c>
      <c r="F14">
        <v>-0.42338248735614425</v>
      </c>
      <c r="G14">
        <v>0.62900187773989313</v>
      </c>
      <c r="H14">
        <v>0.38143152857532114</v>
      </c>
      <c r="I14">
        <v>-1.01718210662185</v>
      </c>
      <c r="L14">
        <f t="shared" si="0"/>
        <v>0.55805498995067304</v>
      </c>
      <c r="M14">
        <f t="shared" si="1"/>
        <v>0.3418903508750113</v>
      </c>
      <c r="N14">
        <f t="shared" si="2"/>
        <v>8</v>
      </c>
    </row>
    <row r="15" spans="1:16" x14ac:dyDescent="0.15">
      <c r="A15">
        <f t="shared" si="3"/>
        <v>1.3</v>
      </c>
      <c r="B15">
        <v>-1.3175911978136057E-5</v>
      </c>
      <c r="C15">
        <v>4.8043860303709218E-2</v>
      </c>
      <c r="D15">
        <v>0.93162032056293698</v>
      </c>
      <c r="E15">
        <v>-0.57526511718911655</v>
      </c>
      <c r="F15">
        <v>0.58497904452535776</v>
      </c>
      <c r="G15">
        <v>0.12280284916985074</v>
      </c>
      <c r="H15">
        <v>-2.0883427254216933</v>
      </c>
      <c r="I15">
        <v>1.3918897831866062E-3</v>
      </c>
      <c r="L15">
        <f t="shared" si="0"/>
        <v>-0.12184788177221834</v>
      </c>
      <c r="M15">
        <f t="shared" si="1"/>
        <v>0.32184839037205909</v>
      </c>
      <c r="N15">
        <f t="shared" si="2"/>
        <v>8</v>
      </c>
    </row>
    <row r="16" spans="1:16" x14ac:dyDescent="0.15">
      <c r="A16">
        <f t="shared" si="3"/>
        <v>1.4000000000000001</v>
      </c>
      <c r="B16">
        <v>-1.3175911978136057E-5</v>
      </c>
      <c r="C16">
        <v>1.0598482447893798</v>
      </c>
      <c r="D16">
        <v>0.42240929709236319</v>
      </c>
      <c r="E16">
        <v>-0.57520529479184179</v>
      </c>
      <c r="F16">
        <v>2.5731009366467439</v>
      </c>
      <c r="G16">
        <v>0.62275250701680496</v>
      </c>
      <c r="H16">
        <v>0.89164809332373252</v>
      </c>
      <c r="I16">
        <v>1.3918897831866062E-3</v>
      </c>
      <c r="L16">
        <f t="shared" si="0"/>
        <v>0.62449156224354885</v>
      </c>
      <c r="M16">
        <f t="shared" si="1"/>
        <v>0.33584538140790915</v>
      </c>
      <c r="N16">
        <f t="shared" si="2"/>
        <v>8</v>
      </c>
    </row>
    <row r="17" spans="1:14" x14ac:dyDescent="0.15">
      <c r="A17">
        <f t="shared" si="3"/>
        <v>1.5000000000000002</v>
      </c>
      <c r="B17">
        <v>-1.3175911978136057E-5</v>
      </c>
      <c r="C17">
        <v>-2.4089351335774332</v>
      </c>
      <c r="D17">
        <v>1.9225913445237774</v>
      </c>
      <c r="E17">
        <v>-1.5676688359487378</v>
      </c>
      <c r="F17">
        <v>2.5479567742058395</v>
      </c>
      <c r="G17">
        <v>0.61662763952892718</v>
      </c>
      <c r="H17">
        <v>-0.62242788679998662</v>
      </c>
      <c r="I17">
        <v>1.3918897831866062E-3</v>
      </c>
      <c r="L17">
        <f t="shared" si="0"/>
        <v>6.119032697544935E-2</v>
      </c>
      <c r="M17">
        <f t="shared" si="1"/>
        <v>0.58533704068304815</v>
      </c>
      <c r="N17">
        <f t="shared" si="2"/>
        <v>8</v>
      </c>
    </row>
    <row r="18" spans="1:14" x14ac:dyDescent="0.15">
      <c r="A18">
        <f t="shared" si="3"/>
        <v>1.6000000000000003</v>
      </c>
      <c r="B18">
        <v>-1.3175911983687172E-5</v>
      </c>
      <c r="C18">
        <v>-1.917936770238643</v>
      </c>
      <c r="D18">
        <v>0.9222340740700441</v>
      </c>
      <c r="E18">
        <v>-1.090535365699663</v>
      </c>
      <c r="F18">
        <v>3.4696137624624979</v>
      </c>
      <c r="G18">
        <v>1.6289011934337794</v>
      </c>
      <c r="H18">
        <v>0.37015080623307717</v>
      </c>
      <c r="I18">
        <v>1.3918897831866062E-3</v>
      </c>
      <c r="L18">
        <f t="shared" si="0"/>
        <v>0.42297580176653693</v>
      </c>
      <c r="M18">
        <f t="shared" si="1"/>
        <v>0.58425087276564702</v>
      </c>
      <c r="N18">
        <f t="shared" si="2"/>
        <v>8</v>
      </c>
    </row>
    <row r="19" spans="1:14" x14ac:dyDescent="0.15">
      <c r="A19">
        <f t="shared" si="3"/>
        <v>1.7000000000000004</v>
      </c>
      <c r="B19">
        <v>-1.3175911978136057E-5</v>
      </c>
      <c r="C19">
        <v>-0.45379765699382624</v>
      </c>
      <c r="D19">
        <v>2.9525513923781608</v>
      </c>
      <c r="E19">
        <v>-2.6185489480426147</v>
      </c>
      <c r="F19">
        <v>2.0607371019902176</v>
      </c>
      <c r="G19">
        <v>0.11934596924277896</v>
      </c>
      <c r="H19">
        <v>-0.12429588181866458</v>
      </c>
      <c r="I19">
        <v>-1.0276638002894578</v>
      </c>
      <c r="L19">
        <f t="shared" si="0"/>
        <v>0.11353937506932696</v>
      </c>
      <c r="M19">
        <f t="shared" si="1"/>
        <v>0.61251216213322934</v>
      </c>
      <c r="N19">
        <f t="shared" si="2"/>
        <v>8</v>
      </c>
    </row>
    <row r="20" spans="1:14" x14ac:dyDescent="0.15">
      <c r="A20">
        <f t="shared" si="3"/>
        <v>1.8000000000000005</v>
      </c>
      <c r="B20">
        <v>-1.0060493932158021</v>
      </c>
      <c r="C20">
        <v>-1.4122768614883818</v>
      </c>
      <c r="D20">
        <v>1.4368530885167372</v>
      </c>
      <c r="E20">
        <v>-2.1010788020894955</v>
      </c>
      <c r="F20">
        <v>1.5433135998405345</v>
      </c>
      <c r="G20">
        <v>-0.37193165285936414</v>
      </c>
      <c r="H20">
        <v>-0.62869369818339682</v>
      </c>
      <c r="I20">
        <v>1.3918897831866062E-3</v>
      </c>
      <c r="L20">
        <f t="shared" si="0"/>
        <v>-0.31730897871199776</v>
      </c>
      <c r="M20">
        <f t="shared" si="1"/>
        <v>0.45504450463721124</v>
      </c>
      <c r="N20">
        <f t="shared" si="2"/>
        <v>8</v>
      </c>
    </row>
    <row r="21" spans="1:14" x14ac:dyDescent="0.15">
      <c r="A21">
        <f t="shared" si="3"/>
        <v>1.9000000000000006</v>
      </c>
      <c r="B21">
        <v>-1.3175911978136057E-5</v>
      </c>
      <c r="C21">
        <v>-2.8999334969162236</v>
      </c>
      <c r="D21">
        <v>0.9222340740700441</v>
      </c>
      <c r="E21">
        <v>1.4273394835188136</v>
      </c>
      <c r="F21">
        <v>1.0736234788424115</v>
      </c>
      <c r="G21">
        <v>1.5969249612079406</v>
      </c>
      <c r="H21">
        <v>-0.64161140432173469</v>
      </c>
      <c r="I21">
        <v>-0.48795756329683693</v>
      </c>
      <c r="L21">
        <f t="shared" si="0"/>
        <v>0.12382579464905455</v>
      </c>
      <c r="M21">
        <f t="shared" si="1"/>
        <v>0.52656857238498023</v>
      </c>
      <c r="N21">
        <f t="shared" si="2"/>
        <v>8</v>
      </c>
    </row>
    <row r="22" spans="1:14" x14ac:dyDescent="0.15">
      <c r="A22">
        <f t="shared" si="3"/>
        <v>2.0000000000000004</v>
      </c>
      <c r="B22">
        <v>-0.49802114403946773</v>
      </c>
      <c r="C22">
        <v>-0.9352842861475863</v>
      </c>
      <c r="D22">
        <v>1.4224127092969108</v>
      </c>
      <c r="E22">
        <v>2.4018273634114848</v>
      </c>
      <c r="F22">
        <v>0.56332176643915099</v>
      </c>
      <c r="G22">
        <v>0.6185380184965561</v>
      </c>
      <c r="H22">
        <v>-0.12613854028345473</v>
      </c>
      <c r="I22">
        <v>1.3918897831866062E-3</v>
      </c>
      <c r="L22">
        <f t="shared" si="0"/>
        <v>0.43100597211959757</v>
      </c>
      <c r="M22">
        <f t="shared" si="1"/>
        <v>0.38136312683620821</v>
      </c>
      <c r="N22">
        <f t="shared" si="2"/>
        <v>8</v>
      </c>
    </row>
    <row r="23" spans="1:14" x14ac:dyDescent="0.15">
      <c r="A23">
        <f t="shared" si="3"/>
        <v>2.1000000000000005</v>
      </c>
      <c r="B23">
        <v>-0.99602911216695733</v>
      </c>
      <c r="C23">
        <v>-2.8999334969162236</v>
      </c>
      <c r="D23">
        <v>2.9525513923781608</v>
      </c>
      <c r="E23">
        <v>3.3902952382055371</v>
      </c>
      <c r="F23">
        <v>2.089027240904795</v>
      </c>
      <c r="G23">
        <v>-1.3486001281713567</v>
      </c>
      <c r="H23">
        <v>1.397949952971772</v>
      </c>
      <c r="I23">
        <v>-0.98698020324007318</v>
      </c>
      <c r="L23">
        <f t="shared" si="0"/>
        <v>0.44978511049570685</v>
      </c>
      <c r="M23">
        <f t="shared" si="1"/>
        <v>0.8140073682561042</v>
      </c>
      <c r="N23">
        <f t="shared" si="2"/>
        <v>8</v>
      </c>
    </row>
    <row r="24" spans="1:14" x14ac:dyDescent="0.15">
      <c r="A24">
        <f t="shared" si="3"/>
        <v>2.2000000000000006</v>
      </c>
      <c r="B24">
        <v>-0.50303128456388735</v>
      </c>
      <c r="C24">
        <v>-1.4314831851390208</v>
      </c>
      <c r="D24">
        <v>0.42205543884317742</v>
      </c>
      <c r="E24">
        <v>3.357238808461199</v>
      </c>
      <c r="F24">
        <v>-1.4252330908418043</v>
      </c>
      <c r="G24">
        <v>0.61062359134492206</v>
      </c>
      <c r="H24">
        <v>0.90615095022173464</v>
      </c>
      <c r="I24">
        <v>1.3918897831866062E-3</v>
      </c>
      <c r="L24">
        <f t="shared" si="0"/>
        <v>0.24221413976368841</v>
      </c>
      <c r="M24">
        <f t="shared" si="1"/>
        <v>0.54293001871708457</v>
      </c>
      <c r="N24">
        <f t="shared" si="2"/>
        <v>8</v>
      </c>
    </row>
    <row r="25" spans="1:14" x14ac:dyDescent="0.15">
      <c r="A25">
        <f t="shared" si="3"/>
        <v>2.3000000000000007</v>
      </c>
      <c r="B25">
        <v>-0.49802114403946773</v>
      </c>
      <c r="C25">
        <v>-1.9039309822406478</v>
      </c>
      <c r="D25">
        <v>1.9420858564705379</v>
      </c>
      <c r="E25">
        <v>1.3862125518298518</v>
      </c>
      <c r="F25">
        <v>-0.4302753385239777</v>
      </c>
      <c r="G25">
        <v>0.61062359134492206</v>
      </c>
      <c r="H25">
        <v>-0.62242788679998662</v>
      </c>
      <c r="I25">
        <v>1.3918897831866062E-3</v>
      </c>
      <c r="L25">
        <f t="shared" si="0"/>
        <v>6.0707317228052282E-2</v>
      </c>
      <c r="M25">
        <f t="shared" si="1"/>
        <v>0.43264540040958421</v>
      </c>
      <c r="N25">
        <f t="shared" si="2"/>
        <v>8</v>
      </c>
    </row>
    <row r="26" spans="1:14" x14ac:dyDescent="0.15">
      <c r="A26">
        <f t="shared" si="3"/>
        <v>2.4000000000000008</v>
      </c>
      <c r="B26">
        <v>-0.99602911216695733</v>
      </c>
      <c r="C26">
        <v>-1.917936770238643</v>
      </c>
      <c r="D26">
        <v>1.4224127092969108</v>
      </c>
      <c r="E26">
        <v>0.91227238895629781</v>
      </c>
      <c r="F26">
        <v>8.7001132943925752E-2</v>
      </c>
      <c r="G26">
        <v>-0.37758815748573094</v>
      </c>
      <c r="H26">
        <v>-0.62869369818339682</v>
      </c>
      <c r="I26">
        <v>1.3918897831866062E-3</v>
      </c>
      <c r="L26">
        <f t="shared" si="0"/>
        <v>-0.18714620213680089</v>
      </c>
      <c r="M26">
        <f t="shared" si="1"/>
        <v>0.37300096666967797</v>
      </c>
      <c r="N26">
        <f t="shared" si="2"/>
        <v>8</v>
      </c>
    </row>
    <row r="27" spans="1:14" x14ac:dyDescent="0.15">
      <c r="A27">
        <f t="shared" si="3"/>
        <v>2.5000000000000009</v>
      </c>
      <c r="B27">
        <v>-1.3175911978136057E-5</v>
      </c>
      <c r="C27">
        <v>-0.94048482180023041</v>
      </c>
      <c r="D27">
        <v>1.9420858564705379</v>
      </c>
      <c r="E27">
        <v>-1.583608656136376</v>
      </c>
      <c r="F27">
        <v>0.56332176643915099</v>
      </c>
      <c r="G27">
        <v>0.61062359134492206</v>
      </c>
      <c r="H27">
        <v>-1.6107070434152049</v>
      </c>
      <c r="I27">
        <v>1.4600456237241488</v>
      </c>
      <c r="L27">
        <f t="shared" si="0"/>
        <v>5.5157892589371288E-2</v>
      </c>
      <c r="M27">
        <f t="shared" si="1"/>
        <v>0.47351250909141129</v>
      </c>
      <c r="N27">
        <f t="shared" si="2"/>
        <v>8</v>
      </c>
    </row>
    <row r="28" spans="1:14" x14ac:dyDescent="0.15">
      <c r="A28">
        <f t="shared" si="3"/>
        <v>2.600000000000001</v>
      </c>
      <c r="B28">
        <v>-0.49301100351504812</v>
      </c>
      <c r="C28">
        <v>-1.917936770238643</v>
      </c>
      <c r="D28">
        <v>-1.5786591020642895</v>
      </c>
      <c r="E28">
        <v>-0.58333757996397728</v>
      </c>
      <c r="F28">
        <v>-0.8929296143521448</v>
      </c>
      <c r="G28">
        <v>-0.86882846344960019</v>
      </c>
      <c r="H28">
        <v>-1.6432941632885223</v>
      </c>
      <c r="I28">
        <v>0.98976398280643529</v>
      </c>
      <c r="L28">
        <f t="shared" si="0"/>
        <v>-0.8735290892582237</v>
      </c>
      <c r="M28">
        <f t="shared" si="1"/>
        <v>0.32408659233498183</v>
      </c>
      <c r="N28">
        <f t="shared" si="2"/>
        <v>8</v>
      </c>
    </row>
    <row r="29" spans="1:14" x14ac:dyDescent="0.15">
      <c r="A29">
        <f t="shared" si="3"/>
        <v>2.7000000000000011</v>
      </c>
      <c r="B29">
        <v>-4.0241580451272743</v>
      </c>
      <c r="C29">
        <v>0.54787179208797832</v>
      </c>
      <c r="D29">
        <v>0.9222340740700441</v>
      </c>
      <c r="E29">
        <v>-0.57520529479184179</v>
      </c>
      <c r="F29">
        <v>1.589076786002741</v>
      </c>
      <c r="G29">
        <v>-0.37567777851809647</v>
      </c>
      <c r="H29">
        <v>-0.63508689582110756</v>
      </c>
      <c r="I29">
        <v>2.9961070982388538</v>
      </c>
      <c r="L29">
        <f t="shared" si="0"/>
        <v>5.5645217017662063E-2</v>
      </c>
      <c r="M29">
        <f t="shared" si="1"/>
        <v>0.72821833833742011</v>
      </c>
      <c r="N29">
        <f t="shared" si="2"/>
        <v>8</v>
      </c>
    </row>
    <row r="30" spans="1:14" x14ac:dyDescent="0.15">
      <c r="A30">
        <f t="shared" si="3"/>
        <v>2.8000000000000012</v>
      </c>
      <c r="B30">
        <v>-2.0020653294707813</v>
      </c>
      <c r="C30">
        <v>1.0384414743407622</v>
      </c>
      <c r="D30">
        <v>0.93198133004342432</v>
      </c>
      <c r="E30">
        <v>-1.5598564858567698</v>
      </c>
      <c r="F30">
        <v>-1.4423114595814079</v>
      </c>
      <c r="G30">
        <v>0.61662763952892718</v>
      </c>
      <c r="H30">
        <v>-2.141762474522213</v>
      </c>
      <c r="I30">
        <v>1.9978686954202907</v>
      </c>
      <c r="L30">
        <f t="shared" si="0"/>
        <v>-0.32013457626222097</v>
      </c>
      <c r="M30">
        <f t="shared" si="1"/>
        <v>0.57643603866240201</v>
      </c>
      <c r="N30">
        <f t="shared" si="2"/>
        <v>8</v>
      </c>
    </row>
    <row r="31" spans="1:14" x14ac:dyDescent="0.15">
      <c r="A31">
        <f t="shared" si="3"/>
        <v>2.9000000000000012</v>
      </c>
      <c r="B31">
        <v>0.49799479221551146</v>
      </c>
      <c r="C31">
        <v>0.54787179208797832</v>
      </c>
      <c r="D31">
        <v>2.9229486149775106</v>
      </c>
      <c r="E31">
        <v>-1.583608656136376</v>
      </c>
      <c r="F31">
        <v>-0.42111539074262128</v>
      </c>
      <c r="G31">
        <v>0.61662763952892718</v>
      </c>
      <c r="H31">
        <v>-1.6349830063594972</v>
      </c>
      <c r="I31">
        <v>2.4969878968295722</v>
      </c>
      <c r="L31">
        <f t="shared" si="0"/>
        <v>0.43034046030012574</v>
      </c>
      <c r="M31">
        <f t="shared" si="1"/>
        <v>0.59136267889158989</v>
      </c>
      <c r="N31">
        <f t="shared" si="2"/>
        <v>8</v>
      </c>
    </row>
    <row r="32" spans="1:14" x14ac:dyDescent="0.15">
      <c r="A32">
        <f t="shared" si="3"/>
        <v>3.0000000000000013</v>
      </c>
      <c r="B32">
        <v>-1.3175911978136057E-5</v>
      </c>
      <c r="C32">
        <v>0.55360822136642507</v>
      </c>
      <c r="D32">
        <v>-2.5790163725180228</v>
      </c>
      <c r="E32">
        <v>-1.583608656136376</v>
      </c>
      <c r="F32">
        <v>1.0973263536381783</v>
      </c>
      <c r="G32">
        <v>0.62275250701680496</v>
      </c>
      <c r="H32">
        <v>-1.1224025502460933</v>
      </c>
      <c r="I32">
        <v>2.9665081688529549</v>
      </c>
      <c r="L32">
        <f t="shared" si="0"/>
        <v>-5.6056879922634639E-3</v>
      </c>
      <c r="M32">
        <f t="shared" si="1"/>
        <v>0.61407998127564878</v>
      </c>
      <c r="N32">
        <f t="shared" si="2"/>
        <v>8</v>
      </c>
    </row>
    <row r="33" spans="1:14" x14ac:dyDescent="0.15">
      <c r="A33">
        <f t="shared" si="3"/>
        <v>3.1000000000000014</v>
      </c>
      <c r="B33">
        <v>0.99600276034300106</v>
      </c>
      <c r="C33">
        <v>4.7368197943470358E-2</v>
      </c>
      <c r="D33">
        <v>1.9225913445237774</v>
      </c>
      <c r="E33">
        <v>-1.0685007827041459</v>
      </c>
      <c r="F33">
        <v>0.55311760637969387</v>
      </c>
      <c r="G33">
        <v>-0.87756162444451169</v>
      </c>
      <c r="H33">
        <v>-4.6074839266505405</v>
      </c>
      <c r="I33">
        <v>0.99963029260174974</v>
      </c>
      <c r="L33">
        <f t="shared" si="0"/>
        <v>-0.25435451650093815</v>
      </c>
      <c r="M33">
        <f t="shared" si="1"/>
        <v>0.71487972555283763</v>
      </c>
      <c r="N33">
        <f t="shared" si="2"/>
        <v>8</v>
      </c>
    </row>
    <row r="34" spans="1:14" x14ac:dyDescent="0.15">
      <c r="A34">
        <f t="shared" si="3"/>
        <v>3.2000000000000015</v>
      </c>
      <c r="B34">
        <v>-0.50303128456388735</v>
      </c>
      <c r="C34">
        <v>1.5552776704482238</v>
      </c>
      <c r="D34">
        <v>2.3987076188058785</v>
      </c>
      <c r="E34">
        <v>-2.5660049424379219</v>
      </c>
      <c r="F34">
        <v>2.0212230826881172</v>
      </c>
      <c r="G34">
        <v>-0.38339617940019166</v>
      </c>
      <c r="H34">
        <v>-3.0823769372934295</v>
      </c>
      <c r="I34">
        <v>1.3918897831866062E-3</v>
      </c>
      <c r="L34">
        <f t="shared" si="0"/>
        <v>-6.9776135246253035E-2</v>
      </c>
      <c r="M34">
        <f t="shared" si="1"/>
        <v>0.71594772279556063</v>
      </c>
      <c r="N34">
        <f t="shared" si="2"/>
        <v>8</v>
      </c>
    </row>
    <row r="35" spans="1:14" x14ac:dyDescent="0.15">
      <c r="A35">
        <f t="shared" si="3"/>
        <v>3.3000000000000016</v>
      </c>
      <c r="B35">
        <v>0.99600276034300106</v>
      </c>
      <c r="C35">
        <v>4.7037067547078815E-2</v>
      </c>
      <c r="D35">
        <v>0.89516925717952334</v>
      </c>
      <c r="E35">
        <v>-0.57730263955337313</v>
      </c>
      <c r="F35">
        <v>-0.41231102524472707</v>
      </c>
      <c r="G35">
        <v>0.11967816380830665</v>
      </c>
      <c r="H35">
        <v>-0.62869369818339682</v>
      </c>
      <c r="I35">
        <v>-0.50789510841933172</v>
      </c>
      <c r="L35">
        <f t="shared" si="0"/>
        <v>-8.5394028153648605E-3</v>
      </c>
      <c r="M35">
        <f t="shared" si="1"/>
        <v>0.2301316937215391</v>
      </c>
      <c r="N35">
        <f t="shared" si="2"/>
        <v>8</v>
      </c>
    </row>
    <row r="36" spans="1:14" x14ac:dyDescent="0.15">
      <c r="A36">
        <f t="shared" si="3"/>
        <v>3.4000000000000017</v>
      </c>
      <c r="B36">
        <v>1.0010129008674207</v>
      </c>
      <c r="C36">
        <v>1.0490376470252694</v>
      </c>
      <c r="D36">
        <v>-7.6721645041544217E-2</v>
      </c>
      <c r="E36">
        <v>0.42489161382333607</v>
      </c>
      <c r="F36">
        <v>-1.43314876500647</v>
      </c>
      <c r="G36">
        <v>-0.38339617940019166</v>
      </c>
      <c r="H36">
        <v>-0.59688265577529942</v>
      </c>
      <c r="I36">
        <v>1.3918897831866062E-3</v>
      </c>
      <c r="L36">
        <f t="shared" si="0"/>
        <v>-1.7268992155365509E-3</v>
      </c>
      <c r="M36">
        <f t="shared" si="1"/>
        <v>0.29417198882711981</v>
      </c>
      <c r="N36">
        <f t="shared" si="2"/>
        <v>8</v>
      </c>
    </row>
    <row r="37" spans="1:14" x14ac:dyDescent="0.15">
      <c r="A37">
        <f t="shared" si="3"/>
        <v>3.5000000000000018</v>
      </c>
      <c r="B37">
        <v>2.0120592586956585</v>
      </c>
      <c r="C37">
        <v>-0.44916183144435573</v>
      </c>
      <c r="D37">
        <v>-7.6721645041549769E-2</v>
      </c>
      <c r="E37">
        <v>2.4256755900079972</v>
      </c>
      <c r="F37">
        <v>-4.4689795875774152</v>
      </c>
      <c r="G37">
        <v>-0.38339617940019166</v>
      </c>
      <c r="H37">
        <v>0.37383612316265746</v>
      </c>
      <c r="I37">
        <v>-1.9753522962633219</v>
      </c>
      <c r="L37">
        <f t="shared" si="0"/>
        <v>-0.31775507098256511</v>
      </c>
      <c r="M37">
        <f t="shared" si="1"/>
        <v>0.77335900154228809</v>
      </c>
      <c r="N37">
        <f t="shared" si="2"/>
        <v>8</v>
      </c>
    </row>
    <row r="38" spans="1:14" x14ac:dyDescent="0.15">
      <c r="A38">
        <f t="shared" si="3"/>
        <v>3.6000000000000019</v>
      </c>
      <c r="B38">
        <v>4.0241316933033175</v>
      </c>
      <c r="C38">
        <v>-1.917936770238643</v>
      </c>
      <c r="D38">
        <v>0.91372085583776852</v>
      </c>
      <c r="E38">
        <v>-0.57730263955337313</v>
      </c>
      <c r="F38">
        <v>-0.44975177286838974</v>
      </c>
      <c r="G38">
        <v>-1.375624712435658</v>
      </c>
      <c r="H38">
        <v>0.87503922558529468</v>
      </c>
      <c r="I38">
        <v>2.0179992444688377</v>
      </c>
      <c r="L38">
        <f t="shared" si="0"/>
        <v>0.43878439051239432</v>
      </c>
      <c r="M38">
        <f t="shared" si="1"/>
        <v>0.68703116679801113</v>
      </c>
      <c r="N38">
        <f t="shared" si="2"/>
        <v>8</v>
      </c>
    </row>
    <row r="39" spans="1:14" x14ac:dyDescent="0.15">
      <c r="A39">
        <f t="shared" si="3"/>
        <v>3.700000000000002</v>
      </c>
      <c r="B39">
        <v>2.0325071492912681</v>
      </c>
      <c r="C39">
        <v>-1.4269384068998525</v>
      </c>
      <c r="D39">
        <v>-1.057457196705297</v>
      </c>
      <c r="E39">
        <v>-2.6185489480426147</v>
      </c>
      <c r="F39">
        <v>-6.0787959669387659</v>
      </c>
      <c r="G39">
        <v>0.12162698528171978</v>
      </c>
      <c r="H39">
        <v>2.3663641430879458</v>
      </c>
      <c r="I39">
        <v>1.3918897831866062E-3</v>
      </c>
      <c r="L39">
        <f t="shared" si="0"/>
        <v>-0.83248129389280112</v>
      </c>
      <c r="M39">
        <f t="shared" si="1"/>
        <v>0.95584934869075888</v>
      </c>
      <c r="N39">
        <f t="shared" si="2"/>
        <v>8</v>
      </c>
    </row>
    <row r="40" spans="1:14" x14ac:dyDescent="0.15">
      <c r="A40">
        <f t="shared" si="3"/>
        <v>3.800000000000002</v>
      </c>
      <c r="B40">
        <v>4.0040911312056284</v>
      </c>
      <c r="C40">
        <v>-0.44916183144435573</v>
      </c>
      <c r="D40">
        <v>-1.5379597866203296</v>
      </c>
      <c r="E40">
        <v>-0.57306521974654356</v>
      </c>
      <c r="F40">
        <v>-5.5922387878025503</v>
      </c>
      <c r="G40">
        <v>-1.375624712435658</v>
      </c>
      <c r="H40">
        <v>0.38964983760650951</v>
      </c>
      <c r="I40">
        <v>1.3918897831866062E-3</v>
      </c>
      <c r="L40">
        <f t="shared" si="0"/>
        <v>-0.6416146849317641</v>
      </c>
      <c r="M40">
        <f t="shared" si="1"/>
        <v>0.93495767570727006</v>
      </c>
      <c r="N40">
        <f t="shared" si="2"/>
        <v>8</v>
      </c>
    </row>
    <row r="41" spans="1:14" x14ac:dyDescent="0.15">
      <c r="A41">
        <f t="shared" si="3"/>
        <v>3.9000000000000021</v>
      </c>
      <c r="B41">
        <v>4.482058537235428</v>
      </c>
      <c r="C41">
        <v>-1.917936770238643</v>
      </c>
      <c r="D41">
        <v>-2.0381927483690445</v>
      </c>
      <c r="E41">
        <v>-2.6456320932985502</v>
      </c>
      <c r="F41">
        <v>-3.482260460856379</v>
      </c>
      <c r="G41">
        <v>-0.3794985364533654</v>
      </c>
      <c r="H41">
        <v>-1.6027221900677846</v>
      </c>
      <c r="I41">
        <v>-0.96782133712672858</v>
      </c>
      <c r="L41">
        <f t="shared" si="0"/>
        <v>-1.0690006998968833</v>
      </c>
      <c r="M41">
        <f t="shared" si="1"/>
        <v>0.86141891545847815</v>
      </c>
      <c r="N41">
        <f t="shared" si="2"/>
        <v>8</v>
      </c>
    </row>
    <row r="42" spans="1:14" x14ac:dyDescent="0.15">
      <c r="A42">
        <f t="shared" si="3"/>
        <v>4.0000000000000018</v>
      </c>
      <c r="B42">
        <v>6.0362041279109544</v>
      </c>
      <c r="C42">
        <v>-1.4314831851390208</v>
      </c>
      <c r="D42">
        <v>-4.4658789309733944</v>
      </c>
      <c r="E42">
        <v>-1.6366041066696368</v>
      </c>
      <c r="F42">
        <v>-2.4004968340415878</v>
      </c>
      <c r="G42">
        <v>-0.3794985364533654</v>
      </c>
      <c r="H42">
        <v>0.37383612316265746</v>
      </c>
      <c r="I42">
        <v>0.98976398280643529</v>
      </c>
      <c r="L42">
        <f t="shared" si="0"/>
        <v>-0.36426966992461973</v>
      </c>
      <c r="M42">
        <f t="shared" si="1"/>
        <v>1.0943989156631755</v>
      </c>
      <c r="N42">
        <f t="shared" si="2"/>
        <v>8</v>
      </c>
    </row>
    <row r="43" spans="1:14" x14ac:dyDescent="0.15">
      <c r="A43">
        <f t="shared" si="3"/>
        <v>4.1000000000000014</v>
      </c>
      <c r="B43">
        <v>4.9800665053629176</v>
      </c>
      <c r="C43">
        <v>-0.93494645496746687</v>
      </c>
      <c r="D43">
        <v>-2.0583139588382702</v>
      </c>
      <c r="E43">
        <v>-3.6747916130241034</v>
      </c>
      <c r="F43">
        <v>0.56550128729790372</v>
      </c>
      <c r="G43">
        <v>-0.37567777851809647</v>
      </c>
      <c r="H43">
        <v>0.37015080623307728</v>
      </c>
      <c r="I43">
        <v>0.99469713770409252</v>
      </c>
      <c r="L43">
        <f t="shared" si="0"/>
        <v>-1.6664258593743264E-2</v>
      </c>
      <c r="M43">
        <f t="shared" si="1"/>
        <v>0.89643216377480051</v>
      </c>
      <c r="N43">
        <f t="shared" si="2"/>
        <v>8</v>
      </c>
    </row>
    <row r="44" spans="1:14" x14ac:dyDescent="0.15">
      <c r="A44">
        <f t="shared" si="3"/>
        <v>4.2000000000000011</v>
      </c>
      <c r="B44">
        <v>6.0111534252888452</v>
      </c>
      <c r="C44">
        <v>-1.917936770238643</v>
      </c>
      <c r="D44">
        <v>-2.5285605242009179</v>
      </c>
      <c r="E44">
        <v>-1.090535365699663</v>
      </c>
      <c r="F44">
        <v>3.4365777585623092</v>
      </c>
      <c r="G44">
        <v>0.61062359134492206</v>
      </c>
      <c r="H44">
        <v>-1.5870644678749268</v>
      </c>
      <c r="I44">
        <v>-0.98698020324007318</v>
      </c>
      <c r="L44">
        <f t="shared" si="0"/>
        <v>0.24340968049273154</v>
      </c>
      <c r="M44">
        <f t="shared" si="1"/>
        <v>1.0572638025030074</v>
      </c>
      <c r="N44">
        <f t="shared" si="2"/>
        <v>8</v>
      </c>
    </row>
    <row r="45" spans="1:14" x14ac:dyDescent="0.15">
      <c r="A45">
        <f t="shared" si="3"/>
        <v>4.3000000000000007</v>
      </c>
      <c r="B45">
        <v>4.9800665053629176</v>
      </c>
      <c r="C45">
        <v>-2.3949293455794383</v>
      </c>
      <c r="D45">
        <v>-3.999663851696539</v>
      </c>
      <c r="E45">
        <v>-2.6185489480426147</v>
      </c>
      <c r="F45">
        <v>2.9777324277862283</v>
      </c>
      <c r="G45">
        <v>2.5832263310709589</v>
      </c>
      <c r="H45">
        <v>-0.12682768362289321</v>
      </c>
      <c r="I45">
        <v>1.3918897831866062E-3</v>
      </c>
      <c r="L45">
        <f t="shared" si="0"/>
        <v>0.17530591563272577</v>
      </c>
      <c r="M45">
        <f t="shared" si="1"/>
        <v>1.1076119506727229</v>
      </c>
      <c r="N45">
        <f t="shared" si="2"/>
        <v>8</v>
      </c>
    </row>
    <row r="46" spans="1:14" x14ac:dyDescent="0.15">
      <c r="A46">
        <f t="shared" si="3"/>
        <v>4.4000000000000004</v>
      </c>
      <c r="B46">
        <v>4.5071092398575372</v>
      </c>
      <c r="C46">
        <v>-2.8811530084643655</v>
      </c>
      <c r="D46">
        <v>-3.0189283000327913</v>
      </c>
      <c r="E46">
        <v>-7.0164676214962141E-2</v>
      </c>
      <c r="F46">
        <v>2.4293494382124803</v>
      </c>
      <c r="G46">
        <v>0.60473682245263949</v>
      </c>
      <c r="H46">
        <v>0.8896907407735466</v>
      </c>
      <c r="I46">
        <v>1.0199658861882233</v>
      </c>
      <c r="L46">
        <f t="shared" si="0"/>
        <v>0.43507576784653845</v>
      </c>
      <c r="M46">
        <f t="shared" si="1"/>
        <v>0.88961192854726745</v>
      </c>
      <c r="N46">
        <f t="shared" si="2"/>
        <v>8</v>
      </c>
    </row>
    <row r="47" spans="1:14" x14ac:dyDescent="0.15">
      <c r="A47">
        <f t="shared" si="3"/>
        <v>4.5</v>
      </c>
      <c r="B47">
        <v>2.5050570862987396</v>
      </c>
      <c r="C47">
        <v>-2.8999334969162236</v>
      </c>
      <c r="D47">
        <v>-2.0381927483690445</v>
      </c>
      <c r="E47">
        <v>1.4133594886174106</v>
      </c>
      <c r="F47">
        <v>1.5433135998405345</v>
      </c>
      <c r="G47">
        <v>1.5969249612079406</v>
      </c>
      <c r="H47">
        <v>-1.6027221900677902</v>
      </c>
      <c r="I47">
        <v>1.0252067330220216</v>
      </c>
      <c r="L47">
        <f t="shared" si="0"/>
        <v>0.19287667920419857</v>
      </c>
      <c r="M47">
        <f t="shared" si="1"/>
        <v>0.72074963668572323</v>
      </c>
      <c r="N47">
        <f t="shared" si="2"/>
        <v>8</v>
      </c>
    </row>
    <row r="48" spans="1:14" x14ac:dyDescent="0.15">
      <c r="A48">
        <f t="shared" si="3"/>
        <v>4.5999999999999996</v>
      </c>
      <c r="B48">
        <v>6.972098377872876</v>
      </c>
      <c r="C48">
        <v>-0.95430125113833975</v>
      </c>
      <c r="D48">
        <v>-2.019149472781967</v>
      </c>
      <c r="E48">
        <v>-0.56357626097072733</v>
      </c>
      <c r="F48">
        <v>4.0044228544766636</v>
      </c>
      <c r="G48">
        <v>1.5785188514377988</v>
      </c>
      <c r="H48">
        <v>-3.1715441515141438</v>
      </c>
      <c r="I48">
        <v>1.3918897831866062E-3</v>
      </c>
      <c r="L48">
        <f t="shared" si="0"/>
        <v>0.73098260464566833</v>
      </c>
      <c r="M48">
        <f t="shared" si="1"/>
        <v>1.1819064753445037</v>
      </c>
      <c r="N48">
        <f t="shared" si="2"/>
        <v>8</v>
      </c>
    </row>
    <row r="49" spans="1:14" x14ac:dyDescent="0.15">
      <c r="A49">
        <f t="shared" si="3"/>
        <v>4.6999999999999993</v>
      </c>
      <c r="B49">
        <v>4.049691556547824</v>
      </c>
      <c r="C49">
        <v>-1.4408973686344417</v>
      </c>
      <c r="D49">
        <v>-3.9608834656786165</v>
      </c>
      <c r="E49">
        <v>1.9007402637503721</v>
      </c>
      <c r="F49">
        <v>3.5376474958553117</v>
      </c>
      <c r="G49">
        <v>1.5814052977646098</v>
      </c>
      <c r="H49">
        <v>-1.6685690423191624</v>
      </c>
      <c r="I49">
        <v>-0.95851776577864367</v>
      </c>
      <c r="L49">
        <f t="shared" si="0"/>
        <v>0.38007712143840666</v>
      </c>
      <c r="M49">
        <f t="shared" si="1"/>
        <v>0.99409507342232151</v>
      </c>
      <c r="N49">
        <f t="shared" si="2"/>
        <v>8</v>
      </c>
    </row>
    <row r="50" spans="1:14" x14ac:dyDescent="0.15">
      <c r="A50">
        <f t="shared" si="3"/>
        <v>4.7999999999999989</v>
      </c>
      <c r="B50">
        <v>6.5392222365628747</v>
      </c>
      <c r="C50">
        <v>-2.4183493170728543</v>
      </c>
      <c r="D50">
        <v>-1.0678647193617941</v>
      </c>
      <c r="E50">
        <v>-0.56933272945955404</v>
      </c>
      <c r="F50">
        <v>3.0087852683341687</v>
      </c>
      <c r="G50">
        <v>1.5737955756302713</v>
      </c>
      <c r="H50">
        <v>-2.1249694565423805</v>
      </c>
      <c r="I50">
        <v>0.98009079594323367</v>
      </c>
      <c r="L50">
        <f t="shared" si="0"/>
        <v>0.74017220675424555</v>
      </c>
      <c r="M50">
        <f t="shared" si="1"/>
        <v>1.0581079052570155</v>
      </c>
      <c r="N50">
        <f t="shared" si="2"/>
        <v>8</v>
      </c>
    </row>
    <row r="51" spans="1:14" x14ac:dyDescent="0.15">
      <c r="A51">
        <f t="shared" si="3"/>
        <v>4.8999999999999986</v>
      </c>
      <c r="B51">
        <v>3.0180954759994991</v>
      </c>
      <c r="C51">
        <v>-0.94502960003939873</v>
      </c>
      <c r="D51">
        <v>-2.0381927483690445</v>
      </c>
      <c r="E51">
        <v>-2.1010788020894955</v>
      </c>
      <c r="F51">
        <v>1.5735174297745957</v>
      </c>
      <c r="G51">
        <v>1.5661858534959328</v>
      </c>
      <c r="H51">
        <v>-2.6955266803165898</v>
      </c>
      <c r="I51">
        <v>1.3918897831866062E-3</v>
      </c>
      <c r="L51">
        <f t="shared" si="0"/>
        <v>-0.20257964772016426</v>
      </c>
      <c r="M51">
        <f t="shared" si="1"/>
        <v>0.73723901194496344</v>
      </c>
      <c r="N51">
        <f t="shared" si="2"/>
        <v>8</v>
      </c>
    </row>
    <row r="52" spans="1:14" x14ac:dyDescent="0.15">
      <c r="A52">
        <f t="shared" si="3"/>
        <v>4.9999999999999982</v>
      </c>
      <c r="B52">
        <v>4.0241316933033175</v>
      </c>
      <c r="C52">
        <v>-1.9224815484778111</v>
      </c>
      <c r="D52">
        <v>-2.5285605242009179</v>
      </c>
      <c r="E52">
        <v>0.4374782166432889</v>
      </c>
      <c r="F52">
        <v>8.2949072610644103E-2</v>
      </c>
      <c r="G52">
        <v>1.0825748916474642</v>
      </c>
      <c r="H52">
        <v>-2.6563284886759297</v>
      </c>
      <c r="I52">
        <v>1.3918897831866062E-3</v>
      </c>
      <c r="L52">
        <f t="shared" si="0"/>
        <v>-0.18485559967084467</v>
      </c>
      <c r="M52">
        <f t="shared" si="1"/>
        <v>0.78417536171780644</v>
      </c>
      <c r="N52">
        <f t="shared" si="2"/>
        <v>8</v>
      </c>
    </row>
    <row r="53" spans="1:14" x14ac:dyDescent="0.15">
      <c r="A53">
        <f t="shared" si="3"/>
        <v>5.0999999999999979</v>
      </c>
      <c r="B53">
        <v>3.5725482170530785</v>
      </c>
      <c r="C53">
        <v>-1.917936770238643</v>
      </c>
      <c r="D53">
        <v>-2.0583139588382702</v>
      </c>
      <c r="E53">
        <v>-2.5660049424379219</v>
      </c>
      <c r="F53">
        <v>0.56857533090685086</v>
      </c>
      <c r="G53">
        <v>1.5661858534959328</v>
      </c>
      <c r="H53">
        <v>-3.761111778109</v>
      </c>
      <c r="I53">
        <v>1.3918897831866062E-3</v>
      </c>
      <c r="L53">
        <f t="shared" si="0"/>
        <v>-0.57433326979809829</v>
      </c>
      <c r="M53">
        <f t="shared" si="1"/>
        <v>0.86133130008751468</v>
      </c>
      <c r="N53">
        <f t="shared" si="2"/>
        <v>8</v>
      </c>
    </row>
    <row r="54" spans="1:14" x14ac:dyDescent="0.15">
      <c r="A54">
        <f t="shared" si="3"/>
        <v>5.1999999999999975</v>
      </c>
      <c r="B54">
        <v>5.030167910607136</v>
      </c>
      <c r="C54">
        <v>-2.8859277089182287</v>
      </c>
      <c r="D54">
        <v>-1.5630893391000322</v>
      </c>
      <c r="E54">
        <v>-0.57935852115651998</v>
      </c>
      <c r="F54">
        <v>-0.42291618355121408</v>
      </c>
      <c r="G54">
        <v>2.0621298132862673</v>
      </c>
      <c r="H54">
        <v>-3.222991303723838</v>
      </c>
      <c r="I54">
        <v>1.3918897831866062E-3</v>
      </c>
      <c r="L54">
        <f t="shared" si="0"/>
        <v>-0.19757418034665539</v>
      </c>
      <c r="M54">
        <f t="shared" si="1"/>
        <v>0.95353384482335002</v>
      </c>
      <c r="N54">
        <f t="shared" si="2"/>
        <v>8</v>
      </c>
    </row>
    <row r="55" spans="1:14" x14ac:dyDescent="0.15">
      <c r="A55">
        <f t="shared" si="3"/>
        <v>5.2999999999999972</v>
      </c>
      <c r="B55">
        <v>5.589417718396966</v>
      </c>
      <c r="C55">
        <v>-1.9273509537340638</v>
      </c>
      <c r="D55">
        <v>-1.0678647193617941</v>
      </c>
      <c r="E55">
        <v>1.3996531640892595</v>
      </c>
      <c r="F55">
        <v>-2.4248165977139413</v>
      </c>
      <c r="G55">
        <v>2.5334077771928696</v>
      </c>
      <c r="H55">
        <v>-2.6681237446139985</v>
      </c>
      <c r="I55">
        <v>0.99963029260174974</v>
      </c>
      <c r="L55">
        <f t="shared" si="0"/>
        <v>0.30424411710713084</v>
      </c>
      <c r="M55">
        <f t="shared" si="1"/>
        <v>1.0153391045288789</v>
      </c>
      <c r="N55">
        <f t="shared" si="2"/>
        <v>8</v>
      </c>
    </row>
    <row r="56" spans="1:14" x14ac:dyDescent="0.15">
      <c r="A56">
        <f t="shared" si="3"/>
        <v>5.3999999999999968</v>
      </c>
      <c r="B56">
        <v>5.0812876370961488</v>
      </c>
      <c r="C56">
        <v>-1.9367651372294847</v>
      </c>
      <c r="D56">
        <v>-2.0482533536036573</v>
      </c>
      <c r="E56">
        <v>-6.934232357369563E-2</v>
      </c>
      <c r="F56">
        <v>-1.9178113550530229</v>
      </c>
      <c r="G56">
        <v>1.0825748916474642</v>
      </c>
      <c r="H56">
        <v>-4.6706439488676308</v>
      </c>
      <c r="I56">
        <v>-0.48795756329683693</v>
      </c>
      <c r="L56">
        <f t="shared" si="0"/>
        <v>-0.62086389411008946</v>
      </c>
      <c r="M56">
        <f t="shared" si="1"/>
        <v>1.0140962186339759</v>
      </c>
      <c r="N56">
        <f t="shared" si="2"/>
        <v>8</v>
      </c>
    </row>
    <row r="57" spans="1:14" x14ac:dyDescent="0.15">
      <c r="A57">
        <f t="shared" si="3"/>
        <v>5.4999999999999964</v>
      </c>
      <c r="B57">
        <v>5.5331860192590447</v>
      </c>
      <c r="C57">
        <v>-2.4089351335774332</v>
      </c>
      <c r="D57">
        <v>-3.048763198314747</v>
      </c>
      <c r="E57">
        <v>-1.583608656136376</v>
      </c>
      <c r="F57">
        <v>-2.3766537337650218</v>
      </c>
      <c r="G57">
        <v>1.5661858534959328</v>
      </c>
      <c r="H57">
        <v>-3.6475616227116978</v>
      </c>
      <c r="I57">
        <v>0.98976398280643529</v>
      </c>
      <c r="L57">
        <f t="shared" si="0"/>
        <v>-0.62204831111798287</v>
      </c>
      <c r="M57">
        <f t="shared" si="1"/>
        <v>1.0979859503136711</v>
      </c>
      <c r="N57">
        <f t="shared" si="2"/>
        <v>8</v>
      </c>
    </row>
    <row r="58" spans="1:14" x14ac:dyDescent="0.15">
      <c r="A58">
        <f t="shared" si="3"/>
        <v>5.5999999999999961</v>
      </c>
      <c r="B58">
        <v>5.030167910607136</v>
      </c>
      <c r="C58">
        <v>-2.8999334969162236</v>
      </c>
      <c r="D58">
        <v>-4.4900316275284125</v>
      </c>
      <c r="E58">
        <v>-3.6376034959247794</v>
      </c>
      <c r="F58">
        <v>1.57625083019306</v>
      </c>
      <c r="G58">
        <v>0.59896392979899571</v>
      </c>
      <c r="H58">
        <v>-3.5755951863686466</v>
      </c>
      <c r="I58">
        <v>-0.98698020324007318</v>
      </c>
      <c r="L58">
        <f t="shared" si="0"/>
        <v>-1.048095167422368</v>
      </c>
      <c r="M58">
        <f t="shared" si="1"/>
        <v>1.1566504456578655</v>
      </c>
      <c r="N58">
        <f t="shared" si="2"/>
        <v>8</v>
      </c>
    </row>
    <row r="59" spans="1:14" x14ac:dyDescent="0.15">
      <c r="A59">
        <f t="shared" si="3"/>
        <v>5.6999999999999957</v>
      </c>
      <c r="B59">
        <v>4.0650274744945145</v>
      </c>
      <c r="C59">
        <v>-0.94502960003939873</v>
      </c>
      <c r="D59">
        <v>-3.048763198314747</v>
      </c>
      <c r="E59">
        <v>-1.6334171410554765</v>
      </c>
      <c r="F59">
        <v>-0.41667006696224362</v>
      </c>
      <c r="G59">
        <v>1.5737955756302713</v>
      </c>
      <c r="H59">
        <v>-1.7035636669429255</v>
      </c>
      <c r="I59">
        <v>-0.98698020324007318</v>
      </c>
      <c r="L59">
        <f t="shared" si="0"/>
        <v>-0.38695010330375984</v>
      </c>
      <c r="M59">
        <f t="shared" si="1"/>
        <v>0.78728058618344277</v>
      </c>
      <c r="N59">
        <f t="shared" si="2"/>
        <v>8</v>
      </c>
    </row>
    <row r="60" spans="1:14" x14ac:dyDescent="0.15">
      <c r="A60">
        <f t="shared" si="3"/>
        <v>5.7999999999999954</v>
      </c>
      <c r="B60">
        <v>4.0858952396403412</v>
      </c>
      <c r="C60">
        <v>-1.4314831851390208</v>
      </c>
      <c r="D60">
        <v>-2.5386211294355308</v>
      </c>
      <c r="E60">
        <v>-2.6456320932985502</v>
      </c>
      <c r="F60">
        <v>0.56594854867300093</v>
      </c>
      <c r="G60">
        <v>1.5661858534959328</v>
      </c>
      <c r="H60">
        <v>-3.222991303723838</v>
      </c>
      <c r="I60">
        <v>-0.97730701637686046</v>
      </c>
      <c r="L60">
        <f t="shared" si="0"/>
        <v>-0.57475063577056562</v>
      </c>
      <c r="M60">
        <f t="shared" si="1"/>
        <v>0.88298380020312561</v>
      </c>
      <c r="N60">
        <f t="shared" si="2"/>
        <v>8</v>
      </c>
    </row>
    <row r="61" spans="1:14" x14ac:dyDescent="0.15">
      <c r="A61">
        <f t="shared" si="3"/>
        <v>5.899999999999995</v>
      </c>
      <c r="B61">
        <v>1.0373312224282671</v>
      </c>
      <c r="C61">
        <v>-3.8819302235937938</v>
      </c>
      <c r="D61">
        <v>-3.999663851696539</v>
      </c>
      <c r="E61">
        <v>-3.6004153788254554</v>
      </c>
      <c r="F61">
        <v>0.55817017168208194</v>
      </c>
      <c r="G61">
        <v>1.0797437471129545</v>
      </c>
      <c r="H61">
        <v>-3.6846421690104383</v>
      </c>
      <c r="I61">
        <v>-0.98214360980846682</v>
      </c>
      <c r="L61">
        <f t="shared" si="0"/>
        <v>-1.6841937614639237</v>
      </c>
      <c r="M61">
        <f t="shared" si="1"/>
        <v>0.82842649500657273</v>
      </c>
      <c r="N61">
        <f t="shared" si="2"/>
        <v>8</v>
      </c>
    </row>
    <row r="62" spans="1:14" x14ac:dyDescent="0.15">
      <c r="A62">
        <f t="shared" si="3"/>
        <v>5.9999999999999947</v>
      </c>
      <c r="B62">
        <v>4.6044592035140717</v>
      </c>
      <c r="C62">
        <v>-2.8999334969162236</v>
      </c>
      <c r="D62">
        <v>-3.999663851696539</v>
      </c>
      <c r="E62">
        <v>-2.1010788020894955</v>
      </c>
      <c r="F62">
        <v>1.054026046174128</v>
      </c>
      <c r="G62">
        <v>1.5661858534959328</v>
      </c>
      <c r="H62">
        <v>-3.8005492501670455</v>
      </c>
      <c r="I62">
        <v>1.9587897021032807</v>
      </c>
      <c r="L62">
        <f t="shared" si="0"/>
        <v>-0.45222057444773633</v>
      </c>
      <c r="M62">
        <f t="shared" si="1"/>
        <v>1.1198805345453839</v>
      </c>
      <c r="N62">
        <f t="shared" si="2"/>
        <v>8</v>
      </c>
    </row>
    <row r="63" spans="1:14" x14ac:dyDescent="0.15">
      <c r="A63">
        <f t="shared" si="3"/>
        <v>6.0999999999999943</v>
      </c>
      <c r="B63">
        <v>1.0266808692625695</v>
      </c>
      <c r="C63">
        <v>-1.9367651372294847</v>
      </c>
      <c r="D63">
        <v>-4.0392124377912229</v>
      </c>
      <c r="E63">
        <v>-0.57520529479184179</v>
      </c>
      <c r="F63">
        <v>0.56857533090685086</v>
      </c>
      <c r="G63">
        <v>0.59896392979899571</v>
      </c>
      <c r="H63">
        <v>-3.7417980482115145</v>
      </c>
      <c r="I63">
        <v>0.98976398280643529</v>
      </c>
      <c r="L63">
        <f t="shared" si="0"/>
        <v>-0.88862460065615179</v>
      </c>
      <c r="M63">
        <f t="shared" si="1"/>
        <v>0.74158039104126383</v>
      </c>
      <c r="N63">
        <f t="shared" si="2"/>
        <v>8</v>
      </c>
    </row>
    <row r="64" spans="1:14" x14ac:dyDescent="0.15">
      <c r="A64">
        <f t="shared" si="3"/>
        <v>6.199999999999994</v>
      </c>
      <c r="B64">
        <v>2.5933478199386348</v>
      </c>
      <c r="C64">
        <v>-3.3721513718031559</v>
      </c>
      <c r="D64">
        <v>-3.0338457491737691</v>
      </c>
      <c r="E64">
        <v>-0.56933272945955404</v>
      </c>
      <c r="F64">
        <v>1.5780071882783131</v>
      </c>
      <c r="G64">
        <v>1.5512580004958085</v>
      </c>
      <c r="H64">
        <v>-4.6538509308877982</v>
      </c>
      <c r="I64">
        <v>1.3918897831866062E-3</v>
      </c>
      <c r="L64">
        <f t="shared" si="0"/>
        <v>-0.73814698535354173</v>
      </c>
      <c r="M64">
        <f t="shared" si="1"/>
        <v>0.9432198680857814</v>
      </c>
      <c r="N64">
        <f t="shared" si="2"/>
        <v>8</v>
      </c>
    </row>
    <row r="65" spans="1:14" x14ac:dyDescent="0.15">
      <c r="A65">
        <f t="shared" si="3"/>
        <v>6.2999999999999936</v>
      </c>
      <c r="B65">
        <v>3.5779816289323305</v>
      </c>
      <c r="C65">
        <v>-2.4183493170728543</v>
      </c>
      <c r="D65">
        <v>-3.999663851696539</v>
      </c>
      <c r="E65">
        <v>-0.56933272945955404</v>
      </c>
      <c r="F65">
        <v>3.6084289105294487</v>
      </c>
      <c r="G65">
        <v>2.5334077771928696</v>
      </c>
      <c r="H65">
        <v>-4.7253012748591674</v>
      </c>
      <c r="I65">
        <v>-0.98707676470611294</v>
      </c>
      <c r="L65">
        <f t="shared" si="0"/>
        <v>-0.37248820264244742</v>
      </c>
      <c r="M65">
        <f t="shared" si="1"/>
        <v>1.1695813032601352</v>
      </c>
      <c r="N65">
        <f t="shared" si="2"/>
        <v>8</v>
      </c>
    </row>
    <row r="66" spans="1:14" x14ac:dyDescent="0.15">
      <c r="A66">
        <f t="shared" si="3"/>
        <v>6.3999999999999932</v>
      </c>
      <c r="B66">
        <v>5.1334570499607155</v>
      </c>
      <c r="C66">
        <v>-1.9367651372294847</v>
      </c>
      <c r="D66">
        <v>-3.0338457491737691</v>
      </c>
      <c r="E66">
        <v>-2.5920120174809105</v>
      </c>
      <c r="F66">
        <v>1.0607939094977481</v>
      </c>
      <c r="G66">
        <v>2.0302361803787248</v>
      </c>
      <c r="H66">
        <v>-4.1641319918389481</v>
      </c>
      <c r="I66">
        <v>1.3918897831866062E-3</v>
      </c>
      <c r="L66">
        <f t="shared" si="0"/>
        <v>-0.43760948326284221</v>
      </c>
      <c r="M66">
        <f t="shared" si="1"/>
        <v>1.0944772902733688</v>
      </c>
      <c r="N66">
        <f t="shared" si="2"/>
        <v>8</v>
      </c>
    </row>
    <row r="67" spans="1:14" x14ac:dyDescent="0.15">
      <c r="A67">
        <f t="shared" si="3"/>
        <v>6.4999999999999929</v>
      </c>
      <c r="B67">
        <v>3.53644950259811</v>
      </c>
      <c r="C67">
        <v>-2.8999334969162236</v>
      </c>
      <c r="D67">
        <v>-2.0583139588382702</v>
      </c>
      <c r="E67">
        <v>-0.56933272945955404</v>
      </c>
      <c r="F67">
        <v>-0.41667006696224362</v>
      </c>
      <c r="G67">
        <v>1.5512580004958088</v>
      </c>
      <c r="H67">
        <v>-1.6186918967626196</v>
      </c>
      <c r="I67">
        <v>0.98009079594323367</v>
      </c>
      <c r="L67">
        <f t="shared" si="0"/>
        <v>-0.18689298123771986</v>
      </c>
      <c r="M67">
        <f t="shared" si="1"/>
        <v>0.74831012410822195</v>
      </c>
      <c r="N67">
        <f t="shared" si="2"/>
        <v>8</v>
      </c>
    </row>
    <row r="68" spans="1:14" x14ac:dyDescent="0.15">
      <c r="A68">
        <f t="shared" si="3"/>
        <v>6.5999999999999925</v>
      </c>
      <c r="B68">
        <v>1.9920186965979803</v>
      </c>
      <c r="C68">
        <v>-1.917936770238643</v>
      </c>
      <c r="D68">
        <v>-2.5535385785765086</v>
      </c>
      <c r="E68">
        <v>-6.8067331453430802E-2</v>
      </c>
      <c r="F68">
        <v>-0.42111539074262128</v>
      </c>
      <c r="G68">
        <v>1.0722798206128925</v>
      </c>
      <c r="H68">
        <v>-3.8005492501670455</v>
      </c>
      <c r="I68">
        <v>1.3918897831866062E-3</v>
      </c>
      <c r="L68">
        <f t="shared" ref="L68:L131" si="4">AVERAGE(B68:K68)</f>
        <v>-0.71193961427302366</v>
      </c>
      <c r="M68">
        <f t="shared" ref="M68:M131" si="5">STDEV(B68:K68)/SQRT(N68)</f>
        <v>0.6799192045943202</v>
      </c>
      <c r="N68">
        <f t="shared" ref="N68:N131" si="6">COUNT(B68:K68)</f>
        <v>8</v>
      </c>
    </row>
    <row r="69" spans="1:14" x14ac:dyDescent="0.15">
      <c r="A69">
        <f t="shared" si="3"/>
        <v>6.6999999999999922</v>
      </c>
      <c r="B69">
        <v>3.5010730225537188</v>
      </c>
      <c r="C69">
        <v>-1.9273509537340638</v>
      </c>
      <c r="D69">
        <v>-3.048763198314747</v>
      </c>
      <c r="E69">
        <v>-1.5676688359487378</v>
      </c>
      <c r="F69">
        <v>1.5810373073526174</v>
      </c>
      <c r="G69">
        <v>2.509214360261641</v>
      </c>
      <c r="H69">
        <v>-2.1770042723861462</v>
      </c>
      <c r="I69">
        <v>1.3918897831866062E-3</v>
      </c>
      <c r="L69">
        <f t="shared" si="4"/>
        <v>-0.14100883505406642</v>
      </c>
      <c r="M69">
        <f t="shared" si="5"/>
        <v>0.85670521170331249</v>
      </c>
      <c r="N69">
        <f t="shared" si="6"/>
        <v>8</v>
      </c>
    </row>
    <row r="70" spans="1:14" x14ac:dyDescent="0.15">
      <c r="A70">
        <f t="shared" ref="A70:A133" si="7">A69+0.1</f>
        <v>6.7999999999999918</v>
      </c>
      <c r="B70">
        <v>3.9840505691079384</v>
      </c>
      <c r="C70">
        <v>4.6705937150687271E-2</v>
      </c>
      <c r="D70">
        <v>-1.0682185776109798</v>
      </c>
      <c r="E70">
        <v>0.42694749542648291</v>
      </c>
      <c r="F70">
        <v>1.5582660525563452</v>
      </c>
      <c r="G70">
        <v>2.509214360261641</v>
      </c>
      <c r="H70">
        <v>-0.63508689582110756</v>
      </c>
      <c r="I70">
        <v>1.3918897831866062E-3</v>
      </c>
      <c r="L70">
        <f t="shared" si="4"/>
        <v>0.85290885385677428</v>
      </c>
      <c r="M70">
        <f t="shared" si="5"/>
        <v>0.60513095498551273</v>
      </c>
      <c r="N70">
        <f t="shared" si="6"/>
        <v>8</v>
      </c>
    </row>
    <row r="71" spans="1:14" x14ac:dyDescent="0.15">
      <c r="A71">
        <f t="shared" si="7"/>
        <v>6.8999999999999915</v>
      </c>
      <c r="B71">
        <v>1.4943101992744456</v>
      </c>
      <c r="C71">
        <v>-1.4408973686344417</v>
      </c>
      <c r="D71">
        <v>-3.0791950077448895</v>
      </c>
      <c r="E71">
        <v>-0.56933272945955404</v>
      </c>
      <c r="F71">
        <v>7.1103187848264859E-2</v>
      </c>
      <c r="G71">
        <v>2.0302361803787248</v>
      </c>
      <c r="H71">
        <v>-2.6823853018346222</v>
      </c>
      <c r="I71">
        <v>-0.99684651303536542</v>
      </c>
      <c r="L71">
        <f t="shared" si="4"/>
        <v>-0.64662591915092982</v>
      </c>
      <c r="M71">
        <f t="shared" si="5"/>
        <v>0.64206054601705276</v>
      </c>
      <c r="N71">
        <f t="shared" si="6"/>
        <v>8</v>
      </c>
    </row>
    <row r="72" spans="1:14" x14ac:dyDescent="0.15">
      <c r="A72">
        <f t="shared" si="7"/>
        <v>6.9999999999999911</v>
      </c>
      <c r="B72">
        <v>0.49799479221551146</v>
      </c>
      <c r="C72">
        <v>-0.94502960003939873</v>
      </c>
      <c r="D72">
        <v>-3.5592037227680562</v>
      </c>
      <c r="E72">
        <v>1.9075934260144476</v>
      </c>
      <c r="F72">
        <v>-1.4702980407007904</v>
      </c>
      <c r="G72">
        <v>0.58774680680407365</v>
      </c>
      <c r="H72">
        <v>-3.2090054993153094</v>
      </c>
      <c r="I72">
        <v>1.3918897831866062E-3</v>
      </c>
      <c r="L72">
        <f t="shared" si="4"/>
        <v>-0.77360124350079196</v>
      </c>
      <c r="M72">
        <f t="shared" si="5"/>
        <v>0.67434086038286023</v>
      </c>
      <c r="N72">
        <f t="shared" si="6"/>
        <v>8</v>
      </c>
    </row>
    <row r="73" spans="1:14" x14ac:dyDescent="0.15">
      <c r="A73">
        <f t="shared" si="7"/>
        <v>7.0999999999999908</v>
      </c>
      <c r="B73">
        <v>-0.99602911216695733</v>
      </c>
      <c r="C73">
        <v>-1.917936770238643</v>
      </c>
      <c r="D73">
        <v>-1.0893107512522981</v>
      </c>
      <c r="E73">
        <v>2.3784459862752403</v>
      </c>
      <c r="F73">
        <v>-2.4826084993626818</v>
      </c>
      <c r="G73">
        <v>3.0049220305757238</v>
      </c>
      <c r="H73">
        <v>-1.6516053202175474</v>
      </c>
      <c r="I73">
        <v>-0.97730701637686046</v>
      </c>
      <c r="L73">
        <f t="shared" si="4"/>
        <v>-0.46642868159550299</v>
      </c>
      <c r="M73">
        <f t="shared" si="5"/>
        <v>0.71526148388192268</v>
      </c>
      <c r="N73">
        <f t="shared" si="6"/>
        <v>8</v>
      </c>
    </row>
    <row r="74" spans="1:14" x14ac:dyDescent="0.15">
      <c r="A74">
        <f t="shared" si="7"/>
        <v>7.1999999999999904</v>
      </c>
      <c r="B74">
        <v>1.5142549548171345</v>
      </c>
      <c r="C74">
        <v>-1.9273509537340638</v>
      </c>
      <c r="D74">
        <v>-4.5451600734747135</v>
      </c>
      <c r="E74">
        <v>2.4018273634114737</v>
      </c>
      <c r="F74">
        <v>-2.5815966426553483</v>
      </c>
      <c r="G74">
        <v>1.5512580004958088</v>
      </c>
      <c r="H74">
        <v>-3.6276766284153661</v>
      </c>
      <c r="I74">
        <v>0.97060511669311289</v>
      </c>
      <c r="L74">
        <f t="shared" si="4"/>
        <v>-0.78047985785774532</v>
      </c>
      <c r="M74">
        <f t="shared" si="5"/>
        <v>0.95182971070749722</v>
      </c>
      <c r="N74">
        <f t="shared" si="6"/>
        <v>8</v>
      </c>
    </row>
    <row r="75" spans="1:14" x14ac:dyDescent="0.15">
      <c r="A75">
        <f t="shared" si="7"/>
        <v>7.2999999999999901</v>
      </c>
      <c r="B75">
        <v>1.0060230413918512</v>
      </c>
      <c r="C75">
        <v>-2.8999334969162236</v>
      </c>
      <c r="D75">
        <v>-8.0010093956971282</v>
      </c>
      <c r="E75">
        <v>3.3248232141884824</v>
      </c>
      <c r="F75">
        <v>-2.9454853915836576</v>
      </c>
      <c r="G75">
        <v>1.5633547089614228</v>
      </c>
      <c r="H75">
        <v>-2.6681237446139985</v>
      </c>
      <c r="I75">
        <v>0.49074134286321014</v>
      </c>
      <c r="L75">
        <f t="shared" si="4"/>
        <v>-1.2662012151757551</v>
      </c>
      <c r="M75">
        <f t="shared" si="5"/>
        <v>1.2687581581984066</v>
      </c>
      <c r="N75">
        <f t="shared" si="6"/>
        <v>8</v>
      </c>
    </row>
    <row r="76" spans="1:14" x14ac:dyDescent="0.15">
      <c r="A76">
        <f t="shared" si="7"/>
        <v>7.3999999999999897</v>
      </c>
      <c r="B76">
        <v>2.0120592586956585</v>
      </c>
      <c r="C76">
        <v>-3.8583750346880827</v>
      </c>
      <c r="D76">
        <v>-8.9914586351736041</v>
      </c>
      <c r="E76">
        <v>0.42086034190330079</v>
      </c>
      <c r="F76">
        <v>-2.4248165977139413</v>
      </c>
      <c r="G76">
        <v>1.5661858534959328</v>
      </c>
      <c r="H76">
        <v>-3.6661018958610678</v>
      </c>
      <c r="I76">
        <v>-0.95851776577864367</v>
      </c>
      <c r="L76">
        <f t="shared" si="4"/>
        <v>-1.987520559390056</v>
      </c>
      <c r="M76">
        <f t="shared" si="5"/>
        <v>1.2750960851094155</v>
      </c>
      <c r="N76">
        <f t="shared" si="6"/>
        <v>8</v>
      </c>
    </row>
    <row r="77" spans="1:14" x14ac:dyDescent="0.15">
      <c r="A77">
        <f t="shared" si="7"/>
        <v>7.4999999999999893</v>
      </c>
      <c r="B77">
        <v>-0.50814325721278975</v>
      </c>
      <c r="C77">
        <v>-3.4052154490066822</v>
      </c>
      <c r="D77">
        <v>-4.1051839513138235</v>
      </c>
      <c r="E77">
        <v>0.42089941723692514</v>
      </c>
      <c r="F77">
        <v>-2.4131405984078591</v>
      </c>
      <c r="G77">
        <v>0.59330164072997627</v>
      </c>
      <c r="H77">
        <v>-4.1093519216692247</v>
      </c>
      <c r="I77">
        <v>-0.94939110797968018</v>
      </c>
      <c r="L77">
        <f t="shared" si="4"/>
        <v>-1.8095281534528949</v>
      </c>
      <c r="M77">
        <f t="shared" si="5"/>
        <v>0.6898709427580455</v>
      </c>
      <c r="N77">
        <f t="shared" si="6"/>
        <v>8</v>
      </c>
    </row>
    <row r="78" spans="1:14" x14ac:dyDescent="0.15">
      <c r="A78">
        <f t="shared" si="7"/>
        <v>7.599999999999989</v>
      </c>
      <c r="B78">
        <v>-0.99602911216695733</v>
      </c>
      <c r="C78">
        <v>-2.8999334969162236</v>
      </c>
      <c r="D78">
        <v>-5.0799095486523562</v>
      </c>
      <c r="E78">
        <v>0.42489161382333607</v>
      </c>
      <c r="F78">
        <v>-3.3566455671664053</v>
      </c>
      <c r="G78">
        <v>2.5504640509422636</v>
      </c>
      <c r="H78">
        <v>-4.517467398277847</v>
      </c>
      <c r="I78">
        <v>-1.9560059225369075</v>
      </c>
      <c r="L78">
        <f t="shared" si="4"/>
        <v>-1.9788294226188872</v>
      </c>
      <c r="M78">
        <f t="shared" si="5"/>
        <v>0.90698659539294735</v>
      </c>
      <c r="N78">
        <f t="shared" si="6"/>
        <v>8</v>
      </c>
    </row>
    <row r="79" spans="1:14" x14ac:dyDescent="0.15">
      <c r="A79">
        <f t="shared" si="7"/>
        <v>7.6999999999999886</v>
      </c>
      <c r="B79">
        <v>-1.3175911978136057E-5</v>
      </c>
      <c r="C79">
        <v>-3.8583750346880827</v>
      </c>
      <c r="D79">
        <v>-6.0802668191060896</v>
      </c>
      <c r="E79">
        <v>-1.6104186940451961</v>
      </c>
      <c r="F79">
        <v>7.2540914349256136E-2</v>
      </c>
      <c r="G79">
        <v>2.5334077771928696</v>
      </c>
      <c r="H79">
        <v>-3.6846421690104378</v>
      </c>
      <c r="I79">
        <v>-1.4571707902067577</v>
      </c>
      <c r="L79">
        <f t="shared" si="4"/>
        <v>-1.7606172489283021</v>
      </c>
      <c r="M79">
        <f t="shared" si="5"/>
        <v>0.9615400395386684</v>
      </c>
      <c r="N79">
        <f t="shared" si="6"/>
        <v>8</v>
      </c>
    </row>
    <row r="80" spans="1:14" x14ac:dyDescent="0.15">
      <c r="A80">
        <f t="shared" si="7"/>
        <v>7.7999999999999883</v>
      </c>
      <c r="B80">
        <v>-0.99602911216695733</v>
      </c>
      <c r="C80">
        <v>-3.9010832176017196</v>
      </c>
      <c r="D80">
        <v>-7.0806240895598229</v>
      </c>
      <c r="E80">
        <v>-4.7530011965147443</v>
      </c>
      <c r="F80">
        <v>1.5433135998405345</v>
      </c>
      <c r="G80">
        <v>1.5633547089614228</v>
      </c>
      <c r="H80">
        <v>-3.5406664214768737</v>
      </c>
      <c r="I80">
        <v>-1.9184274213404739</v>
      </c>
      <c r="L80">
        <f t="shared" si="4"/>
        <v>-2.3853953937323298</v>
      </c>
      <c r="M80">
        <f t="shared" si="5"/>
        <v>1.0728672360927909</v>
      </c>
      <c r="N80">
        <f t="shared" si="6"/>
        <v>8</v>
      </c>
    </row>
    <row r="81" spans="1:14" x14ac:dyDescent="0.15">
      <c r="A81">
        <f t="shared" si="7"/>
        <v>7.8999999999999879</v>
      </c>
      <c r="B81">
        <v>-0.99602911216695733</v>
      </c>
      <c r="C81">
        <v>-5.7892638982297964</v>
      </c>
      <c r="D81">
        <v>-5.1311728948827575</v>
      </c>
      <c r="E81">
        <v>-4.7530011965147452</v>
      </c>
      <c r="F81">
        <v>0.56857533090685086</v>
      </c>
      <c r="G81">
        <v>1.5512580004958088</v>
      </c>
      <c r="H81">
        <v>-2.6681237446139985</v>
      </c>
      <c r="I81">
        <v>1.3918897831866062E-3</v>
      </c>
      <c r="L81">
        <f t="shared" si="4"/>
        <v>-2.1520457031528015</v>
      </c>
      <c r="M81">
        <f t="shared" si="5"/>
        <v>1.0020137403192655</v>
      </c>
      <c r="N81">
        <f t="shared" si="6"/>
        <v>8</v>
      </c>
    </row>
    <row r="82" spans="1:14" x14ac:dyDescent="0.15">
      <c r="A82">
        <f t="shared" si="7"/>
        <v>7.9999999999999876</v>
      </c>
      <c r="B82">
        <v>-1.9856099330195387E-2</v>
      </c>
      <c r="C82">
        <v>-0.95361868251886417</v>
      </c>
      <c r="D82">
        <v>-6.0802668191060896</v>
      </c>
      <c r="E82">
        <v>-3.713139844694985</v>
      </c>
      <c r="F82">
        <v>6.6260293856207353E-2</v>
      </c>
      <c r="G82">
        <v>2.0497968153444011</v>
      </c>
      <c r="H82">
        <v>-1.6516053202175474</v>
      </c>
      <c r="I82">
        <v>-1.9370345640366549</v>
      </c>
      <c r="L82">
        <f t="shared" si="4"/>
        <v>-1.5299330275879661</v>
      </c>
      <c r="M82">
        <f t="shared" si="5"/>
        <v>0.88264249001081263</v>
      </c>
      <c r="N82">
        <f t="shared" si="6"/>
        <v>8</v>
      </c>
    </row>
    <row r="83" spans="1:14" x14ac:dyDescent="0.15">
      <c r="A83">
        <f t="shared" si="7"/>
        <v>8.0999999999999872</v>
      </c>
      <c r="B83">
        <v>-1.3175911978136057E-5</v>
      </c>
      <c r="C83">
        <v>-0.45346652659743469</v>
      </c>
      <c r="D83">
        <v>-7.0613157650281808</v>
      </c>
      <c r="E83">
        <v>-3.1793859689967676</v>
      </c>
      <c r="F83">
        <v>-0.41231102524472707</v>
      </c>
      <c r="G83">
        <v>2.5580737730766021</v>
      </c>
      <c r="H83">
        <v>-2.6516670328865288</v>
      </c>
      <c r="I83">
        <v>-0.5131359552531356</v>
      </c>
      <c r="L83">
        <f t="shared" si="4"/>
        <v>-1.4641527096052687</v>
      </c>
      <c r="M83">
        <f t="shared" si="5"/>
        <v>1.0091965552550322</v>
      </c>
      <c r="N83">
        <f t="shared" si="6"/>
        <v>8</v>
      </c>
    </row>
    <row r="84" spans="1:14" x14ac:dyDescent="0.15">
      <c r="A84">
        <f t="shared" si="7"/>
        <v>8.1999999999999869</v>
      </c>
      <c r="B84">
        <v>-1.3175911978136057E-5</v>
      </c>
      <c r="C84">
        <v>-1.9367651372294847</v>
      </c>
      <c r="D84">
        <v>-6.0802668191060896</v>
      </c>
      <c r="E84">
        <v>-3.6372246696045831</v>
      </c>
      <c r="F84">
        <v>7.2929573218677435E-2</v>
      </c>
      <c r="G84">
        <v>1.5661858534959328</v>
      </c>
      <c r="H84">
        <v>-4.517467398277847</v>
      </c>
      <c r="I84">
        <v>-1.9370345640366549</v>
      </c>
      <c r="L84">
        <f t="shared" si="4"/>
        <v>-2.0587070421815032</v>
      </c>
      <c r="M84">
        <f t="shared" si="5"/>
        <v>0.91282314286658639</v>
      </c>
      <c r="N84">
        <f t="shared" si="6"/>
        <v>8</v>
      </c>
    </row>
    <row r="85" spans="1:14" x14ac:dyDescent="0.15">
      <c r="A85">
        <f t="shared" si="7"/>
        <v>8.2999999999999865</v>
      </c>
      <c r="B85">
        <v>-2.4900530165494263</v>
      </c>
      <c r="C85">
        <v>-1.4259448183062573</v>
      </c>
      <c r="D85">
        <v>-6.0802668191060896</v>
      </c>
      <c r="E85">
        <v>-2.6185489480426147</v>
      </c>
      <c r="F85">
        <v>-0.4302753385239777</v>
      </c>
      <c r="G85">
        <v>1.5512580004958088</v>
      </c>
      <c r="H85">
        <v>-2.6281141106304307</v>
      </c>
      <c r="I85">
        <v>1.3918897831866062E-3</v>
      </c>
      <c r="L85">
        <f t="shared" si="4"/>
        <v>-1.7650691451099751</v>
      </c>
      <c r="M85">
        <f t="shared" si="5"/>
        <v>0.80882296652120378</v>
      </c>
      <c r="N85">
        <f t="shared" si="6"/>
        <v>8</v>
      </c>
    </row>
    <row r="86" spans="1:14" x14ac:dyDescent="0.15">
      <c r="A86">
        <f t="shared" si="7"/>
        <v>8.3999999999999861</v>
      </c>
      <c r="B86">
        <v>-0.49310982285478144</v>
      </c>
      <c r="C86">
        <v>-3.3909318602550087</v>
      </c>
      <c r="D86">
        <v>-7.0806240895598229</v>
      </c>
      <c r="E86">
        <v>-1.5976891018632258</v>
      </c>
      <c r="F86">
        <v>-0.41924586434077815</v>
      </c>
      <c r="G86">
        <v>0.59330164072997627</v>
      </c>
      <c r="H86">
        <v>-3.1715441515141438</v>
      </c>
      <c r="I86">
        <v>-1.0069117875596389</v>
      </c>
      <c r="L86">
        <f t="shared" si="4"/>
        <v>-2.0708443796521778</v>
      </c>
      <c r="M86">
        <f t="shared" si="5"/>
        <v>0.86316061831803337</v>
      </c>
      <c r="N86">
        <f t="shared" si="6"/>
        <v>8</v>
      </c>
    </row>
    <row r="87" spans="1:14" x14ac:dyDescent="0.15">
      <c r="A87">
        <f t="shared" si="7"/>
        <v>8.4999999999999858</v>
      </c>
      <c r="B87">
        <v>-0.98620646979758475</v>
      </c>
      <c r="C87">
        <v>-3.8819302235937938</v>
      </c>
      <c r="D87">
        <v>-7.0455921228902376</v>
      </c>
      <c r="E87">
        <v>-2.5920120174809105</v>
      </c>
      <c r="F87">
        <v>0.56857533090685086</v>
      </c>
      <c r="G87">
        <v>1.5512580004958088</v>
      </c>
      <c r="H87">
        <v>-1.6685690423191624</v>
      </c>
      <c r="I87">
        <v>-1.495965714444647</v>
      </c>
      <c r="L87">
        <f t="shared" si="4"/>
        <v>-1.9438052823904597</v>
      </c>
      <c r="M87">
        <f t="shared" si="5"/>
        <v>0.94420756339098411</v>
      </c>
      <c r="N87">
        <f t="shared" si="6"/>
        <v>8</v>
      </c>
    </row>
    <row r="88" spans="1:14" x14ac:dyDescent="0.15">
      <c r="A88">
        <f t="shared" si="7"/>
        <v>8.5999999999999854</v>
      </c>
      <c r="B88">
        <v>-0.99602911216695733</v>
      </c>
      <c r="C88">
        <v>-1.9367651372294847</v>
      </c>
      <c r="D88">
        <v>-6.0802668191060896</v>
      </c>
      <c r="E88">
        <v>-2.109211087261631</v>
      </c>
      <c r="F88">
        <v>-1.3966619003636382</v>
      </c>
      <c r="G88">
        <v>1.5512580004958088</v>
      </c>
      <c r="H88">
        <v>-3.1355609333426182</v>
      </c>
      <c r="I88">
        <v>-2.9347048286969546</v>
      </c>
      <c r="L88">
        <f t="shared" si="4"/>
        <v>-2.1297427272089458</v>
      </c>
      <c r="M88">
        <f t="shared" si="5"/>
        <v>0.76387659302423594</v>
      </c>
      <c r="N88">
        <f t="shared" si="6"/>
        <v>8</v>
      </c>
    </row>
    <row r="89" spans="1:14" x14ac:dyDescent="0.15">
      <c r="A89">
        <f t="shared" si="7"/>
        <v>8.6999999999999851</v>
      </c>
      <c r="B89">
        <v>-0.49802114403946773</v>
      </c>
      <c r="C89">
        <v>-0.95430125113833975</v>
      </c>
      <c r="D89">
        <v>-6.5804454543329562</v>
      </c>
      <c r="E89">
        <v>-3.6747916130241034</v>
      </c>
      <c r="F89">
        <v>1.0607939094977481</v>
      </c>
      <c r="G89">
        <v>1.5512580004958088</v>
      </c>
      <c r="H89">
        <v>-2.6149559067252639</v>
      </c>
      <c r="I89">
        <v>-1.9950849158539286</v>
      </c>
      <c r="L89">
        <f t="shared" si="4"/>
        <v>-1.7131935468900628</v>
      </c>
      <c r="M89">
        <f t="shared" si="5"/>
        <v>0.93383672861429867</v>
      </c>
      <c r="N89">
        <f t="shared" si="6"/>
        <v>8</v>
      </c>
    </row>
    <row r="90" spans="1:14" x14ac:dyDescent="0.15">
      <c r="A90">
        <f t="shared" si="7"/>
        <v>8.7999999999999847</v>
      </c>
      <c r="B90">
        <v>-1.9920450484219365</v>
      </c>
      <c r="C90">
        <v>-2.4183493170728543</v>
      </c>
      <c r="D90">
        <v>-8.0010093956971282</v>
      </c>
      <c r="E90">
        <v>-4.2330705206048647</v>
      </c>
      <c r="F90">
        <v>-0.4302753385239777</v>
      </c>
      <c r="G90">
        <v>1.5439357194116765</v>
      </c>
      <c r="H90">
        <v>-3.6293907696998029</v>
      </c>
      <c r="I90">
        <v>-1.9753522962633219</v>
      </c>
      <c r="L90">
        <f t="shared" si="4"/>
        <v>-2.641944620859026</v>
      </c>
      <c r="M90">
        <f t="shared" si="5"/>
        <v>0.9960286469044497</v>
      </c>
      <c r="N90">
        <f t="shared" si="6"/>
        <v>8</v>
      </c>
    </row>
    <row r="91" spans="1:14" x14ac:dyDescent="0.15">
      <c r="A91">
        <f t="shared" si="7"/>
        <v>8.8999999999999844</v>
      </c>
      <c r="B91">
        <v>-2.9930711252013356</v>
      </c>
      <c r="C91">
        <v>-0.95430125113833975</v>
      </c>
      <c r="D91">
        <v>-7.5408167426284756</v>
      </c>
      <c r="E91">
        <v>-2.7015059026006369</v>
      </c>
      <c r="F91">
        <v>-1.3894615015340062</v>
      </c>
      <c r="G91">
        <v>1.5512580004958088</v>
      </c>
      <c r="H91">
        <v>-3.5755951863686466</v>
      </c>
      <c r="I91">
        <v>-2.9204763098217623</v>
      </c>
      <c r="L91">
        <f t="shared" si="4"/>
        <v>-2.5654962523496745</v>
      </c>
      <c r="M91">
        <f t="shared" si="5"/>
        <v>0.91639936144643763</v>
      </c>
      <c r="N91">
        <f t="shared" si="6"/>
        <v>8</v>
      </c>
    </row>
    <row r="92" spans="1:14" x14ac:dyDescent="0.15">
      <c r="A92">
        <f t="shared" si="7"/>
        <v>8.999999999999984</v>
      </c>
      <c r="B92">
        <v>-3.0030914062501801</v>
      </c>
      <c r="C92">
        <v>-0.94502960003939873</v>
      </c>
      <c r="D92">
        <v>-6.5153355364824144</v>
      </c>
      <c r="E92">
        <v>-5.7629866004048624</v>
      </c>
      <c r="F92">
        <v>-0.4302753385239777</v>
      </c>
      <c r="G92">
        <v>1.5366134383275329</v>
      </c>
      <c r="H92">
        <v>-5.1612481324449284</v>
      </c>
      <c r="I92">
        <v>-2.0567194903620911</v>
      </c>
      <c r="L92">
        <f t="shared" si="4"/>
        <v>-2.7922590832725396</v>
      </c>
      <c r="M92">
        <f t="shared" si="5"/>
        <v>1.0054712773494854</v>
      </c>
      <c r="N92">
        <f t="shared" si="6"/>
        <v>8</v>
      </c>
    </row>
    <row r="93" spans="1:14" x14ac:dyDescent="0.15">
      <c r="A93">
        <f t="shared" si="7"/>
        <v>9.0999999999999837</v>
      </c>
      <c r="B93">
        <v>-2.9880609846769159</v>
      </c>
      <c r="C93">
        <v>-0.95430125113833975</v>
      </c>
      <c r="D93">
        <v>-6.1416384307903691</v>
      </c>
      <c r="E93">
        <v>-5.7331106524752204</v>
      </c>
      <c r="F93">
        <v>-2.4498805275505187</v>
      </c>
      <c r="G93">
        <v>1.5366134383275443</v>
      </c>
      <c r="H93">
        <v>-6.1018799415945066</v>
      </c>
      <c r="I93">
        <v>-2.0357561030268756</v>
      </c>
      <c r="L93">
        <f t="shared" si="4"/>
        <v>-3.1085018066156502</v>
      </c>
      <c r="M93">
        <f t="shared" si="5"/>
        <v>0.97161085897027111</v>
      </c>
      <c r="N93">
        <f t="shared" si="6"/>
        <v>8</v>
      </c>
    </row>
    <row r="94" spans="1:14" x14ac:dyDescent="0.15">
      <c r="A94">
        <f t="shared" si="7"/>
        <v>9.1999999999999833</v>
      </c>
      <c r="B94">
        <v>-3.4516897045115846</v>
      </c>
      <c r="C94">
        <v>-1.4408973686344417</v>
      </c>
      <c r="D94">
        <v>-7.0806240895598229</v>
      </c>
      <c r="E94">
        <v>-4.1465625303855669</v>
      </c>
      <c r="F94">
        <v>-0.43499545611211943</v>
      </c>
      <c r="G94">
        <v>2.4854800698509925</v>
      </c>
      <c r="H94">
        <v>-3.6475616227116978</v>
      </c>
      <c r="I94">
        <v>-2.0567194903620911</v>
      </c>
      <c r="L94">
        <f t="shared" si="4"/>
        <v>-2.4716962740532917</v>
      </c>
      <c r="M94">
        <f t="shared" si="5"/>
        <v>1.0030928837123949</v>
      </c>
      <c r="N94">
        <f t="shared" si="6"/>
        <v>8</v>
      </c>
    </row>
    <row r="95" spans="1:14" x14ac:dyDescent="0.15">
      <c r="A95">
        <f t="shared" si="7"/>
        <v>9.2999999999999829</v>
      </c>
      <c r="B95">
        <v>-1.9723997636831803</v>
      </c>
      <c r="C95">
        <v>-2.9285006744195705</v>
      </c>
      <c r="D95">
        <v>-6.0802668191060896</v>
      </c>
      <c r="E95">
        <v>-2.5920120174809105</v>
      </c>
      <c r="F95">
        <v>-1.43231472581965</v>
      </c>
      <c r="G95">
        <v>2.4854800698509925</v>
      </c>
      <c r="H95">
        <v>-6.1300760928198637</v>
      </c>
      <c r="I95">
        <v>-2.0567194903620911</v>
      </c>
      <c r="L95">
        <f t="shared" si="4"/>
        <v>-2.5883511892300453</v>
      </c>
      <c r="M95">
        <f t="shared" si="5"/>
        <v>0.96912347644161556</v>
      </c>
      <c r="N95">
        <f t="shared" si="6"/>
        <v>8</v>
      </c>
    </row>
    <row r="96" spans="1:14" x14ac:dyDescent="0.15">
      <c r="A96">
        <f t="shared" si="7"/>
        <v>9.3999999999999826</v>
      </c>
      <c r="B96">
        <v>-3.4664236680656493</v>
      </c>
      <c r="C96">
        <v>-0.95430125113833975</v>
      </c>
      <c r="D96">
        <v>-5.0799095486523562</v>
      </c>
      <c r="E96">
        <v>0.42900337702962976</v>
      </c>
      <c r="F96">
        <v>-1.4549699567496077</v>
      </c>
      <c r="G96">
        <v>1.5222441786334528</v>
      </c>
      <c r="H96">
        <v>-6.666429547239999</v>
      </c>
      <c r="I96">
        <v>-1.5317099516581667</v>
      </c>
      <c r="L96">
        <f t="shared" si="4"/>
        <v>-2.1503120459801295</v>
      </c>
      <c r="M96">
        <f t="shared" si="5"/>
        <v>0.97419524372770916</v>
      </c>
      <c r="N96">
        <f t="shared" si="6"/>
        <v>8</v>
      </c>
    </row>
    <row r="97" spans="1:14" x14ac:dyDescent="0.15">
      <c r="A97">
        <f t="shared" si="7"/>
        <v>9.4999999999999822</v>
      </c>
      <c r="B97">
        <v>-0.98630239403946773</v>
      </c>
      <c r="C97">
        <v>-1.9367651372294847</v>
      </c>
      <c r="D97">
        <v>-5.0799095486523562</v>
      </c>
      <c r="E97">
        <v>2.4256755900079972</v>
      </c>
      <c r="F97">
        <v>-1.4623481151277429</v>
      </c>
      <c r="G97">
        <v>2.4854800698509925</v>
      </c>
      <c r="H97">
        <v>-4.6256547796624412</v>
      </c>
      <c r="I97">
        <v>-3.0543300994319122</v>
      </c>
      <c r="L97">
        <f t="shared" si="4"/>
        <v>-1.5292693017855519</v>
      </c>
      <c r="M97">
        <f t="shared" si="5"/>
        <v>1.0066351800944331</v>
      </c>
      <c r="N97">
        <f t="shared" si="6"/>
        <v>8</v>
      </c>
    </row>
    <row r="98" spans="1:14" x14ac:dyDescent="0.15">
      <c r="A98">
        <f t="shared" si="7"/>
        <v>9.5999999999999819</v>
      </c>
      <c r="B98">
        <v>-3.9447863514543826</v>
      </c>
      <c r="C98">
        <v>-2.4372687313739925</v>
      </c>
      <c r="D98">
        <v>-6.0452348524365043</v>
      </c>
      <c r="E98">
        <v>2.4256755900079972</v>
      </c>
      <c r="F98">
        <v>-1.4702980407007904</v>
      </c>
      <c r="G98">
        <v>2.9482693303433836</v>
      </c>
      <c r="H98">
        <v>-3.6475616227116978</v>
      </c>
      <c r="I98">
        <v>-3.0857751804347355</v>
      </c>
      <c r="L98">
        <f t="shared" si="4"/>
        <v>-1.9071224823450905</v>
      </c>
      <c r="M98">
        <f t="shared" si="5"/>
        <v>1.1061051200019794</v>
      </c>
      <c r="N98">
        <f t="shared" si="6"/>
        <v>8</v>
      </c>
    </row>
    <row r="99" spans="1:14" x14ac:dyDescent="0.15">
      <c r="A99">
        <f t="shared" si="7"/>
        <v>9.6999999999999815</v>
      </c>
      <c r="B99">
        <v>-2.9880609846769159</v>
      </c>
      <c r="C99">
        <v>-2.4228453738878719</v>
      </c>
      <c r="D99">
        <v>-7.0806240895598229</v>
      </c>
      <c r="E99">
        <v>-1.5806723734702324</v>
      </c>
      <c r="F99">
        <v>-1.912864962441696</v>
      </c>
      <c r="G99">
        <v>1.5081425306046337</v>
      </c>
      <c r="H99">
        <v>-4.1692465499491185</v>
      </c>
      <c r="I99">
        <v>-2.5979964894217056</v>
      </c>
      <c r="L99">
        <f t="shared" si="4"/>
        <v>-2.6555210366003412</v>
      </c>
      <c r="M99">
        <f t="shared" si="5"/>
        <v>0.85652812279402613</v>
      </c>
      <c r="N99">
        <f t="shared" si="6"/>
        <v>8</v>
      </c>
    </row>
    <row r="100" spans="1:14" x14ac:dyDescent="0.15">
      <c r="A100">
        <f t="shared" si="7"/>
        <v>9.7999999999999812</v>
      </c>
      <c r="B100">
        <v>-0.98620646979758475</v>
      </c>
      <c r="C100">
        <v>-1.9559707002201387</v>
      </c>
      <c r="D100">
        <v>-6.0802668191060896</v>
      </c>
      <c r="E100">
        <v>-4.6559003911665506</v>
      </c>
      <c r="F100">
        <v>-0.43499545611211943</v>
      </c>
      <c r="G100">
        <v>2.9599133856127278</v>
      </c>
      <c r="H100">
        <v>-4.6538509308877982</v>
      </c>
      <c r="I100">
        <v>-3.1178741652626796</v>
      </c>
      <c r="L100">
        <f t="shared" si="4"/>
        <v>-2.3656439433675294</v>
      </c>
      <c r="M100">
        <f t="shared" si="5"/>
        <v>1.026480495129483</v>
      </c>
      <c r="N100">
        <f t="shared" si="6"/>
        <v>8</v>
      </c>
    </row>
    <row r="101" spans="1:14" x14ac:dyDescent="0.15">
      <c r="A101">
        <f t="shared" si="7"/>
        <v>9.8999999999999808</v>
      </c>
      <c r="B101">
        <v>-2.9733270211228513</v>
      </c>
      <c r="C101">
        <v>-1.4551359756792392</v>
      </c>
      <c r="D101">
        <v>-7.0406381074016089</v>
      </c>
      <c r="E101">
        <v>-2.6185489480426147</v>
      </c>
      <c r="F101">
        <v>0.58782568868772644</v>
      </c>
      <c r="G101">
        <v>2.4621919593123041</v>
      </c>
      <c r="H101">
        <v>-5.6037479366131846</v>
      </c>
      <c r="I101">
        <v>-3.1178741652626796</v>
      </c>
      <c r="L101">
        <f t="shared" si="4"/>
        <v>-2.4699068132652688</v>
      </c>
      <c r="M101">
        <f t="shared" si="5"/>
        <v>1.0865494124383328</v>
      </c>
      <c r="N101">
        <f t="shared" si="6"/>
        <v>8</v>
      </c>
    </row>
    <row r="102" spans="1:14" x14ac:dyDescent="0.15">
      <c r="A102">
        <f t="shared" si="7"/>
        <v>9.9999999999999805</v>
      </c>
      <c r="B102">
        <v>-2.480230374180048</v>
      </c>
      <c r="C102">
        <v>-1.9367651372294847</v>
      </c>
      <c r="D102">
        <v>-7.0806240895598229</v>
      </c>
      <c r="E102">
        <v>-4.2138964047694234</v>
      </c>
      <c r="F102">
        <v>-0.42564958396966723</v>
      </c>
      <c r="G102">
        <v>2.0038621242422225</v>
      </c>
      <c r="H102">
        <v>-3.761111778109</v>
      </c>
      <c r="I102">
        <v>-4.1148308705073688</v>
      </c>
      <c r="L102">
        <f t="shared" si="4"/>
        <v>-2.7511557642603242</v>
      </c>
      <c r="M102">
        <f t="shared" si="5"/>
        <v>0.96841488564533984</v>
      </c>
      <c r="N102">
        <f t="shared" si="6"/>
        <v>8</v>
      </c>
    </row>
    <row r="103" spans="1:14" x14ac:dyDescent="0.15">
      <c r="A103">
        <f t="shared" si="7"/>
        <v>10.09999999999998</v>
      </c>
      <c r="B103">
        <v>-0.99602911216695733</v>
      </c>
      <c r="C103">
        <v>-1.4505001501297687</v>
      </c>
      <c r="D103">
        <v>-7.0105601562206523</v>
      </c>
      <c r="E103">
        <v>-2.7015059026006369</v>
      </c>
      <c r="F103">
        <v>-0.42564958396966723</v>
      </c>
      <c r="G103">
        <v>2.4854800698509925</v>
      </c>
      <c r="H103">
        <v>-5.7664613546420664</v>
      </c>
      <c r="I103">
        <v>-0.98698020324007318</v>
      </c>
      <c r="L103">
        <f t="shared" si="4"/>
        <v>-2.1065257991398538</v>
      </c>
      <c r="M103">
        <f t="shared" si="5"/>
        <v>1.0742730117068793</v>
      </c>
      <c r="N103">
        <f t="shared" si="6"/>
        <v>8</v>
      </c>
    </row>
    <row r="104" spans="1:14" x14ac:dyDescent="0.15">
      <c r="A104">
        <f t="shared" si="7"/>
        <v>10.19999999999998</v>
      </c>
      <c r="B104">
        <v>-2.5000732975982709</v>
      </c>
      <c r="C104">
        <v>-2.4279520985681811</v>
      </c>
      <c r="D104">
        <v>-6.5804454543329562</v>
      </c>
      <c r="E104">
        <v>-4.2776880392030865</v>
      </c>
      <c r="F104">
        <v>0.56594854867300093</v>
      </c>
      <c r="G104">
        <v>1.10083089183029</v>
      </c>
      <c r="H104">
        <v>-4.1692465499491185</v>
      </c>
      <c r="I104">
        <v>-3.1178741652626796</v>
      </c>
      <c r="L104">
        <f t="shared" si="4"/>
        <v>-2.6758125205513754</v>
      </c>
      <c r="M104">
        <f t="shared" si="5"/>
        <v>0.89743977693103971</v>
      </c>
      <c r="N104">
        <f t="shared" si="6"/>
        <v>8</v>
      </c>
    </row>
    <row r="105" spans="1:14" x14ac:dyDescent="0.15">
      <c r="A105">
        <f t="shared" si="7"/>
        <v>10.299999999999979</v>
      </c>
      <c r="B105">
        <v>-2.0120856105196205</v>
      </c>
      <c r="C105">
        <v>-0.95430125113833975</v>
      </c>
      <c r="D105">
        <v>-5.0799095486523562</v>
      </c>
      <c r="E105">
        <v>-4.8030820847372366</v>
      </c>
      <c r="F105">
        <v>-0.42111539074262128</v>
      </c>
      <c r="G105">
        <v>1.5814052977646098</v>
      </c>
      <c r="H105">
        <v>-6.5349046808199471</v>
      </c>
      <c r="I105">
        <v>-2.0620693211667538</v>
      </c>
      <c r="L105">
        <f t="shared" si="4"/>
        <v>-2.535757823751533</v>
      </c>
      <c r="M105">
        <f t="shared" si="5"/>
        <v>0.9638928322199376</v>
      </c>
      <c r="N105">
        <f t="shared" si="6"/>
        <v>8</v>
      </c>
    </row>
    <row r="106" spans="1:14" x14ac:dyDescent="0.15">
      <c r="A106">
        <f t="shared" si="7"/>
        <v>10.399999999999979</v>
      </c>
      <c r="B106">
        <v>-0.99602911216695733</v>
      </c>
      <c r="C106">
        <v>-2.9189504619069662</v>
      </c>
      <c r="D106">
        <v>-7.5057847759588903</v>
      </c>
      <c r="E106">
        <v>-4.7780416406259905</v>
      </c>
      <c r="F106">
        <v>-0.92317424079221277</v>
      </c>
      <c r="G106">
        <v>1.5814052977646098</v>
      </c>
      <c r="H106">
        <v>-4.1561902550473935</v>
      </c>
      <c r="I106">
        <v>-4.1576295169446382</v>
      </c>
      <c r="L106">
        <f t="shared" si="4"/>
        <v>-2.9817993382098051</v>
      </c>
      <c r="M106">
        <f t="shared" si="5"/>
        <v>0.99519119213090479</v>
      </c>
      <c r="N106">
        <f t="shared" si="6"/>
        <v>8</v>
      </c>
    </row>
    <row r="107" spans="1:14" x14ac:dyDescent="0.15">
      <c r="A107">
        <f t="shared" si="7"/>
        <v>10.499999999999979</v>
      </c>
      <c r="B107">
        <v>-3.0181218278234443</v>
      </c>
      <c r="C107">
        <v>-1.9559707002201387</v>
      </c>
      <c r="D107">
        <v>-7.0806240895598229</v>
      </c>
      <c r="E107">
        <v>-4.7530011965147443</v>
      </c>
      <c r="F107">
        <v>-2.3766537337650218</v>
      </c>
      <c r="G107">
        <v>2.4782954400039579</v>
      </c>
      <c r="H107">
        <v>-3.6475616227116978</v>
      </c>
      <c r="I107">
        <v>-3.9134037348570017</v>
      </c>
      <c r="L107">
        <f t="shared" si="4"/>
        <v>-3.0333801831809892</v>
      </c>
      <c r="M107">
        <f t="shared" si="5"/>
        <v>0.96787545110175599</v>
      </c>
      <c r="N107">
        <f t="shared" si="6"/>
        <v>8</v>
      </c>
    </row>
    <row r="108" spans="1:14" x14ac:dyDescent="0.15">
      <c r="A108">
        <f t="shared" si="7"/>
        <v>10.599999999999978</v>
      </c>
      <c r="B108">
        <v>-2.5253276644693345</v>
      </c>
      <c r="C108">
        <v>-3.8819302235937991</v>
      </c>
      <c r="D108">
        <v>-7.0806240895598229</v>
      </c>
      <c r="E108">
        <v>-4.7530011965147452</v>
      </c>
      <c r="F108">
        <v>-1.4328880345708561</v>
      </c>
      <c r="G108">
        <v>1.5366134383275443</v>
      </c>
      <c r="H108">
        <v>-3.65704407153703</v>
      </c>
      <c r="I108">
        <v>-1.9950849158539286</v>
      </c>
      <c r="L108">
        <f t="shared" si="4"/>
        <v>-2.9736608447214961</v>
      </c>
      <c r="M108">
        <f t="shared" si="5"/>
        <v>0.89841461088775776</v>
      </c>
      <c r="N108">
        <f t="shared" si="6"/>
        <v>8</v>
      </c>
    </row>
    <row r="109" spans="1:14" x14ac:dyDescent="0.15">
      <c r="A109">
        <f t="shared" si="7"/>
        <v>10.699999999999978</v>
      </c>
      <c r="B109">
        <v>-5.0301942624310927</v>
      </c>
      <c r="C109">
        <v>-2.4183493170728543</v>
      </c>
      <c r="D109">
        <v>-6.5804454543329562</v>
      </c>
      <c r="E109">
        <v>-4.7039511327496673</v>
      </c>
      <c r="F109">
        <v>-1.4252330908418043</v>
      </c>
      <c r="G109">
        <v>1.5294288084804986</v>
      </c>
      <c r="H109">
        <v>-5.5740847973077052</v>
      </c>
      <c r="I109">
        <v>-1.0172877939245484</v>
      </c>
      <c r="L109">
        <f t="shared" si="4"/>
        <v>-3.1525146300225164</v>
      </c>
      <c r="M109">
        <f t="shared" si="5"/>
        <v>0.97787703781280733</v>
      </c>
      <c r="N109">
        <f t="shared" si="6"/>
        <v>8</v>
      </c>
    </row>
    <row r="110" spans="1:14" x14ac:dyDescent="0.15">
      <c r="A110">
        <f t="shared" si="7"/>
        <v>10.799999999999978</v>
      </c>
      <c r="B110">
        <v>-3.5211399364753593</v>
      </c>
      <c r="C110">
        <v>-3.8443692466900883</v>
      </c>
      <c r="D110">
        <v>-8.0360413623667135</v>
      </c>
      <c r="E110">
        <v>-3.6507662422325504</v>
      </c>
      <c r="F110">
        <v>-2.4878638424316648</v>
      </c>
      <c r="G110">
        <v>0.58229639795460142</v>
      </c>
      <c r="H110">
        <v>-5.7176790178033174</v>
      </c>
      <c r="I110">
        <v>-1.0276638002894578</v>
      </c>
      <c r="L110">
        <f t="shared" si="4"/>
        <v>-3.4629033812918184</v>
      </c>
      <c r="M110">
        <f t="shared" si="5"/>
        <v>0.93947686331596858</v>
      </c>
      <c r="N110">
        <f t="shared" si="6"/>
        <v>8</v>
      </c>
    </row>
    <row r="111" spans="1:14" x14ac:dyDescent="0.15">
      <c r="A111">
        <f t="shared" si="7"/>
        <v>10.899999999999977</v>
      </c>
      <c r="B111">
        <v>-2.5000732975982709</v>
      </c>
      <c r="C111">
        <v>-3.3721513718031559</v>
      </c>
      <c r="D111">
        <v>-5.0799095486523562</v>
      </c>
      <c r="E111">
        <v>-2.5920120174809105</v>
      </c>
      <c r="F111">
        <v>-3.4244001045860784</v>
      </c>
      <c r="G111">
        <v>1.5338882339027968</v>
      </c>
      <c r="H111">
        <v>-1.6516053202175529</v>
      </c>
      <c r="I111">
        <v>-0.96782133712672858</v>
      </c>
      <c r="L111">
        <f t="shared" si="4"/>
        <v>-2.2567605954452818</v>
      </c>
      <c r="M111">
        <f t="shared" si="5"/>
        <v>0.69623783744826395</v>
      </c>
      <c r="N111">
        <f t="shared" si="6"/>
        <v>8</v>
      </c>
    </row>
    <row r="112" spans="1:14" x14ac:dyDescent="0.15">
      <c r="A112">
        <f t="shared" si="7"/>
        <v>10.999999999999977</v>
      </c>
      <c r="B112">
        <v>-3.0181218278234443</v>
      </c>
      <c r="C112">
        <v>-1.917936770238643</v>
      </c>
      <c r="D112">
        <v>-3.0791950077448895</v>
      </c>
      <c r="E112">
        <v>-0.56357626097073288</v>
      </c>
      <c r="F112">
        <v>-2.4496274630506965</v>
      </c>
      <c r="G112">
        <v>2.4854800698509925</v>
      </c>
      <c r="H112">
        <v>-3.6475616227116978</v>
      </c>
      <c r="I112">
        <v>-2.90624779094657</v>
      </c>
      <c r="L112">
        <f t="shared" si="4"/>
        <v>-1.88709833420446</v>
      </c>
      <c r="M112">
        <f t="shared" si="5"/>
        <v>0.70744444299068299</v>
      </c>
      <c r="N112">
        <f t="shared" si="6"/>
        <v>8</v>
      </c>
    </row>
    <row r="113" spans="1:14" x14ac:dyDescent="0.15">
      <c r="A113">
        <f t="shared" si="7"/>
        <v>11.099999999999977</v>
      </c>
      <c r="B113">
        <v>-5.4781008253143639</v>
      </c>
      <c r="C113">
        <v>-1.9271173740272816</v>
      </c>
      <c r="D113">
        <v>-3.0791950077448895</v>
      </c>
      <c r="E113">
        <v>0.42900337702962976</v>
      </c>
      <c r="F113">
        <v>-3.9021391909633216</v>
      </c>
      <c r="G113">
        <v>1.5222441786334528</v>
      </c>
      <c r="H113">
        <v>-3.7035632436622334</v>
      </c>
      <c r="I113">
        <v>-0.49279415672844329</v>
      </c>
      <c r="L113">
        <f t="shared" si="4"/>
        <v>-2.078957780347181</v>
      </c>
      <c r="M113">
        <f t="shared" si="5"/>
        <v>0.84848053880398766</v>
      </c>
      <c r="N113">
        <f t="shared" si="6"/>
        <v>8</v>
      </c>
    </row>
    <row r="114" spans="1:14" x14ac:dyDescent="0.15">
      <c r="A114">
        <f t="shared" si="7"/>
        <v>11.199999999999976</v>
      </c>
      <c r="B114">
        <v>-2.5151037191715355</v>
      </c>
      <c r="C114">
        <v>-2.4326329058245277</v>
      </c>
      <c r="D114">
        <v>-5.0448775819827709</v>
      </c>
      <c r="E114">
        <v>-1.5676688359487378</v>
      </c>
      <c r="F114">
        <v>-4.4239836114582154</v>
      </c>
      <c r="G114">
        <v>2.0038621242422225</v>
      </c>
      <c r="H114">
        <v>-4.7011605934068781</v>
      </c>
      <c r="I114">
        <v>-1.9753522962633219</v>
      </c>
      <c r="L114">
        <f t="shared" si="4"/>
        <v>-2.5821146774767203</v>
      </c>
      <c r="M114">
        <f t="shared" si="5"/>
        <v>0.8062625119155431</v>
      </c>
      <c r="N114">
        <f t="shared" si="6"/>
        <v>8</v>
      </c>
    </row>
    <row r="115" spans="1:14" x14ac:dyDescent="0.15">
      <c r="A115">
        <f t="shared" si="7"/>
        <v>11.299999999999976</v>
      </c>
      <c r="B115">
        <v>-2.9880609846769159</v>
      </c>
      <c r="C115">
        <v>-2.9285006744195705</v>
      </c>
      <c r="D115">
        <v>-8.0809813600135563</v>
      </c>
      <c r="E115">
        <v>-2.6326452551780735</v>
      </c>
      <c r="F115">
        <v>-3.4949189580245732</v>
      </c>
      <c r="G115">
        <v>1.5222441786334528</v>
      </c>
      <c r="H115">
        <v>-5.1857649743455578</v>
      </c>
      <c r="I115">
        <v>-1.9753522962633219</v>
      </c>
      <c r="L115">
        <f t="shared" si="4"/>
        <v>-3.2204975405360146</v>
      </c>
      <c r="M115">
        <f t="shared" si="5"/>
        <v>0.96446442471215243</v>
      </c>
      <c r="N115">
        <f t="shared" si="6"/>
        <v>8</v>
      </c>
    </row>
    <row r="116" spans="1:14" x14ac:dyDescent="0.15">
      <c r="A116">
        <f t="shared" si="7"/>
        <v>11.399999999999975</v>
      </c>
      <c r="B116">
        <v>-4.0091276235540043</v>
      </c>
      <c r="C116">
        <v>-2.4279520985681811</v>
      </c>
      <c r="D116">
        <v>-6.0802668191060896</v>
      </c>
      <c r="E116">
        <v>-4.7530011965147443</v>
      </c>
      <c r="F116">
        <v>-2.474944457387096</v>
      </c>
      <c r="G116">
        <v>1.9994026988199241</v>
      </c>
      <c r="H116">
        <v>-3.6475616227116978</v>
      </c>
      <c r="I116">
        <v>1.3918897831866062E-3</v>
      </c>
      <c r="L116">
        <f t="shared" si="4"/>
        <v>-2.674007403654838</v>
      </c>
      <c r="M116">
        <f t="shared" si="5"/>
        <v>0.92344333156347913</v>
      </c>
      <c r="N116">
        <f t="shared" si="6"/>
        <v>8</v>
      </c>
    </row>
    <row r="117" spans="1:14" x14ac:dyDescent="0.15">
      <c r="A117">
        <f t="shared" si="7"/>
        <v>11.499999999999975</v>
      </c>
      <c r="B117">
        <v>-1.9822224060525584</v>
      </c>
      <c r="C117">
        <v>-1.917936770238643</v>
      </c>
      <c r="D117">
        <v>-4.0795522781986229</v>
      </c>
      <c r="E117">
        <v>-6.3792642213396924</v>
      </c>
      <c r="F117">
        <v>-2.9671239913505731</v>
      </c>
      <c r="G117">
        <v>3.4343467013744631</v>
      </c>
      <c r="H117">
        <v>-3.1444169686236476</v>
      </c>
      <c r="I117">
        <v>-2.4312206105482845</v>
      </c>
      <c r="L117">
        <f t="shared" si="4"/>
        <v>-2.4334238181221948</v>
      </c>
      <c r="M117">
        <f t="shared" si="5"/>
        <v>0.98170576643855878</v>
      </c>
      <c r="N117">
        <f t="shared" si="6"/>
        <v>8</v>
      </c>
    </row>
    <row r="118" spans="1:14" x14ac:dyDescent="0.15">
      <c r="A118">
        <f t="shared" si="7"/>
        <v>11.599999999999975</v>
      </c>
      <c r="B118">
        <v>-0.99602911216695733</v>
      </c>
      <c r="C118">
        <v>-2.8999334969162183</v>
      </c>
      <c r="D118">
        <v>-4.0795522781986229</v>
      </c>
      <c r="E118">
        <v>-4.8030820847372366</v>
      </c>
      <c r="F118">
        <v>-2.4248165977139413</v>
      </c>
      <c r="G118">
        <v>1.5222441786334528</v>
      </c>
      <c r="H118">
        <v>-4.5749302937726055</v>
      </c>
      <c r="I118">
        <v>-0.97730701637686046</v>
      </c>
      <c r="L118">
        <f t="shared" si="4"/>
        <v>-2.4041758376561235</v>
      </c>
      <c r="M118">
        <f t="shared" si="5"/>
        <v>0.76713311361446579</v>
      </c>
      <c r="N118">
        <f t="shared" si="6"/>
        <v>8</v>
      </c>
    </row>
    <row r="119" spans="1:14" x14ac:dyDescent="0.15">
      <c r="A119">
        <f t="shared" si="7"/>
        <v>11.699999999999974</v>
      </c>
      <c r="B119">
        <v>-2.4952607957533122</v>
      </c>
      <c r="C119">
        <v>-1.4408973686344417</v>
      </c>
      <c r="D119">
        <v>-5.5500102326982663</v>
      </c>
      <c r="E119">
        <v>-5.297972316535871</v>
      </c>
      <c r="F119">
        <v>-1.440101523795706</v>
      </c>
      <c r="G119">
        <v>1.5222441786334528</v>
      </c>
      <c r="H119">
        <v>-0.63508689582110756</v>
      </c>
      <c r="I119">
        <v>-0.97730701637686046</v>
      </c>
      <c r="L119">
        <f t="shared" si="4"/>
        <v>-2.0392989963727643</v>
      </c>
      <c r="M119">
        <f t="shared" si="5"/>
        <v>0.84148356289084758</v>
      </c>
      <c r="N119">
        <f t="shared" si="6"/>
        <v>8</v>
      </c>
    </row>
    <row r="120" spans="1:14" x14ac:dyDescent="0.15">
      <c r="A120">
        <f t="shared" si="7"/>
        <v>11.799999999999974</v>
      </c>
      <c r="B120">
        <v>-2.9883574426961155</v>
      </c>
      <c r="C120">
        <v>-2.9285006744195705</v>
      </c>
      <c r="D120">
        <v>-4.0795522781986229</v>
      </c>
      <c r="E120">
        <v>-3.7522939936689372</v>
      </c>
      <c r="F120">
        <v>-3.4244001045860784</v>
      </c>
      <c r="G120">
        <v>2.4854800698509925</v>
      </c>
      <c r="H120">
        <v>-1.6381796051783524</v>
      </c>
      <c r="I120">
        <v>-2.90624779094657</v>
      </c>
      <c r="L120">
        <f t="shared" si="4"/>
        <v>-2.4040064774804062</v>
      </c>
      <c r="M120">
        <f t="shared" si="5"/>
        <v>0.74437068525618222</v>
      </c>
      <c r="N120">
        <f t="shared" si="6"/>
        <v>8</v>
      </c>
    </row>
    <row r="121" spans="1:14" x14ac:dyDescent="0.15">
      <c r="A121">
        <f t="shared" si="7"/>
        <v>11.899999999999974</v>
      </c>
      <c r="B121">
        <v>-0.98620646979758475</v>
      </c>
      <c r="C121">
        <v>-1.4455331941839122</v>
      </c>
      <c r="D121">
        <v>-6.5153355364824144</v>
      </c>
      <c r="E121">
        <v>-4.7530011965147452</v>
      </c>
      <c r="F121">
        <v>-1.9599627518757434</v>
      </c>
      <c r="G121">
        <v>1.5222441786334528</v>
      </c>
      <c r="H121">
        <v>-2.1199568074356523</v>
      </c>
      <c r="I121">
        <v>1.3918897831866062E-3</v>
      </c>
      <c r="L121">
        <f t="shared" si="4"/>
        <v>-2.0320449859841765</v>
      </c>
      <c r="M121">
        <f t="shared" si="5"/>
        <v>0.90358445405295196</v>
      </c>
      <c r="N121">
        <f t="shared" si="6"/>
        <v>8</v>
      </c>
    </row>
    <row r="122" spans="1:14" x14ac:dyDescent="0.15">
      <c r="A122">
        <f t="shared" si="7"/>
        <v>11.999999999999973</v>
      </c>
      <c r="B122">
        <v>-1.9773110848678721</v>
      </c>
      <c r="C122">
        <v>-1.4408973686344417</v>
      </c>
      <c r="D122">
        <v>-7.0105601562206523</v>
      </c>
      <c r="E122">
        <v>-4.6559003911665506</v>
      </c>
      <c r="F122">
        <v>-3.3237546160251541</v>
      </c>
      <c r="G122">
        <v>0.60473682245263949</v>
      </c>
      <c r="H122">
        <v>-0.64161140432173469</v>
      </c>
      <c r="I122">
        <v>-2.9109906305716358</v>
      </c>
      <c r="L122">
        <f t="shared" si="4"/>
        <v>-2.6695361036694254</v>
      </c>
      <c r="M122">
        <f t="shared" si="5"/>
        <v>0.84619426865215464</v>
      </c>
      <c r="N122">
        <f t="shared" si="6"/>
        <v>8</v>
      </c>
    </row>
    <row r="123" spans="1:14" x14ac:dyDescent="0.15">
      <c r="A123">
        <f t="shared" si="7"/>
        <v>12.099999999999973</v>
      </c>
      <c r="B123">
        <v>-2.9880609846769159</v>
      </c>
      <c r="C123">
        <v>-1.9367651372294847</v>
      </c>
      <c r="D123">
        <v>-6.050188867925133</v>
      </c>
      <c r="E123">
        <v>-3.6004153788254554</v>
      </c>
      <c r="F123">
        <v>-2.8666496504657135</v>
      </c>
      <c r="G123">
        <v>2.0697395354206058</v>
      </c>
      <c r="H123">
        <v>-2.7031296771097666</v>
      </c>
      <c r="I123">
        <v>-4.8446742447664111</v>
      </c>
      <c r="L123">
        <f t="shared" si="4"/>
        <v>-2.8650180506972847</v>
      </c>
      <c r="M123">
        <f t="shared" si="5"/>
        <v>0.84367390649665908</v>
      </c>
      <c r="N123">
        <f t="shared" si="6"/>
        <v>8</v>
      </c>
    </row>
    <row r="124" spans="1:14" x14ac:dyDescent="0.15">
      <c r="A124">
        <f t="shared" si="7"/>
        <v>12.199999999999973</v>
      </c>
      <c r="B124">
        <v>-1.9920450484219365</v>
      </c>
      <c r="C124">
        <v>-1.9367651372294847</v>
      </c>
      <c r="D124">
        <v>-6.0201109167441755</v>
      </c>
      <c r="E124">
        <v>-3.0651729956825138</v>
      </c>
      <c r="F124">
        <v>-1.4108061123921045</v>
      </c>
      <c r="G124">
        <v>1.5814052977646098</v>
      </c>
      <c r="H124">
        <v>-1.6027221900677902</v>
      </c>
      <c r="I124">
        <v>-1.9560059225369075</v>
      </c>
      <c r="L124">
        <f t="shared" si="4"/>
        <v>-2.0502778781637883</v>
      </c>
      <c r="M124">
        <f t="shared" si="5"/>
        <v>0.73936631632006367</v>
      </c>
      <c r="N124">
        <f t="shared" si="6"/>
        <v>8</v>
      </c>
    </row>
    <row r="125" spans="1:14" x14ac:dyDescent="0.15">
      <c r="A125">
        <f t="shared" si="7"/>
        <v>12.299999999999972</v>
      </c>
      <c r="B125">
        <v>-3.9644316361931389</v>
      </c>
      <c r="C125">
        <v>-1.9367651372294847</v>
      </c>
      <c r="D125">
        <v>-5.0547856129600284</v>
      </c>
      <c r="E125">
        <v>-0.55239811052880117</v>
      </c>
      <c r="F125">
        <v>-0.41843609474481736</v>
      </c>
      <c r="G125">
        <v>2.5580737730766021</v>
      </c>
      <c r="H125">
        <v>-4.0784770760190492</v>
      </c>
      <c r="I125">
        <v>-0.48795756329683693</v>
      </c>
      <c r="L125">
        <f t="shared" si="4"/>
        <v>-1.7418971822369442</v>
      </c>
      <c r="M125">
        <f t="shared" si="5"/>
        <v>0.89283897473911755</v>
      </c>
      <c r="N125">
        <f t="shared" si="6"/>
        <v>8</v>
      </c>
    </row>
    <row r="126" spans="1:14" x14ac:dyDescent="0.15">
      <c r="A126">
        <f t="shared" si="7"/>
        <v>12.399999999999972</v>
      </c>
      <c r="B126">
        <v>-3.9840769209318951</v>
      </c>
      <c r="C126">
        <v>-3.8580062375689947</v>
      </c>
      <c r="D126">
        <v>-6.0802668191060896</v>
      </c>
      <c r="E126">
        <v>0.91025675299628017</v>
      </c>
      <c r="F126">
        <v>-1.4252330908418043</v>
      </c>
      <c r="G126">
        <v>0.59896392979899571</v>
      </c>
      <c r="H126">
        <v>-6.1971688406318339</v>
      </c>
      <c r="I126">
        <v>-0.97730701637686046</v>
      </c>
      <c r="L126">
        <f t="shared" si="4"/>
        <v>-2.6266047803327748</v>
      </c>
      <c r="M126">
        <f t="shared" si="5"/>
        <v>0.99204829059064226</v>
      </c>
      <c r="N126">
        <f t="shared" si="6"/>
        <v>8</v>
      </c>
    </row>
    <row r="127" spans="1:14" x14ac:dyDescent="0.15">
      <c r="A127">
        <f t="shared" si="7"/>
        <v>12.499999999999972</v>
      </c>
      <c r="B127">
        <v>-2.9585930575687867</v>
      </c>
      <c r="C127">
        <v>-3.8819302235937938</v>
      </c>
      <c r="D127">
        <v>-5.1055412217675569</v>
      </c>
      <c r="E127">
        <v>-1.5676688359487378</v>
      </c>
      <c r="F127">
        <v>0.57393392290246981</v>
      </c>
      <c r="G127">
        <v>2.5334077771928696</v>
      </c>
      <c r="H127">
        <v>-7.5213411789703697</v>
      </c>
      <c r="I127">
        <v>-0.98698020324007318</v>
      </c>
      <c r="L127">
        <f t="shared" si="4"/>
        <v>-2.3643391276242474</v>
      </c>
      <c r="M127">
        <f t="shared" si="5"/>
        <v>1.1332495467338655</v>
      </c>
      <c r="N127">
        <f t="shared" si="6"/>
        <v>8</v>
      </c>
    </row>
    <row r="128" spans="1:14" x14ac:dyDescent="0.15">
      <c r="A128">
        <f t="shared" si="7"/>
        <v>12.599999999999971</v>
      </c>
      <c r="B128">
        <v>-1.9723997636831805</v>
      </c>
      <c r="C128">
        <v>-2.8999334969162236</v>
      </c>
      <c r="D128">
        <v>-3.1419224778571895</v>
      </c>
      <c r="E128">
        <v>-1.5177112451217112</v>
      </c>
      <c r="F128">
        <v>-1.8911475755680363</v>
      </c>
      <c r="G128">
        <v>1.5661858534959328</v>
      </c>
      <c r="H128">
        <v>-5.1011595567786561</v>
      </c>
      <c r="I128">
        <v>-0.98698020324007318</v>
      </c>
      <c r="L128">
        <f t="shared" si="4"/>
        <v>-1.9931335582086422</v>
      </c>
      <c r="M128">
        <f t="shared" si="5"/>
        <v>0.67770337450225315</v>
      </c>
      <c r="N128">
        <f t="shared" si="6"/>
        <v>8</v>
      </c>
    </row>
    <row r="129" spans="1:14" x14ac:dyDescent="0.15">
      <c r="A129">
        <f t="shared" si="7"/>
        <v>12.699999999999971</v>
      </c>
      <c r="B129">
        <v>-1.9920450484219367</v>
      </c>
      <c r="C129">
        <v>-3.3909318602550087</v>
      </c>
      <c r="D129">
        <v>-4.1001298185868844</v>
      </c>
      <c r="E129">
        <v>-1.53672530246865</v>
      </c>
      <c r="F129">
        <v>-1.3966619003636382</v>
      </c>
      <c r="G129">
        <v>1.5661858534959328</v>
      </c>
      <c r="H129">
        <v>-6.5349046808199471</v>
      </c>
      <c r="I129">
        <v>-0.98698020324007318</v>
      </c>
      <c r="L129">
        <f t="shared" si="4"/>
        <v>-2.2965241200825259</v>
      </c>
      <c r="M129">
        <f t="shared" si="5"/>
        <v>0.85073265659654251</v>
      </c>
      <c r="N129">
        <f t="shared" si="6"/>
        <v>8</v>
      </c>
    </row>
    <row r="130" spans="1:14" x14ac:dyDescent="0.15">
      <c r="A130">
        <f t="shared" si="7"/>
        <v>12.799999999999971</v>
      </c>
      <c r="B130">
        <v>-1.9723997636831803</v>
      </c>
      <c r="C130">
        <v>-2.9285006744195705</v>
      </c>
      <c r="D130">
        <v>-5.1311728948827575</v>
      </c>
      <c r="E130">
        <v>-5.1186266340724043</v>
      </c>
      <c r="F130">
        <v>-1.4109474956027213</v>
      </c>
      <c r="G130">
        <v>2.5334077771928696</v>
      </c>
      <c r="H130">
        <v>-5.1056159316318626</v>
      </c>
      <c r="I130">
        <v>-0.98698020324007318</v>
      </c>
      <c r="L130">
        <f t="shared" si="4"/>
        <v>-2.5151044775424625</v>
      </c>
      <c r="M130">
        <f t="shared" si="5"/>
        <v>0.94339923400364212</v>
      </c>
      <c r="N130">
        <f t="shared" si="6"/>
        <v>8</v>
      </c>
    </row>
    <row r="131" spans="1:14" x14ac:dyDescent="0.15">
      <c r="A131">
        <f t="shared" si="7"/>
        <v>12.89999999999997</v>
      </c>
      <c r="B131">
        <v>-4.0241580451272743</v>
      </c>
      <c r="D131">
        <v>-3.1102418230675219</v>
      </c>
      <c r="E131">
        <v>-6.8327239001542637</v>
      </c>
      <c r="F131">
        <v>-0.43499545611211943</v>
      </c>
      <c r="G131">
        <v>3.5006297008898066</v>
      </c>
      <c r="H131">
        <v>-5.1287994337504914</v>
      </c>
      <c r="I131">
        <v>-0.98698020324006763</v>
      </c>
      <c r="L131">
        <f t="shared" si="4"/>
        <v>-2.4310384515088477</v>
      </c>
      <c r="M131">
        <f t="shared" si="5"/>
        <v>1.2993246899802522</v>
      </c>
      <c r="N131">
        <f t="shared" si="6"/>
        <v>7</v>
      </c>
    </row>
    <row r="132" spans="1:14" x14ac:dyDescent="0.15">
      <c r="A132">
        <f t="shared" si="7"/>
        <v>12.99999999999997</v>
      </c>
      <c r="E132">
        <v>-6.978120443152064</v>
      </c>
      <c r="F132">
        <v>-1.9475573192073659</v>
      </c>
      <c r="G132">
        <v>2.509214360261641</v>
      </c>
      <c r="H132">
        <v>-6.6000119465758287</v>
      </c>
      <c r="I132">
        <v>-1.9950849158539286</v>
      </c>
      <c r="L132">
        <f t="shared" ref="L132:L137" si="8">AVERAGE(B132:K132)</f>
        <v>-3.0023120529055087</v>
      </c>
      <c r="M132">
        <f t="shared" ref="M132:M137" si="9">STDEV(B132:K132)/SQRT(N132)</f>
        <v>1.7500633465360798</v>
      </c>
      <c r="N132">
        <f t="shared" ref="N132:N137" si="10">COUNT(B132:K132)</f>
        <v>5</v>
      </c>
    </row>
    <row r="133" spans="1:14" x14ac:dyDescent="0.15">
      <c r="A133">
        <f t="shared" si="7"/>
        <v>13.099999999999969</v>
      </c>
      <c r="E133">
        <v>-6.8327239001542637</v>
      </c>
      <c r="F133">
        <v>-3.3901875556910821</v>
      </c>
      <c r="G133">
        <v>2.5334077771928696</v>
      </c>
      <c r="H133">
        <v>-4.7253012748591674</v>
      </c>
      <c r="I133">
        <v>-1.9950849158539286</v>
      </c>
      <c r="L133">
        <f t="shared" si="8"/>
        <v>-2.8819779738731142</v>
      </c>
      <c r="M133">
        <f t="shared" si="9"/>
        <v>1.5712653065960553</v>
      </c>
      <c r="N133">
        <f t="shared" si="10"/>
        <v>5</v>
      </c>
    </row>
    <row r="134" spans="1:14" x14ac:dyDescent="0.15">
      <c r="A134">
        <f t="shared" ref="A134:A170" si="11">A133+0.1</f>
        <v>13.199999999999969</v>
      </c>
      <c r="E134">
        <v>-5.8538701758055369</v>
      </c>
      <c r="F134">
        <v>-3.4023474375272533</v>
      </c>
      <c r="G134">
        <v>2.0423328888443391</v>
      </c>
      <c r="H134">
        <v>-4.7494419563114567</v>
      </c>
      <c r="I134">
        <v>-0.99684651303536542</v>
      </c>
      <c r="L134">
        <f t="shared" si="8"/>
        <v>-2.5920346387670548</v>
      </c>
      <c r="M134">
        <f t="shared" si="9"/>
        <v>1.4137286121064776</v>
      </c>
      <c r="N134">
        <f t="shared" si="10"/>
        <v>5</v>
      </c>
    </row>
    <row r="135" spans="1:14" x14ac:dyDescent="0.15">
      <c r="A135">
        <f t="shared" si="11"/>
        <v>13.299999999999969</v>
      </c>
      <c r="E135">
        <v>-7.8725852519740238</v>
      </c>
      <c r="F135">
        <v>-4.5148934586620619</v>
      </c>
      <c r="G135">
        <v>3.5006297008898066</v>
      </c>
      <c r="H135">
        <v>-5.5711943037352434</v>
      </c>
      <c r="I135">
        <v>-2.4744714976726034</v>
      </c>
      <c r="L135">
        <f t="shared" si="8"/>
        <v>-3.3865029622308249</v>
      </c>
      <c r="M135">
        <f t="shared" si="9"/>
        <v>1.9291898998309573</v>
      </c>
      <c r="N135">
        <f t="shared" si="10"/>
        <v>5</v>
      </c>
    </row>
    <row r="136" spans="1:14" x14ac:dyDescent="0.15">
      <c r="A136">
        <f t="shared" si="11"/>
        <v>13.399999999999968</v>
      </c>
      <c r="G136">
        <v>1.5512580004958088</v>
      </c>
      <c r="H136">
        <v>-5.6037479366131846</v>
      </c>
      <c r="I136">
        <v>-0.98698020324007318</v>
      </c>
      <c r="L136">
        <f t="shared" si="8"/>
        <v>-1.6798233797858166</v>
      </c>
      <c r="M136">
        <f t="shared" si="9"/>
        <v>2.0943217868386204</v>
      </c>
      <c r="N136">
        <f t="shared" si="10"/>
        <v>3</v>
      </c>
    </row>
    <row r="137" spans="1:14" x14ac:dyDescent="0.15">
      <c r="A137">
        <f t="shared" si="11"/>
        <v>13.499999999999968</v>
      </c>
      <c r="G137">
        <v>2.509214360261641</v>
      </c>
      <c r="H137">
        <v>-5.1805618623424143</v>
      </c>
      <c r="I137">
        <v>0.99963029260174974</v>
      </c>
      <c r="L137">
        <f t="shared" si="8"/>
        <v>-0.55723906982634119</v>
      </c>
      <c r="M137">
        <f t="shared" si="9"/>
        <v>2.3523779633371076</v>
      </c>
      <c r="N137">
        <f t="shared" si="10"/>
        <v>3</v>
      </c>
    </row>
    <row r="138" spans="1:14" x14ac:dyDescent="0.15">
      <c r="A138">
        <f t="shared" si="11"/>
        <v>13.599999999999968</v>
      </c>
      <c r="G138">
        <v>1.5366134383275443</v>
      </c>
      <c r="H138">
        <v>-6.6000119465758287</v>
      </c>
      <c r="I138">
        <v>-0.98698020324007318</v>
      </c>
    </row>
    <row r="139" spans="1:14" x14ac:dyDescent="0.15">
      <c r="A139">
        <f t="shared" si="11"/>
        <v>13.699999999999967</v>
      </c>
      <c r="G139">
        <v>1.5484805835328572</v>
      </c>
      <c r="H139">
        <v>-4.6538509308877982</v>
      </c>
      <c r="I139">
        <v>-1.9656791094001147</v>
      </c>
    </row>
    <row r="140" spans="1:14" x14ac:dyDescent="0.15">
      <c r="A140">
        <f t="shared" si="11"/>
        <v>13.799999999999967</v>
      </c>
      <c r="G140">
        <v>2.509214360261641</v>
      </c>
      <c r="H140">
        <v>-5.776399594308895</v>
      </c>
    </row>
    <row r="141" spans="1:14" x14ac:dyDescent="0.15">
      <c r="A141">
        <f t="shared" si="11"/>
        <v>13.899999999999967</v>
      </c>
    </row>
    <row r="142" spans="1:14" x14ac:dyDescent="0.15">
      <c r="A142">
        <f t="shared" si="11"/>
        <v>13.999999999999966</v>
      </c>
    </row>
    <row r="143" spans="1:14" x14ac:dyDescent="0.15">
      <c r="A143">
        <f t="shared" si="11"/>
        <v>14.099999999999966</v>
      </c>
    </row>
    <row r="144" spans="1:14" x14ac:dyDescent="0.15">
      <c r="A144">
        <f t="shared" si="11"/>
        <v>14.199999999999966</v>
      </c>
    </row>
    <row r="145" spans="1:1" x14ac:dyDescent="0.15">
      <c r="A145">
        <f t="shared" si="11"/>
        <v>14.299999999999965</v>
      </c>
    </row>
    <row r="146" spans="1:1" x14ac:dyDescent="0.15">
      <c r="A146">
        <f t="shared" si="11"/>
        <v>14.399999999999965</v>
      </c>
    </row>
    <row r="147" spans="1:1" x14ac:dyDescent="0.15">
      <c r="A147">
        <f t="shared" si="11"/>
        <v>14.499999999999964</v>
      </c>
    </row>
    <row r="148" spans="1:1" x14ac:dyDescent="0.15">
      <c r="A148">
        <f t="shared" si="11"/>
        <v>14.599999999999964</v>
      </c>
    </row>
    <row r="149" spans="1:1" x14ac:dyDescent="0.15">
      <c r="A149">
        <f t="shared" si="11"/>
        <v>14.699999999999964</v>
      </c>
    </row>
    <row r="150" spans="1:1" x14ac:dyDescent="0.15">
      <c r="A150">
        <f t="shared" si="11"/>
        <v>14.799999999999963</v>
      </c>
    </row>
    <row r="151" spans="1:1" x14ac:dyDescent="0.15">
      <c r="A151">
        <f t="shared" si="11"/>
        <v>14.899999999999963</v>
      </c>
    </row>
    <row r="152" spans="1:1" x14ac:dyDescent="0.15">
      <c r="A152">
        <f t="shared" si="11"/>
        <v>14.999999999999963</v>
      </c>
    </row>
    <row r="153" spans="1:1" x14ac:dyDescent="0.15">
      <c r="A153">
        <f t="shared" si="11"/>
        <v>15.099999999999962</v>
      </c>
    </row>
    <row r="154" spans="1:1" x14ac:dyDescent="0.15">
      <c r="A154">
        <f t="shared" si="11"/>
        <v>15.199999999999962</v>
      </c>
    </row>
    <row r="155" spans="1:1" x14ac:dyDescent="0.15">
      <c r="A155">
        <f t="shared" si="11"/>
        <v>15.299999999999962</v>
      </c>
    </row>
    <row r="156" spans="1:1" x14ac:dyDescent="0.15">
      <c r="A156">
        <f t="shared" si="11"/>
        <v>15.399999999999961</v>
      </c>
    </row>
    <row r="157" spans="1:1" x14ac:dyDescent="0.15">
      <c r="A157">
        <f t="shared" si="11"/>
        <v>15.499999999999961</v>
      </c>
    </row>
    <row r="158" spans="1:1" x14ac:dyDescent="0.15">
      <c r="A158">
        <f t="shared" si="11"/>
        <v>15.599999999999961</v>
      </c>
    </row>
    <row r="159" spans="1:1" x14ac:dyDescent="0.15">
      <c r="A159">
        <f t="shared" si="11"/>
        <v>15.69999999999996</v>
      </c>
    </row>
    <row r="160" spans="1:1" x14ac:dyDescent="0.15">
      <c r="A160">
        <f t="shared" si="11"/>
        <v>15.79999999999996</v>
      </c>
    </row>
    <row r="161" spans="1:9" x14ac:dyDescent="0.15">
      <c r="A161">
        <f t="shared" si="11"/>
        <v>15.899999999999959</v>
      </c>
    </row>
    <row r="162" spans="1:9" x14ac:dyDescent="0.15">
      <c r="A162">
        <f t="shared" si="11"/>
        <v>15.999999999999959</v>
      </c>
    </row>
    <row r="163" spans="1:9" x14ac:dyDescent="0.15">
      <c r="A163">
        <f t="shared" si="11"/>
        <v>16.099999999999959</v>
      </c>
    </row>
    <row r="164" spans="1:9" x14ac:dyDescent="0.15">
      <c r="A164">
        <f t="shared" si="11"/>
        <v>16.19999999999996</v>
      </c>
    </row>
    <row r="165" spans="1:9" x14ac:dyDescent="0.15">
      <c r="A165">
        <f t="shared" si="11"/>
        <v>16.299999999999962</v>
      </c>
    </row>
    <row r="166" spans="1:9" x14ac:dyDescent="0.15">
      <c r="A166">
        <f t="shared" si="11"/>
        <v>16.399999999999963</v>
      </c>
    </row>
    <row r="167" spans="1:9" x14ac:dyDescent="0.15">
      <c r="A167">
        <f t="shared" si="11"/>
        <v>16.499999999999964</v>
      </c>
    </row>
    <row r="168" spans="1:9" x14ac:dyDescent="0.15">
      <c r="A168">
        <f t="shared" si="11"/>
        <v>16.599999999999966</v>
      </c>
    </row>
    <row r="169" spans="1:9" x14ac:dyDescent="0.15">
      <c r="A169">
        <f t="shared" si="11"/>
        <v>16.699999999999967</v>
      </c>
    </row>
    <row r="170" spans="1:9" x14ac:dyDescent="0.15">
      <c r="A170">
        <f t="shared" si="11"/>
        <v>16.799999999999969</v>
      </c>
    </row>
    <row r="174" spans="1:9" x14ac:dyDescent="0.15">
      <c r="A174" t="s">
        <v>58</v>
      </c>
      <c r="B174">
        <f>MAX(B32:B102)</f>
        <v>6.972098377872876</v>
      </c>
      <c r="C174">
        <f t="shared" ref="C174:I174" si="12">MAX(C32:C102)</f>
        <v>1.5552776704482238</v>
      </c>
      <c r="D174">
        <f t="shared" si="12"/>
        <v>2.3987076188058785</v>
      </c>
      <c r="E174">
        <f t="shared" si="12"/>
        <v>3.3248232141884824</v>
      </c>
      <c r="F174">
        <f t="shared" si="12"/>
        <v>4.0044228544766636</v>
      </c>
      <c r="G174">
        <f t="shared" si="12"/>
        <v>3.0049220305757238</v>
      </c>
      <c r="H174">
        <f t="shared" si="12"/>
        <v>2.3663641430879458</v>
      </c>
      <c r="I174">
        <f t="shared" si="12"/>
        <v>2.966508168852954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79"/>
  <sheetViews>
    <sheetView topLeftCell="A154" workbookViewId="0">
      <selection activeCell="B179" sqref="B179:K179"/>
    </sheetView>
  </sheetViews>
  <sheetFormatPr baseColWidth="10" defaultColWidth="8.83203125" defaultRowHeight="13" x14ac:dyDescent="0.15"/>
  <cols>
    <col min="1" max="1" width="9" bestFit="1" customWidth="1"/>
    <col min="2" max="2" width="18.83203125" customWidth="1"/>
    <col min="3" max="3" width="19.33203125" customWidth="1"/>
    <col min="4" max="4" width="19.6640625" customWidth="1"/>
    <col min="5" max="5" width="19.83203125" customWidth="1"/>
    <col min="6" max="6" width="19.33203125" customWidth="1"/>
    <col min="7" max="10" width="19.6640625" customWidth="1"/>
    <col min="11" max="11" width="19.5" customWidth="1"/>
    <col min="12" max="12" width="15.6640625" customWidth="1"/>
    <col min="13" max="13" width="13" bestFit="1" customWidth="1"/>
    <col min="14" max="14" width="12.33203125" bestFit="1" customWidth="1"/>
    <col min="15" max="15" width="3.1640625" bestFit="1" customWidth="1"/>
  </cols>
  <sheetData>
    <row r="2" spans="1:15" x14ac:dyDescent="0.15">
      <c r="B2" t="s">
        <v>59</v>
      </c>
      <c r="C2" t="s">
        <v>60</v>
      </c>
      <c r="D2" t="s">
        <v>61</v>
      </c>
      <c r="E2" t="s">
        <v>62</v>
      </c>
      <c r="F2" t="s">
        <v>63</v>
      </c>
      <c r="G2" t="s">
        <v>64</v>
      </c>
      <c r="H2" t="s">
        <v>65</v>
      </c>
      <c r="I2" t="s">
        <v>66</v>
      </c>
      <c r="J2" t="s">
        <v>67</v>
      </c>
      <c r="K2" t="s">
        <v>68</v>
      </c>
      <c r="M2" s="4" t="s">
        <v>2</v>
      </c>
      <c r="N2" s="4" t="s">
        <v>0</v>
      </c>
      <c r="O2" s="4" t="s">
        <v>1</v>
      </c>
    </row>
    <row r="3" spans="1:15" s="2" customFormat="1" x14ac:dyDescent="0.15"/>
    <row r="4" spans="1:15" x14ac:dyDescent="0.15">
      <c r="A4">
        <v>0</v>
      </c>
      <c r="B4">
        <v>0.12147201603614488</v>
      </c>
      <c r="C4">
        <v>-0.83982701379885505</v>
      </c>
      <c r="D4">
        <v>-2.1778572816565864</v>
      </c>
      <c r="E4">
        <v>-2.2107404576737766E-2</v>
      </c>
      <c r="F4">
        <v>1.4758425348100679</v>
      </c>
      <c r="G4">
        <v>1.199021775351955</v>
      </c>
      <c r="H4">
        <v>-1.5841637614770643</v>
      </c>
      <c r="I4">
        <v>-2.3784148615084488</v>
      </c>
      <c r="J4">
        <v>-0.35186003654767428</v>
      </c>
      <c r="K4">
        <v>0.65071443015285446</v>
      </c>
      <c r="M4">
        <f t="shared" ref="M4:M67" si="0">AVERAGE(B4:L4)</f>
        <v>-0.39071796032143447</v>
      </c>
      <c r="N4">
        <f t="shared" ref="N4:N67" si="1">STDEV(B4:L4)/SQRT(O4)</f>
        <v>0.42513320699495222</v>
      </c>
      <c r="O4">
        <f t="shared" ref="O4:O67" si="2">COUNT(B4:L4)</f>
        <v>10</v>
      </c>
    </row>
    <row r="5" spans="1:15" x14ac:dyDescent="0.15">
      <c r="A5">
        <v>0.3</v>
      </c>
      <c r="B5">
        <v>0.13207294025436289</v>
      </c>
      <c r="C5">
        <v>0.14056514306388657</v>
      </c>
      <c r="D5">
        <v>-1.1580272533279812</v>
      </c>
      <c r="E5">
        <v>-4.1200102813070014</v>
      </c>
      <c r="F5">
        <v>2.0294712143806737</v>
      </c>
      <c r="G5">
        <v>-2.7218558128896451</v>
      </c>
      <c r="H5">
        <v>-1.630337616301325</v>
      </c>
      <c r="I5">
        <v>-3.4387580271147744</v>
      </c>
      <c r="J5">
        <v>-0.35868471458345152</v>
      </c>
      <c r="M5">
        <f t="shared" si="0"/>
        <v>-1.2361738230916952</v>
      </c>
      <c r="N5">
        <f t="shared" si="1"/>
        <v>0.65339441554654532</v>
      </c>
      <c r="O5">
        <f t="shared" si="2"/>
        <v>9</v>
      </c>
    </row>
    <row r="6" spans="1:15" x14ac:dyDescent="0.15">
      <c r="A6">
        <f t="shared" ref="A6:A69" si="3">A5+0.1</f>
        <v>0.4</v>
      </c>
      <c r="B6">
        <v>0.12147201603615043</v>
      </c>
      <c r="C6">
        <v>-0.83982701379885505</v>
      </c>
      <c r="D6">
        <v>0.35035023023890499</v>
      </c>
      <c r="E6">
        <v>-1.0157481040997896</v>
      </c>
      <c r="F6">
        <v>-0.9914094370846005</v>
      </c>
      <c r="G6">
        <v>1.1871856031429651</v>
      </c>
      <c r="H6">
        <v>0.3363419542514734</v>
      </c>
      <c r="I6">
        <v>0.59192848211584437</v>
      </c>
      <c r="J6">
        <v>-0.35868471458345152</v>
      </c>
      <c r="M6">
        <f t="shared" si="0"/>
        <v>-6.8710109309039813E-2</v>
      </c>
      <c r="N6">
        <f t="shared" si="1"/>
        <v>0.25864301162674619</v>
      </c>
      <c r="O6">
        <f t="shared" si="2"/>
        <v>9</v>
      </c>
    </row>
    <row r="7" spans="1:15" x14ac:dyDescent="0.15">
      <c r="A7">
        <f t="shared" si="3"/>
        <v>0.5</v>
      </c>
      <c r="B7">
        <v>0.1227569765474501</v>
      </c>
      <c r="C7">
        <v>0.1417071257742708</v>
      </c>
      <c r="D7">
        <v>-0.1381972249993646</v>
      </c>
      <c r="E7">
        <v>-2.2506296868801678E-2</v>
      </c>
      <c r="F7">
        <v>0.48654695469957376</v>
      </c>
      <c r="G7">
        <v>1.2234141430526646</v>
      </c>
      <c r="H7">
        <v>-0.65672905106725077</v>
      </c>
      <c r="I7">
        <v>1.6057439322695766</v>
      </c>
      <c r="J7">
        <v>1.6775140621921591</v>
      </c>
      <c r="M7">
        <f t="shared" si="0"/>
        <v>0.49336118017780861</v>
      </c>
      <c r="N7">
        <f t="shared" si="1"/>
        <v>0.27440182569854449</v>
      </c>
      <c r="O7">
        <f t="shared" si="2"/>
        <v>9</v>
      </c>
    </row>
    <row r="8" spans="1:15" x14ac:dyDescent="0.15">
      <c r="A8">
        <f t="shared" si="3"/>
        <v>0.6</v>
      </c>
      <c r="B8">
        <v>-0.37500460151670412</v>
      </c>
      <c r="C8">
        <v>-0.3352369639718189</v>
      </c>
      <c r="D8">
        <v>-0.12661189955787688</v>
      </c>
      <c r="E8">
        <v>-2.2306850722769722E-2</v>
      </c>
      <c r="F8">
        <v>-1.5002914095651798</v>
      </c>
      <c r="G8">
        <v>-1.7999979560080204</v>
      </c>
      <c r="H8">
        <v>-2.670483759595299</v>
      </c>
      <c r="I8">
        <v>-0.40232078015121076</v>
      </c>
      <c r="J8">
        <v>-1.3651495782561585</v>
      </c>
      <c r="K8">
        <v>-6.1678611254463718</v>
      </c>
      <c r="M8">
        <f t="shared" si="0"/>
        <v>-1.476526492479141</v>
      </c>
      <c r="N8">
        <f t="shared" si="1"/>
        <v>0.58839322000588479</v>
      </c>
      <c r="O8">
        <f t="shared" si="2"/>
        <v>10</v>
      </c>
    </row>
    <row r="9" spans="1:15" x14ac:dyDescent="0.15">
      <c r="A9">
        <f t="shared" si="3"/>
        <v>0.7</v>
      </c>
      <c r="B9">
        <v>0.13282932428082539</v>
      </c>
      <c r="C9">
        <v>-0.3484889526571</v>
      </c>
      <c r="D9">
        <v>-0.12854995776471756</v>
      </c>
      <c r="E9">
        <v>-2.2107404576737766E-2</v>
      </c>
      <c r="F9">
        <v>-1.3042854448430674E-2</v>
      </c>
      <c r="G9">
        <v>2.2372882092212834</v>
      </c>
      <c r="H9">
        <v>2.3832532257957117</v>
      </c>
      <c r="I9">
        <v>-0.40029243195684461</v>
      </c>
      <c r="J9">
        <v>1.1693970839351144</v>
      </c>
      <c r="M9">
        <f t="shared" si="0"/>
        <v>0.5566984713143448</v>
      </c>
      <c r="N9">
        <f t="shared" si="1"/>
        <v>0.36477031344802935</v>
      </c>
      <c r="O9">
        <f t="shared" si="2"/>
        <v>9</v>
      </c>
    </row>
    <row r="10" spans="1:15" x14ac:dyDescent="0.15">
      <c r="A10">
        <f t="shared" si="3"/>
        <v>0.79999999999999993</v>
      </c>
      <c r="B10">
        <v>0.629948422089327</v>
      </c>
      <c r="C10">
        <v>0.14517875321382601</v>
      </c>
      <c r="D10">
        <v>0.85549419436876106</v>
      </c>
      <c r="E10">
        <v>1.9651739944693547</v>
      </c>
      <c r="F10">
        <v>0.49722463123716976</v>
      </c>
      <c r="G10">
        <v>-0.79804851663717324</v>
      </c>
      <c r="H10">
        <v>0.3398737572545496</v>
      </c>
      <c r="I10">
        <v>0.60373992425355461</v>
      </c>
      <c r="J10">
        <v>-0.35868471458345152</v>
      </c>
      <c r="M10">
        <f t="shared" si="0"/>
        <v>0.43110004951843539</v>
      </c>
      <c r="N10">
        <f t="shared" si="1"/>
        <v>0.25905411050110178</v>
      </c>
      <c r="O10">
        <f t="shared" si="2"/>
        <v>9</v>
      </c>
    </row>
    <row r="11" spans="1:15" x14ac:dyDescent="0.15">
      <c r="A11">
        <f t="shared" si="3"/>
        <v>0.89999999999999991</v>
      </c>
      <c r="B11">
        <v>-0.8801547025208134</v>
      </c>
      <c r="C11">
        <v>0.14998067398213077</v>
      </c>
      <c r="D11">
        <v>-0.13406050601605934</v>
      </c>
      <c r="E11">
        <v>0.47949965268951344</v>
      </c>
      <c r="F11">
        <v>1.120231665828608</v>
      </c>
      <c r="G11">
        <v>3.1864694740967261</v>
      </c>
      <c r="H11">
        <v>1.3564151431538995</v>
      </c>
      <c r="I11">
        <v>0.60373992425355461</v>
      </c>
      <c r="J11">
        <v>1.6438661637429852</v>
      </c>
      <c r="M11">
        <f t="shared" si="0"/>
        <v>0.83622083213450504</v>
      </c>
      <c r="N11">
        <f t="shared" si="1"/>
        <v>0.39205366897644378</v>
      </c>
      <c r="O11">
        <f t="shared" si="2"/>
        <v>9</v>
      </c>
    </row>
    <row r="12" spans="1:15" x14ac:dyDescent="0.15">
      <c r="A12">
        <f t="shared" si="3"/>
        <v>0.99999999999999989</v>
      </c>
      <c r="B12">
        <v>-1.8263691133000415</v>
      </c>
      <c r="C12">
        <v>1.1703888372474491</v>
      </c>
      <c r="D12">
        <v>0.87410900061965502</v>
      </c>
      <c r="E12">
        <v>-4.1877345780211295E-2</v>
      </c>
      <c r="F12">
        <v>-0.51791733101470561</v>
      </c>
      <c r="G12">
        <v>2.1711317450383518</v>
      </c>
      <c r="H12">
        <v>1.335842204126525</v>
      </c>
      <c r="I12">
        <v>-0.39826408376247846</v>
      </c>
      <c r="J12">
        <v>0.63430593962214288</v>
      </c>
      <c r="K12">
        <v>-1.341714831979246</v>
      </c>
      <c r="M12">
        <f t="shared" si="0"/>
        <v>0.20596350208174413</v>
      </c>
      <c r="N12">
        <f t="shared" si="1"/>
        <v>0.39685888325614654</v>
      </c>
      <c r="O12">
        <f t="shared" si="2"/>
        <v>10</v>
      </c>
    </row>
    <row r="13" spans="1:15" x14ac:dyDescent="0.15">
      <c r="A13">
        <f t="shared" si="3"/>
        <v>1.0999999999999999</v>
      </c>
      <c r="B13">
        <v>0.12275697654744455</v>
      </c>
      <c r="C13">
        <v>0.65260596652340075</v>
      </c>
      <c r="D13">
        <v>0.85549419436876106</v>
      </c>
      <c r="E13">
        <v>-1.0367007871392053</v>
      </c>
      <c r="F13">
        <v>-1.4930755835936338</v>
      </c>
      <c r="G13">
        <v>-0.81253243186814594</v>
      </c>
      <c r="H13">
        <v>2.3353424540015988</v>
      </c>
      <c r="I13">
        <v>1.6219707178245057</v>
      </c>
      <c r="J13">
        <v>-1.3516753687890681</v>
      </c>
      <c r="K13">
        <v>-0.35545681577116017</v>
      </c>
      <c r="M13">
        <f t="shared" si="0"/>
        <v>5.3872932210449753E-2</v>
      </c>
      <c r="N13">
        <f t="shared" si="1"/>
        <v>0.4102307294114404</v>
      </c>
      <c r="O13">
        <f t="shared" si="2"/>
        <v>10</v>
      </c>
    </row>
    <row r="14" spans="1:15" x14ac:dyDescent="0.15">
      <c r="A14">
        <f t="shared" si="3"/>
        <v>1.2</v>
      </c>
      <c r="B14">
        <v>0.1227569765474501</v>
      </c>
      <c r="C14">
        <v>0.65897214936017079</v>
      </c>
      <c r="D14">
        <v>0.36071684417635086</v>
      </c>
      <c r="E14">
        <v>0.46423660366507469</v>
      </c>
      <c r="F14">
        <v>-1.4930755835936393</v>
      </c>
      <c r="G14">
        <v>-0.27792666985712033</v>
      </c>
      <c r="H14">
        <v>0.34315328861457273</v>
      </c>
      <c r="I14">
        <v>1.0967895154995411</v>
      </c>
      <c r="J14">
        <v>0.63430593962214288</v>
      </c>
      <c r="K14">
        <v>-1.341714831979246</v>
      </c>
      <c r="M14">
        <f t="shared" si="0"/>
        <v>5.6821423205529742E-2</v>
      </c>
      <c r="N14">
        <f t="shared" si="1"/>
        <v>0.27064575374378097</v>
      </c>
      <c r="O14">
        <f t="shared" si="2"/>
        <v>10</v>
      </c>
    </row>
    <row r="15" spans="1:15" x14ac:dyDescent="0.15">
      <c r="A15">
        <f t="shared" si="3"/>
        <v>1.3</v>
      </c>
      <c r="B15">
        <v>0.62357033582592369</v>
      </c>
      <c r="C15">
        <v>0.14636710734335923</v>
      </c>
      <c r="D15">
        <v>0.86838845910598983</v>
      </c>
      <c r="E15">
        <v>2.4524137865219844</v>
      </c>
      <c r="F15">
        <v>-2.9485852786940492</v>
      </c>
      <c r="G15">
        <v>1.199021775351955</v>
      </c>
      <c r="H15">
        <v>0.3398737572545496</v>
      </c>
      <c r="I15">
        <v>-0.39428787738146065</v>
      </c>
      <c r="J15">
        <v>-1.3788968050783723</v>
      </c>
      <c r="K15">
        <v>0.64398793714388614</v>
      </c>
      <c r="M15">
        <f t="shared" si="0"/>
        <v>0.15518531973937649</v>
      </c>
      <c r="N15">
        <f t="shared" si="1"/>
        <v>0.46734156771515706</v>
      </c>
      <c r="O15">
        <f t="shared" si="2"/>
        <v>10</v>
      </c>
    </row>
    <row r="16" spans="1:15" x14ac:dyDescent="0.15">
      <c r="A16">
        <f t="shared" si="3"/>
        <v>1.4000000000000001</v>
      </c>
      <c r="B16">
        <v>-0.87148121906955311</v>
      </c>
      <c r="C16">
        <v>0.65260596652340075</v>
      </c>
      <c r="D16">
        <v>0.36797676861263784</v>
      </c>
      <c r="E16">
        <v>1.9272251290939735</v>
      </c>
      <c r="F16">
        <v>-1.4954330191872867</v>
      </c>
      <c r="G16">
        <v>-3.7695974715099609</v>
      </c>
      <c r="H16">
        <v>-1.6962980235668668</v>
      </c>
      <c r="I16">
        <v>0.58906179455420205</v>
      </c>
      <c r="J16">
        <v>-0.84867056779098793</v>
      </c>
      <c r="K16">
        <v>0.14426556068636298</v>
      </c>
      <c r="M16">
        <f t="shared" si="0"/>
        <v>-0.50003450816540784</v>
      </c>
      <c r="N16">
        <f t="shared" si="1"/>
        <v>0.504934458331041</v>
      </c>
      <c r="O16">
        <f t="shared" si="2"/>
        <v>10</v>
      </c>
    </row>
    <row r="17" spans="1:15" x14ac:dyDescent="0.15">
      <c r="A17">
        <f t="shared" si="3"/>
        <v>1.5000000000000002</v>
      </c>
      <c r="B17">
        <v>0.6242128160815763</v>
      </c>
      <c r="C17">
        <v>-0.84608507905175045</v>
      </c>
      <c r="D17">
        <v>-0.13679047760160601</v>
      </c>
      <c r="E17">
        <v>-4.7276459926787195E-2</v>
      </c>
      <c r="F17">
        <v>3.5723954740617736</v>
      </c>
      <c r="G17">
        <v>0.21623599806951943</v>
      </c>
      <c r="H17">
        <v>-1.1369537349935732</v>
      </c>
      <c r="I17">
        <v>-1.3863513694449603</v>
      </c>
      <c r="J17">
        <v>-0.36578595883283715</v>
      </c>
      <c r="K17">
        <v>1.6434326900589324</v>
      </c>
      <c r="M17">
        <f t="shared" si="0"/>
        <v>0.21370338984202872</v>
      </c>
      <c r="N17">
        <f t="shared" si="1"/>
        <v>0.46580669131148716</v>
      </c>
      <c r="O17">
        <f t="shared" si="2"/>
        <v>10</v>
      </c>
    </row>
    <row r="18" spans="1:15" x14ac:dyDescent="0.15">
      <c r="A18">
        <f t="shared" si="3"/>
        <v>1.6000000000000003</v>
      </c>
      <c r="B18">
        <v>0.13282932428082539</v>
      </c>
      <c r="C18">
        <v>0.14755546147289245</v>
      </c>
      <c r="D18">
        <v>0.86403290338509797</v>
      </c>
      <c r="E18">
        <v>-0.53469079366065808</v>
      </c>
      <c r="F18">
        <v>1.508941362011551</v>
      </c>
      <c r="G18">
        <v>0.20915754735206793</v>
      </c>
      <c r="H18">
        <v>0.32948599957323133</v>
      </c>
      <c r="I18">
        <v>0.59192848211584437</v>
      </c>
      <c r="J18">
        <v>-0.86038727167541673</v>
      </c>
      <c r="K18">
        <v>2.165016168795586</v>
      </c>
      <c r="M18">
        <f t="shared" si="0"/>
        <v>0.4553869183651022</v>
      </c>
      <c r="N18">
        <f t="shared" si="1"/>
        <v>0.28294568434874195</v>
      </c>
      <c r="O18">
        <f t="shared" si="2"/>
        <v>10</v>
      </c>
    </row>
    <row r="19" spans="1:15" x14ac:dyDescent="0.15">
      <c r="A19">
        <f t="shared" si="3"/>
        <v>1.7000000000000004</v>
      </c>
      <c r="B19">
        <v>0.629948422089327</v>
      </c>
      <c r="C19">
        <v>-0.85482124678616933</v>
      </c>
      <c r="D19">
        <v>-0.64226109751472915</v>
      </c>
      <c r="E19">
        <v>-2.1153605218906799</v>
      </c>
      <c r="F19">
        <v>0.48136739668852568</v>
      </c>
      <c r="G19">
        <v>-1.7821497727651903</v>
      </c>
      <c r="H19">
        <v>2.3832532257957117</v>
      </c>
      <c r="I19">
        <v>1.5742467532356752</v>
      </c>
      <c r="J19">
        <v>-1.3788968050783723</v>
      </c>
      <c r="K19">
        <v>-3.3208242327488979</v>
      </c>
      <c r="M19">
        <f t="shared" si="0"/>
        <v>-0.50254978789747995</v>
      </c>
      <c r="N19">
        <f t="shared" si="1"/>
        <v>0.55761787080415548</v>
      </c>
      <c r="O19">
        <f t="shared" si="2"/>
        <v>10</v>
      </c>
    </row>
    <row r="20" spans="1:15" x14ac:dyDescent="0.15">
      <c r="A20">
        <f t="shared" si="3"/>
        <v>1.8000000000000005</v>
      </c>
      <c r="B20">
        <v>-0.37869886298668165</v>
      </c>
      <c r="C20">
        <v>0.14755546147289245</v>
      </c>
      <c r="D20">
        <v>-1.1463249700300935</v>
      </c>
      <c r="E20">
        <v>-2.0716694373905717</v>
      </c>
      <c r="F20">
        <v>1.5320013019080314</v>
      </c>
      <c r="G20">
        <v>-0.78842592339280482</v>
      </c>
      <c r="H20">
        <v>2.3832532257957117</v>
      </c>
      <c r="I20">
        <v>1.5742467532356752</v>
      </c>
      <c r="J20">
        <v>-1.3788968050783668</v>
      </c>
      <c r="K20">
        <v>1.6688285358314459</v>
      </c>
      <c r="M20">
        <f t="shared" si="0"/>
        <v>0.15418692793652383</v>
      </c>
      <c r="N20">
        <f t="shared" si="1"/>
        <v>0.48701428036820665</v>
      </c>
      <c r="O20">
        <f t="shared" si="2"/>
        <v>10</v>
      </c>
    </row>
    <row r="21" spans="1:15" x14ac:dyDescent="0.15">
      <c r="A21">
        <f t="shared" si="3"/>
        <v>1.9000000000000006</v>
      </c>
      <c r="B21">
        <v>-0.37869886298668165</v>
      </c>
      <c r="C21">
        <v>0.14636710734335923</v>
      </c>
      <c r="D21">
        <v>0.35784316214341749</v>
      </c>
      <c r="E21">
        <v>-1.5488943705419698</v>
      </c>
      <c r="F21">
        <v>0.48136739668852568</v>
      </c>
      <c r="G21">
        <v>0.20954007688404608</v>
      </c>
      <c r="H21">
        <v>1.3633654134550532</v>
      </c>
      <c r="I21">
        <v>-1.9205394036329926</v>
      </c>
      <c r="J21">
        <v>-2.8815284672974006</v>
      </c>
      <c r="K21">
        <v>1.6602489225813422</v>
      </c>
      <c r="M21">
        <f t="shared" si="0"/>
        <v>-0.2510929025363301</v>
      </c>
      <c r="N21">
        <f t="shared" si="1"/>
        <v>0.45879039586471532</v>
      </c>
      <c r="O21">
        <f t="shared" si="2"/>
        <v>10</v>
      </c>
    </row>
    <row r="22" spans="1:15" x14ac:dyDescent="0.15">
      <c r="A22">
        <f t="shared" si="3"/>
        <v>2.0000000000000004</v>
      </c>
      <c r="B22">
        <v>-0.87148121906955311</v>
      </c>
      <c r="C22">
        <v>0.14755546147289245</v>
      </c>
      <c r="D22">
        <v>-0.1381972249993646</v>
      </c>
      <c r="E22">
        <v>-2.1716361404949813E-2</v>
      </c>
      <c r="F22">
        <v>1.5449347710577042</v>
      </c>
      <c r="G22">
        <v>0.20739771224344561</v>
      </c>
      <c r="H22">
        <v>-3.5214120135507954</v>
      </c>
      <c r="I22">
        <v>-1.4002680917785115</v>
      </c>
      <c r="J22">
        <v>-1.3929254320883933</v>
      </c>
      <c r="K22">
        <v>-2.3312695323640664</v>
      </c>
      <c r="M22">
        <f t="shared" si="0"/>
        <v>-0.77773819304815928</v>
      </c>
      <c r="N22">
        <f t="shared" si="1"/>
        <v>0.45847627687665243</v>
      </c>
      <c r="O22">
        <f t="shared" si="2"/>
        <v>10</v>
      </c>
    </row>
    <row r="23" spans="1:15" x14ac:dyDescent="0.15">
      <c r="A23">
        <f t="shared" si="3"/>
        <v>2.1000000000000005</v>
      </c>
      <c r="B23">
        <v>-1.3767191886968622</v>
      </c>
      <c r="C23">
        <v>-1.3675960536786214</v>
      </c>
      <c r="D23">
        <v>-2.1558594624585812</v>
      </c>
      <c r="E23">
        <v>-3.6293326060517717</v>
      </c>
      <c r="F23">
        <v>0.47628984310220668</v>
      </c>
      <c r="G23">
        <v>-0.30040305181424087</v>
      </c>
      <c r="H23">
        <v>-1.6112864986920328</v>
      </c>
      <c r="I23">
        <v>-0.40232078015121076</v>
      </c>
      <c r="J23">
        <v>-2.3749730441746384</v>
      </c>
      <c r="K23">
        <v>-0.83028765508377789</v>
      </c>
      <c r="M23">
        <f t="shared" si="0"/>
        <v>-1.3572488497699531</v>
      </c>
      <c r="N23">
        <f t="shared" si="1"/>
        <v>0.37370948648052865</v>
      </c>
      <c r="O23">
        <f t="shared" si="2"/>
        <v>10</v>
      </c>
    </row>
    <row r="24" spans="1:15" x14ac:dyDescent="0.15">
      <c r="A24">
        <f t="shared" si="3"/>
        <v>2.2000000000000006</v>
      </c>
      <c r="B24">
        <v>-0.8801547025208134</v>
      </c>
      <c r="C24">
        <v>-1.380631570915819</v>
      </c>
      <c r="D24">
        <v>0.37242116286381743</v>
      </c>
      <c r="E24">
        <v>-4.1467167120120383</v>
      </c>
      <c r="F24">
        <v>-0.50839287024571078</v>
      </c>
      <c r="G24">
        <v>-1.7474968385306655</v>
      </c>
      <c r="H24">
        <v>2.3590559884509199</v>
      </c>
      <c r="I24">
        <v>-3.4387580271147744</v>
      </c>
      <c r="J24">
        <v>-0.36944560066153875</v>
      </c>
      <c r="K24">
        <v>-3.3208242327488979</v>
      </c>
      <c r="M24">
        <f t="shared" si="0"/>
        <v>-1.3060943403435519</v>
      </c>
      <c r="N24">
        <f t="shared" si="1"/>
        <v>0.62202824750057617</v>
      </c>
      <c r="O24">
        <f t="shared" si="2"/>
        <v>10</v>
      </c>
    </row>
    <row r="25" spans="1:15" x14ac:dyDescent="0.15">
      <c r="A25">
        <f t="shared" si="3"/>
        <v>2.3000000000000007</v>
      </c>
      <c r="B25">
        <v>-1.8644344541752511</v>
      </c>
      <c r="C25">
        <v>-1.3715370240061475</v>
      </c>
      <c r="D25">
        <v>-0.13610116356577717</v>
      </c>
      <c r="E25">
        <v>-5.2521233826184064</v>
      </c>
      <c r="F25">
        <v>-1.4930755835936393</v>
      </c>
      <c r="G25">
        <v>-1.7646528225432057</v>
      </c>
      <c r="H25">
        <v>0.3398737572545496</v>
      </c>
      <c r="I25">
        <v>-2.9451041188660931</v>
      </c>
      <c r="J25">
        <v>-0.3713132645875028</v>
      </c>
      <c r="K25">
        <v>1.6602489225813422</v>
      </c>
      <c r="M25">
        <f t="shared" si="0"/>
        <v>-1.319821913412013</v>
      </c>
      <c r="N25">
        <f t="shared" si="1"/>
        <v>0.60155336988257679</v>
      </c>
      <c r="O25">
        <f t="shared" si="2"/>
        <v>10</v>
      </c>
    </row>
    <row r="26" spans="1:15" x14ac:dyDescent="0.15">
      <c r="A26">
        <f t="shared" si="3"/>
        <v>2.4000000000000008</v>
      </c>
      <c r="B26">
        <v>-0.87018324098444011</v>
      </c>
      <c r="C26">
        <v>-0.3602234076505173</v>
      </c>
      <c r="D26">
        <v>-0.65408395385174734</v>
      </c>
      <c r="E26">
        <v>-3.1126119747741043</v>
      </c>
      <c r="F26">
        <v>-0.51315510063020819</v>
      </c>
      <c r="G26">
        <v>-1.8557589467927793</v>
      </c>
      <c r="H26">
        <v>1.335842204126525</v>
      </c>
      <c r="I26">
        <v>-0.40232078015121076</v>
      </c>
      <c r="J26">
        <v>-1.3788968050783723</v>
      </c>
      <c r="K26">
        <v>1.6774081490815496</v>
      </c>
      <c r="M26">
        <f t="shared" si="0"/>
        <v>-0.61339838567053051</v>
      </c>
      <c r="N26">
        <f t="shared" si="1"/>
        <v>0.44233149249934411</v>
      </c>
      <c r="O26">
        <f t="shared" si="2"/>
        <v>10</v>
      </c>
    </row>
    <row r="27" spans="1:15" x14ac:dyDescent="0.15">
      <c r="A27">
        <f t="shared" si="3"/>
        <v>2.5000000000000009</v>
      </c>
      <c r="B27">
        <v>0.1234124743769105</v>
      </c>
      <c r="C27">
        <v>-0.3602234076505173</v>
      </c>
      <c r="D27">
        <v>-0.61131195275118677</v>
      </c>
      <c r="E27">
        <v>-4.0797477777118569</v>
      </c>
      <c r="F27">
        <v>-1.5149822481417718</v>
      </c>
      <c r="G27">
        <v>-0.82523051040659934</v>
      </c>
      <c r="H27">
        <v>-2.58505033359297</v>
      </c>
      <c r="I27">
        <v>1.6057439322695766</v>
      </c>
      <c r="J27">
        <v>-0.36219972574878523</v>
      </c>
      <c r="K27">
        <v>-1.3549015686862065</v>
      </c>
      <c r="M27">
        <f t="shared" si="0"/>
        <v>-0.99644911180434081</v>
      </c>
      <c r="N27">
        <f t="shared" si="1"/>
        <v>0.48805680184331285</v>
      </c>
      <c r="O27">
        <f t="shared" si="2"/>
        <v>10</v>
      </c>
    </row>
    <row r="28" spans="1:15" x14ac:dyDescent="0.15">
      <c r="A28">
        <f t="shared" si="3"/>
        <v>2.600000000000001</v>
      </c>
      <c r="B28">
        <v>-2.815618313147267</v>
      </c>
      <c r="C28">
        <v>-0.87042748928316538</v>
      </c>
      <c r="D28">
        <v>0.31964681516471471</v>
      </c>
      <c r="E28">
        <v>0.96214825882329769</v>
      </c>
      <c r="F28">
        <v>-3.4965331557976542</v>
      </c>
      <c r="G28">
        <v>0.20323946124757852</v>
      </c>
      <c r="H28">
        <v>-0.65672905106725077</v>
      </c>
      <c r="I28">
        <v>9.5638701565253781E-2</v>
      </c>
      <c r="J28">
        <v>0.65067955908900132</v>
      </c>
      <c r="K28">
        <v>3.2264172962881754</v>
      </c>
      <c r="M28">
        <f t="shared" si="0"/>
        <v>-0.23815379171173148</v>
      </c>
      <c r="N28">
        <f t="shared" si="1"/>
        <v>0.60264900625969675</v>
      </c>
      <c r="O28">
        <f t="shared" si="2"/>
        <v>10</v>
      </c>
    </row>
    <row r="29" spans="1:15" x14ac:dyDescent="0.15">
      <c r="A29">
        <f t="shared" si="3"/>
        <v>2.7000000000000011</v>
      </c>
      <c r="B29">
        <v>-3.7391548700668906</v>
      </c>
      <c r="C29">
        <v>-1.3715370240061475</v>
      </c>
      <c r="D29">
        <v>0.83891390872087857</v>
      </c>
      <c r="E29">
        <v>-1.527925807105651</v>
      </c>
      <c r="F29">
        <v>1.0256256006052178</v>
      </c>
      <c r="G29">
        <v>0.20323946124757852</v>
      </c>
      <c r="H29">
        <v>-0.65672905106725077</v>
      </c>
      <c r="I29">
        <v>0.60373992425355461</v>
      </c>
      <c r="J29">
        <v>-0.36944560066153875</v>
      </c>
      <c r="K29">
        <v>-5.2482203775376384</v>
      </c>
      <c r="M29">
        <f t="shared" si="0"/>
        <v>-1.0241493835617888</v>
      </c>
      <c r="N29">
        <f t="shared" si="1"/>
        <v>0.6496257336793354</v>
      </c>
      <c r="O29">
        <f t="shared" si="2"/>
        <v>10</v>
      </c>
    </row>
    <row r="30" spans="1:15" x14ac:dyDescent="0.15">
      <c r="A30">
        <f t="shared" si="3"/>
        <v>2.8000000000000012</v>
      </c>
      <c r="B30">
        <v>-2.8018771126952782</v>
      </c>
      <c r="C30">
        <v>-1.3899136342566176</v>
      </c>
      <c r="D30">
        <v>-0.13143649559178017</v>
      </c>
      <c r="E30">
        <v>3.3614366899765216</v>
      </c>
      <c r="F30">
        <v>-0.50839287024571078</v>
      </c>
      <c r="G30">
        <v>1.2359850883474743</v>
      </c>
      <c r="H30">
        <v>1.335842204126525</v>
      </c>
      <c r="I30">
        <v>-0.40232078015121076</v>
      </c>
      <c r="J30">
        <v>1.1691981970096632</v>
      </c>
      <c r="K30">
        <v>-1.3316230559979825</v>
      </c>
      <c r="M30">
        <f t="shared" si="0"/>
        <v>5.3689823052160413E-2</v>
      </c>
      <c r="N30">
        <f t="shared" si="1"/>
        <v>0.55720318165514249</v>
      </c>
      <c r="O30">
        <f t="shared" si="2"/>
        <v>10</v>
      </c>
    </row>
    <row r="31" spans="1:15" x14ac:dyDescent="0.15">
      <c r="A31">
        <f t="shared" si="3"/>
        <v>2.9000000000000012</v>
      </c>
      <c r="B31">
        <v>-1.8830663815890767</v>
      </c>
      <c r="C31">
        <v>-1.3675960536786214</v>
      </c>
      <c r="D31">
        <v>-0.12733204001291742</v>
      </c>
      <c r="E31">
        <v>5.7133568778384216</v>
      </c>
      <c r="F31">
        <v>-1.3512736778592549E-2</v>
      </c>
      <c r="G31">
        <v>4.2436126951524376</v>
      </c>
      <c r="H31">
        <v>2.316293418420079</v>
      </c>
      <c r="I31">
        <v>-0.40646043556629152</v>
      </c>
      <c r="J31">
        <v>2.7290088525084357</v>
      </c>
      <c r="K31">
        <v>0.65757812075293298</v>
      </c>
      <c r="M31">
        <f t="shared" si="0"/>
        <v>1.1861882317046806</v>
      </c>
      <c r="N31">
        <f t="shared" si="1"/>
        <v>0.78473808725864747</v>
      </c>
      <c r="O31">
        <f t="shared" si="2"/>
        <v>10</v>
      </c>
    </row>
    <row r="32" spans="1:15" x14ac:dyDescent="0.15">
      <c r="A32">
        <f t="shared" si="3"/>
        <v>3.0000000000000013</v>
      </c>
      <c r="B32">
        <v>-1.8263691133000415</v>
      </c>
      <c r="C32">
        <v>0.14998067398213077</v>
      </c>
      <c r="D32">
        <v>0.84712281987861515</v>
      </c>
      <c r="E32">
        <v>5.3297264854384743</v>
      </c>
      <c r="F32">
        <v>0.48654695469957376</v>
      </c>
      <c r="G32">
        <v>5.2789104077271611</v>
      </c>
      <c r="H32">
        <v>-9.5137577076144666</v>
      </c>
      <c r="I32">
        <v>0.10888518409840064</v>
      </c>
      <c r="J32">
        <v>2.7290088525084357</v>
      </c>
      <c r="K32">
        <v>-0.84858582387520309</v>
      </c>
      <c r="M32">
        <f t="shared" si="0"/>
        <v>0.27414687335430804</v>
      </c>
      <c r="N32">
        <f t="shared" si="1"/>
        <v>1.3271724609209496</v>
      </c>
      <c r="O32">
        <f t="shared" si="2"/>
        <v>10</v>
      </c>
    </row>
    <row r="33" spans="1:15" x14ac:dyDescent="0.15">
      <c r="A33">
        <f t="shared" si="3"/>
        <v>3.1000000000000014</v>
      </c>
      <c r="B33">
        <v>-0.37436212126105151</v>
      </c>
      <c r="C33">
        <v>-1.3766906005882928</v>
      </c>
      <c r="D33">
        <v>0.35784316214341749</v>
      </c>
      <c r="E33">
        <v>6.7612058760467448</v>
      </c>
      <c r="F33">
        <v>4.5935430733092808</v>
      </c>
      <c r="G33">
        <v>7.2332825511235157</v>
      </c>
      <c r="H33">
        <v>-19.087218660322414</v>
      </c>
      <c r="I33">
        <v>1.6057439322695766</v>
      </c>
      <c r="J33">
        <v>2.7487113485567152</v>
      </c>
      <c r="K33">
        <v>2.6972381774101661</v>
      </c>
      <c r="M33">
        <f t="shared" si="0"/>
        <v>0.51592967386876587</v>
      </c>
      <c r="N33">
        <f t="shared" si="1"/>
        <v>2.3578884112882332</v>
      </c>
      <c r="O33">
        <f t="shared" si="2"/>
        <v>10</v>
      </c>
    </row>
    <row r="34" spans="1:15" x14ac:dyDescent="0.15">
      <c r="A34">
        <f t="shared" si="3"/>
        <v>3.2000000000000015</v>
      </c>
      <c r="B34">
        <v>-0.37869886298668165</v>
      </c>
      <c r="C34">
        <v>-0.87042748928317093</v>
      </c>
      <c r="D34">
        <v>0.84712281987861515</v>
      </c>
      <c r="E34">
        <v>5.7683136383018976</v>
      </c>
      <c r="F34">
        <v>6.2342571669189217</v>
      </c>
      <c r="G34">
        <v>5.173917172841497</v>
      </c>
      <c r="H34">
        <v>-16.733055069118684</v>
      </c>
      <c r="I34">
        <v>1.6385293394848288</v>
      </c>
      <c r="J34">
        <v>-0.36944560066153875</v>
      </c>
      <c r="K34">
        <v>0.6473511836483703</v>
      </c>
      <c r="M34">
        <f t="shared" si="0"/>
        <v>0.19578642990240541</v>
      </c>
      <c r="N34">
        <f t="shared" si="1"/>
        <v>2.0639219358821608</v>
      </c>
      <c r="O34">
        <f t="shared" si="2"/>
        <v>10</v>
      </c>
    </row>
    <row r="35" spans="1:15" x14ac:dyDescent="0.15">
      <c r="A35">
        <f t="shared" si="3"/>
        <v>3.3000000000000016</v>
      </c>
      <c r="B35">
        <v>-1.8282590222430117</v>
      </c>
      <c r="C35">
        <v>0.14998067398213077</v>
      </c>
      <c r="D35">
        <v>0.85549419436877217</v>
      </c>
      <c r="E35">
        <v>4.405674429622203</v>
      </c>
      <c r="F35">
        <v>5.8643676197827173</v>
      </c>
      <c r="G35">
        <v>8.2838446117625857</v>
      </c>
      <c r="H35">
        <v>-7.3982693630771035</v>
      </c>
      <c r="I35">
        <v>0.60982496883663639</v>
      </c>
      <c r="J35">
        <v>1.6949455921678014</v>
      </c>
      <c r="K35">
        <v>0.64398793714388614</v>
      </c>
      <c r="M35">
        <f t="shared" si="0"/>
        <v>1.3281591642346615</v>
      </c>
      <c r="N35">
        <f t="shared" si="1"/>
        <v>1.3633028574941053</v>
      </c>
      <c r="O35">
        <f t="shared" si="2"/>
        <v>10</v>
      </c>
    </row>
    <row r="36" spans="1:15" x14ac:dyDescent="0.15">
      <c r="A36">
        <f t="shared" si="3"/>
        <v>3.4000000000000017</v>
      </c>
      <c r="B36">
        <v>-0.85464093179074552</v>
      </c>
      <c r="C36">
        <v>2.2143115609761121</v>
      </c>
      <c r="D36">
        <v>1.3731557053202337</v>
      </c>
      <c r="E36">
        <v>3.9722005619724667</v>
      </c>
      <c r="F36">
        <v>7.3594516571861339</v>
      </c>
      <c r="G36">
        <v>8.4057964091021891</v>
      </c>
      <c r="H36">
        <v>-6.2877751931714965</v>
      </c>
      <c r="I36">
        <v>1.6385293394848288</v>
      </c>
      <c r="J36">
        <v>4.8729799165831142</v>
      </c>
      <c r="K36">
        <v>1.164061289617202</v>
      </c>
      <c r="M36">
        <f t="shared" si="0"/>
        <v>2.385807031528004</v>
      </c>
      <c r="N36">
        <f t="shared" si="1"/>
        <v>1.3271422011451102</v>
      </c>
      <c r="O36">
        <f t="shared" si="2"/>
        <v>10</v>
      </c>
    </row>
    <row r="37" spans="1:15" x14ac:dyDescent="0.15">
      <c r="A37">
        <f t="shared" si="3"/>
        <v>3.5000000000000018</v>
      </c>
      <c r="B37">
        <v>0.12021232274708749</v>
      </c>
      <c r="C37">
        <v>-0.3602234076505173</v>
      </c>
      <c r="D37">
        <v>1.8768135850643466</v>
      </c>
      <c r="E37">
        <v>5.9991717440786188</v>
      </c>
      <c r="F37">
        <v>5.6441208581483266</v>
      </c>
      <c r="G37">
        <v>5.3882497678041599</v>
      </c>
      <c r="H37">
        <v>4.6614228313303974</v>
      </c>
      <c r="I37">
        <v>3.6280070820509214</v>
      </c>
      <c r="J37">
        <v>1.6949455921678014</v>
      </c>
      <c r="K37">
        <v>2.6697834150098299</v>
      </c>
      <c r="M37">
        <f t="shared" si="0"/>
        <v>3.1322503790750971</v>
      </c>
      <c r="N37">
        <f t="shared" si="1"/>
        <v>0.72516662029256895</v>
      </c>
      <c r="O37">
        <f t="shared" si="2"/>
        <v>10</v>
      </c>
    </row>
    <row r="38" spans="1:15" x14ac:dyDescent="0.15">
      <c r="A38">
        <f t="shared" si="3"/>
        <v>3.6000000000000019</v>
      </c>
      <c r="B38">
        <v>-0.37138298331063635</v>
      </c>
      <c r="C38">
        <v>1.1809335112245023</v>
      </c>
      <c r="D38">
        <v>-1.6355985800568464</v>
      </c>
      <c r="E38">
        <v>4.530708217824003</v>
      </c>
      <c r="F38">
        <v>4.5044040975567139</v>
      </c>
      <c r="G38">
        <v>9.5276833190024171</v>
      </c>
      <c r="H38">
        <v>3.4259978747343989</v>
      </c>
      <c r="I38">
        <v>0.60982496883663639</v>
      </c>
      <c r="J38">
        <v>4.8232842148727748</v>
      </c>
      <c r="K38">
        <v>2.6697834150098299</v>
      </c>
      <c r="M38">
        <f t="shared" si="0"/>
        <v>2.926563805569379</v>
      </c>
      <c r="N38">
        <f t="shared" si="1"/>
        <v>1.0146419160350044</v>
      </c>
      <c r="O38">
        <f t="shared" si="2"/>
        <v>10</v>
      </c>
    </row>
    <row r="39" spans="1:15" x14ac:dyDescent="0.15">
      <c r="A39">
        <f t="shared" si="3"/>
        <v>3.700000000000002</v>
      </c>
      <c r="B39">
        <v>0.61180762880481132</v>
      </c>
      <c r="C39">
        <v>0.64517875321382645</v>
      </c>
      <c r="D39">
        <v>-0.1381972249993646</v>
      </c>
      <c r="E39">
        <v>4.158165199564773</v>
      </c>
      <c r="F39">
        <v>9.4729736619933327</v>
      </c>
      <c r="G39">
        <v>12.248359403056114</v>
      </c>
      <c r="H39">
        <v>3.368647104049094</v>
      </c>
      <c r="I39">
        <v>0.60982496883663639</v>
      </c>
      <c r="J39">
        <v>6.9370806697889034</v>
      </c>
      <c r="K39">
        <v>2.165016168795586</v>
      </c>
      <c r="M39">
        <f t="shared" si="0"/>
        <v>4.0078856333103712</v>
      </c>
      <c r="N39">
        <f t="shared" si="1"/>
        <v>1.3406388158178226</v>
      </c>
      <c r="O39">
        <f t="shared" si="2"/>
        <v>10</v>
      </c>
    </row>
    <row r="40" spans="1:15" x14ac:dyDescent="0.15">
      <c r="A40">
        <f t="shared" si="3"/>
        <v>3.800000000000002</v>
      </c>
      <c r="B40">
        <v>0.61243747544934002</v>
      </c>
      <c r="C40">
        <v>0.14284910848465504</v>
      </c>
      <c r="D40">
        <v>2.411377845822166</v>
      </c>
      <c r="E40">
        <v>9.101174314239552</v>
      </c>
      <c r="F40">
        <v>7.7524416612588469</v>
      </c>
      <c r="G40">
        <v>10.562541706801992</v>
      </c>
      <c r="H40">
        <v>9.8234447994621998</v>
      </c>
      <c r="I40">
        <v>3.6462622158002</v>
      </c>
      <c r="J40">
        <v>6.7949132193264212</v>
      </c>
      <c r="K40">
        <v>3.7174571613022511</v>
      </c>
      <c r="M40">
        <f t="shared" si="0"/>
        <v>5.4564899507947633</v>
      </c>
      <c r="N40">
        <f t="shared" si="1"/>
        <v>1.2145508772531877</v>
      </c>
      <c r="O40">
        <f t="shared" si="2"/>
        <v>10</v>
      </c>
    </row>
    <row r="41" spans="1:15" x14ac:dyDescent="0.15">
      <c r="A41">
        <f t="shared" si="3"/>
        <v>3.9000000000000021</v>
      </c>
      <c r="B41">
        <v>0.61731878694447073</v>
      </c>
      <c r="C41">
        <v>0.14284910848465504</v>
      </c>
      <c r="D41">
        <v>3.4164679439994741</v>
      </c>
      <c r="E41">
        <v>6.6653605633419435</v>
      </c>
      <c r="F41">
        <v>7.5944246322643956</v>
      </c>
      <c r="G41">
        <v>13.810071991465239</v>
      </c>
      <c r="H41">
        <v>5.3900324008794742</v>
      </c>
      <c r="I41">
        <v>1.6554300814274114</v>
      </c>
      <c r="J41">
        <v>6.7259899648858648</v>
      </c>
      <c r="K41">
        <v>5.7567282623959937</v>
      </c>
      <c r="M41">
        <f t="shared" si="0"/>
        <v>5.1774673736088923</v>
      </c>
      <c r="N41">
        <f t="shared" si="1"/>
        <v>1.2780376546045125</v>
      </c>
      <c r="O41">
        <f t="shared" si="2"/>
        <v>10</v>
      </c>
    </row>
    <row r="42" spans="1:15" x14ac:dyDescent="0.15">
      <c r="A42">
        <f t="shared" si="3"/>
        <v>4.0000000000000018</v>
      </c>
      <c r="B42">
        <v>1.6109018686946972</v>
      </c>
      <c r="C42">
        <v>0.1417071257742708</v>
      </c>
      <c r="D42">
        <v>4.4260024364279618</v>
      </c>
      <c r="E42">
        <v>10.621855579446354</v>
      </c>
      <c r="F42">
        <v>8.1851517382986678</v>
      </c>
      <c r="G42">
        <v>9.5276833190024171</v>
      </c>
      <c r="H42">
        <v>5.4991392264036376</v>
      </c>
      <c r="I42">
        <v>0.6223722301877288</v>
      </c>
      <c r="J42">
        <v>6.7929689756701608</v>
      </c>
      <c r="K42">
        <v>3.698193056588539</v>
      </c>
      <c r="M42">
        <f t="shared" si="0"/>
        <v>5.112597555649443</v>
      </c>
      <c r="N42">
        <f t="shared" si="1"/>
        <v>1.1636353897080107</v>
      </c>
      <c r="O42">
        <f t="shared" si="2"/>
        <v>10</v>
      </c>
    </row>
    <row r="43" spans="1:15" x14ac:dyDescent="0.15">
      <c r="A43">
        <f t="shared" si="3"/>
        <v>4.1000000000000014</v>
      </c>
      <c r="B43">
        <v>1.6109018686946972</v>
      </c>
      <c r="C43">
        <v>-0.35103557410125497</v>
      </c>
      <c r="D43">
        <v>4.3866245733355456</v>
      </c>
      <c r="E43">
        <v>7.2949280602925217</v>
      </c>
      <c r="F43">
        <v>8.1851517382986678</v>
      </c>
      <c r="G43">
        <v>12.142903426237467</v>
      </c>
      <c r="H43">
        <v>7.3328437033769012</v>
      </c>
      <c r="I43">
        <v>2.6884879326670719</v>
      </c>
      <c r="J43">
        <v>11.001514935233486</v>
      </c>
      <c r="K43">
        <v>4.7368982340673771</v>
      </c>
      <c r="M43">
        <f t="shared" si="0"/>
        <v>5.9029218898102487</v>
      </c>
      <c r="N43">
        <f t="shared" si="1"/>
        <v>1.2721317431570578</v>
      </c>
      <c r="O43">
        <f t="shared" si="2"/>
        <v>10</v>
      </c>
    </row>
    <row r="44" spans="1:15" x14ac:dyDescent="0.15">
      <c r="A44">
        <f t="shared" si="3"/>
        <v>4.2000000000000011</v>
      </c>
      <c r="B44">
        <v>3.1314920137522293</v>
      </c>
      <c r="C44">
        <v>-0.34484957571843111</v>
      </c>
      <c r="D44">
        <v>5.9204164769693426</v>
      </c>
      <c r="E44">
        <v>11.523792199035814</v>
      </c>
      <c r="F44">
        <v>8.6976802121027657</v>
      </c>
      <c r="G44">
        <v>13.037127193985437</v>
      </c>
      <c r="H44">
        <v>7.9650925298831545</v>
      </c>
      <c r="I44">
        <v>2.6610242270104001</v>
      </c>
      <c r="J44">
        <v>8.3467208198893577</v>
      </c>
      <c r="K44">
        <v>4.7128753169671018</v>
      </c>
      <c r="M44">
        <f t="shared" si="0"/>
        <v>6.5651371413877175</v>
      </c>
      <c r="N44">
        <f t="shared" si="1"/>
        <v>1.3114158684670996</v>
      </c>
      <c r="O44">
        <f t="shared" si="2"/>
        <v>10</v>
      </c>
    </row>
    <row r="45" spans="1:15" x14ac:dyDescent="0.15">
      <c r="A45">
        <f t="shared" si="3"/>
        <v>4.3000000000000007</v>
      </c>
      <c r="B45">
        <v>3.1208910895340223</v>
      </c>
      <c r="C45">
        <v>-0.34599155842881535</v>
      </c>
      <c r="D45">
        <v>2.9513802045311235</v>
      </c>
      <c r="E45">
        <v>13.183318696776963</v>
      </c>
      <c r="F45">
        <v>9.7732625980568315</v>
      </c>
      <c r="G45">
        <v>16.06950781050957</v>
      </c>
      <c r="H45">
        <v>7.5599326318647408</v>
      </c>
      <c r="I45">
        <v>3.7215457839067323</v>
      </c>
      <c r="J45">
        <v>6.7259899648858648</v>
      </c>
      <c r="K45">
        <v>4.7368982340673771</v>
      </c>
      <c r="M45">
        <f t="shared" si="0"/>
        <v>6.7496735455704409</v>
      </c>
      <c r="N45">
        <f t="shared" si="1"/>
        <v>1.59587890099015</v>
      </c>
      <c r="O45">
        <f t="shared" si="2"/>
        <v>10</v>
      </c>
    </row>
    <row r="46" spans="1:15" x14ac:dyDescent="0.15">
      <c r="A46">
        <f t="shared" si="3"/>
        <v>4.4000000000000004</v>
      </c>
      <c r="B46">
        <v>2.1273080077837956</v>
      </c>
      <c r="C46">
        <v>-0.35075074365630288</v>
      </c>
      <c r="D46">
        <v>5.4355369288564495</v>
      </c>
      <c r="E46">
        <v>11.251249621630137</v>
      </c>
      <c r="F46">
        <v>8.6976802121027657</v>
      </c>
      <c r="G46">
        <v>10.673032916066221</v>
      </c>
      <c r="H46">
        <v>12.45496714443275</v>
      </c>
      <c r="I46">
        <v>1.6522611923131758</v>
      </c>
      <c r="J46">
        <v>10.014510016115146</v>
      </c>
      <c r="K46">
        <v>5.2765850464255966</v>
      </c>
      <c r="M46">
        <f t="shared" si="0"/>
        <v>6.7232380342069735</v>
      </c>
      <c r="N46">
        <f t="shared" si="1"/>
        <v>1.4310720747524752</v>
      </c>
      <c r="O46">
        <f t="shared" si="2"/>
        <v>10</v>
      </c>
    </row>
    <row r="47" spans="1:15" x14ac:dyDescent="0.15">
      <c r="A47">
        <f t="shared" si="3"/>
        <v>4.5</v>
      </c>
      <c r="B47">
        <v>1.6053907105550378</v>
      </c>
      <c r="C47">
        <v>1.1209572999266282</v>
      </c>
      <c r="D47">
        <v>5.9863854133701384</v>
      </c>
      <c r="E47">
        <v>12.522866161505391</v>
      </c>
      <c r="F47">
        <v>10.803627665646896</v>
      </c>
      <c r="G47">
        <v>11.900207213568741</v>
      </c>
      <c r="H47">
        <v>8.8479643486996107</v>
      </c>
      <c r="I47">
        <v>3.7215457839067323</v>
      </c>
      <c r="J47">
        <v>11.116552089579928</v>
      </c>
      <c r="K47">
        <v>5.7865000605899048</v>
      </c>
      <c r="M47">
        <f t="shared" si="0"/>
        <v>7.3411996747349004</v>
      </c>
      <c r="N47">
        <f t="shared" si="1"/>
        <v>1.3543825041850583</v>
      </c>
      <c r="O47">
        <f t="shared" si="2"/>
        <v>10</v>
      </c>
    </row>
    <row r="48" spans="1:15" x14ac:dyDescent="0.15">
      <c r="A48">
        <f t="shared" si="3"/>
        <v>4.5999999999999996</v>
      </c>
      <c r="B48">
        <v>1.114425251141854</v>
      </c>
      <c r="C48">
        <v>-1.3179851531254005</v>
      </c>
      <c r="D48">
        <v>5.5907793892980671</v>
      </c>
      <c r="E48">
        <v>12.655000860766824</v>
      </c>
      <c r="F48">
        <v>10.85946122397462</v>
      </c>
      <c r="G48">
        <v>17.126237510175873</v>
      </c>
      <c r="H48">
        <v>7.6387813123964365</v>
      </c>
      <c r="I48">
        <v>3.7215457839067323</v>
      </c>
      <c r="J48">
        <v>12.16141994452768</v>
      </c>
      <c r="K48">
        <v>6.7765582907246102</v>
      </c>
      <c r="M48">
        <f t="shared" si="0"/>
        <v>7.6326224413787287</v>
      </c>
      <c r="N48">
        <f t="shared" si="1"/>
        <v>1.7921876940665045</v>
      </c>
      <c r="O48">
        <f t="shared" si="2"/>
        <v>10</v>
      </c>
    </row>
    <row r="49" spans="1:15" x14ac:dyDescent="0.15">
      <c r="A49">
        <f t="shared" si="3"/>
        <v>4.6999999999999993</v>
      </c>
      <c r="B49">
        <v>2.1504331477637026</v>
      </c>
      <c r="C49">
        <v>0.1383255264862493</v>
      </c>
      <c r="D49">
        <v>6.0423933699575718</v>
      </c>
      <c r="E49">
        <v>16.265062259651693</v>
      </c>
      <c r="F49">
        <v>10.341624630188651</v>
      </c>
      <c r="G49">
        <v>18.182967209842154</v>
      </c>
      <c r="H49">
        <v>9.8234447994621998</v>
      </c>
      <c r="I49">
        <v>5.2172614458243061</v>
      </c>
      <c r="J49">
        <v>12.289919221098893</v>
      </c>
      <c r="K49">
        <v>5.2468132482316854</v>
      </c>
      <c r="M49">
        <f t="shared" si="0"/>
        <v>8.5698244858507113</v>
      </c>
      <c r="N49">
        <f t="shared" si="1"/>
        <v>1.8593544053727302</v>
      </c>
      <c r="O49">
        <f t="shared" si="2"/>
        <v>10</v>
      </c>
    </row>
    <row r="50" spans="1:15" x14ac:dyDescent="0.15">
      <c r="A50">
        <f t="shared" si="3"/>
        <v>4.7999999999999989</v>
      </c>
      <c r="B50">
        <v>4.2191661193115735</v>
      </c>
      <c r="C50">
        <v>1.1091993128940159</v>
      </c>
      <c r="D50">
        <v>6.5575622308619854</v>
      </c>
      <c r="E50">
        <v>12.998267915772526</v>
      </c>
      <c r="F50">
        <v>10.2910991918428</v>
      </c>
      <c r="G50">
        <v>16.241174411523367</v>
      </c>
      <c r="H50">
        <v>8.2497528885665972</v>
      </c>
      <c r="I50">
        <v>6.7510037771126408</v>
      </c>
      <c r="J50">
        <v>11.11655208957993</v>
      </c>
      <c r="K50">
        <v>6.8466095805926219</v>
      </c>
      <c r="M50">
        <f t="shared" si="0"/>
        <v>8.4380387518058058</v>
      </c>
      <c r="N50">
        <f t="shared" si="1"/>
        <v>1.3854563387098335</v>
      </c>
      <c r="O50">
        <f t="shared" si="2"/>
        <v>10</v>
      </c>
    </row>
    <row r="51" spans="1:15" x14ac:dyDescent="0.15">
      <c r="A51">
        <f t="shared" si="3"/>
        <v>4.8999999999999986</v>
      </c>
      <c r="B51">
        <v>4.1763555539057027</v>
      </c>
      <c r="C51">
        <v>-0.82540948208028597</v>
      </c>
      <c r="D51">
        <v>6.5320108651094451</v>
      </c>
      <c r="E51">
        <v>10.830141310285907</v>
      </c>
      <c r="F51">
        <v>10.85946122397462</v>
      </c>
      <c r="G51">
        <v>17.309190150702687</v>
      </c>
      <c r="H51">
        <v>11.103765292166777</v>
      </c>
      <c r="I51">
        <v>5.7285088895870917</v>
      </c>
      <c r="J51">
        <v>8.9333884145522404</v>
      </c>
      <c r="K51">
        <v>5.8275088311637413</v>
      </c>
      <c r="M51">
        <f t="shared" si="0"/>
        <v>8.0474921049367936</v>
      </c>
      <c r="N51">
        <f t="shared" si="1"/>
        <v>1.5558911299050913</v>
      </c>
      <c r="O51">
        <f t="shared" si="2"/>
        <v>10</v>
      </c>
    </row>
    <row r="52" spans="1:15" x14ac:dyDescent="0.15">
      <c r="A52">
        <f t="shared" si="3"/>
        <v>4.9999999999999982</v>
      </c>
      <c r="B52">
        <v>2.640851888404133</v>
      </c>
      <c r="C52">
        <v>-1.324629788759657</v>
      </c>
      <c r="D52">
        <v>7.0419258792737534</v>
      </c>
      <c r="E52">
        <v>14.614041401990535</v>
      </c>
      <c r="F52">
        <v>11.568565253232588</v>
      </c>
      <c r="G52">
        <v>15.303823435379787</v>
      </c>
      <c r="H52">
        <v>11.803278969866504</v>
      </c>
      <c r="I52">
        <v>5.1882838579187185</v>
      </c>
      <c r="J52">
        <v>10.754786867985704</v>
      </c>
      <c r="K52">
        <v>4.7666700322612883</v>
      </c>
      <c r="M52">
        <f t="shared" si="0"/>
        <v>8.2357597797553339</v>
      </c>
      <c r="N52">
        <f t="shared" si="1"/>
        <v>1.7200492849087141</v>
      </c>
      <c r="O52">
        <f t="shared" si="2"/>
        <v>10</v>
      </c>
    </row>
    <row r="53" spans="1:15" x14ac:dyDescent="0.15">
      <c r="A53">
        <f t="shared" si="3"/>
        <v>5.0999999999999979</v>
      </c>
      <c r="B53">
        <v>5.242606198545646</v>
      </c>
      <c r="C53">
        <v>0.15245589087302114</v>
      </c>
      <c r="D53">
        <v>5.4708679308079935</v>
      </c>
      <c r="E53">
        <v>13.549770792916622</v>
      </c>
      <c r="F53">
        <v>11.031673413311882</v>
      </c>
      <c r="G53">
        <v>12.899318711510682</v>
      </c>
      <c r="H53">
        <v>10.651122740056396</v>
      </c>
      <c r="I53">
        <v>5.6705537137759165</v>
      </c>
      <c r="J53">
        <v>10.178117978862872</v>
      </c>
      <c r="K53">
        <v>5.8162718587838169</v>
      </c>
      <c r="M53">
        <f t="shared" si="0"/>
        <v>8.0662759229444863</v>
      </c>
      <c r="N53">
        <f t="shared" si="1"/>
        <v>1.3395758650842935</v>
      </c>
      <c r="O53">
        <f t="shared" si="2"/>
        <v>10</v>
      </c>
    </row>
    <row r="54" spans="1:15" x14ac:dyDescent="0.15">
      <c r="A54">
        <f t="shared" si="3"/>
        <v>5.1999999999999975</v>
      </c>
      <c r="B54">
        <v>3.1632836584808697</v>
      </c>
      <c r="C54">
        <v>0.6666821999533501</v>
      </c>
      <c r="D54">
        <v>7.4347182156120741</v>
      </c>
      <c r="E54">
        <v>12.655000860766824</v>
      </c>
      <c r="F54">
        <v>10.85946122397462</v>
      </c>
      <c r="G54">
        <v>12.899318711510682</v>
      </c>
      <c r="I54">
        <v>5.6137599643337088</v>
      </c>
      <c r="J54">
        <v>10.130417489832659</v>
      </c>
      <c r="K54">
        <v>6.9181194282601055</v>
      </c>
      <c r="M54">
        <f t="shared" si="0"/>
        <v>7.8156401947472096</v>
      </c>
      <c r="N54">
        <f t="shared" si="1"/>
        <v>1.4065184691032089</v>
      </c>
      <c r="O54">
        <f t="shared" si="2"/>
        <v>9</v>
      </c>
    </row>
    <row r="55" spans="1:15" x14ac:dyDescent="0.15">
      <c r="A55">
        <f t="shared" si="3"/>
        <v>5.2999999999999972</v>
      </c>
      <c r="B55">
        <v>3.1632836584808697</v>
      </c>
      <c r="C55">
        <v>-0.35628243732299114</v>
      </c>
      <c r="D55">
        <v>6.9299509693978303</v>
      </c>
      <c r="E55">
        <v>14.768272204807403</v>
      </c>
      <c r="F55">
        <v>12.676250244946353</v>
      </c>
      <c r="G55">
        <v>11.842589011844378</v>
      </c>
      <c r="I55">
        <v>3.7215457839067323</v>
      </c>
      <c r="J55">
        <v>7.9819485247366542</v>
      </c>
      <c r="K55">
        <v>6.8823645044263637</v>
      </c>
      <c r="M55">
        <f t="shared" si="0"/>
        <v>7.512213607247066</v>
      </c>
      <c r="N55">
        <f t="shared" si="1"/>
        <v>1.6424143252031331</v>
      </c>
      <c r="O55">
        <f t="shared" si="2"/>
        <v>9</v>
      </c>
    </row>
    <row r="56" spans="1:15" x14ac:dyDescent="0.15">
      <c r="A56">
        <f t="shared" si="3"/>
        <v>5.3999999999999968</v>
      </c>
      <c r="B56">
        <v>2.1502117630560367</v>
      </c>
      <c r="C56">
        <v>0.14755546147289245</v>
      </c>
      <c r="D56">
        <v>8.4045830640226242</v>
      </c>
      <c r="E56">
        <v>14.901115098856916</v>
      </c>
      <c r="F56">
        <v>13.066488815164689</v>
      </c>
      <c r="G56">
        <v>11.402632155571908</v>
      </c>
      <c r="I56">
        <v>1.6554300814274114</v>
      </c>
      <c r="J56">
        <v>10.071684234632178</v>
      </c>
      <c r="K56">
        <v>6.8466095805926219</v>
      </c>
      <c r="M56">
        <f t="shared" si="0"/>
        <v>7.6273678060885874</v>
      </c>
      <c r="N56">
        <f t="shared" si="1"/>
        <v>1.7698997889209913</v>
      </c>
      <c r="O56">
        <f t="shared" si="2"/>
        <v>9</v>
      </c>
    </row>
    <row r="57" spans="1:15" x14ac:dyDescent="0.15">
      <c r="A57">
        <f t="shared" si="3"/>
        <v>5.4999999999999964</v>
      </c>
      <c r="B57">
        <v>4.2463053742478998</v>
      </c>
      <c r="C57">
        <v>0.14755546147289245</v>
      </c>
      <c r="D57">
        <v>6.8267619087765521</v>
      </c>
      <c r="E57">
        <v>15.497770673735317</v>
      </c>
      <c r="F57">
        <v>12.543233001211206</v>
      </c>
      <c r="G57">
        <v>11.718712607865895</v>
      </c>
      <c r="I57">
        <v>1.6704814603193507</v>
      </c>
      <c r="J57">
        <v>10.232470678757217</v>
      </c>
      <c r="K57">
        <v>7.4386515277395704</v>
      </c>
      <c r="M57">
        <f t="shared" si="0"/>
        <v>7.8135491882362125</v>
      </c>
      <c r="N57">
        <f t="shared" si="1"/>
        <v>1.7194270608580033</v>
      </c>
      <c r="O57">
        <f t="shared" si="2"/>
        <v>9</v>
      </c>
    </row>
    <row r="58" spans="1:15" x14ac:dyDescent="0.15">
      <c r="A58">
        <f t="shared" si="3"/>
        <v>5.5999999999999961</v>
      </c>
      <c r="B58">
        <v>3.6912248888962216</v>
      </c>
      <c r="C58">
        <v>1.7125807139981464</v>
      </c>
      <c r="D58">
        <v>7.3314293114991882</v>
      </c>
      <c r="E58">
        <v>12.615968011003259</v>
      </c>
      <c r="F58">
        <v>12.019977187257725</v>
      </c>
      <c r="G58">
        <v>8.765064237268188</v>
      </c>
      <c r="I58">
        <v>2.6884879326670719</v>
      </c>
      <c r="J58">
        <v>10.178117978862872</v>
      </c>
      <c r="K58">
        <v>7.9591836272190353</v>
      </c>
      <c r="M58">
        <f t="shared" si="0"/>
        <v>7.4402259876301891</v>
      </c>
      <c r="N58">
        <f t="shared" si="1"/>
        <v>1.32672724629609</v>
      </c>
      <c r="O58">
        <f t="shared" si="2"/>
        <v>9</v>
      </c>
    </row>
    <row r="59" spans="1:15" x14ac:dyDescent="0.15">
      <c r="A59">
        <f t="shared" si="3"/>
        <v>5.6999999999999957</v>
      </c>
      <c r="B59">
        <v>2.1502117630560367</v>
      </c>
      <c r="C59">
        <v>0.14517875321382601</v>
      </c>
      <c r="D59">
        <v>6.3319845585841419</v>
      </c>
      <c r="E59">
        <v>13.428234249894249</v>
      </c>
      <c r="F59">
        <v>13.066488815164689</v>
      </c>
      <c r="G59">
        <v>8.8597292686954425</v>
      </c>
      <c r="H59">
        <v>8.679905726763959</v>
      </c>
      <c r="I59">
        <v>1.6554300814274114</v>
      </c>
      <c r="J59">
        <v>12.555234351785909</v>
      </c>
      <c r="K59">
        <v>6.331440719688219</v>
      </c>
      <c r="M59">
        <f t="shared" si="0"/>
        <v>7.3203838288273886</v>
      </c>
      <c r="N59">
        <f t="shared" si="1"/>
        <v>1.542746443736599</v>
      </c>
      <c r="O59">
        <f t="shared" si="2"/>
        <v>10</v>
      </c>
    </row>
    <row r="60" spans="1:15" x14ac:dyDescent="0.15">
      <c r="A60">
        <f t="shared" si="3"/>
        <v>5.7999999999999954</v>
      </c>
      <c r="B60">
        <v>3.6698196061932862</v>
      </c>
      <c r="C60">
        <v>0.6835308297798881</v>
      </c>
      <c r="D60">
        <v>7.5019482961044606</v>
      </c>
      <c r="E60">
        <v>11.094247023748753</v>
      </c>
      <c r="F60">
        <v>12.019977187257725</v>
      </c>
      <c r="G60">
        <v>10.533303755667394</v>
      </c>
      <c r="H60">
        <v>9.6323673276692663</v>
      </c>
      <c r="I60">
        <v>1.6726836572309889</v>
      </c>
      <c r="J60">
        <v>11.476554148740242</v>
      </c>
      <c r="K60">
        <v>7.3784880442869794</v>
      </c>
      <c r="M60">
        <f t="shared" si="0"/>
        <v>7.5662919876678982</v>
      </c>
      <c r="N60">
        <f t="shared" si="1"/>
        <v>1.3248592489791016</v>
      </c>
      <c r="O60">
        <f t="shared" si="2"/>
        <v>10</v>
      </c>
    </row>
    <row r="61" spans="1:15" x14ac:dyDescent="0.15">
      <c r="A61">
        <f t="shared" si="3"/>
        <v>5.899999999999995</v>
      </c>
      <c r="B61">
        <v>3.6698196061932862</v>
      </c>
      <c r="C61">
        <v>3.2679804512126154</v>
      </c>
      <c r="D61">
        <v>8.7719317974473903</v>
      </c>
      <c r="E61">
        <v>12.024600564736771</v>
      </c>
      <c r="F61">
        <v>11.957555799402131</v>
      </c>
      <c r="G61">
        <v>8.765064237268188</v>
      </c>
      <c r="H61">
        <v>10.435784913236379</v>
      </c>
      <c r="I61">
        <v>1.1304507848362788</v>
      </c>
      <c r="J61">
        <v>8.2022552649816554</v>
      </c>
      <c r="K61">
        <v>8.0431502312262371</v>
      </c>
      <c r="M61">
        <f t="shared" si="0"/>
        <v>7.6268593650540923</v>
      </c>
      <c r="N61">
        <f t="shared" si="1"/>
        <v>1.1830164609281553</v>
      </c>
      <c r="O61">
        <f t="shared" si="2"/>
        <v>10</v>
      </c>
    </row>
    <row r="62" spans="1:15" x14ac:dyDescent="0.15">
      <c r="A62">
        <f t="shared" si="3"/>
        <v>5.9999999999999947</v>
      </c>
      <c r="B62">
        <v>4.666995679253799</v>
      </c>
      <c r="C62">
        <v>0.14517875321382601</v>
      </c>
      <c r="D62">
        <v>7.2543253531357994</v>
      </c>
      <c r="E62">
        <v>14.463002461814773</v>
      </c>
      <c r="F62">
        <v>10.85946122397462</v>
      </c>
      <c r="G62">
        <v>9.5276833190024171</v>
      </c>
      <c r="H62">
        <v>10.762154555498981</v>
      </c>
      <c r="I62">
        <v>-0.41068562105193163</v>
      </c>
      <c r="J62">
        <v>8.6927552396378545</v>
      </c>
      <c r="K62">
        <v>6.9181194282601055</v>
      </c>
      <c r="M62">
        <f t="shared" si="0"/>
        <v>7.2878990392740235</v>
      </c>
      <c r="N62">
        <f t="shared" si="1"/>
        <v>1.4929185768954853</v>
      </c>
      <c r="O62">
        <f t="shared" si="2"/>
        <v>10</v>
      </c>
    </row>
    <row r="63" spans="1:15" x14ac:dyDescent="0.15">
      <c r="A63">
        <f t="shared" si="3"/>
        <v>6.0999999999999943</v>
      </c>
      <c r="B63">
        <v>3.1632836584808697</v>
      </c>
      <c r="C63">
        <v>0.19704619515725774</v>
      </c>
      <c r="D63">
        <v>6.7338948539523322</v>
      </c>
      <c r="E63">
        <v>14.538521931902654</v>
      </c>
      <c r="F63">
        <v>10.393207577709195</v>
      </c>
      <c r="G63">
        <v>8.5816735324668763</v>
      </c>
      <c r="H63">
        <v>8.3795187505075539</v>
      </c>
      <c r="I63">
        <v>-0.41499901500283709</v>
      </c>
      <c r="J63">
        <v>9.2196545148725164</v>
      </c>
      <c r="K63">
        <v>6.9181194282601055</v>
      </c>
      <c r="M63">
        <f t="shared" si="0"/>
        <v>6.7709921428306528</v>
      </c>
      <c r="N63">
        <f t="shared" si="1"/>
        <v>1.4651911268341913</v>
      </c>
      <c r="O63">
        <f t="shared" si="2"/>
        <v>10</v>
      </c>
    </row>
    <row r="64" spans="1:15" x14ac:dyDescent="0.15">
      <c r="A64">
        <f t="shared" si="3"/>
        <v>6.199999999999994</v>
      </c>
      <c r="B64">
        <v>3.6860407969916018</v>
      </c>
      <c r="C64">
        <v>0.19704619515725774</v>
      </c>
      <c r="D64">
        <v>6.105286603097543</v>
      </c>
      <c r="E64">
        <v>12.98095990986085</v>
      </c>
      <c r="F64">
        <v>12.019977187257725</v>
      </c>
      <c r="G64">
        <v>4.8936022665361847</v>
      </c>
      <c r="H64">
        <v>8.5025800998395518</v>
      </c>
      <c r="I64">
        <v>-0.40232078015121631</v>
      </c>
      <c r="J64">
        <v>6.0188343139513218</v>
      </c>
      <c r="K64">
        <v>6.9546266473936686</v>
      </c>
      <c r="M64">
        <f t="shared" si="0"/>
        <v>6.0956633239934481</v>
      </c>
      <c r="N64">
        <f t="shared" si="1"/>
        <v>1.3876862375339833</v>
      </c>
      <c r="O64">
        <f t="shared" si="2"/>
        <v>10</v>
      </c>
    </row>
    <row r="65" spans="1:15" x14ac:dyDescent="0.15">
      <c r="A65">
        <f t="shared" si="3"/>
        <v>6.2999999999999936</v>
      </c>
      <c r="B65">
        <v>3.1524679442948398</v>
      </c>
      <c r="C65">
        <v>-1.8070614232679527</v>
      </c>
      <c r="D65">
        <v>5.03813902614369</v>
      </c>
      <c r="E65">
        <v>14.614041401990535</v>
      </c>
      <c r="F65">
        <v>9.8237880364026804</v>
      </c>
      <c r="G65">
        <v>4.3989547652682095</v>
      </c>
      <c r="H65">
        <v>5.3338432036267758</v>
      </c>
      <c r="I65">
        <v>2.6341164668123529</v>
      </c>
      <c r="J65">
        <v>2.7290088525084357</v>
      </c>
      <c r="K65">
        <v>8.5691584135757388</v>
      </c>
      <c r="M65">
        <f t="shared" si="0"/>
        <v>5.44864566873553</v>
      </c>
      <c r="N65">
        <f t="shared" si="1"/>
        <v>1.443003089106911</v>
      </c>
      <c r="O65">
        <f t="shared" si="2"/>
        <v>10</v>
      </c>
    </row>
    <row r="66" spans="1:15" x14ac:dyDescent="0.15">
      <c r="A66">
        <f t="shared" si="3"/>
        <v>6.3999999999999932</v>
      </c>
      <c r="B66">
        <v>2.6300361742181031</v>
      </c>
      <c r="C66">
        <v>-1.8202191706615967</v>
      </c>
      <c r="D66">
        <v>6.4411274583374087</v>
      </c>
      <c r="E66">
        <v>10.973256612556941</v>
      </c>
      <c r="F66">
        <v>8.7428975304667649</v>
      </c>
      <c r="G66">
        <v>5.444634457067882</v>
      </c>
      <c r="H66">
        <v>6.3704273850343052</v>
      </c>
      <c r="I66">
        <v>-0.40232078015121076</v>
      </c>
      <c r="J66">
        <v>4.3417621734496317</v>
      </c>
      <c r="K66">
        <v>8.0431502312262371</v>
      </c>
      <c r="M66">
        <f t="shared" si="0"/>
        <v>5.0764752071544468</v>
      </c>
      <c r="N66">
        <f t="shared" si="1"/>
        <v>1.2683954848036096</v>
      </c>
      <c r="O66">
        <f t="shared" si="2"/>
        <v>10</v>
      </c>
    </row>
    <row r="67" spans="1:15" x14ac:dyDescent="0.15">
      <c r="A67">
        <f t="shared" si="3"/>
        <v>6.4999999999999929</v>
      </c>
      <c r="B67">
        <v>2.6459319965824233</v>
      </c>
      <c r="C67">
        <v>0.18848132482939262</v>
      </c>
      <c r="D67">
        <v>6.6634030491219578</v>
      </c>
      <c r="E67">
        <v>10.541729516726244</v>
      </c>
      <c r="F67">
        <v>10.599403230696748</v>
      </c>
      <c r="G67">
        <v>3.4620019959681727</v>
      </c>
      <c r="H67">
        <v>5.3338432036267758</v>
      </c>
      <c r="I67">
        <v>1.6057439322695766</v>
      </c>
      <c r="J67">
        <v>3.8024771049456287</v>
      </c>
      <c r="K67">
        <v>8.0431502312262371</v>
      </c>
      <c r="M67">
        <f t="shared" si="0"/>
        <v>5.2886165585993155</v>
      </c>
      <c r="N67">
        <f t="shared" si="1"/>
        <v>1.142040245641804</v>
      </c>
      <c r="O67">
        <f t="shared" si="2"/>
        <v>10</v>
      </c>
    </row>
    <row r="68" spans="1:15" x14ac:dyDescent="0.15">
      <c r="A68">
        <f t="shared" si="3"/>
        <v>6.5999999999999925</v>
      </c>
      <c r="B68">
        <v>1.6215027929129153</v>
      </c>
      <c r="C68">
        <v>0.17672404459770918</v>
      </c>
      <c r="D68">
        <v>5.5799400678529683</v>
      </c>
      <c r="E68">
        <v>8.5182789752196335</v>
      </c>
      <c r="F68">
        <v>8.0021348406853381</v>
      </c>
      <c r="G68">
        <v>3.7966319886170221</v>
      </c>
      <c r="H68">
        <v>1.3093978075105372</v>
      </c>
      <c r="I68">
        <v>-0.40646043556629152</v>
      </c>
      <c r="J68">
        <v>4.9428151192287224</v>
      </c>
      <c r="K68">
        <v>6.9911338665272327</v>
      </c>
      <c r="M68">
        <f t="shared" ref="M68:M131" si="4">AVERAGE(B68:L68)</f>
        <v>4.0532099067585792</v>
      </c>
      <c r="N68">
        <f t="shared" ref="N68:N131" si="5">STDEV(B68:L68)/SQRT(O68)</f>
        <v>1.0312230510174623</v>
      </c>
      <c r="O68">
        <f t="shared" ref="O68:O131" si="6">COUNT(B68:L68)</f>
        <v>10</v>
      </c>
    </row>
    <row r="69" spans="1:15" x14ac:dyDescent="0.15">
      <c r="A69">
        <f t="shared" si="3"/>
        <v>6.6999999999999922</v>
      </c>
      <c r="B69">
        <v>1.114425251141854</v>
      </c>
      <c r="C69">
        <v>-1.3337345360389663</v>
      </c>
      <c r="D69">
        <v>3.9411228883150686</v>
      </c>
      <c r="E69">
        <v>10.954484731141527</v>
      </c>
      <c r="F69">
        <v>8.3074117620145707</v>
      </c>
      <c r="G69">
        <v>2.2602438484553069</v>
      </c>
      <c r="H69">
        <v>3.7965119187496676</v>
      </c>
      <c r="I69">
        <v>-1.414466529139069</v>
      </c>
      <c r="J69">
        <v>-0.36944560066153875</v>
      </c>
      <c r="K69">
        <v>5.9391175018282283</v>
      </c>
      <c r="M69">
        <f t="shared" si="4"/>
        <v>3.319567123580665</v>
      </c>
      <c r="N69">
        <f t="shared" si="5"/>
        <v>1.30938635084792</v>
      </c>
      <c r="O69">
        <f t="shared" si="6"/>
        <v>10</v>
      </c>
    </row>
    <row r="70" spans="1:15" x14ac:dyDescent="0.15">
      <c r="A70">
        <f t="shared" ref="A70:A133" si="7">A69+0.1</f>
        <v>6.7999999999999918</v>
      </c>
      <c r="B70">
        <v>0.61731878694447073</v>
      </c>
      <c r="C70">
        <v>-1.8034220463292838</v>
      </c>
      <c r="D70">
        <v>6.9755775072494917</v>
      </c>
      <c r="E70">
        <v>11.598365188746524</v>
      </c>
      <c r="F70">
        <v>5.6225093692781609</v>
      </c>
      <c r="G70">
        <v>5.444634457067882</v>
      </c>
      <c r="H70">
        <v>2.289309615447821</v>
      </c>
      <c r="I70">
        <v>9.9569673892352384E-2</v>
      </c>
      <c r="J70">
        <v>0.14229431505188295</v>
      </c>
      <c r="K70">
        <v>6.46512568417773</v>
      </c>
      <c r="M70">
        <f t="shared" si="4"/>
        <v>3.7451282551527028</v>
      </c>
      <c r="N70">
        <f t="shared" si="5"/>
        <v>1.3118262084082342</v>
      </c>
      <c r="O70">
        <f t="shared" si="6"/>
        <v>10</v>
      </c>
    </row>
    <row r="71" spans="1:15" x14ac:dyDescent="0.15">
      <c r="A71">
        <f t="shared" si="7"/>
        <v>6.8999999999999915</v>
      </c>
      <c r="B71">
        <v>2.1716322979922151</v>
      </c>
      <c r="C71">
        <v>-2.3741559156382319</v>
      </c>
      <c r="D71">
        <v>6.0126097675339558</v>
      </c>
      <c r="E71">
        <v>9.3861033007776662</v>
      </c>
      <c r="F71">
        <v>8.2702782550448042</v>
      </c>
      <c r="G71">
        <v>0.73027127242278334</v>
      </c>
      <c r="H71">
        <v>2.289309615447821</v>
      </c>
      <c r="I71">
        <v>-1.4289553230918517</v>
      </c>
      <c r="J71">
        <v>1.2672868981205676</v>
      </c>
      <c r="K71">
        <v>5.9391175018282283</v>
      </c>
      <c r="M71">
        <f t="shared" si="4"/>
        <v>3.2263497670437955</v>
      </c>
      <c r="N71">
        <f t="shared" si="5"/>
        <v>1.2631638826840028</v>
      </c>
      <c r="O71">
        <f t="shared" si="6"/>
        <v>10</v>
      </c>
    </row>
    <row r="72" spans="1:15" x14ac:dyDescent="0.15">
      <c r="A72">
        <f t="shared" si="7"/>
        <v>6.9999999999999911</v>
      </c>
      <c r="B72">
        <v>-0.86722975421895665</v>
      </c>
      <c r="C72">
        <v>-2.3201192719747796</v>
      </c>
      <c r="D72">
        <v>8.0204430016295341</v>
      </c>
      <c r="E72">
        <v>8.9567760086958152</v>
      </c>
      <c r="F72">
        <v>6.6475663168863779</v>
      </c>
      <c r="G72">
        <v>0.21395782880634928</v>
      </c>
      <c r="H72">
        <v>1.3359770152965078</v>
      </c>
      <c r="I72">
        <v>-2.4514502106174119</v>
      </c>
      <c r="J72">
        <v>1.7309130099187831</v>
      </c>
      <c r="K72">
        <v>6.5024091938540085</v>
      </c>
      <c r="M72">
        <f t="shared" si="4"/>
        <v>2.7769243138276223</v>
      </c>
      <c r="N72">
        <f t="shared" si="5"/>
        <v>1.377925335142689</v>
      </c>
      <c r="O72">
        <f t="shared" si="6"/>
        <v>10</v>
      </c>
    </row>
    <row r="73" spans="1:15" x14ac:dyDescent="0.15">
      <c r="A73">
        <f t="shared" si="7"/>
        <v>7.0999999999999908</v>
      </c>
      <c r="B73">
        <v>-1.3588250602766805</v>
      </c>
      <c r="C73">
        <v>-2.8592518651873791</v>
      </c>
      <c r="D73">
        <v>3.9212351902137179</v>
      </c>
      <c r="E73">
        <v>7.3718225006653872</v>
      </c>
      <c r="F73">
        <v>7.1946958690907508</v>
      </c>
      <c r="G73">
        <v>0.21395782880634928</v>
      </c>
      <c r="H73">
        <v>1.3224891577402698</v>
      </c>
      <c r="I73">
        <v>-2.502681687236652</v>
      </c>
      <c r="J73">
        <v>-2.416405263515248</v>
      </c>
      <c r="K73">
        <v>6.9911338665272327</v>
      </c>
      <c r="M73">
        <f t="shared" si="4"/>
        <v>1.7878170536827747</v>
      </c>
      <c r="N73">
        <f t="shared" si="5"/>
        <v>1.3429464618076354</v>
      </c>
      <c r="O73">
        <f t="shared" si="6"/>
        <v>10</v>
      </c>
    </row>
    <row r="74" spans="1:15" x14ac:dyDescent="0.15">
      <c r="A74">
        <f t="shared" si="7"/>
        <v>7.1999999999999904</v>
      </c>
      <c r="B74">
        <v>0.13868233126990148</v>
      </c>
      <c r="C74">
        <v>-1.4034113013646987</v>
      </c>
      <c r="D74">
        <v>3.9013474921123672</v>
      </c>
      <c r="E74">
        <v>5.8484797441218213</v>
      </c>
      <c r="F74">
        <v>8.7881148488307641</v>
      </c>
      <c r="G74">
        <v>-0.82090055899321501</v>
      </c>
      <c r="H74">
        <v>0.32615781778986275</v>
      </c>
      <c r="I74">
        <v>-0.92721454667176739</v>
      </c>
      <c r="J74">
        <v>0.14076946428993042</v>
      </c>
      <c r="K74">
        <v>5.4131093194787265</v>
      </c>
      <c r="M74">
        <f t="shared" si="4"/>
        <v>2.140513461086369</v>
      </c>
      <c r="N74">
        <f t="shared" si="5"/>
        <v>1.1244186620396044</v>
      </c>
      <c r="O74">
        <f t="shared" si="6"/>
        <v>10</v>
      </c>
    </row>
    <row r="75" spans="1:15" x14ac:dyDescent="0.15">
      <c r="A75">
        <f t="shared" si="7"/>
        <v>7.2999999999999901</v>
      </c>
      <c r="B75">
        <v>-0.34866150993722589</v>
      </c>
      <c r="C75">
        <v>-0.32633888609995831</v>
      </c>
      <c r="D75">
        <v>3.3965802458981234</v>
      </c>
      <c r="E75">
        <v>6.2170986032502427</v>
      </c>
      <c r="F75">
        <v>6.6475663168863779</v>
      </c>
      <c r="G75">
        <v>-2.7758736221375759</v>
      </c>
      <c r="H75">
        <v>-1.114204330407409</v>
      </c>
      <c r="I75">
        <v>-1.4289553230918517</v>
      </c>
      <c r="J75">
        <v>-0.36399284229081119</v>
      </c>
      <c r="K75">
        <v>4.8871011371292239</v>
      </c>
      <c r="M75">
        <f t="shared" si="4"/>
        <v>1.4790319789199136</v>
      </c>
      <c r="N75">
        <f t="shared" si="5"/>
        <v>1.0941105144378847</v>
      </c>
      <c r="O75">
        <f t="shared" si="6"/>
        <v>10</v>
      </c>
    </row>
    <row r="76" spans="1:15" x14ac:dyDescent="0.15">
      <c r="A76">
        <f t="shared" si="7"/>
        <v>7.3999999999999897</v>
      </c>
      <c r="B76">
        <v>-2.8293595135992557</v>
      </c>
      <c r="C76">
        <v>0.16019752668066101</v>
      </c>
      <c r="D76">
        <v>2.4017856836209219</v>
      </c>
      <c r="E76">
        <v>8.1700347821915535</v>
      </c>
      <c r="F76">
        <v>5.6225093692781609</v>
      </c>
      <c r="G76">
        <v>0.22625804736180477</v>
      </c>
      <c r="H76">
        <v>1.296560534917468</v>
      </c>
      <c r="I76">
        <v>-2.4768013235312747</v>
      </c>
      <c r="J76">
        <v>0.647324887412698</v>
      </c>
      <c r="K76">
        <v>2.2243918019864584</v>
      </c>
      <c r="M76">
        <f t="shared" si="4"/>
        <v>1.5442901796319197</v>
      </c>
      <c r="N76">
        <f t="shared" si="5"/>
        <v>1.0622148059341565</v>
      </c>
      <c r="O76">
        <f t="shared" si="6"/>
        <v>10</v>
      </c>
    </row>
    <row r="77" spans="1:15" x14ac:dyDescent="0.15">
      <c r="A77">
        <f t="shared" si="7"/>
        <v>7.4999999999999893</v>
      </c>
      <c r="B77">
        <v>-0.86722975421895665</v>
      </c>
      <c r="C77">
        <v>0.19851072430014383</v>
      </c>
      <c r="D77">
        <v>2.8918129996838795</v>
      </c>
      <c r="E77">
        <v>5.7484217724485251</v>
      </c>
      <c r="F77">
        <v>5.0577842714977779</v>
      </c>
      <c r="G77">
        <v>-1.8367911919759672</v>
      </c>
      <c r="H77">
        <v>-0.63818279682806844</v>
      </c>
      <c r="I77">
        <v>-2.4442058136410258</v>
      </c>
      <c r="J77">
        <v>-0.36578595883283715</v>
      </c>
      <c r="K77">
        <v>2.7538626324243642</v>
      </c>
      <c r="M77">
        <f t="shared" si="4"/>
        <v>1.0498196884857838</v>
      </c>
      <c r="N77">
        <f t="shared" si="5"/>
        <v>0.90817996991246841</v>
      </c>
      <c r="O77">
        <f t="shared" si="6"/>
        <v>10</v>
      </c>
    </row>
    <row r="78" spans="1:15" x14ac:dyDescent="0.15">
      <c r="A78">
        <f t="shared" si="7"/>
        <v>7.599999999999989</v>
      </c>
      <c r="B78">
        <v>0.12211449629179749</v>
      </c>
      <c r="C78">
        <v>0.69079498402866424</v>
      </c>
      <c r="D78">
        <v>3.4224079241787</v>
      </c>
      <c r="E78">
        <v>4.591162659040088</v>
      </c>
      <c r="F78">
        <v>6.7167684736869298</v>
      </c>
      <c r="G78">
        <v>3.284502608563117</v>
      </c>
      <c r="H78">
        <v>0.32961778149882548</v>
      </c>
      <c r="I78">
        <v>-2.4266122781269162</v>
      </c>
      <c r="J78">
        <v>-1.3929254320883933</v>
      </c>
      <c r="K78">
        <v>1.6949209715485525</v>
      </c>
      <c r="M78">
        <f t="shared" si="4"/>
        <v>1.7032752188621363</v>
      </c>
      <c r="N78">
        <f t="shared" si="5"/>
        <v>0.88810237781759016</v>
      </c>
      <c r="O78">
        <f t="shared" si="6"/>
        <v>10</v>
      </c>
    </row>
    <row r="79" spans="1:15" x14ac:dyDescent="0.15">
      <c r="A79">
        <f t="shared" si="7"/>
        <v>7.6999999999999886</v>
      </c>
      <c r="B79">
        <v>-1.3588250602766805</v>
      </c>
      <c r="C79">
        <v>0.68387844361630368</v>
      </c>
      <c r="D79">
        <v>5.9312124441731005</v>
      </c>
      <c r="E79">
        <v>4.2019154846045295</v>
      </c>
      <c r="F79">
        <v>4.5739543105072107</v>
      </c>
      <c r="G79">
        <v>-1.7821497727651903</v>
      </c>
      <c r="H79">
        <v>1.335842204126525</v>
      </c>
      <c r="I79">
        <v>-2.4514502106174119</v>
      </c>
      <c r="J79">
        <v>-3.4051184975694317</v>
      </c>
      <c r="K79">
        <v>2.7395606628908609</v>
      </c>
      <c r="M79">
        <f t="shared" si="4"/>
        <v>1.0468820008689816</v>
      </c>
      <c r="N79">
        <f t="shared" si="5"/>
        <v>1.0283810027584488</v>
      </c>
      <c r="O79">
        <f t="shared" si="6"/>
        <v>10</v>
      </c>
    </row>
    <row r="80" spans="1:15" x14ac:dyDescent="0.15">
      <c r="A80">
        <f t="shared" si="7"/>
        <v>7.7999999999999883</v>
      </c>
      <c r="B80">
        <v>-1.8461689014838079</v>
      </c>
      <c r="C80">
        <v>-0.83627666787007282</v>
      </c>
      <c r="D80">
        <v>6.9003710648933243</v>
      </c>
      <c r="E80">
        <v>4.5854383053378243</v>
      </c>
      <c r="F80">
        <v>5.109980895474064</v>
      </c>
      <c r="G80">
        <v>-1.7821497727651903</v>
      </c>
      <c r="H80">
        <v>-1.6463381554710166</v>
      </c>
      <c r="I80">
        <v>-0.40029243195684461</v>
      </c>
      <c r="J80">
        <v>-2.416405263515248</v>
      </c>
      <c r="K80">
        <v>1.7038597025069824</v>
      </c>
      <c r="M80">
        <f t="shared" si="4"/>
        <v>0.93720187751500128</v>
      </c>
      <c r="N80">
        <f t="shared" si="5"/>
        <v>1.0794359029522975</v>
      </c>
      <c r="O80">
        <f t="shared" si="6"/>
        <v>10</v>
      </c>
    </row>
    <row r="81" spans="1:15" x14ac:dyDescent="0.15">
      <c r="A81">
        <f t="shared" si="7"/>
        <v>7.8999999999999879</v>
      </c>
      <c r="B81">
        <v>-1.8461689014838079</v>
      </c>
      <c r="C81">
        <v>1.2171107735023501</v>
      </c>
      <c r="D81">
        <v>5.8612566679603297</v>
      </c>
      <c r="E81">
        <v>3.6036739359826377</v>
      </c>
      <c r="F81">
        <v>5.6225093692781609</v>
      </c>
      <c r="G81">
        <v>-2.8517583838224003</v>
      </c>
      <c r="H81">
        <v>-0.15877287751376312</v>
      </c>
      <c r="I81">
        <v>-2.4266122781269162</v>
      </c>
      <c r="J81">
        <v>-4.4182293438149669</v>
      </c>
      <c r="K81">
        <v>3.794926831383294</v>
      </c>
      <c r="M81">
        <f t="shared" si="4"/>
        <v>0.83979357933449172</v>
      </c>
      <c r="N81">
        <f t="shared" si="5"/>
        <v>1.1773745505519657</v>
      </c>
      <c r="O81">
        <f t="shared" si="6"/>
        <v>10</v>
      </c>
    </row>
    <row r="82" spans="1:15" x14ac:dyDescent="0.15">
      <c r="A82">
        <f t="shared" si="7"/>
        <v>7.9999999999999876</v>
      </c>
      <c r="B82">
        <v>-1.3318521220526738</v>
      </c>
      <c r="C82">
        <v>-1.8663255261252454</v>
      </c>
      <c r="D82">
        <v>5.8612566679603297</v>
      </c>
      <c r="E82">
        <v>5.2037528198073559</v>
      </c>
      <c r="F82">
        <v>3.4999398118424341</v>
      </c>
      <c r="G82">
        <v>0.2117263282396642</v>
      </c>
      <c r="H82">
        <v>-1.6146476164653589</v>
      </c>
      <c r="I82">
        <v>-3.4387580271147744</v>
      </c>
      <c r="J82">
        <v>-3.4051184975694317</v>
      </c>
      <c r="K82">
        <v>3.2600927623703257</v>
      </c>
      <c r="M82">
        <f t="shared" si="4"/>
        <v>0.63800666008926255</v>
      </c>
      <c r="N82">
        <f t="shared" si="5"/>
        <v>1.1134003793155687</v>
      </c>
      <c r="O82">
        <f t="shared" si="6"/>
        <v>10</v>
      </c>
    </row>
    <row r="83" spans="1:15" x14ac:dyDescent="0.15">
      <c r="A83">
        <f t="shared" si="7"/>
        <v>8.0999999999999872</v>
      </c>
      <c r="B83">
        <v>-1.3675864123511405</v>
      </c>
      <c r="C83">
        <v>-1.4065160198917237</v>
      </c>
      <c r="D83">
        <v>6.9299509693978303</v>
      </c>
      <c r="E83">
        <v>3.5406070613314857</v>
      </c>
      <c r="F83">
        <v>4.0431281271911308</v>
      </c>
      <c r="G83">
        <v>-4.7633213208823468</v>
      </c>
      <c r="H83">
        <v>-2.5603356079765494</v>
      </c>
      <c r="I83">
        <v>-1.4002680917785115</v>
      </c>
      <c r="J83">
        <v>-2.9710503671381283</v>
      </c>
      <c r="K83">
        <v>1.6949209715485525</v>
      </c>
      <c r="M83">
        <f t="shared" si="4"/>
        <v>0.17395293094505998</v>
      </c>
      <c r="N83">
        <f t="shared" si="5"/>
        <v>1.1707461252726012</v>
      </c>
      <c r="O83">
        <f t="shared" si="6"/>
        <v>10</v>
      </c>
    </row>
    <row r="84" spans="1:15" x14ac:dyDescent="0.15">
      <c r="A84">
        <f t="shared" si="7"/>
        <v>8.1999999999999869</v>
      </c>
      <c r="B84">
        <v>-0.38179906042159484</v>
      </c>
      <c r="C84">
        <v>-3.4156501237915142</v>
      </c>
      <c r="D84">
        <v>0.85549419436877217</v>
      </c>
      <c r="E84">
        <v>3.0805521306889574</v>
      </c>
      <c r="F84">
        <v>4.597452421669967</v>
      </c>
      <c r="G84">
        <v>1.2234141430526646</v>
      </c>
      <c r="H84">
        <v>-2.6102494242386198</v>
      </c>
      <c r="I84">
        <v>-1.4144665291390635</v>
      </c>
      <c r="J84">
        <v>-2.4667300247408983</v>
      </c>
      <c r="K84">
        <v>1.7092229410820559</v>
      </c>
      <c r="M84">
        <f t="shared" si="4"/>
        <v>0.11772406685307264</v>
      </c>
      <c r="N84">
        <f t="shared" si="5"/>
        <v>0.83232703981758271</v>
      </c>
      <c r="O84">
        <f t="shared" si="6"/>
        <v>10</v>
      </c>
    </row>
    <row r="85" spans="1:15" x14ac:dyDescent="0.15">
      <c r="A85">
        <f t="shared" si="7"/>
        <v>8.2999999999999865</v>
      </c>
      <c r="B85">
        <v>-0.8801547025208134</v>
      </c>
      <c r="C85">
        <v>-0.36585065855087029</v>
      </c>
      <c r="D85">
        <v>-0.62951352796541404</v>
      </c>
      <c r="E85">
        <v>2.5791807490453125</v>
      </c>
      <c r="F85">
        <v>3.5540977645497907</v>
      </c>
      <c r="G85">
        <v>-5.9089576232370593</v>
      </c>
      <c r="H85">
        <v>-2.1029394295423112</v>
      </c>
      <c r="I85">
        <v>-0.39428787738146065</v>
      </c>
      <c r="J85">
        <v>-4.010515924782327</v>
      </c>
      <c r="K85">
        <v>1.7127984334654123</v>
      </c>
      <c r="M85">
        <f t="shared" si="4"/>
        <v>-0.64461427969197405</v>
      </c>
      <c r="N85">
        <f t="shared" si="5"/>
        <v>0.91253510539119087</v>
      </c>
      <c r="O85">
        <f t="shared" si="6"/>
        <v>10</v>
      </c>
    </row>
    <row r="86" spans="1:15" x14ac:dyDescent="0.15">
      <c r="A86">
        <f t="shared" si="7"/>
        <v>8.3999999999999861</v>
      </c>
      <c r="B86">
        <v>-0.38246797550605116</v>
      </c>
      <c r="C86">
        <v>-0.87847194417852714</v>
      </c>
      <c r="D86">
        <v>-1.1348566024449946</v>
      </c>
      <c r="E86">
        <v>2.0781477597160594</v>
      </c>
      <c r="F86">
        <v>2.5211439107311384</v>
      </c>
      <c r="G86">
        <v>-1.7821497727651903</v>
      </c>
      <c r="H86">
        <v>-1.630337616301325</v>
      </c>
      <c r="I86">
        <v>-0.39428787738146065</v>
      </c>
      <c r="J86">
        <v>-0.38088823231725022</v>
      </c>
      <c r="K86">
        <v>1.7127984334654123</v>
      </c>
      <c r="M86">
        <f t="shared" si="4"/>
        <v>-2.7136991698218926E-2</v>
      </c>
      <c r="N86">
        <f t="shared" si="5"/>
        <v>0.49375736944034221</v>
      </c>
      <c r="O86">
        <f t="shared" si="6"/>
        <v>10</v>
      </c>
    </row>
    <row r="87" spans="1:15" x14ac:dyDescent="0.15">
      <c r="A87">
        <f t="shared" si="7"/>
        <v>8.4999999999999858</v>
      </c>
      <c r="B87">
        <v>-1.3860351524037751</v>
      </c>
      <c r="C87">
        <v>-0.87847194417852714</v>
      </c>
      <c r="D87">
        <v>1.3973989591424876</v>
      </c>
      <c r="E87">
        <v>3.1125775793222124</v>
      </c>
      <c r="F87">
        <v>4.0849239478658701</v>
      </c>
      <c r="G87">
        <v>-5.7570451702547318</v>
      </c>
      <c r="H87">
        <v>-1.6464980808999941</v>
      </c>
      <c r="I87">
        <v>-0.39428787738146065</v>
      </c>
      <c r="J87">
        <v>-4.4182293438149669</v>
      </c>
      <c r="K87">
        <v>2.7739416029478159</v>
      </c>
      <c r="M87">
        <f t="shared" si="4"/>
        <v>-0.31117254796550692</v>
      </c>
      <c r="N87">
        <f t="shared" si="5"/>
        <v>1.0180454042298528</v>
      </c>
      <c r="O87">
        <f t="shared" si="6"/>
        <v>10</v>
      </c>
    </row>
    <row r="88" spans="1:15" x14ac:dyDescent="0.15">
      <c r="A88">
        <f t="shared" si="7"/>
        <v>8.5999999999999854</v>
      </c>
      <c r="B88">
        <v>-1.3860351524037751</v>
      </c>
      <c r="C88">
        <v>-0.86918988083772297</v>
      </c>
      <c r="D88">
        <v>0.88748394497819028</v>
      </c>
      <c r="E88">
        <v>-1.0641468093206319</v>
      </c>
      <c r="F88">
        <v>3.0156377905829812</v>
      </c>
      <c r="G88">
        <v>-4.7633213208823468</v>
      </c>
      <c r="H88">
        <v>-1.6463381554710166</v>
      </c>
      <c r="I88">
        <v>-0.39627598057196955</v>
      </c>
      <c r="J88">
        <v>-1.9517594390880797</v>
      </c>
      <c r="K88">
        <v>-0.36225190757567249</v>
      </c>
      <c r="M88">
        <f t="shared" si="4"/>
        <v>-0.85361969105900426</v>
      </c>
      <c r="N88">
        <f t="shared" si="5"/>
        <v>0.63158804721738648</v>
      </c>
      <c r="O88">
        <f t="shared" si="6"/>
        <v>10</v>
      </c>
    </row>
    <row r="89" spans="1:15" x14ac:dyDescent="0.15">
      <c r="A89">
        <f t="shared" si="7"/>
        <v>8.6999999999999851</v>
      </c>
      <c r="B89">
        <v>-1.8646176415364424</v>
      </c>
      <c r="C89">
        <v>-1.380631570915819</v>
      </c>
      <c r="D89">
        <v>3.4665490654355371</v>
      </c>
      <c r="E89">
        <v>0.44586073002391147</v>
      </c>
      <c r="F89">
        <v>3.5358000550378077</v>
      </c>
      <c r="G89">
        <v>-7.9823437526228727</v>
      </c>
      <c r="H89">
        <v>-2.5603356079765494</v>
      </c>
      <c r="I89">
        <v>-2.4022720997945446</v>
      </c>
      <c r="J89">
        <v>-2.4926894745532726</v>
      </c>
      <c r="K89">
        <v>0.66458324973974747</v>
      </c>
      <c r="M89">
        <f t="shared" si="4"/>
        <v>-1.0570097047162497</v>
      </c>
      <c r="N89">
        <f t="shared" si="5"/>
        <v>1.0626335039382873</v>
      </c>
      <c r="O89">
        <f t="shared" si="6"/>
        <v>10</v>
      </c>
    </row>
    <row r="90" spans="1:15" x14ac:dyDescent="0.15">
      <c r="A90">
        <f t="shared" si="7"/>
        <v>8.7999999999999847</v>
      </c>
      <c r="B90">
        <v>-2.8573129721790105</v>
      </c>
      <c r="C90">
        <v>-1.3899136342566176</v>
      </c>
      <c r="D90">
        <v>0.37371095240518737</v>
      </c>
      <c r="E90">
        <v>1.507943241789417</v>
      </c>
      <c r="F90">
        <v>2.5394416202431325</v>
      </c>
      <c r="G90">
        <v>-5.9338262324072355</v>
      </c>
      <c r="H90">
        <v>-2.5850503335929642</v>
      </c>
      <c r="I90">
        <v>-1.4289553230918517</v>
      </c>
      <c r="J90">
        <v>-4.532949852256202</v>
      </c>
      <c r="K90">
        <v>1.6949209715485525</v>
      </c>
      <c r="M90">
        <f t="shared" si="4"/>
        <v>-1.2611991561797591</v>
      </c>
      <c r="N90">
        <f t="shared" si="5"/>
        <v>0.8844789075877707</v>
      </c>
      <c r="O90">
        <f t="shared" si="6"/>
        <v>10</v>
      </c>
    </row>
    <row r="91" spans="1:15" x14ac:dyDescent="0.15">
      <c r="A91">
        <f t="shared" si="7"/>
        <v>8.8999999999999844</v>
      </c>
      <c r="B91">
        <v>-2.3240230070895431</v>
      </c>
      <c r="C91">
        <v>-1.9188752188904701</v>
      </c>
      <c r="D91">
        <v>-0.11544569976517105</v>
      </c>
      <c r="E91">
        <v>2.004661743274422</v>
      </c>
      <c r="F91">
        <v>2.0138158385778149</v>
      </c>
      <c r="G91">
        <v>-1.8367911919759672</v>
      </c>
      <c r="H91">
        <v>-3.0408738107636726</v>
      </c>
      <c r="I91">
        <v>-2.4514502106174119</v>
      </c>
      <c r="J91">
        <v>-4.5564657346364115</v>
      </c>
      <c r="K91">
        <v>0.66458324973974747</v>
      </c>
      <c r="M91">
        <f t="shared" si="4"/>
        <v>-1.1560864042146664</v>
      </c>
      <c r="N91">
        <f t="shared" si="5"/>
        <v>0.69632872494963094</v>
      </c>
      <c r="O91">
        <f t="shared" si="6"/>
        <v>10</v>
      </c>
    </row>
    <row r="92" spans="1:15" x14ac:dyDescent="0.15">
      <c r="A92">
        <f t="shared" si="7"/>
        <v>8.999999999999984</v>
      </c>
      <c r="B92">
        <v>-1.3955398709308953</v>
      </c>
      <c r="C92">
        <v>-1.9283506585508703</v>
      </c>
      <c r="D92">
        <v>-2.1131699067857115</v>
      </c>
      <c r="E92">
        <v>2.5321165860903552</v>
      </c>
      <c r="F92">
        <v>1.5222815788453636</v>
      </c>
      <c r="G92">
        <v>-4.7164912482293762</v>
      </c>
      <c r="H92">
        <v>-3.5554530507205806</v>
      </c>
      <c r="I92">
        <v>-4.5429170260106178</v>
      </c>
      <c r="J92">
        <v>-6.4444510363060257</v>
      </c>
      <c r="K92">
        <v>0.66458324973973637</v>
      </c>
      <c r="M92">
        <f t="shared" si="4"/>
        <v>-1.997739138285862</v>
      </c>
      <c r="N92">
        <f t="shared" si="5"/>
        <v>0.92164192289866098</v>
      </c>
      <c r="O92">
        <f t="shared" si="6"/>
        <v>10</v>
      </c>
    </row>
    <row r="93" spans="1:15" x14ac:dyDescent="0.15">
      <c r="A93">
        <f t="shared" si="7"/>
        <v>9.0999999999999837</v>
      </c>
      <c r="B93">
        <v>-2.3845222211232087</v>
      </c>
      <c r="C93">
        <v>-1.9285501414910922</v>
      </c>
      <c r="D93">
        <v>0.38932154644908401</v>
      </c>
      <c r="E93">
        <v>2.0252288609779736</v>
      </c>
      <c r="F93">
        <v>2.0138158385778149</v>
      </c>
      <c r="G93">
        <v>-5.6449327359665737</v>
      </c>
      <c r="H93">
        <v>-2.6359472598747713</v>
      </c>
      <c r="I93">
        <v>-4.4964399856685429</v>
      </c>
      <c r="J93">
        <v>-2.4413074491947242</v>
      </c>
      <c r="K93">
        <v>1.6949209715485525</v>
      </c>
      <c r="M93">
        <f t="shared" si="4"/>
        <v>-1.3408412575765489</v>
      </c>
      <c r="N93">
        <f t="shared" si="5"/>
        <v>0.86666328066704978</v>
      </c>
      <c r="O93">
        <f t="shared" si="6"/>
        <v>10</v>
      </c>
    </row>
    <row r="94" spans="1:15" x14ac:dyDescent="0.15">
      <c r="A94">
        <f t="shared" si="7"/>
        <v>9.1999999999999833</v>
      </c>
      <c r="B94">
        <v>-2.8859780606573402</v>
      </c>
      <c r="C94">
        <v>-2.4440140590168689</v>
      </c>
      <c r="D94">
        <v>-0.63196556161461148</v>
      </c>
      <c r="E94">
        <v>1.0110157068478898</v>
      </c>
      <c r="F94">
        <v>-0.51791733101470561</v>
      </c>
      <c r="G94">
        <v>-5.1807119920979749</v>
      </c>
      <c r="H94">
        <v>-2.5603356079765494</v>
      </c>
      <c r="I94">
        <v>-1.4289553230918517</v>
      </c>
      <c r="J94">
        <v>-5.4590924739281448</v>
      </c>
      <c r="K94">
        <v>2.2243918019864584</v>
      </c>
      <c r="M94">
        <f t="shared" si="4"/>
        <v>-1.7873562900563698</v>
      </c>
      <c r="N94">
        <f t="shared" si="5"/>
        <v>0.77625911064346698</v>
      </c>
      <c r="O94">
        <f t="shared" si="6"/>
        <v>10</v>
      </c>
    </row>
    <row r="95" spans="1:15" x14ac:dyDescent="0.15">
      <c r="A95">
        <f t="shared" si="7"/>
        <v>9.2999999999999829</v>
      </c>
      <c r="B95">
        <v>-2.3609110717281059</v>
      </c>
      <c r="C95">
        <v>-3.4908506585508761</v>
      </c>
      <c r="D95">
        <v>2.9065529298351769</v>
      </c>
      <c r="E95">
        <v>2.5169511945904168</v>
      </c>
      <c r="F95">
        <v>2.0138158385778149</v>
      </c>
      <c r="G95">
        <v>-3.7695974715099609</v>
      </c>
      <c r="H95">
        <v>-1.6463381554710166</v>
      </c>
      <c r="I95">
        <v>-3.4387580271147744</v>
      </c>
      <c r="J95">
        <v>-2.4201796206071657</v>
      </c>
      <c r="K95">
        <v>-0.36575447206907974</v>
      </c>
      <c r="M95">
        <f t="shared" si="4"/>
        <v>-1.0055069514047572</v>
      </c>
      <c r="N95">
        <f t="shared" si="5"/>
        <v>0.82478577363749472</v>
      </c>
      <c r="O95">
        <f t="shared" si="6"/>
        <v>10</v>
      </c>
    </row>
    <row r="96" spans="1:15" x14ac:dyDescent="0.15">
      <c r="A96">
        <f t="shared" si="7"/>
        <v>9.3999999999999826</v>
      </c>
      <c r="B96">
        <v>-1.8830663815890769</v>
      </c>
      <c r="C96">
        <v>-2.9700173252175444</v>
      </c>
      <c r="D96">
        <v>3.9013474921123672</v>
      </c>
      <c r="E96">
        <v>3.0491826724005024</v>
      </c>
      <c r="F96">
        <v>1.0070566004816039</v>
      </c>
      <c r="G96">
        <v>-5.7570451702547318</v>
      </c>
      <c r="H96">
        <v>-1.630337616301325</v>
      </c>
      <c r="I96">
        <v>-0.40232078015121076</v>
      </c>
      <c r="J96">
        <v>-4.3739991357782895</v>
      </c>
      <c r="K96">
        <v>0.14941438883533387</v>
      </c>
      <c r="M96">
        <f t="shared" si="4"/>
        <v>-0.89097852554623702</v>
      </c>
      <c r="N96">
        <f t="shared" si="5"/>
        <v>0.97227299404352541</v>
      </c>
      <c r="O96">
        <f t="shared" si="6"/>
        <v>10</v>
      </c>
    </row>
    <row r="97" spans="1:15" x14ac:dyDescent="0.15">
      <c r="A97">
        <f t="shared" si="7"/>
        <v>9.4999999999999822</v>
      </c>
      <c r="B97">
        <v>-3.3538643068338092</v>
      </c>
      <c r="C97">
        <v>-4.0116839918842073</v>
      </c>
      <c r="D97">
        <v>-0.1248461252427836</v>
      </c>
      <c r="E97">
        <v>2.0250122504422876</v>
      </c>
      <c r="F97">
        <v>0.49183162211784426</v>
      </c>
      <c r="G97">
        <v>-3.8073936242594639</v>
      </c>
      <c r="H97">
        <v>-4.018970734922811</v>
      </c>
      <c r="I97">
        <v>-0.40232078015121076</v>
      </c>
      <c r="J97">
        <v>-5.9056195154267632</v>
      </c>
      <c r="K97">
        <v>-0.36575447206907974</v>
      </c>
      <c r="M97">
        <f t="shared" si="4"/>
        <v>-1.9473609678229997</v>
      </c>
      <c r="N97">
        <f t="shared" si="5"/>
        <v>0.813759304753221</v>
      </c>
      <c r="O97">
        <f t="shared" si="6"/>
        <v>10</v>
      </c>
    </row>
    <row r="98" spans="1:15" x14ac:dyDescent="0.15">
      <c r="A98">
        <f t="shared" si="7"/>
        <v>9.5999999999999819</v>
      </c>
      <c r="B98">
        <v>-2.8667036529878676</v>
      </c>
      <c r="C98">
        <v>-3.5114904934321958</v>
      </c>
      <c r="D98">
        <v>-1.1144008256276092</v>
      </c>
      <c r="E98">
        <v>1.4927807726322018</v>
      </c>
      <c r="F98">
        <v>-1.5303842566932735E-2</v>
      </c>
      <c r="G98">
        <v>-4.2664593961961543</v>
      </c>
      <c r="H98">
        <v>-3.6616590452487885</v>
      </c>
      <c r="I98">
        <v>-0.89926608777049499</v>
      </c>
      <c r="J98">
        <v>-5.3769489882856627</v>
      </c>
      <c r="K98">
        <v>0.14941438883533387</v>
      </c>
      <c r="M98">
        <f t="shared" si="4"/>
        <v>-2.0070037170648169</v>
      </c>
      <c r="N98">
        <f t="shared" si="5"/>
        <v>0.70782484714456151</v>
      </c>
      <c r="O98">
        <f t="shared" si="6"/>
        <v>10</v>
      </c>
    </row>
    <row r="99" spans="1:15" x14ac:dyDescent="0.15">
      <c r="A99">
        <f t="shared" si="7"/>
        <v>9.6999999999999815</v>
      </c>
      <c r="B99">
        <v>-3.850340924386658</v>
      </c>
      <c r="C99">
        <v>-5.9730808592847131</v>
      </c>
      <c r="D99">
        <v>-0.62456850170030676</v>
      </c>
      <c r="E99">
        <v>4.0322367635501735</v>
      </c>
      <c r="F99">
        <v>-0.46967788055711779</v>
      </c>
      <c r="G99">
        <v>-4.7164912482293762</v>
      </c>
      <c r="H99">
        <v>-5.3918743754703957</v>
      </c>
      <c r="I99">
        <v>-1.414466529139069</v>
      </c>
      <c r="J99">
        <v>-1.8734981179209518</v>
      </c>
      <c r="K99">
        <v>-1.3820819359042891</v>
      </c>
      <c r="M99">
        <f t="shared" si="4"/>
        <v>-2.1663843609042703</v>
      </c>
      <c r="N99">
        <f t="shared" si="5"/>
        <v>0.93795690998467518</v>
      </c>
      <c r="O99">
        <f t="shared" si="6"/>
        <v>10</v>
      </c>
    </row>
    <row r="100" spans="1:15" x14ac:dyDescent="0.15">
      <c r="A100">
        <f t="shared" si="7"/>
        <v>9.7999999999999812</v>
      </c>
      <c r="B100">
        <v>-1.8830663815890769</v>
      </c>
      <c r="C100">
        <v>-6.4085986400964359</v>
      </c>
      <c r="D100">
        <v>-1.0849454986540219</v>
      </c>
      <c r="E100">
        <v>-0.52451629034734881</v>
      </c>
      <c r="F100">
        <v>-0.51791733101470561</v>
      </c>
      <c r="G100">
        <v>-4.7164912482293762</v>
      </c>
      <c r="H100">
        <v>-3.5214120135507954</v>
      </c>
      <c r="I100">
        <v>-2.4266122781269162</v>
      </c>
      <c r="J100">
        <v>-3.3376566772002789</v>
      </c>
      <c r="K100">
        <v>0.14941438883533387</v>
      </c>
      <c r="M100">
        <f t="shared" si="4"/>
        <v>-2.4271801969973623</v>
      </c>
      <c r="N100">
        <f t="shared" si="5"/>
        <v>0.65929977200243128</v>
      </c>
      <c r="O100">
        <f t="shared" si="6"/>
        <v>10</v>
      </c>
    </row>
    <row r="101" spans="1:15" x14ac:dyDescent="0.15">
      <c r="A101">
        <f t="shared" si="7"/>
        <v>9.8999999999999808</v>
      </c>
      <c r="B101">
        <v>-1.8830663815890767</v>
      </c>
      <c r="C101">
        <v>-7.7354041147615522</v>
      </c>
      <c r="D101">
        <v>1.8634776563001443</v>
      </c>
      <c r="E101">
        <v>-2.6386445976255724</v>
      </c>
      <c r="F101">
        <v>-2.5020580176761067</v>
      </c>
      <c r="G101">
        <v>-4.7633213208823468</v>
      </c>
      <c r="H101">
        <v>-5.549984848050471</v>
      </c>
      <c r="I101">
        <v>-2.9154441929687467</v>
      </c>
      <c r="J101">
        <v>-0.86546776854449781</v>
      </c>
      <c r="K101">
        <v>-1.3820819359042891</v>
      </c>
      <c r="M101">
        <f t="shared" si="4"/>
        <v>-2.8371995521702513</v>
      </c>
      <c r="N101">
        <f t="shared" si="5"/>
        <v>0.84479618210900531</v>
      </c>
      <c r="O101">
        <f t="shared" si="6"/>
        <v>10</v>
      </c>
    </row>
    <row r="102" spans="1:15" x14ac:dyDescent="0.15">
      <c r="A102">
        <f t="shared" si="7"/>
        <v>9.9999999999999805</v>
      </c>
      <c r="B102">
        <v>-4.3189395490601026</v>
      </c>
      <c r="C102">
        <v>-7.2866109839576314</v>
      </c>
      <c r="D102">
        <v>1.3594859253344527</v>
      </c>
      <c r="E102">
        <v>-2.1147245196885764</v>
      </c>
      <c r="F102">
        <v>-3.4624410102894743</v>
      </c>
      <c r="G102">
        <v>-3.3153237117968746</v>
      </c>
      <c r="H102">
        <v>-6.5943836774898124</v>
      </c>
      <c r="I102">
        <v>-2.4266122781269162</v>
      </c>
      <c r="J102">
        <v>0.65403423076530465</v>
      </c>
      <c r="K102">
        <v>-2.4019119642329056</v>
      </c>
      <c r="M102">
        <f t="shared" si="4"/>
        <v>-2.9907427538542537</v>
      </c>
      <c r="N102">
        <f t="shared" si="5"/>
        <v>0.86393114562948092</v>
      </c>
      <c r="O102">
        <f t="shared" si="6"/>
        <v>10</v>
      </c>
    </row>
    <row r="103" spans="1:15" x14ac:dyDescent="0.15">
      <c r="A103">
        <f t="shared" si="7"/>
        <v>10.09999999999998</v>
      </c>
      <c r="B103">
        <v>-3.3209548196569796</v>
      </c>
      <c r="C103">
        <v>-6.7878439608222818</v>
      </c>
      <c r="D103">
        <v>0.86403290338509797</v>
      </c>
      <c r="E103">
        <v>-3.1280571408342341</v>
      </c>
      <c r="F103">
        <v>-2.0274736408276706</v>
      </c>
      <c r="G103">
        <v>-6.8184871266366462</v>
      </c>
      <c r="H103">
        <v>-2.0998489750291616</v>
      </c>
      <c r="I103">
        <v>-1.4002680917785115</v>
      </c>
      <c r="J103">
        <v>0.15449312114755864</v>
      </c>
      <c r="K103">
        <v>-3.4217419925615111</v>
      </c>
      <c r="M103">
        <f t="shared" si="4"/>
        <v>-2.7986149723614338</v>
      </c>
      <c r="N103">
        <f t="shared" si="5"/>
        <v>0.80289145623912284</v>
      </c>
      <c r="O103">
        <f t="shared" si="6"/>
        <v>10</v>
      </c>
    </row>
    <row r="104" spans="1:15" x14ac:dyDescent="0.15">
      <c r="A104">
        <f t="shared" si="7"/>
        <v>10.19999999999998</v>
      </c>
      <c r="B104">
        <v>-3.3349689074978319</v>
      </c>
      <c r="C104">
        <v>-7.3163821087547216</v>
      </c>
      <c r="D104">
        <v>-1.1348566024449944</v>
      </c>
      <c r="E104">
        <v>-1.0259198575473358</v>
      </c>
      <c r="F104">
        <v>-1.0403607901751322</v>
      </c>
      <c r="G104">
        <v>-5.9338262324072302</v>
      </c>
      <c r="H104">
        <v>-0.66971735834362445</v>
      </c>
      <c r="I104">
        <v>-1.4124381809446973</v>
      </c>
      <c r="J104">
        <v>-1.3534328743717294</v>
      </c>
      <c r="K104">
        <v>-1.8955359785069792</v>
      </c>
      <c r="M104">
        <f t="shared" si="4"/>
        <v>-2.5117438890994279</v>
      </c>
      <c r="N104">
        <f t="shared" si="5"/>
        <v>0.73078562497008726</v>
      </c>
      <c r="O104">
        <f t="shared" si="6"/>
        <v>10</v>
      </c>
    </row>
    <row r="105" spans="1:15" x14ac:dyDescent="0.15">
      <c r="A105">
        <f t="shared" si="7"/>
        <v>10.299999999999979</v>
      </c>
      <c r="B105">
        <v>-4.3230408311083988</v>
      </c>
      <c r="C105">
        <v>-6.7878439608222818</v>
      </c>
      <c r="D105">
        <v>-3.1445251618243573</v>
      </c>
      <c r="E105">
        <v>-1.0265304519960381</v>
      </c>
      <c r="F105">
        <v>-1.5528892639792291</v>
      </c>
      <c r="G105">
        <v>-6.619291710325542</v>
      </c>
      <c r="H105">
        <v>-3.4880190684737244</v>
      </c>
      <c r="I105">
        <v>-1.414466529139069</v>
      </c>
      <c r="J105">
        <v>-1.3516753687890681</v>
      </c>
      <c r="K105">
        <v>-3.4217419925615111</v>
      </c>
      <c r="M105">
        <f t="shared" si="4"/>
        <v>-3.3130024339019215</v>
      </c>
      <c r="N105">
        <f t="shared" si="5"/>
        <v>0.66561821404891719</v>
      </c>
      <c r="O105">
        <f t="shared" si="6"/>
        <v>10</v>
      </c>
    </row>
    <row r="106" spans="1:15" x14ac:dyDescent="0.15">
      <c r="A106">
        <f t="shared" si="7"/>
        <v>10.399999999999979</v>
      </c>
      <c r="B106">
        <v>-3.8125501257146976</v>
      </c>
      <c r="C106">
        <v>-7.2828934657727773</v>
      </c>
      <c r="D106">
        <v>-2.5403974533204585</v>
      </c>
      <c r="E106">
        <v>1.984719716780331</v>
      </c>
      <c r="F106">
        <v>-2.502058017676112</v>
      </c>
      <c r="G106">
        <v>-4.7731967889576126</v>
      </c>
      <c r="H106">
        <v>-4.5168630284375952</v>
      </c>
      <c r="I106">
        <v>-1.3863513694449603</v>
      </c>
      <c r="J106">
        <v>2.7009938936190139</v>
      </c>
      <c r="K106">
        <v>-3.4217419925615111</v>
      </c>
      <c r="M106">
        <f t="shared" si="4"/>
        <v>-2.5550338631486378</v>
      </c>
      <c r="N106">
        <f t="shared" si="5"/>
        <v>0.96066086498202474</v>
      </c>
      <c r="O106">
        <f t="shared" si="6"/>
        <v>10</v>
      </c>
    </row>
    <row r="107" spans="1:15" x14ac:dyDescent="0.15">
      <c r="A107">
        <f t="shared" si="7"/>
        <v>10.499999999999979</v>
      </c>
      <c r="B107">
        <v>-4.2808317096572512</v>
      </c>
      <c r="C107">
        <v>-9.04208176850398</v>
      </c>
      <c r="D107">
        <v>-1.1236152064008798</v>
      </c>
      <c r="E107">
        <v>-2.0297323105179399</v>
      </c>
      <c r="F107">
        <v>-1.5149451670235736</v>
      </c>
      <c r="G107">
        <v>-4.8110914583851914</v>
      </c>
      <c r="H107">
        <v>-0.6631582956236004</v>
      </c>
      <c r="I107">
        <v>-1.3933097306117359</v>
      </c>
      <c r="J107">
        <v>-0.86019420138648273</v>
      </c>
      <c r="K107">
        <v>-4.4415720208901277</v>
      </c>
      <c r="M107">
        <f t="shared" si="4"/>
        <v>-3.0160531869000762</v>
      </c>
      <c r="N107">
        <f t="shared" si="5"/>
        <v>0.83527484397780716</v>
      </c>
      <c r="O107">
        <f t="shared" si="6"/>
        <v>10</v>
      </c>
    </row>
    <row r="108" spans="1:15" x14ac:dyDescent="0.15">
      <c r="A108">
        <f t="shared" si="7"/>
        <v>10.599999999999978</v>
      </c>
      <c r="B108">
        <v>-3.8125501257147034</v>
      </c>
      <c r="C108">
        <v>-7.946911333594886</v>
      </c>
      <c r="D108">
        <v>-1.6504029022085143</v>
      </c>
      <c r="E108">
        <v>-1.0474990154323571</v>
      </c>
      <c r="F108">
        <v>-1.0326564914332481</v>
      </c>
      <c r="G108">
        <v>-4.8110914583851914</v>
      </c>
      <c r="H108">
        <v>-2.6102494242386198</v>
      </c>
      <c r="I108">
        <v>-2.4022720997945446</v>
      </c>
      <c r="J108">
        <v>-1.3255141029852535</v>
      </c>
      <c r="K108">
        <v>-4.4415720208901277</v>
      </c>
      <c r="M108">
        <f t="shared" si="4"/>
        <v>-3.1080718974677444</v>
      </c>
      <c r="N108">
        <f t="shared" si="5"/>
        <v>0.69274619639816259</v>
      </c>
      <c r="O108">
        <f t="shared" si="6"/>
        <v>10</v>
      </c>
    </row>
    <row r="109" spans="1:15" x14ac:dyDescent="0.15">
      <c r="A109">
        <f t="shared" si="7"/>
        <v>10.699999999999978</v>
      </c>
      <c r="B109">
        <v>-2.8293595135992557</v>
      </c>
      <c r="C109">
        <v>-8.6829642687008217</v>
      </c>
      <c r="D109">
        <v>-4.6075124345651641</v>
      </c>
      <c r="E109">
        <v>-1.0829544410054681</v>
      </c>
      <c r="F109">
        <v>-2.502058017676112</v>
      </c>
      <c r="G109">
        <v>-3.84595618779045</v>
      </c>
      <c r="H109">
        <v>-2.6102494242386198</v>
      </c>
      <c r="I109">
        <v>-1.4002680917785115</v>
      </c>
      <c r="J109">
        <v>-0.35208009195571988</v>
      </c>
      <c r="K109">
        <v>-6.4812320775473502</v>
      </c>
      <c r="M109">
        <f t="shared" si="4"/>
        <v>-3.4394634548857477</v>
      </c>
      <c r="N109">
        <f t="shared" si="5"/>
        <v>0.812801547951707</v>
      </c>
      <c r="O109">
        <f t="shared" si="6"/>
        <v>10</v>
      </c>
    </row>
    <row r="110" spans="1:15" x14ac:dyDescent="0.15">
      <c r="A110">
        <f t="shared" si="7"/>
        <v>10.799999999999978</v>
      </c>
      <c r="B110">
        <v>-2.8954827791844608</v>
      </c>
      <c r="C110">
        <v>-9.6168843815774956</v>
      </c>
      <c r="D110">
        <v>-2.6340237318175639</v>
      </c>
      <c r="E110">
        <v>-0.52411335413505289</v>
      </c>
      <c r="F110">
        <v>-2.9871457263696053</v>
      </c>
      <c r="G110">
        <v>-4.2807436711042808</v>
      </c>
      <c r="H110">
        <v>-4.932607021259761</v>
      </c>
      <c r="I110">
        <v>-0.89926608777049499</v>
      </c>
      <c r="J110">
        <v>-2.2991681694228214</v>
      </c>
      <c r="K110">
        <v>-3.4567676374955281</v>
      </c>
      <c r="M110">
        <f t="shared" si="4"/>
        <v>-3.4526202560137067</v>
      </c>
      <c r="N110">
        <f t="shared" si="5"/>
        <v>0.80620999125929715</v>
      </c>
      <c r="O110">
        <f t="shared" si="6"/>
        <v>10</v>
      </c>
    </row>
    <row r="111" spans="1:15" x14ac:dyDescent="0.15">
      <c r="A111">
        <f t="shared" si="7"/>
        <v>10.899999999999977</v>
      </c>
      <c r="B111">
        <v>-3.4020187268968773</v>
      </c>
      <c r="C111">
        <v>-8.2304536197120477</v>
      </c>
      <c r="D111">
        <v>-3.577447055866978</v>
      </c>
      <c r="E111">
        <v>-2.2506296868801678E-2</v>
      </c>
      <c r="F111">
        <v>-1.5175009284963181</v>
      </c>
      <c r="G111">
        <v>-6.6843835320201608</v>
      </c>
      <c r="H111">
        <v>-4.4399467219720652</v>
      </c>
      <c r="I111">
        <v>-2.9278631592139948</v>
      </c>
      <c r="J111">
        <v>-0.34397619795303858</v>
      </c>
      <c r="K111">
        <v>-5.4614020492187336</v>
      </c>
      <c r="M111">
        <f t="shared" si="4"/>
        <v>-3.6607498288219018</v>
      </c>
      <c r="N111">
        <f t="shared" si="5"/>
        <v>0.83875816204178189</v>
      </c>
      <c r="O111">
        <f t="shared" si="6"/>
        <v>10</v>
      </c>
    </row>
    <row r="112" spans="1:15" x14ac:dyDescent="0.15">
      <c r="A112">
        <f t="shared" si="7"/>
        <v>10.999999999999977</v>
      </c>
      <c r="B112">
        <v>-4.8437710783120034</v>
      </c>
      <c r="C112">
        <v>-7.8163821087547216</v>
      </c>
      <c r="D112">
        <v>-1.5997777503424127</v>
      </c>
      <c r="E112">
        <v>1.4636611266463262</v>
      </c>
      <c r="F112">
        <v>-4.491008293919208</v>
      </c>
      <c r="G112">
        <v>-5.7004373901247742</v>
      </c>
      <c r="H112">
        <v>-6.2841101959110741</v>
      </c>
      <c r="I112">
        <v>-2.4514502106174119</v>
      </c>
      <c r="J112">
        <v>-3.241342779373185</v>
      </c>
      <c r="K112">
        <v>-5.9993375793302501</v>
      </c>
      <c r="M112">
        <f t="shared" si="4"/>
        <v>-4.0963956260038721</v>
      </c>
      <c r="N112">
        <f t="shared" si="5"/>
        <v>0.85710828081854251</v>
      </c>
      <c r="O112">
        <f t="shared" si="6"/>
        <v>10</v>
      </c>
    </row>
    <row r="113" spans="1:15" x14ac:dyDescent="0.15">
      <c r="A113">
        <f t="shared" si="7"/>
        <v>11.099999999999977</v>
      </c>
      <c r="B113">
        <v>-4.8057485942862357</v>
      </c>
      <c r="C113">
        <v>-7.7779429707232737</v>
      </c>
      <c r="D113">
        <v>-5.0818340079401949</v>
      </c>
      <c r="E113">
        <v>1.4636611266463262</v>
      </c>
      <c r="F113">
        <v>0.49722463123716976</v>
      </c>
      <c r="G113">
        <v>-3.2493205104972831</v>
      </c>
      <c r="H113">
        <v>-4.984710296273736</v>
      </c>
      <c r="I113">
        <v>-3.4387580271147744</v>
      </c>
      <c r="J113">
        <v>-2.2770773227651309</v>
      </c>
      <c r="K113">
        <v>-4.4871053593043335</v>
      </c>
      <c r="M113">
        <f t="shared" si="4"/>
        <v>-3.4141611331021466</v>
      </c>
      <c r="N113">
        <f t="shared" si="5"/>
        <v>0.86788952201038494</v>
      </c>
      <c r="O113">
        <f t="shared" si="6"/>
        <v>10</v>
      </c>
    </row>
    <row r="114" spans="1:15" x14ac:dyDescent="0.15">
      <c r="A114">
        <f t="shared" si="7"/>
        <v>11.199999999999976</v>
      </c>
      <c r="B114">
        <v>-5.2359223388259268</v>
      </c>
      <c r="C114">
        <v>-8.2304536197120477</v>
      </c>
      <c r="D114">
        <v>-4.1331908611901333</v>
      </c>
      <c r="E114">
        <v>0.96214825882329769</v>
      </c>
      <c r="F114">
        <v>0.49722463123716976</v>
      </c>
      <c r="G114">
        <v>-2.8320821216218208</v>
      </c>
      <c r="H114">
        <v>-3.5554530507205806</v>
      </c>
      <c r="I114">
        <v>-4.4964399856685429</v>
      </c>
      <c r="J114">
        <v>1.5954480963274731</v>
      </c>
      <c r="K114">
        <v>-5.9940837325901448</v>
      </c>
      <c r="M114">
        <f t="shared" si="4"/>
        <v>-3.1422804723941251</v>
      </c>
      <c r="N114">
        <f t="shared" si="5"/>
        <v>1.0221253166212505</v>
      </c>
      <c r="O114">
        <f t="shared" si="6"/>
        <v>10</v>
      </c>
    </row>
    <row r="115" spans="1:15" x14ac:dyDescent="0.15">
      <c r="A115">
        <f t="shared" si="7"/>
        <v>11.299999999999976</v>
      </c>
      <c r="B115">
        <v>-5.7227313840520546</v>
      </c>
      <c r="C115">
        <v>-7.7213992609705677</v>
      </c>
      <c r="D115">
        <v>-4.628381227627882</v>
      </c>
      <c r="E115">
        <v>-2.5627860849333604</v>
      </c>
      <c r="F115">
        <v>-1.4996542622802422</v>
      </c>
      <c r="G115">
        <v>-5.7004373901247742</v>
      </c>
      <c r="H115">
        <v>-2.6888995895399947</v>
      </c>
      <c r="I115">
        <v>-1.4437434722916032</v>
      </c>
      <c r="J115">
        <v>2.1028294230251268</v>
      </c>
      <c r="K115">
        <v>-8.4350960017035685</v>
      </c>
      <c r="M115">
        <f t="shared" si="4"/>
        <v>-3.8300299250498915</v>
      </c>
      <c r="N115">
        <f t="shared" si="5"/>
        <v>1.0181651022018707</v>
      </c>
      <c r="O115">
        <f t="shared" si="6"/>
        <v>10</v>
      </c>
    </row>
    <row r="116" spans="1:15" x14ac:dyDescent="0.15">
      <c r="A116">
        <f t="shared" si="7"/>
        <v>11.399999999999975</v>
      </c>
      <c r="B116">
        <v>-5.2592360609410971</v>
      </c>
      <c r="C116">
        <v>-7.7371741879626361</v>
      </c>
      <c r="D116">
        <v>-4.7009901390289377</v>
      </c>
      <c r="E116">
        <v>-2.5368376445022265</v>
      </c>
      <c r="F116">
        <v>0.49722463123716976</v>
      </c>
      <c r="G116">
        <v>-5.7004373901247742</v>
      </c>
      <c r="H116">
        <v>-5.109970020884175</v>
      </c>
      <c r="I116">
        <v>-2.4514502106174119</v>
      </c>
      <c r="J116">
        <v>3.5776703715502736</v>
      </c>
      <c r="K116">
        <v>-6.6157151582060703</v>
      </c>
      <c r="M116">
        <f t="shared" si="4"/>
        <v>-3.6036915809479888</v>
      </c>
      <c r="N116">
        <f t="shared" si="5"/>
        <v>1.0935334402219776</v>
      </c>
      <c r="O116">
        <f t="shared" si="6"/>
        <v>10</v>
      </c>
    </row>
    <row r="117" spans="1:15" x14ac:dyDescent="0.15">
      <c r="A117">
        <f t="shared" si="7"/>
        <v>11.499999999999975</v>
      </c>
      <c r="B117">
        <v>-4.7491132935997991</v>
      </c>
      <c r="C117">
        <v>-8.2154378618532462</v>
      </c>
      <c r="D117">
        <v>-1.6679422674922839</v>
      </c>
      <c r="E117">
        <v>0.97153329494631957</v>
      </c>
      <c r="F117">
        <v>-1.5124412699324574</v>
      </c>
      <c r="G117">
        <v>-4.7633213208823468</v>
      </c>
      <c r="H117">
        <v>-5.4962584849757912</v>
      </c>
      <c r="I117">
        <v>-3.4739450981429831</v>
      </c>
      <c r="J117">
        <v>0.13637482499158082</v>
      </c>
      <c r="K117">
        <v>-7.509640726689593</v>
      </c>
      <c r="M117">
        <f t="shared" si="4"/>
        <v>-3.6280192203630603</v>
      </c>
      <c r="N117">
        <f t="shared" si="5"/>
        <v>0.97647513748545023</v>
      </c>
      <c r="O117">
        <f t="shared" si="6"/>
        <v>10</v>
      </c>
    </row>
    <row r="118" spans="1:15" x14ac:dyDescent="0.15">
      <c r="A118">
        <f t="shared" si="7"/>
        <v>11.599999999999975</v>
      </c>
      <c r="B118">
        <v>-5.2592360609410971</v>
      </c>
      <c r="C118">
        <v>-8.1312893082375552</v>
      </c>
      <c r="D118">
        <v>-5.2373473666424255</v>
      </c>
      <c r="E118">
        <v>-0.53441597668439367</v>
      </c>
      <c r="F118">
        <v>-1.0051131977791339</v>
      </c>
      <c r="G118">
        <v>-3.7695974715099609</v>
      </c>
      <c r="H118">
        <v>-5.4962584849757912</v>
      </c>
      <c r="I118">
        <v>-3.9624244371228023</v>
      </c>
      <c r="J118">
        <v>0.62804998475601281</v>
      </c>
      <c r="K118">
        <v>-4.4871053593043335</v>
      </c>
      <c r="M118">
        <f t="shared" si="4"/>
        <v>-3.7254737678441487</v>
      </c>
      <c r="N118">
        <f t="shared" si="5"/>
        <v>0.84564001643078224</v>
      </c>
      <c r="O118">
        <f t="shared" si="6"/>
        <v>10</v>
      </c>
    </row>
    <row r="119" spans="1:15" x14ac:dyDescent="0.15">
      <c r="A119">
        <f t="shared" si="7"/>
        <v>11.699999999999974</v>
      </c>
      <c r="B119">
        <v>-3.3209548196569796</v>
      </c>
      <c r="C119">
        <v>-9.0336927954056119</v>
      </c>
      <c r="D119">
        <v>-5.7742494824552129</v>
      </c>
      <c r="E119">
        <v>-3.0642758074149565</v>
      </c>
      <c r="F119">
        <v>-4.4471237236374028</v>
      </c>
      <c r="G119">
        <v>-5.8147892925109188</v>
      </c>
      <c r="H119">
        <v>-5.4962584849757912</v>
      </c>
      <c r="I119">
        <v>-3.5098591747709462</v>
      </c>
      <c r="J119">
        <v>-0.35523882451680699</v>
      </c>
      <c r="K119">
        <v>-2.9847679885465386</v>
      </c>
      <c r="M119">
        <f t="shared" si="4"/>
        <v>-4.3801210393891168</v>
      </c>
      <c r="N119">
        <f t="shared" si="5"/>
        <v>0.73533948173950958</v>
      </c>
      <c r="O119">
        <f t="shared" si="6"/>
        <v>10</v>
      </c>
    </row>
    <row r="120" spans="1:15" x14ac:dyDescent="0.15">
      <c r="A120">
        <f t="shared" si="7"/>
        <v>11.799999999999974</v>
      </c>
      <c r="B120">
        <v>-4.767640754883379</v>
      </c>
      <c r="C120">
        <v>-8.4783191307882539</v>
      </c>
      <c r="D120">
        <v>-4.2392505932221933</v>
      </c>
      <c r="E120">
        <v>0.95294609557878274</v>
      </c>
      <c r="F120">
        <v>-4.0048763242863776</v>
      </c>
      <c r="G120">
        <v>-4.7350174308173676</v>
      </c>
      <c r="H120">
        <v>-5.9742883010273919</v>
      </c>
      <c r="I120">
        <v>-2.4266122781269162</v>
      </c>
      <c r="J120">
        <v>-0.34550891813359685</v>
      </c>
      <c r="K120">
        <v>-7.5010621058759552</v>
      </c>
      <c r="M120">
        <f t="shared" si="4"/>
        <v>-4.1519629741582644</v>
      </c>
      <c r="N120">
        <f t="shared" si="5"/>
        <v>0.92813421886395375</v>
      </c>
      <c r="O120">
        <f t="shared" si="6"/>
        <v>10</v>
      </c>
    </row>
    <row r="121" spans="1:15" x14ac:dyDescent="0.15">
      <c r="A121">
        <f t="shared" si="7"/>
        <v>11.899999999999974</v>
      </c>
      <c r="B121">
        <v>-5.7227313840520546</v>
      </c>
      <c r="C121">
        <v>-6.5194239299647023</v>
      </c>
      <c r="D121">
        <v>-5.689230185958305</v>
      </c>
      <c r="E121">
        <v>-0.51345695978481931</v>
      </c>
      <c r="F121">
        <v>-0.53294383931652423</v>
      </c>
      <c r="G121">
        <v>-5.7004373901247742</v>
      </c>
      <c r="H121">
        <v>-3.4880190684737244</v>
      </c>
      <c r="I121">
        <v>-4.4964399856685429</v>
      </c>
      <c r="J121">
        <v>0.62798847449995754</v>
      </c>
      <c r="K121">
        <v>-6.5477808029219648</v>
      </c>
      <c r="M121">
        <f t="shared" si="4"/>
        <v>-3.8582475071765452</v>
      </c>
      <c r="N121">
        <f t="shared" si="5"/>
        <v>0.86572930637964662</v>
      </c>
      <c r="O121">
        <f t="shared" si="6"/>
        <v>10</v>
      </c>
    </row>
    <row r="122" spans="1:15" x14ac:dyDescent="0.15">
      <c r="A122">
        <f t="shared" si="7"/>
        <v>11.999999999999973</v>
      </c>
      <c r="B122">
        <v>-3.8888897397256041</v>
      </c>
      <c r="C122">
        <v>-9.4484041344867045</v>
      </c>
      <c r="D122">
        <v>-6.6274704204412007</v>
      </c>
      <c r="E122">
        <v>-1.989445601861467</v>
      </c>
      <c r="F122">
        <v>0.50272934825540405</v>
      </c>
      <c r="G122">
        <v>-4.7633213208823468</v>
      </c>
      <c r="H122">
        <v>-3.6984907051381799</v>
      </c>
      <c r="I122">
        <v>-1.414466529139069</v>
      </c>
      <c r="J122">
        <v>2.1356968570852954</v>
      </c>
      <c r="K122">
        <v>-4.5232364307879855</v>
      </c>
      <c r="M122">
        <f t="shared" si="4"/>
        <v>-3.3715298677121859</v>
      </c>
      <c r="N122">
        <f t="shared" si="5"/>
        <v>1.0658711112405952</v>
      </c>
      <c r="O122">
        <f t="shared" si="6"/>
        <v>10</v>
      </c>
    </row>
    <row r="123" spans="1:15" x14ac:dyDescent="0.15">
      <c r="A123">
        <f t="shared" si="7"/>
        <v>12.099999999999973</v>
      </c>
      <c r="B123">
        <v>-3.4020187268968773</v>
      </c>
      <c r="C123">
        <v>-8.4383031243856941</v>
      </c>
      <c r="D123">
        <v>-1.1699706827041301</v>
      </c>
      <c r="E123">
        <v>-0.51873223275237246</v>
      </c>
      <c r="F123">
        <v>-1.5320318034266811</v>
      </c>
      <c r="G123">
        <v>-5.7004373901247742</v>
      </c>
      <c r="H123">
        <v>-3.1294131565573649</v>
      </c>
      <c r="I123">
        <v>-3.4615261318977293</v>
      </c>
      <c r="J123">
        <v>-3.2104646158750691</v>
      </c>
      <c r="K123">
        <v>-10.454164986560555</v>
      </c>
      <c r="M123">
        <f t="shared" si="4"/>
        <v>-4.1017062851181247</v>
      </c>
      <c r="N123">
        <f t="shared" si="5"/>
        <v>1.0131952068074628</v>
      </c>
      <c r="O123">
        <f t="shared" si="6"/>
        <v>10</v>
      </c>
    </row>
    <row r="124" spans="1:15" x14ac:dyDescent="0.15">
      <c r="A124">
        <f t="shared" si="7"/>
        <v>12.199999999999973</v>
      </c>
      <c r="B124">
        <v>-2.8859780606573402</v>
      </c>
      <c r="C124">
        <v>-8.9833696358387556</v>
      </c>
      <c r="D124">
        <v>-4.6329132376476565</v>
      </c>
      <c r="E124">
        <v>-0.50387137307176255</v>
      </c>
      <c r="F124">
        <v>-0.52507995786191253</v>
      </c>
      <c r="G124">
        <v>-4.7633213208823468</v>
      </c>
      <c r="H124">
        <v>-3.5554530507205806</v>
      </c>
      <c r="I124">
        <v>-2.4514502106174119</v>
      </c>
      <c r="J124">
        <v>1.1196021240083509</v>
      </c>
      <c r="K124">
        <v>-8.0109771200402644</v>
      </c>
      <c r="M124">
        <f t="shared" si="4"/>
        <v>-3.5192811843329679</v>
      </c>
      <c r="N124">
        <f t="shared" si="5"/>
        <v>1.0216502287851337</v>
      </c>
      <c r="O124">
        <f t="shared" si="6"/>
        <v>10</v>
      </c>
    </row>
    <row r="125" spans="1:15" x14ac:dyDescent="0.15">
      <c r="A125">
        <f t="shared" si="7"/>
        <v>12.299999999999972</v>
      </c>
      <c r="B125">
        <v>-3.8696153320561311</v>
      </c>
      <c r="C125">
        <v>-8.943353629436201</v>
      </c>
      <c r="D125">
        <v>-3.1394802920676366</v>
      </c>
      <c r="E125">
        <v>-1.026119303693368</v>
      </c>
      <c r="F125">
        <v>0.50272934825540405</v>
      </c>
      <c r="G125">
        <v>-6.2594622583807098</v>
      </c>
      <c r="H125">
        <v>-6.3352302028577778</v>
      </c>
      <c r="I125">
        <v>-1.414466529139069</v>
      </c>
      <c r="J125">
        <v>2.594443072533509</v>
      </c>
      <c r="K125">
        <v>-9.4446304941320562</v>
      </c>
      <c r="M125">
        <f t="shared" si="4"/>
        <v>-3.7335185620974038</v>
      </c>
      <c r="N125">
        <f t="shared" si="5"/>
        <v>1.2648091100061978</v>
      </c>
      <c r="O125">
        <f t="shared" si="6"/>
        <v>10</v>
      </c>
    </row>
    <row r="126" spans="1:15" x14ac:dyDescent="0.15">
      <c r="A126">
        <f t="shared" si="7"/>
        <v>12.399999999999972</v>
      </c>
      <c r="B126">
        <v>-3.850340924386658</v>
      </c>
      <c r="C126">
        <v>-8.9885232124209065</v>
      </c>
      <c r="D126">
        <v>-4.1749284473155681</v>
      </c>
      <c r="E126">
        <v>-1.4682745515861684</v>
      </c>
      <c r="F126">
        <v>-1.0482246716297439</v>
      </c>
      <c r="G126">
        <v>-5.7004373901247742</v>
      </c>
      <c r="H126">
        <v>-7.7368551675309094</v>
      </c>
      <c r="I126">
        <v>-1.8943117346197524</v>
      </c>
      <c r="J126">
        <v>0.64091056224989684</v>
      </c>
      <c r="K126">
        <v>-7.9680790537897614</v>
      </c>
      <c r="M126">
        <f t="shared" si="4"/>
        <v>-4.218906459115435</v>
      </c>
      <c r="N126">
        <f t="shared" si="5"/>
        <v>1.0443231287621311</v>
      </c>
      <c r="O126">
        <f t="shared" si="6"/>
        <v>10</v>
      </c>
    </row>
    <row r="127" spans="1:15" x14ac:dyDescent="0.15">
      <c r="A127">
        <f t="shared" si="7"/>
        <v>12.499999999999972</v>
      </c>
      <c r="B127">
        <v>-4.3660919496089807</v>
      </c>
      <c r="C127">
        <v>-9.1729559749042231</v>
      </c>
      <c r="D127">
        <v>-4.6537820307103743</v>
      </c>
      <c r="E127">
        <v>0.93072716316497384</v>
      </c>
      <c r="F127">
        <v>-0.53294383931652423</v>
      </c>
      <c r="G127">
        <v>-7.030050885790601</v>
      </c>
      <c r="H127">
        <v>-0.6631582956236004</v>
      </c>
      <c r="I127">
        <v>-0.39826408376247846</v>
      </c>
      <c r="J127">
        <v>0.62798847449995754</v>
      </c>
      <c r="K127">
        <v>-8.4350960017035685</v>
      </c>
      <c r="M127">
        <f t="shared" si="4"/>
        <v>-3.3693627423755417</v>
      </c>
      <c r="N127">
        <f t="shared" si="5"/>
        <v>1.2204417208294507</v>
      </c>
      <c r="O127">
        <f t="shared" si="6"/>
        <v>10</v>
      </c>
    </row>
    <row r="128" spans="1:15" x14ac:dyDescent="0.15">
      <c r="A128">
        <f t="shared" si="7"/>
        <v>12.599999999999971</v>
      </c>
      <c r="B128">
        <v>-2.8859780606573402</v>
      </c>
      <c r="C128">
        <v>-8.6104307070651256</v>
      </c>
      <c r="D128">
        <v>-5.1844629397440558</v>
      </c>
      <c r="E128">
        <v>0.95294609557878274</v>
      </c>
      <c r="F128">
        <v>-3.0340355379785855</v>
      </c>
      <c r="G128">
        <v>-7.5936506846845218</v>
      </c>
      <c r="H128">
        <v>-3.5554530507205806</v>
      </c>
      <c r="I128">
        <v>-1.3863513694449603</v>
      </c>
      <c r="J128">
        <v>0.63602888465547625</v>
      </c>
      <c r="K128">
        <v>-8.9827613141683145</v>
      </c>
      <c r="M128">
        <f t="shared" si="4"/>
        <v>-3.9644148684229221</v>
      </c>
      <c r="N128">
        <f t="shared" si="5"/>
        <v>1.133411509677744</v>
      </c>
      <c r="O128">
        <f t="shared" si="6"/>
        <v>10</v>
      </c>
    </row>
    <row r="129" spans="1:15" x14ac:dyDescent="0.15">
      <c r="A129">
        <f t="shared" si="7"/>
        <v>12.699999999999971</v>
      </c>
      <c r="D129">
        <v>-3.5425745762587333</v>
      </c>
      <c r="E129">
        <v>1.3825488490539051</v>
      </c>
      <c r="F129">
        <v>-0.53294383931652423</v>
      </c>
      <c r="G129">
        <v>-5.2790813219432913</v>
      </c>
      <c r="H129">
        <v>-4.1317674357284666</v>
      </c>
      <c r="I129">
        <v>-0.39038978900400867</v>
      </c>
      <c r="J129">
        <v>-1.3401890685669047</v>
      </c>
      <c r="K129">
        <v>-8.0109771200402644</v>
      </c>
      <c r="M129">
        <f t="shared" si="4"/>
        <v>-2.7306717877255355</v>
      </c>
      <c r="N129">
        <f t="shared" si="5"/>
        <v>1.0869126071889292</v>
      </c>
      <c r="O129">
        <f t="shared" si="6"/>
        <v>8</v>
      </c>
    </row>
    <row r="130" spans="1:15" x14ac:dyDescent="0.15">
      <c r="A130">
        <f t="shared" si="7"/>
        <v>12.799999999999971</v>
      </c>
      <c r="D130">
        <v>-2.145080408909311</v>
      </c>
      <c r="E130">
        <v>-2.0144786443970664</v>
      </c>
      <c r="F130">
        <v>-2.5343591565941845</v>
      </c>
      <c r="G130">
        <v>-6.8184871266366462</v>
      </c>
      <c r="H130">
        <v>-3.6255563642785371</v>
      </c>
      <c r="I130">
        <v>-0.40124623854824737</v>
      </c>
      <c r="J130">
        <v>-4.205608235981245</v>
      </c>
      <c r="K130">
        <v>-9.5407221625331893</v>
      </c>
      <c r="M130">
        <f t="shared" si="4"/>
        <v>-3.9106922922348035</v>
      </c>
      <c r="N130">
        <f t="shared" si="5"/>
        <v>1.0457763783386194</v>
      </c>
      <c r="O130">
        <f t="shared" si="6"/>
        <v>8</v>
      </c>
    </row>
    <row r="131" spans="1:15" x14ac:dyDescent="0.15">
      <c r="A131">
        <f t="shared" si="7"/>
        <v>12.89999999999997</v>
      </c>
      <c r="D131">
        <v>-2.1463804896497742</v>
      </c>
      <c r="E131">
        <v>0.46521989935499053</v>
      </c>
      <c r="F131">
        <v>-1.5107245530560087E-2</v>
      </c>
      <c r="G131">
        <v>-3.7695974715099609</v>
      </c>
      <c r="H131">
        <v>-5.6606595449989143</v>
      </c>
      <c r="I131">
        <v>0.59192848211584437</v>
      </c>
      <c r="J131">
        <v>-2.288122746093979</v>
      </c>
      <c r="K131">
        <v>-8.5113745094314197</v>
      </c>
      <c r="M131">
        <f t="shared" si="4"/>
        <v>-2.6667617032179716</v>
      </c>
      <c r="N131">
        <f t="shared" si="5"/>
        <v>1.1355692073841335</v>
      </c>
      <c r="O131">
        <f t="shared" si="6"/>
        <v>8</v>
      </c>
    </row>
    <row r="132" spans="1:15" x14ac:dyDescent="0.15">
      <c r="A132">
        <f t="shared" si="7"/>
        <v>12.99999999999997</v>
      </c>
      <c r="E132">
        <v>-2.332859347414229E-2</v>
      </c>
      <c r="F132">
        <v>-0.53816234762600335</v>
      </c>
      <c r="G132">
        <v>-6.6843835320201608</v>
      </c>
      <c r="H132">
        <v>-4.0704329940307264</v>
      </c>
      <c r="I132">
        <v>0.59192848211584437</v>
      </c>
      <c r="J132">
        <v>-0.35186003654767428</v>
      </c>
      <c r="K132">
        <v>-7.656779357165</v>
      </c>
      <c r="M132">
        <f t="shared" ref="M132:M137" si="8">AVERAGE(B132:L132)</f>
        <v>-2.6761454826782658</v>
      </c>
      <c r="N132">
        <f t="shared" ref="N132:N137" si="9">STDEV(B132:L132)/SQRT(O132)</f>
        <v>1.2956680876791347</v>
      </c>
      <c r="O132">
        <f t="shared" ref="O132:O137" si="10">COUNT(B132:L132)</f>
        <v>7</v>
      </c>
    </row>
    <row r="133" spans="1:15" x14ac:dyDescent="0.15">
      <c r="A133">
        <f t="shared" si="7"/>
        <v>13.099999999999969</v>
      </c>
      <c r="E133">
        <v>2.9156908309444898</v>
      </c>
      <c r="F133">
        <v>-5.4303244661331069</v>
      </c>
      <c r="G133">
        <v>-3.7695974715099609</v>
      </c>
      <c r="H133">
        <v>-3.4880190684737244</v>
      </c>
      <c r="I133">
        <v>-0.39826408376247846</v>
      </c>
      <c r="J133">
        <v>-1.325514102985248</v>
      </c>
      <c r="K133">
        <v>-9.030807148368881</v>
      </c>
      <c r="M133">
        <f t="shared" si="8"/>
        <v>-2.9324050728984159</v>
      </c>
      <c r="N133">
        <f t="shared" si="9"/>
        <v>1.4445620693790446</v>
      </c>
      <c r="O133">
        <f t="shared" si="10"/>
        <v>7</v>
      </c>
    </row>
    <row r="134" spans="1:15" x14ac:dyDescent="0.15">
      <c r="A134">
        <f t="shared" ref="A134:A170" si="11">A133+0.1</f>
        <v>13.199999999999969</v>
      </c>
      <c r="E134">
        <v>2.9018653910672212</v>
      </c>
      <c r="F134">
        <v>-4.5357744738718448</v>
      </c>
      <c r="G134">
        <v>-6.6843835320201608</v>
      </c>
      <c r="H134">
        <v>-7.6596600447490388</v>
      </c>
      <c r="I134">
        <v>-0.39428787738146065</v>
      </c>
      <c r="J134">
        <v>-0.84685247402519481</v>
      </c>
      <c r="K134">
        <v>-8.5208921342045727</v>
      </c>
      <c r="M134">
        <f t="shared" si="8"/>
        <v>-3.6771407350264362</v>
      </c>
      <c r="N134">
        <f t="shared" si="9"/>
        <v>1.6269612702051321</v>
      </c>
      <c r="O134">
        <f t="shared" si="10"/>
        <v>7</v>
      </c>
    </row>
    <row r="135" spans="1:15" x14ac:dyDescent="0.15">
      <c r="A135">
        <f t="shared" si="11"/>
        <v>13.299999999999969</v>
      </c>
      <c r="E135">
        <v>0.97153329494631957</v>
      </c>
      <c r="F135">
        <v>-1.0507804331024884</v>
      </c>
      <c r="G135">
        <v>-5.7004373901247742</v>
      </c>
      <c r="H135">
        <v>-10.449735509235385</v>
      </c>
      <c r="I135">
        <v>-1.9012700957865281</v>
      </c>
      <c r="J135">
        <v>-4.2881480205838987</v>
      </c>
      <c r="K135">
        <v>-9.5407221625331893</v>
      </c>
      <c r="M135">
        <f t="shared" si="8"/>
        <v>-4.5656514737742775</v>
      </c>
      <c r="N135">
        <f t="shared" si="9"/>
        <v>1.6246038510523171</v>
      </c>
      <c r="O135">
        <f t="shared" si="10"/>
        <v>7</v>
      </c>
    </row>
    <row r="136" spans="1:15" x14ac:dyDescent="0.15">
      <c r="A136">
        <f t="shared" si="11"/>
        <v>13.399999999999968</v>
      </c>
      <c r="E136">
        <v>1.4781265058633253</v>
      </c>
      <c r="F136">
        <v>-2.5521368108021081</v>
      </c>
      <c r="G136">
        <v>-6.958084992515051</v>
      </c>
      <c r="H136">
        <v>-5.8352245036324195</v>
      </c>
      <c r="I136">
        <v>-1.414466529139069</v>
      </c>
      <c r="J136">
        <v>0.1427556511208905</v>
      </c>
      <c r="K136">
        <v>-8.0495053294676779</v>
      </c>
      <c r="M136">
        <f t="shared" si="8"/>
        <v>-3.3126480012245874</v>
      </c>
      <c r="N136">
        <f t="shared" si="9"/>
        <v>1.3901286799483854</v>
      </c>
      <c r="O136">
        <f t="shared" si="10"/>
        <v>7</v>
      </c>
    </row>
    <row r="137" spans="1:15" x14ac:dyDescent="0.15">
      <c r="A137">
        <f t="shared" si="11"/>
        <v>13.499999999999968</v>
      </c>
      <c r="G137">
        <v>-6.619291710325542</v>
      </c>
      <c r="H137">
        <v>-7.8960179090935227</v>
      </c>
      <c r="I137">
        <v>-3.4739450981429831</v>
      </c>
      <c r="J137">
        <v>-2.3446660229946739</v>
      </c>
      <c r="K137">
        <v>-6.5477808029219648</v>
      </c>
      <c r="M137">
        <f t="shared" si="8"/>
        <v>-5.3763403086957364</v>
      </c>
      <c r="N137">
        <f t="shared" si="9"/>
        <v>1.0506220238503474</v>
      </c>
      <c r="O137">
        <f t="shared" si="10"/>
        <v>5</v>
      </c>
    </row>
    <row r="138" spans="1:15" x14ac:dyDescent="0.15">
      <c r="A138">
        <f t="shared" si="11"/>
        <v>13.599999999999968</v>
      </c>
      <c r="G138">
        <v>-4.7164912482293762</v>
      </c>
      <c r="H138">
        <v>-11.101458146218864</v>
      </c>
      <c r="I138">
        <v>-5.4630495250904794</v>
      </c>
      <c r="J138">
        <v>-3.3376566772002789</v>
      </c>
      <c r="K138">
        <v>-7.5781185247307814</v>
      </c>
    </row>
    <row r="139" spans="1:15" x14ac:dyDescent="0.15">
      <c r="A139">
        <f t="shared" si="11"/>
        <v>13.699999999999967</v>
      </c>
      <c r="H139">
        <v>-3.6984907051381799</v>
      </c>
      <c r="I139">
        <v>-3.4387580271147744</v>
      </c>
      <c r="J139">
        <v>-2.3446660229946739</v>
      </c>
      <c r="K139">
        <v>-5.5746509592471298</v>
      </c>
    </row>
    <row r="140" spans="1:15" x14ac:dyDescent="0.15">
      <c r="A140">
        <f t="shared" si="11"/>
        <v>13.799999999999967</v>
      </c>
      <c r="H140">
        <v>-5.4435648246992869</v>
      </c>
      <c r="I140">
        <v>-3.4739450981429831</v>
      </c>
      <c r="J140">
        <v>-2.3680994307635315</v>
      </c>
      <c r="K140">
        <v>-5.5311391113545945</v>
      </c>
    </row>
    <row r="141" spans="1:15" x14ac:dyDescent="0.15">
      <c r="A141">
        <f t="shared" si="11"/>
        <v>13.899999999999967</v>
      </c>
      <c r="I141">
        <v>-3.4563515626288788</v>
      </c>
      <c r="J141">
        <v>-4.2373972070782084</v>
      </c>
      <c r="K141">
        <v>-8.044251482727578</v>
      </c>
    </row>
    <row r="142" spans="1:15" x14ac:dyDescent="0.15">
      <c r="A142">
        <f t="shared" si="11"/>
        <v>13.999999999999966</v>
      </c>
      <c r="I142">
        <v>-4.4509037761026216</v>
      </c>
      <c r="J142">
        <v>-3.9290572193785289</v>
      </c>
      <c r="K142">
        <v>-6.4812320775473502</v>
      </c>
    </row>
    <row r="143" spans="1:15" x14ac:dyDescent="0.15">
      <c r="A143">
        <f t="shared" si="11"/>
        <v>14.099999999999966</v>
      </c>
      <c r="I143">
        <v>-3.4387580271147744</v>
      </c>
      <c r="J143">
        <v>-5.4313401900604905</v>
      </c>
      <c r="K143">
        <v>-8.0495053294676779</v>
      </c>
    </row>
    <row r="144" spans="1:15" x14ac:dyDescent="0.15">
      <c r="A144">
        <f t="shared" si="11"/>
        <v>14.199999999999966</v>
      </c>
      <c r="I144">
        <v>-4.4509037761026216</v>
      </c>
      <c r="J144">
        <v>-6.0558290894034137</v>
      </c>
      <c r="K144">
        <v>-8.5208921342045727</v>
      </c>
    </row>
    <row r="145" spans="1:11" x14ac:dyDescent="0.15">
      <c r="A145">
        <f t="shared" si="11"/>
        <v>14.299999999999965</v>
      </c>
      <c r="J145">
        <v>-5.5434972302166265</v>
      </c>
      <c r="K145">
        <v>-7.5395903153033679</v>
      </c>
    </row>
    <row r="146" spans="1:11" x14ac:dyDescent="0.15">
      <c r="A146">
        <f t="shared" si="11"/>
        <v>14.399999999999965</v>
      </c>
      <c r="K146">
        <v>-6.5477808029219648</v>
      </c>
    </row>
    <row r="147" spans="1:11" x14ac:dyDescent="0.15">
      <c r="A147">
        <f t="shared" si="11"/>
        <v>14.499999999999964</v>
      </c>
      <c r="K147">
        <v>-7.5010621058759552</v>
      </c>
    </row>
    <row r="148" spans="1:11" x14ac:dyDescent="0.15">
      <c r="A148">
        <f t="shared" si="11"/>
        <v>14.599999999999964</v>
      </c>
      <c r="K148">
        <v>-6.0326119420175566</v>
      </c>
    </row>
    <row r="149" spans="1:11" x14ac:dyDescent="0.15">
      <c r="A149">
        <f t="shared" si="11"/>
        <v>14.699999999999964</v>
      </c>
      <c r="K149">
        <v>-4.5335867602882001</v>
      </c>
    </row>
    <row r="150" spans="1:11" x14ac:dyDescent="0.15">
      <c r="A150">
        <f t="shared" si="11"/>
        <v>14.799999999999963</v>
      </c>
      <c r="K150">
        <v>-8.5208921342045727</v>
      </c>
    </row>
    <row r="151" spans="1:11" x14ac:dyDescent="0.15">
      <c r="A151">
        <f t="shared" si="11"/>
        <v>14.899999999999963</v>
      </c>
    </row>
    <row r="152" spans="1:11" x14ac:dyDescent="0.15">
      <c r="A152">
        <f t="shared" si="11"/>
        <v>14.999999999999963</v>
      </c>
    </row>
    <row r="153" spans="1:11" x14ac:dyDescent="0.15">
      <c r="A153">
        <f t="shared" si="11"/>
        <v>15.099999999999962</v>
      </c>
    </row>
    <row r="154" spans="1:11" x14ac:dyDescent="0.15">
      <c r="A154">
        <f t="shared" si="11"/>
        <v>15.199999999999962</v>
      </c>
    </row>
    <row r="155" spans="1:11" x14ac:dyDescent="0.15">
      <c r="A155">
        <f t="shared" si="11"/>
        <v>15.299999999999962</v>
      </c>
    </row>
    <row r="156" spans="1:11" x14ac:dyDescent="0.15">
      <c r="A156">
        <f t="shared" si="11"/>
        <v>15.399999999999961</v>
      </c>
    </row>
    <row r="157" spans="1:11" x14ac:dyDescent="0.15">
      <c r="A157">
        <f t="shared" si="11"/>
        <v>15.499999999999961</v>
      </c>
    </row>
    <row r="158" spans="1:11" x14ac:dyDescent="0.15">
      <c r="A158">
        <f t="shared" si="11"/>
        <v>15.599999999999961</v>
      </c>
    </row>
    <row r="159" spans="1:11" x14ac:dyDescent="0.15">
      <c r="A159">
        <f t="shared" si="11"/>
        <v>15.69999999999996</v>
      </c>
    </row>
    <row r="160" spans="1:11" x14ac:dyDescent="0.15">
      <c r="A160">
        <f t="shared" si="11"/>
        <v>15.79999999999996</v>
      </c>
    </row>
    <row r="161" spans="1:1" x14ac:dyDescent="0.15">
      <c r="A161">
        <f t="shared" si="11"/>
        <v>15.899999999999959</v>
      </c>
    </row>
    <row r="162" spans="1:1" x14ac:dyDescent="0.15">
      <c r="A162">
        <f t="shared" si="11"/>
        <v>15.999999999999959</v>
      </c>
    </row>
    <row r="163" spans="1:1" x14ac:dyDescent="0.15">
      <c r="A163">
        <f t="shared" si="11"/>
        <v>16.099999999999959</v>
      </c>
    </row>
    <row r="164" spans="1:1" x14ac:dyDescent="0.15">
      <c r="A164">
        <f t="shared" si="11"/>
        <v>16.19999999999996</v>
      </c>
    </row>
    <row r="165" spans="1:1" x14ac:dyDescent="0.15">
      <c r="A165">
        <f t="shared" si="11"/>
        <v>16.299999999999962</v>
      </c>
    </row>
    <row r="166" spans="1:1" x14ac:dyDescent="0.15">
      <c r="A166">
        <f t="shared" si="11"/>
        <v>16.399999999999963</v>
      </c>
    </row>
    <row r="167" spans="1:1" x14ac:dyDescent="0.15">
      <c r="A167">
        <f t="shared" si="11"/>
        <v>16.499999999999964</v>
      </c>
    </row>
    <row r="168" spans="1:1" x14ac:dyDescent="0.15">
      <c r="A168">
        <f t="shared" si="11"/>
        <v>16.599999999999966</v>
      </c>
    </row>
    <row r="169" spans="1:1" x14ac:dyDescent="0.15">
      <c r="A169">
        <f t="shared" si="11"/>
        <v>16.699999999999967</v>
      </c>
    </row>
    <row r="170" spans="1:1" x14ac:dyDescent="0.15">
      <c r="A170">
        <f t="shared" si="11"/>
        <v>16.799999999999969</v>
      </c>
    </row>
    <row r="179" spans="1:11" x14ac:dyDescent="0.15">
      <c r="A179" t="s">
        <v>58</v>
      </c>
      <c r="B179">
        <f>MAX(B32:B102)</f>
        <v>5.242606198545646</v>
      </c>
      <c r="C179">
        <f t="shared" ref="C179:K179" si="12">MAX(C32:C102)</f>
        <v>3.2679804512126154</v>
      </c>
      <c r="D179">
        <f t="shared" si="12"/>
        <v>8.7719317974473903</v>
      </c>
      <c r="E179">
        <f t="shared" si="12"/>
        <v>16.265062259651693</v>
      </c>
      <c r="F179">
        <f t="shared" si="12"/>
        <v>13.066488815164689</v>
      </c>
      <c r="G179">
        <f t="shared" si="12"/>
        <v>18.182967209842154</v>
      </c>
      <c r="H179">
        <f t="shared" si="12"/>
        <v>12.45496714443275</v>
      </c>
      <c r="I179">
        <f t="shared" si="12"/>
        <v>6.7510037771126408</v>
      </c>
      <c r="J179">
        <f t="shared" si="12"/>
        <v>12.555234351785909</v>
      </c>
      <c r="K179">
        <f t="shared" si="12"/>
        <v>8.569158413575738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72"/>
  <sheetViews>
    <sheetView topLeftCell="A117" workbookViewId="0">
      <selection activeCell="B172" sqref="B172:H172"/>
    </sheetView>
  </sheetViews>
  <sheetFormatPr baseColWidth="10" defaultColWidth="8.83203125" defaultRowHeight="13" x14ac:dyDescent="0.15"/>
  <cols>
    <col min="1" max="1" width="9" bestFit="1" customWidth="1"/>
    <col min="2" max="2" width="16.5" customWidth="1"/>
    <col min="3" max="3" width="15.33203125" customWidth="1"/>
    <col min="4" max="4" width="16.1640625" customWidth="1"/>
    <col min="5" max="5" width="15.5" customWidth="1"/>
    <col min="6" max="6" width="16.1640625" customWidth="1"/>
    <col min="7" max="7" width="15.6640625" customWidth="1"/>
    <col min="8" max="8" width="17" customWidth="1"/>
    <col min="9" max="9" width="15.6640625" customWidth="1"/>
    <col min="10" max="10" width="18" customWidth="1"/>
    <col min="11" max="11" width="13" bestFit="1" customWidth="1"/>
    <col min="12" max="12" width="12.33203125" bestFit="1" customWidth="1"/>
    <col min="13" max="13" width="3.1640625" bestFit="1" customWidth="1"/>
  </cols>
  <sheetData>
    <row r="2" spans="1:13" x14ac:dyDescent="0.15">
      <c r="B2" t="s">
        <v>69</v>
      </c>
      <c r="C2" t="s">
        <v>70</v>
      </c>
      <c r="D2" t="s">
        <v>71</v>
      </c>
      <c r="E2" t="s">
        <v>72</v>
      </c>
      <c r="F2" t="s">
        <v>73</v>
      </c>
      <c r="G2" t="s">
        <v>74</v>
      </c>
      <c r="H2" t="s">
        <v>75</v>
      </c>
      <c r="J2" s="3"/>
      <c r="K2" s="4" t="s">
        <v>2</v>
      </c>
      <c r="L2" s="4" t="s">
        <v>0</v>
      </c>
      <c r="M2" s="4" t="s">
        <v>1</v>
      </c>
    </row>
    <row r="3" spans="1:13" s="2" customFormat="1" x14ac:dyDescent="0.15"/>
    <row r="4" spans="1:13" x14ac:dyDescent="0.15">
      <c r="A4">
        <v>0</v>
      </c>
      <c r="B4">
        <v>-2.6111070908286349</v>
      </c>
      <c r="C4">
        <v>0.35407679167334116</v>
      </c>
      <c r="D4">
        <v>-0.87408298147141905</v>
      </c>
      <c r="E4">
        <v>0.8083874192448437</v>
      </c>
      <c r="F4">
        <v>-1.0971385243100484</v>
      </c>
      <c r="G4">
        <v>3.4219595914010914</v>
      </c>
      <c r="H4">
        <v>2.294918110455396</v>
      </c>
      <c r="K4">
        <f t="shared" ref="K4:K67" si="0">AVERAGE(B4:J4)</f>
        <v>0.32814475945208138</v>
      </c>
      <c r="L4">
        <f t="shared" ref="L4:L67" si="1">STDEV(B4:J4)/SQRT(M4)</f>
        <v>0.78356904048354636</v>
      </c>
      <c r="M4">
        <f t="shared" ref="M4:M67" si="2">COUNT(B4:J4)</f>
        <v>7</v>
      </c>
    </row>
    <row r="5" spans="1:13" x14ac:dyDescent="0.15">
      <c r="A5">
        <v>0.3</v>
      </c>
      <c r="B5">
        <v>-0.68429188888471382</v>
      </c>
      <c r="C5">
        <v>1.3467137880830649</v>
      </c>
      <c r="F5">
        <v>-1.0971385243100484</v>
      </c>
      <c r="G5">
        <v>0.50821227429244109</v>
      </c>
      <c r="H5">
        <v>0.78505208065403065</v>
      </c>
      <c r="K5">
        <f t="shared" si="0"/>
        <v>0.17170954596695487</v>
      </c>
      <c r="L5">
        <f t="shared" si="1"/>
        <v>0.45895381041731792</v>
      </c>
      <c r="M5">
        <f t="shared" si="2"/>
        <v>5</v>
      </c>
    </row>
    <row r="6" spans="1:13" x14ac:dyDescent="0.15">
      <c r="A6">
        <f t="shared" ref="A6:A69" si="3">A5+0.1</f>
        <v>0.4</v>
      </c>
      <c r="E6">
        <v>-0.17728981993328508</v>
      </c>
      <c r="F6">
        <v>1.8618903072529336</v>
      </c>
      <c r="G6">
        <v>1.9792831328127702</v>
      </c>
      <c r="H6">
        <v>-1.6782664232807554</v>
      </c>
      <c r="K6">
        <f t="shared" si="0"/>
        <v>0.49640429921291579</v>
      </c>
      <c r="L6">
        <f t="shared" si="1"/>
        <v>0.87780684049960789</v>
      </c>
      <c r="M6">
        <f t="shared" si="2"/>
        <v>4</v>
      </c>
    </row>
    <row r="7" spans="1:13" x14ac:dyDescent="0.15">
      <c r="A7">
        <f t="shared" si="3"/>
        <v>0.5</v>
      </c>
      <c r="F7">
        <v>-2.0627319546948519</v>
      </c>
      <c r="G7">
        <v>0.51286868231018579</v>
      </c>
      <c r="H7">
        <v>2.3120574437275163</v>
      </c>
      <c r="K7">
        <f t="shared" si="0"/>
        <v>0.25406472378095007</v>
      </c>
      <c r="L7">
        <f t="shared" si="1"/>
        <v>1.2695051774674506</v>
      </c>
      <c r="M7">
        <f t="shared" si="2"/>
        <v>3</v>
      </c>
    </row>
    <row r="8" spans="1:13" x14ac:dyDescent="0.15">
      <c r="A8">
        <f t="shared" si="3"/>
        <v>0.6</v>
      </c>
      <c r="B8">
        <v>-0.67414551878448581</v>
      </c>
      <c r="F8">
        <v>1.8529976586231456</v>
      </c>
      <c r="G8">
        <v>1.4968084471557064</v>
      </c>
      <c r="H8">
        <v>-0.70850003510110615</v>
      </c>
      <c r="K8">
        <f t="shared" si="0"/>
        <v>0.491790137973315</v>
      </c>
      <c r="L8">
        <f t="shared" si="1"/>
        <v>0.68696495369995403</v>
      </c>
      <c r="M8">
        <f t="shared" si="2"/>
        <v>4</v>
      </c>
    </row>
    <row r="9" spans="1:13" x14ac:dyDescent="0.15">
      <c r="A9">
        <f t="shared" si="3"/>
        <v>0.7</v>
      </c>
      <c r="B9">
        <v>0.30408725546111626</v>
      </c>
      <c r="C9">
        <v>0.3612856981960455</v>
      </c>
      <c r="D9">
        <v>-1.8587764664375672</v>
      </c>
      <c r="F9">
        <v>2.8208142511653933</v>
      </c>
      <c r="G9">
        <v>1.4968084471557064</v>
      </c>
      <c r="H9">
        <v>0.81101884179198824</v>
      </c>
      <c r="K9">
        <f t="shared" si="0"/>
        <v>0.65587300455544706</v>
      </c>
      <c r="L9">
        <f t="shared" si="1"/>
        <v>0.63119490141069068</v>
      </c>
      <c r="M9">
        <f t="shared" si="2"/>
        <v>6</v>
      </c>
    </row>
    <row r="10" spans="1:13" x14ac:dyDescent="0.15">
      <c r="A10">
        <f t="shared" si="3"/>
        <v>0.79999999999999993</v>
      </c>
      <c r="B10">
        <v>1.2883879334902648</v>
      </c>
      <c r="D10">
        <v>9.3908475357401544E-2</v>
      </c>
      <c r="F10">
        <v>1.8441050099933576</v>
      </c>
      <c r="G10">
        <v>1.9985082654483843</v>
      </c>
      <c r="H10">
        <v>1.2895321140460603</v>
      </c>
      <c r="K10">
        <f t="shared" si="0"/>
        <v>1.3028883596670937</v>
      </c>
      <c r="L10">
        <f t="shared" si="1"/>
        <v>0.33457611452638308</v>
      </c>
      <c r="M10">
        <f t="shared" si="2"/>
        <v>5</v>
      </c>
    </row>
    <row r="11" spans="1:13" x14ac:dyDescent="0.15">
      <c r="A11">
        <f t="shared" si="3"/>
        <v>0.89999999999999991</v>
      </c>
      <c r="B11">
        <v>1.3013345827432188</v>
      </c>
      <c r="C11">
        <v>-0.63142259921521449</v>
      </c>
      <c r="D11">
        <v>1.0919391359569375</v>
      </c>
      <c r="F11">
        <v>2.8485063905702712</v>
      </c>
      <c r="G11">
        <v>-0.46641737979417064</v>
      </c>
      <c r="H11">
        <v>2.3818859212166088</v>
      </c>
      <c r="K11">
        <f t="shared" si="0"/>
        <v>1.0876376752462751</v>
      </c>
      <c r="L11">
        <f t="shared" si="1"/>
        <v>0.5828572543076177</v>
      </c>
      <c r="M11">
        <f t="shared" si="2"/>
        <v>6</v>
      </c>
    </row>
    <row r="12" spans="1:13" x14ac:dyDescent="0.15">
      <c r="A12">
        <f t="shared" si="3"/>
        <v>0.99999999999999989</v>
      </c>
      <c r="B12">
        <v>0.31021529162449379</v>
      </c>
      <c r="C12">
        <v>0.3612856981960455</v>
      </c>
      <c r="D12">
        <v>-0.89094968641252881</v>
      </c>
      <c r="E12">
        <v>0.83305040002765174</v>
      </c>
      <c r="F12">
        <v>2.8482332511072461</v>
      </c>
      <c r="G12">
        <v>0.52739597773635571</v>
      </c>
      <c r="H12">
        <v>1.2895321140460603</v>
      </c>
      <c r="K12">
        <f t="shared" si="0"/>
        <v>0.75410900661790348</v>
      </c>
      <c r="L12">
        <f t="shared" si="1"/>
        <v>0.43059302080440226</v>
      </c>
      <c r="M12">
        <f t="shared" si="2"/>
        <v>7</v>
      </c>
    </row>
    <row r="13" spans="1:13" x14ac:dyDescent="0.15">
      <c r="A13">
        <f t="shared" si="3"/>
        <v>1.0999999999999999</v>
      </c>
      <c r="B13">
        <v>1.3410175973858796</v>
      </c>
      <c r="C13">
        <v>-1.6204907928643486</v>
      </c>
      <c r="F13">
        <v>2.3509859818914403</v>
      </c>
      <c r="G13">
        <v>-0.47639342170602283</v>
      </c>
      <c r="H13">
        <v>-0.16761506060343789</v>
      </c>
      <c r="K13">
        <f t="shared" si="0"/>
        <v>0.28550086082070214</v>
      </c>
      <c r="L13">
        <f t="shared" si="1"/>
        <v>0.69996233778846406</v>
      </c>
      <c r="M13">
        <f t="shared" si="2"/>
        <v>5</v>
      </c>
    </row>
    <row r="14" spans="1:13" x14ac:dyDescent="0.15">
      <c r="A14">
        <f t="shared" si="3"/>
        <v>1.2</v>
      </c>
      <c r="B14">
        <v>-0.67414551878448581</v>
      </c>
      <c r="C14">
        <v>1.3740274078758219</v>
      </c>
      <c r="E14">
        <v>0.81644444016543694</v>
      </c>
      <c r="F14">
        <v>2.8482332511072461</v>
      </c>
      <c r="G14">
        <v>-0.47639342170602283</v>
      </c>
      <c r="H14">
        <v>-1.6782664232807554</v>
      </c>
      <c r="K14">
        <f t="shared" si="0"/>
        <v>0.36831662256287351</v>
      </c>
      <c r="L14">
        <f t="shared" si="1"/>
        <v>0.66710878042741972</v>
      </c>
      <c r="M14">
        <f t="shared" si="2"/>
        <v>6</v>
      </c>
    </row>
    <row r="15" spans="1:13" x14ac:dyDescent="0.15">
      <c r="A15">
        <f t="shared" si="3"/>
        <v>1.3</v>
      </c>
      <c r="B15">
        <v>-1.1949636880501657</v>
      </c>
      <c r="C15">
        <v>-0.61072857585023899</v>
      </c>
      <c r="D15">
        <v>1.0809881217027473</v>
      </c>
      <c r="F15">
        <v>0.86739576882129965</v>
      </c>
      <c r="G15">
        <v>0.53757433758908624</v>
      </c>
      <c r="H15">
        <v>2.3052667100155464</v>
      </c>
      <c r="K15">
        <f t="shared" si="0"/>
        <v>0.49758877903804583</v>
      </c>
      <c r="L15">
        <f t="shared" si="1"/>
        <v>0.51119179579823881</v>
      </c>
      <c r="M15">
        <f t="shared" si="2"/>
        <v>6</v>
      </c>
    </row>
    <row r="16" spans="1:13" x14ac:dyDescent="0.15">
      <c r="A16">
        <f t="shared" si="3"/>
        <v>1.4000000000000001</v>
      </c>
      <c r="B16">
        <v>0.32665353081156034</v>
      </c>
      <c r="C16">
        <v>0.3612856981960455</v>
      </c>
      <c r="D16">
        <v>0.10091851304233068</v>
      </c>
      <c r="F16">
        <v>-1.1295282065945544</v>
      </c>
      <c r="G16">
        <v>-0.48153394266569061</v>
      </c>
      <c r="H16">
        <v>6.6547583292890842</v>
      </c>
      <c r="K16">
        <f t="shared" si="0"/>
        <v>0.97209232034646265</v>
      </c>
      <c r="L16">
        <f t="shared" si="1"/>
        <v>1.1600452704413773</v>
      </c>
      <c r="M16">
        <f t="shared" si="2"/>
        <v>6</v>
      </c>
    </row>
    <row r="17" spans="1:13" x14ac:dyDescent="0.15">
      <c r="A17">
        <f t="shared" si="3"/>
        <v>1.5000000000000002</v>
      </c>
      <c r="B17">
        <v>0.31662403878515155</v>
      </c>
      <c r="C17">
        <v>1.3740274078758219</v>
      </c>
      <c r="D17">
        <v>9.9690211268749218E-2</v>
      </c>
      <c r="E17">
        <v>-1.2021022364200828</v>
      </c>
      <c r="F17">
        <v>-3.1975971156459559</v>
      </c>
      <c r="G17">
        <v>-2.5197505031752443</v>
      </c>
      <c r="H17">
        <v>0.79376778248331781</v>
      </c>
      <c r="K17">
        <f t="shared" si="0"/>
        <v>-0.61933434497546325</v>
      </c>
      <c r="L17">
        <f t="shared" si="1"/>
        <v>0.65396231894585988</v>
      </c>
      <c r="M17">
        <f t="shared" si="2"/>
        <v>7</v>
      </c>
    </row>
    <row r="18" spans="1:13" x14ac:dyDescent="0.15">
      <c r="A18">
        <f t="shared" si="3"/>
        <v>1.6000000000000003</v>
      </c>
      <c r="B18">
        <v>0.31987676368150364</v>
      </c>
      <c r="C18">
        <v>0.87469376650453068</v>
      </c>
      <c r="D18">
        <v>-1.9098676819470861</v>
      </c>
      <c r="E18">
        <v>-0.17904525580003106</v>
      </c>
      <c r="F18">
        <v>-1.1687279315252819</v>
      </c>
      <c r="G18">
        <v>-1.5163813469398435</v>
      </c>
      <c r="H18">
        <v>-2.6489597694131617</v>
      </c>
      <c r="K18">
        <f t="shared" si="0"/>
        <v>-0.88977306506276721</v>
      </c>
      <c r="L18">
        <f t="shared" si="1"/>
        <v>0.48026566485795924</v>
      </c>
      <c r="M18">
        <f t="shared" si="2"/>
        <v>7</v>
      </c>
    </row>
    <row r="19" spans="1:13" x14ac:dyDescent="0.15">
      <c r="A19">
        <f t="shared" si="3"/>
        <v>1.7000000000000004</v>
      </c>
      <c r="B19">
        <v>-0.19080104504644035</v>
      </c>
      <c r="C19">
        <v>0.3687885300919902</v>
      </c>
      <c r="D19">
        <v>9.5019217645103682E-2</v>
      </c>
      <c r="E19">
        <v>0.31780436763597097</v>
      </c>
      <c r="F19">
        <v>-2.1822141295991972</v>
      </c>
      <c r="G19">
        <v>-1.5006422229204675</v>
      </c>
      <c r="H19">
        <v>5.5961571950735864</v>
      </c>
      <c r="K19">
        <f t="shared" si="0"/>
        <v>0.35773027326864948</v>
      </c>
      <c r="L19">
        <f t="shared" si="1"/>
        <v>0.94764875183952624</v>
      </c>
      <c r="M19">
        <f t="shared" si="2"/>
        <v>7</v>
      </c>
    </row>
    <row r="20" spans="1:13" x14ac:dyDescent="0.15">
      <c r="A20">
        <f t="shared" si="3"/>
        <v>1.8000000000000005</v>
      </c>
      <c r="B20">
        <v>0.31987676368150364</v>
      </c>
      <c r="C20">
        <v>-0.64084583118326766</v>
      </c>
      <c r="D20">
        <v>-0.88921586067268743</v>
      </c>
      <c r="E20">
        <v>-1.1781158499524269</v>
      </c>
      <c r="F20">
        <v>-2.2410391022274934</v>
      </c>
      <c r="G20">
        <v>-1.5006422229204675</v>
      </c>
      <c r="H20">
        <v>-7.0052275360435292</v>
      </c>
      <c r="K20">
        <f t="shared" si="0"/>
        <v>-1.876458519902624</v>
      </c>
      <c r="L20">
        <f t="shared" si="1"/>
        <v>0.90489918483892162</v>
      </c>
      <c r="M20">
        <f t="shared" si="2"/>
        <v>7</v>
      </c>
    </row>
    <row r="21" spans="1:13" x14ac:dyDescent="0.15">
      <c r="A21">
        <f t="shared" si="3"/>
        <v>1.9000000000000006</v>
      </c>
      <c r="B21">
        <v>-0.68753860421857382</v>
      </c>
      <c r="C21">
        <v>-1.6366112523822918</v>
      </c>
      <c r="D21">
        <v>9.5019217645103682E-2</v>
      </c>
      <c r="E21">
        <v>0.83305040002765174</v>
      </c>
      <c r="F21">
        <v>-3.231197359736282</v>
      </c>
      <c r="G21">
        <v>-1.0015808321393316</v>
      </c>
      <c r="H21">
        <v>-6.5580154647586211</v>
      </c>
      <c r="K21">
        <f t="shared" si="0"/>
        <v>-1.740981985080335</v>
      </c>
      <c r="L21">
        <f t="shared" si="1"/>
        <v>0.93971179490984014</v>
      </c>
      <c r="M21">
        <f t="shared" si="2"/>
        <v>7</v>
      </c>
    </row>
    <row r="22" spans="1:13" x14ac:dyDescent="0.15">
      <c r="A22">
        <f t="shared" si="3"/>
        <v>2.0000000000000004</v>
      </c>
      <c r="B22">
        <v>1.3412323811374138</v>
      </c>
      <c r="C22">
        <v>0.36314247974862379</v>
      </c>
      <c r="D22">
        <v>1.1380146438760008</v>
      </c>
      <c r="E22">
        <v>-1.1899882326317057</v>
      </c>
      <c r="F22">
        <v>-2.1482608327333841</v>
      </c>
      <c r="G22">
        <v>-2.5197505031752443</v>
      </c>
      <c r="H22">
        <v>-5.6363423441472102</v>
      </c>
      <c r="K22">
        <f t="shared" si="0"/>
        <v>-1.2359932011322152</v>
      </c>
      <c r="L22">
        <f t="shared" si="1"/>
        <v>0.93453189142386683</v>
      </c>
      <c r="M22">
        <f t="shared" si="2"/>
        <v>7</v>
      </c>
    </row>
    <row r="23" spans="1:13" x14ac:dyDescent="0.15">
      <c r="A23">
        <f t="shared" si="3"/>
        <v>2.1000000000000005</v>
      </c>
      <c r="B23">
        <v>0.31337131388879946</v>
      </c>
      <c r="C23">
        <v>-1.6204907928643486</v>
      </c>
      <c r="D23">
        <v>9.7307733476564851E-2</v>
      </c>
      <c r="E23">
        <v>1.8696468363491536</v>
      </c>
      <c r="F23">
        <v>-1.1200412242447388</v>
      </c>
      <c r="G23">
        <v>0.54817624427573319</v>
      </c>
      <c r="H23">
        <v>1.3033894473299112</v>
      </c>
      <c r="K23">
        <f t="shared" si="0"/>
        <v>0.1987656511730107</v>
      </c>
      <c r="L23">
        <f t="shared" si="1"/>
        <v>0.46819051828732622</v>
      </c>
      <c r="M23">
        <f t="shared" si="2"/>
        <v>7</v>
      </c>
    </row>
    <row r="24" spans="1:13" x14ac:dyDescent="0.15">
      <c r="A24">
        <f t="shared" si="3"/>
        <v>2.2000000000000006</v>
      </c>
      <c r="B24">
        <v>1.8264656041526717</v>
      </c>
      <c r="C24">
        <v>-1.6204907928643486</v>
      </c>
      <c r="D24">
        <v>1.0809881217027473</v>
      </c>
      <c r="E24">
        <v>-0.18452591819621555</v>
      </c>
      <c r="F24">
        <v>-0.10806656142136051</v>
      </c>
      <c r="G24">
        <v>0.54282071226220419</v>
      </c>
      <c r="H24">
        <v>-1.6666213722868362</v>
      </c>
      <c r="K24">
        <f t="shared" si="0"/>
        <v>-1.8490029521591098E-2</v>
      </c>
      <c r="L24">
        <f t="shared" si="1"/>
        <v>0.49391821388332319</v>
      </c>
      <c r="M24">
        <f t="shared" si="2"/>
        <v>7</v>
      </c>
    </row>
    <row r="25" spans="1:13" x14ac:dyDescent="0.15">
      <c r="A25">
        <f t="shared" si="3"/>
        <v>2.3000000000000007</v>
      </c>
      <c r="B25">
        <v>2.3625879985933018</v>
      </c>
      <c r="C25">
        <v>-2.6095589865134938</v>
      </c>
      <c r="D25">
        <v>2.1422835818227846</v>
      </c>
      <c r="E25">
        <v>-1.1899882326317057</v>
      </c>
      <c r="F25">
        <v>-1.1318417553291549</v>
      </c>
      <c r="G25">
        <v>-0.48153394266569061</v>
      </c>
      <c r="H25">
        <v>0.28779278429036936</v>
      </c>
      <c r="K25">
        <f t="shared" si="0"/>
        <v>-8.8608364633369893E-2</v>
      </c>
      <c r="L25">
        <f t="shared" si="1"/>
        <v>0.68899299156180815</v>
      </c>
      <c r="M25">
        <f t="shared" si="2"/>
        <v>7</v>
      </c>
    </row>
    <row r="26" spans="1:13" x14ac:dyDescent="0.15">
      <c r="A26">
        <f t="shared" si="3"/>
        <v>2.4000000000000008</v>
      </c>
      <c r="B26">
        <v>1.3244326339668322</v>
      </c>
      <c r="C26">
        <v>-1.6204907928643486</v>
      </c>
      <c r="D26">
        <v>-0.90849497445379401</v>
      </c>
      <c r="E26">
        <v>-0.18266222530569087</v>
      </c>
      <c r="F26">
        <v>-1.1200412242447388</v>
      </c>
      <c r="G26">
        <v>-0.48678031733881966</v>
      </c>
      <c r="H26">
        <v>-2.7137841126801896</v>
      </c>
      <c r="K26">
        <f t="shared" si="0"/>
        <v>-0.81540300184582137</v>
      </c>
      <c r="L26">
        <f t="shared" si="1"/>
        <v>0.47410914110403829</v>
      </c>
      <c r="M26">
        <f t="shared" si="2"/>
        <v>7</v>
      </c>
    </row>
    <row r="27" spans="1:13" x14ac:dyDescent="0.15">
      <c r="A27">
        <f t="shared" si="3"/>
        <v>2.5000000000000009</v>
      </c>
      <c r="B27">
        <v>1.3012062826154969</v>
      </c>
      <c r="C27">
        <v>-1.6204907928643486</v>
      </c>
      <c r="D27">
        <v>9.5019217645103682E-2</v>
      </c>
      <c r="E27">
        <v>-1.1781158499524269</v>
      </c>
      <c r="F27">
        <v>0.9017831015515787</v>
      </c>
      <c r="G27">
        <v>-0.48678031733881966</v>
      </c>
      <c r="H27">
        <v>-1.7434005417886922</v>
      </c>
      <c r="K27">
        <f t="shared" si="0"/>
        <v>-0.39011127144744406</v>
      </c>
      <c r="L27">
        <f t="shared" si="1"/>
        <v>0.45618551644083316</v>
      </c>
      <c r="M27">
        <f t="shared" si="2"/>
        <v>7</v>
      </c>
    </row>
    <row r="28" spans="1:13" x14ac:dyDescent="0.15">
      <c r="A28">
        <f t="shared" si="3"/>
        <v>2.600000000000001</v>
      </c>
      <c r="B28">
        <v>1.2885124934199355</v>
      </c>
      <c r="C28">
        <v>-3.0816606088429288</v>
      </c>
      <c r="D28">
        <v>-1.379260095009549</v>
      </c>
      <c r="E28">
        <v>1.8506267182515301</v>
      </c>
      <c r="F28">
        <v>0.89234267668404366</v>
      </c>
      <c r="G28">
        <v>0.54282071226220419</v>
      </c>
      <c r="H28">
        <v>-2.2840013762055635</v>
      </c>
      <c r="K28">
        <f t="shared" si="0"/>
        <v>-0.31008849706290398</v>
      </c>
      <c r="L28">
        <f t="shared" si="1"/>
        <v>0.72569477623191081</v>
      </c>
      <c r="M28">
        <f t="shared" si="2"/>
        <v>7</v>
      </c>
    </row>
    <row r="29" spans="1:13" x14ac:dyDescent="0.15">
      <c r="A29">
        <f t="shared" si="3"/>
        <v>2.7000000000000011</v>
      </c>
      <c r="B29">
        <v>2.2475501529876318</v>
      </c>
      <c r="C29">
        <v>-1.6366112523822918</v>
      </c>
      <c r="D29">
        <v>-1.8409851755956275</v>
      </c>
      <c r="E29">
        <v>-0.68132088407432123</v>
      </c>
      <c r="F29">
        <v>1.9174154768834994</v>
      </c>
      <c r="G29">
        <v>0.53757433758908624</v>
      </c>
      <c r="H29">
        <v>-4.8879525199447995</v>
      </c>
      <c r="K29">
        <f t="shared" si="0"/>
        <v>-0.62061855207668892</v>
      </c>
      <c r="L29">
        <f t="shared" si="1"/>
        <v>0.93534789875780355</v>
      </c>
      <c r="M29">
        <f t="shared" si="2"/>
        <v>7</v>
      </c>
    </row>
    <row r="30" spans="1:13" x14ac:dyDescent="0.15">
      <c r="A30">
        <f t="shared" si="3"/>
        <v>2.8000000000000012</v>
      </c>
      <c r="B30">
        <v>1.2773356801702662</v>
      </c>
      <c r="C30">
        <v>0.36499926130120208</v>
      </c>
      <c r="D30">
        <v>2.6882983933324498</v>
      </c>
      <c r="E30">
        <v>-0.18452591819621555</v>
      </c>
      <c r="F30">
        <v>-0.61694524901254599</v>
      </c>
      <c r="G30">
        <v>-0.48153394266569061</v>
      </c>
      <c r="H30">
        <v>-6.621038355611808</v>
      </c>
      <c r="K30">
        <f t="shared" si="0"/>
        <v>-0.51048716152604878</v>
      </c>
      <c r="L30">
        <f t="shared" si="1"/>
        <v>1.1089707181585204</v>
      </c>
      <c r="M30">
        <f t="shared" si="2"/>
        <v>7</v>
      </c>
    </row>
    <row r="31" spans="1:13" x14ac:dyDescent="0.15">
      <c r="A31">
        <f t="shared" si="3"/>
        <v>2.9000000000000012</v>
      </c>
      <c r="B31">
        <v>2.2696546596276512</v>
      </c>
      <c r="C31">
        <v>-0.13506845050958449</v>
      </c>
      <c r="D31">
        <v>1.1145087526730546</v>
      </c>
      <c r="E31">
        <v>-1.2021022364200828</v>
      </c>
      <c r="F31">
        <v>-1.1200412242447388</v>
      </c>
      <c r="G31">
        <v>3.0590457941531701E-2</v>
      </c>
      <c r="H31">
        <v>-7.4179917664229436</v>
      </c>
      <c r="K31">
        <f t="shared" si="0"/>
        <v>-0.92292140105073028</v>
      </c>
      <c r="L31">
        <f t="shared" si="1"/>
        <v>1.1769239353794967</v>
      </c>
      <c r="M31">
        <f t="shared" si="2"/>
        <v>7</v>
      </c>
    </row>
    <row r="32" spans="1:13" x14ac:dyDescent="0.15">
      <c r="A32">
        <f t="shared" si="3"/>
        <v>3.0000000000000013</v>
      </c>
      <c r="B32">
        <v>3.2084420777161116</v>
      </c>
      <c r="C32">
        <v>1.3740274078758219</v>
      </c>
      <c r="D32">
        <v>1.0919391359569375</v>
      </c>
      <c r="E32">
        <v>-1.2144653131835492</v>
      </c>
      <c r="F32">
        <v>-0.11384927378034204</v>
      </c>
      <c r="G32">
        <v>-0.47639342170602283</v>
      </c>
      <c r="H32">
        <v>-9.9629079496677662</v>
      </c>
      <c r="K32">
        <f t="shared" si="0"/>
        <v>-0.87045819096983001</v>
      </c>
      <c r="L32">
        <f t="shared" si="1"/>
        <v>1.6113058434267251</v>
      </c>
      <c r="M32">
        <f t="shared" si="2"/>
        <v>7</v>
      </c>
    </row>
    <row r="33" spans="1:13" x14ac:dyDescent="0.15">
      <c r="A33">
        <f t="shared" si="3"/>
        <v>3.1000000000000014</v>
      </c>
      <c r="B33">
        <v>4.1506305099924701</v>
      </c>
      <c r="C33">
        <v>-1.1259566960397815</v>
      </c>
      <c r="D33">
        <v>0.63507895666022318</v>
      </c>
      <c r="E33">
        <v>-0.18083570489349499</v>
      </c>
      <c r="F33">
        <v>1.4048790767837716</v>
      </c>
      <c r="G33">
        <v>0.53243381662940736</v>
      </c>
      <c r="H33">
        <v>-5.2071745536317824</v>
      </c>
      <c r="K33">
        <f t="shared" si="0"/>
        <v>2.9865057928687527E-2</v>
      </c>
      <c r="L33">
        <f t="shared" si="1"/>
        <v>1.0723487052223295</v>
      </c>
      <c r="M33">
        <f t="shared" si="2"/>
        <v>7</v>
      </c>
    </row>
    <row r="34" spans="1:13" x14ac:dyDescent="0.15">
      <c r="A34">
        <f t="shared" si="3"/>
        <v>3.2000000000000015</v>
      </c>
      <c r="B34">
        <v>6.6203416724222475</v>
      </c>
      <c r="C34">
        <v>-2.5840675382235667</v>
      </c>
      <c r="D34">
        <v>3.1790427576564415</v>
      </c>
      <c r="E34">
        <v>-0.70044662159476356</v>
      </c>
      <c r="F34">
        <v>-1.1318417553291549</v>
      </c>
      <c r="G34">
        <v>1.5566826178438631</v>
      </c>
      <c r="H34">
        <v>-5.604265900836209</v>
      </c>
      <c r="K34">
        <f t="shared" si="0"/>
        <v>0.19077789027697989</v>
      </c>
      <c r="L34">
        <f t="shared" si="1"/>
        <v>1.5115477452690378</v>
      </c>
      <c r="M34">
        <f t="shared" si="2"/>
        <v>7</v>
      </c>
    </row>
    <row r="35" spans="1:13" x14ac:dyDescent="0.15">
      <c r="A35">
        <f t="shared" si="3"/>
        <v>3.3000000000000016</v>
      </c>
      <c r="B35">
        <v>4.1506305099924701</v>
      </c>
      <c r="C35">
        <v>-1.1259566960397815</v>
      </c>
      <c r="D35">
        <v>4.1840340048850901</v>
      </c>
      <c r="E35">
        <v>-0.1864279300059779</v>
      </c>
      <c r="F35">
        <v>3.4769684451755323</v>
      </c>
      <c r="G35">
        <v>3.631623801065309</v>
      </c>
      <c r="H35">
        <v>-8.942637422147742</v>
      </c>
      <c r="K35">
        <f t="shared" si="0"/>
        <v>0.74117638756070015</v>
      </c>
      <c r="L35">
        <f t="shared" si="1"/>
        <v>1.8089708731882359</v>
      </c>
      <c r="M35">
        <f t="shared" si="2"/>
        <v>7</v>
      </c>
    </row>
    <row r="36" spans="1:13" x14ac:dyDescent="0.15">
      <c r="A36">
        <f t="shared" si="3"/>
        <v>3.4000000000000017</v>
      </c>
      <c r="B36">
        <v>5.1130102125296562</v>
      </c>
      <c r="C36">
        <v>-0.63142259921521449</v>
      </c>
      <c r="D36">
        <v>3.2122069055433409</v>
      </c>
      <c r="E36">
        <v>1.8890620843789507</v>
      </c>
      <c r="F36">
        <v>2.9635403251123349</v>
      </c>
      <c r="G36">
        <v>2.5757908980986399</v>
      </c>
      <c r="H36">
        <v>3.0072239079769245</v>
      </c>
      <c r="K36">
        <f t="shared" si="0"/>
        <v>2.5899159620606618</v>
      </c>
      <c r="L36">
        <f t="shared" si="1"/>
        <v>0.6534780482912228</v>
      </c>
      <c r="M36">
        <f t="shared" si="2"/>
        <v>7</v>
      </c>
    </row>
    <row r="37" spans="1:13" x14ac:dyDescent="0.15">
      <c r="A37">
        <f t="shared" si="3"/>
        <v>3.5000000000000018</v>
      </c>
      <c r="B37">
        <v>7.1062073968038764</v>
      </c>
      <c r="C37">
        <v>0.3612856981960455</v>
      </c>
      <c r="D37">
        <v>6.0708744097983711</v>
      </c>
      <c r="E37">
        <v>2.8682030364753865</v>
      </c>
      <c r="F37">
        <v>6.1063924247808714</v>
      </c>
      <c r="G37">
        <v>3.631623801065309</v>
      </c>
      <c r="H37">
        <v>2.3686191201884919</v>
      </c>
      <c r="K37">
        <f t="shared" si="0"/>
        <v>4.0733151267583363</v>
      </c>
      <c r="L37">
        <f t="shared" si="1"/>
        <v>0.92136827910815422</v>
      </c>
      <c r="M37">
        <f t="shared" si="2"/>
        <v>7</v>
      </c>
    </row>
    <row r="38" spans="1:13" x14ac:dyDescent="0.15">
      <c r="A38">
        <f t="shared" si="3"/>
        <v>3.6000000000000019</v>
      </c>
      <c r="B38">
        <v>6.5907986559353589</v>
      </c>
      <c r="C38">
        <v>2.393481308870149</v>
      </c>
      <c r="D38">
        <v>5.2319444552482217</v>
      </c>
      <c r="E38">
        <v>1.8890620843789507</v>
      </c>
      <c r="F38">
        <v>7.7425623910553742</v>
      </c>
      <c r="G38">
        <v>4.6853247247272138</v>
      </c>
      <c r="H38">
        <v>5.0316095269762382</v>
      </c>
      <c r="K38">
        <f t="shared" si="0"/>
        <v>4.7949690210273577</v>
      </c>
      <c r="L38">
        <f t="shared" si="1"/>
        <v>0.79258043364740494</v>
      </c>
      <c r="M38">
        <f t="shared" si="2"/>
        <v>7</v>
      </c>
    </row>
    <row r="39" spans="1:13" x14ac:dyDescent="0.15">
      <c r="A39">
        <f t="shared" si="3"/>
        <v>3.700000000000002</v>
      </c>
      <c r="B39">
        <v>8.3315040436117709</v>
      </c>
      <c r="C39">
        <v>2.3830555544504417</v>
      </c>
      <c r="D39">
        <v>6.7307109935167357</v>
      </c>
      <c r="E39">
        <v>4.9033556729231211</v>
      </c>
      <c r="F39">
        <v>5.0688824487234214</v>
      </c>
      <c r="G39">
        <v>6.7900488060442683</v>
      </c>
      <c r="H39">
        <v>4.4892398100633555</v>
      </c>
      <c r="K39">
        <f t="shared" si="0"/>
        <v>5.5281139041904437</v>
      </c>
      <c r="L39">
        <f t="shared" si="1"/>
        <v>0.73143016321128451</v>
      </c>
      <c r="M39">
        <f t="shared" si="2"/>
        <v>7</v>
      </c>
    </row>
    <row r="40" spans="1:13" x14ac:dyDescent="0.15">
      <c r="A40">
        <f t="shared" si="3"/>
        <v>3.800000000000002</v>
      </c>
      <c r="B40">
        <v>7.3937970351326987</v>
      </c>
      <c r="C40">
        <v>0.3612856981960455</v>
      </c>
      <c r="D40">
        <v>8.4858888025999786</v>
      </c>
      <c r="E40">
        <v>4.9285573294024996</v>
      </c>
      <c r="F40">
        <v>8.2667559394424721</v>
      </c>
      <c r="G40">
        <v>4.6612248306663222</v>
      </c>
      <c r="H40">
        <v>7.1892342506323867</v>
      </c>
      <c r="K40">
        <f t="shared" si="0"/>
        <v>5.898106269438915</v>
      </c>
      <c r="L40">
        <f t="shared" si="1"/>
        <v>1.0838369332122573</v>
      </c>
      <c r="M40">
        <f t="shared" si="2"/>
        <v>7</v>
      </c>
    </row>
    <row r="41" spans="1:13" x14ac:dyDescent="0.15">
      <c r="A41">
        <f t="shared" si="3"/>
        <v>3.9000000000000021</v>
      </c>
      <c r="B41">
        <v>6.3834206454749465</v>
      </c>
      <c r="C41">
        <v>1.8855786946317288</v>
      </c>
      <c r="D41">
        <v>8.6847662878695786</v>
      </c>
      <c r="E41">
        <v>4.9033556729231211</v>
      </c>
      <c r="F41">
        <v>8.2667559394424721</v>
      </c>
      <c r="G41">
        <v>5.7497367124161762</v>
      </c>
      <c r="H41">
        <v>11.248781369379307</v>
      </c>
      <c r="K41">
        <f t="shared" si="0"/>
        <v>6.7317707603053325</v>
      </c>
      <c r="L41">
        <f t="shared" si="1"/>
        <v>1.1390072308000767</v>
      </c>
      <c r="M41">
        <f t="shared" si="2"/>
        <v>7</v>
      </c>
    </row>
    <row r="42" spans="1:13" x14ac:dyDescent="0.15">
      <c r="A42">
        <f t="shared" si="3"/>
        <v>4.0000000000000018</v>
      </c>
      <c r="B42">
        <v>5.482704854357956</v>
      </c>
      <c r="C42">
        <v>1.3740274078758219</v>
      </c>
      <c r="D42">
        <v>7.210640053962619</v>
      </c>
      <c r="E42">
        <v>4.8539678113243392</v>
      </c>
      <c r="F42">
        <v>12.460304326539228</v>
      </c>
      <c r="G42">
        <v>7.3055812200949921</v>
      </c>
      <c r="H42">
        <v>12.207814336929374</v>
      </c>
      <c r="K42">
        <f t="shared" si="0"/>
        <v>7.2707200015834763</v>
      </c>
      <c r="L42">
        <f t="shared" si="1"/>
        <v>1.5049140436386117</v>
      </c>
      <c r="M42">
        <f t="shared" si="2"/>
        <v>7</v>
      </c>
    </row>
    <row r="43" spans="1:13" x14ac:dyDescent="0.15">
      <c r="A43">
        <f t="shared" si="3"/>
        <v>4.1000000000000014</v>
      </c>
      <c r="B43">
        <v>4.4052992335051</v>
      </c>
      <c r="C43">
        <v>1.3740274078758219</v>
      </c>
      <c r="D43">
        <v>6.7188091373821592</v>
      </c>
      <c r="E43">
        <v>4.0081215456307442</v>
      </c>
      <c r="F43">
        <v>15.081272068474716</v>
      </c>
      <c r="G43">
        <v>7.7500279194694262</v>
      </c>
      <c r="H43">
        <v>9.8305617319355783</v>
      </c>
      <c r="K43">
        <f t="shared" si="0"/>
        <v>7.0240170063247911</v>
      </c>
      <c r="L43">
        <f t="shared" si="1"/>
        <v>1.6993835492176219</v>
      </c>
      <c r="M43">
        <f t="shared" si="2"/>
        <v>7</v>
      </c>
    </row>
    <row r="44" spans="1:13" x14ac:dyDescent="0.15">
      <c r="A44">
        <f t="shared" si="3"/>
        <v>4.2000000000000011</v>
      </c>
      <c r="B44">
        <v>3.4189149856900469</v>
      </c>
      <c r="C44">
        <v>1.3740274078758219</v>
      </c>
      <c r="D44">
        <v>8.3112970016359142</v>
      </c>
      <c r="E44">
        <v>5.9817963690594391</v>
      </c>
      <c r="F44">
        <v>13.65138143566983</v>
      </c>
      <c r="G44">
        <v>6.7204268898683921</v>
      </c>
      <c r="H44">
        <v>13.531516873917965</v>
      </c>
      <c r="K44">
        <f t="shared" si="0"/>
        <v>7.5699087091024868</v>
      </c>
      <c r="L44">
        <f t="shared" si="1"/>
        <v>1.7723951590431879</v>
      </c>
      <c r="M44">
        <f t="shared" si="2"/>
        <v>7</v>
      </c>
    </row>
    <row r="45" spans="1:13" x14ac:dyDescent="0.15">
      <c r="A45">
        <f t="shared" si="3"/>
        <v>4.3000000000000007</v>
      </c>
      <c r="B45">
        <v>5.6580171108687072</v>
      </c>
      <c r="C45">
        <v>4.4742178891066136</v>
      </c>
      <c r="D45">
        <v>9.6350213956431681</v>
      </c>
      <c r="E45">
        <v>6.0439251627547765</v>
      </c>
      <c r="F45">
        <v>13.65138143566983</v>
      </c>
      <c r="G45">
        <v>6.7204268898683921</v>
      </c>
      <c r="H45">
        <v>12.076397993748516</v>
      </c>
      <c r="K45">
        <f t="shared" si="0"/>
        <v>8.3227696968085727</v>
      </c>
      <c r="L45">
        <f t="shared" si="1"/>
        <v>1.3262794830293361</v>
      </c>
      <c r="M45">
        <f t="shared" si="2"/>
        <v>7</v>
      </c>
    </row>
    <row r="46" spans="1:13" x14ac:dyDescent="0.15">
      <c r="A46">
        <f t="shared" si="3"/>
        <v>4.4000000000000004</v>
      </c>
      <c r="B46">
        <v>6.1904469269384084</v>
      </c>
      <c r="C46">
        <v>3.4267284442550894</v>
      </c>
      <c r="D46">
        <v>7.711519974106479</v>
      </c>
      <c r="E46">
        <v>7.9560846275947119</v>
      </c>
      <c r="F46">
        <v>9.9431499768271152</v>
      </c>
      <c r="G46">
        <v>7.7106801094209754</v>
      </c>
      <c r="H46">
        <v>12.076397993748516</v>
      </c>
      <c r="K46">
        <f t="shared" si="0"/>
        <v>7.859286864698757</v>
      </c>
      <c r="L46">
        <f t="shared" si="1"/>
        <v>1.0306308916424713</v>
      </c>
      <c r="M46">
        <f t="shared" si="2"/>
        <v>7</v>
      </c>
    </row>
    <row r="47" spans="1:13" x14ac:dyDescent="0.15">
      <c r="A47">
        <f t="shared" si="3"/>
        <v>4.5</v>
      </c>
      <c r="B47">
        <v>5.6580171108687072</v>
      </c>
      <c r="C47">
        <v>3.4267284442550894</v>
      </c>
      <c r="D47">
        <v>7.2848461528400019</v>
      </c>
      <c r="E47">
        <v>6.0439251627547765</v>
      </c>
      <c r="F47">
        <v>11.65544701665987</v>
      </c>
      <c r="G47">
        <v>6.6522240191177477</v>
      </c>
      <c r="H47">
        <v>11.947764000366595</v>
      </c>
      <c r="K47">
        <f t="shared" si="0"/>
        <v>7.5241359866946835</v>
      </c>
      <c r="L47">
        <f t="shared" si="1"/>
        <v>1.1943904407121211</v>
      </c>
      <c r="M47">
        <f t="shared" si="2"/>
        <v>7</v>
      </c>
    </row>
    <row r="48" spans="1:13" x14ac:dyDescent="0.15">
      <c r="A48">
        <f t="shared" si="3"/>
        <v>4.5999999999999996</v>
      </c>
      <c r="B48">
        <v>5.1440983810985275</v>
      </c>
      <c r="C48">
        <v>3.4444075910036398</v>
      </c>
      <c r="D48">
        <v>7.2750786177776021</v>
      </c>
      <c r="E48">
        <v>6.0439251627547765</v>
      </c>
      <c r="F48">
        <v>10.641670742906673</v>
      </c>
      <c r="G48">
        <v>7.7500279194694262</v>
      </c>
      <c r="H48">
        <v>7.7133594635045819</v>
      </c>
      <c r="K48">
        <f t="shared" si="0"/>
        <v>6.8589382683593181</v>
      </c>
      <c r="L48">
        <f t="shared" si="1"/>
        <v>0.8628614640403891</v>
      </c>
      <c r="M48">
        <f t="shared" si="2"/>
        <v>7</v>
      </c>
    </row>
    <row r="49" spans="1:13" x14ac:dyDescent="0.15">
      <c r="A49">
        <f t="shared" si="3"/>
        <v>4.6999999999999993</v>
      </c>
      <c r="B49">
        <v>1.369307559247579</v>
      </c>
      <c r="C49">
        <v>4.5387065948598426</v>
      </c>
      <c r="D49">
        <v>7.3605914288779992</v>
      </c>
      <c r="E49">
        <v>8.6407145867396675</v>
      </c>
      <c r="F49">
        <v>10.584606818966302</v>
      </c>
      <c r="G49">
        <v>6.7204268898683921</v>
      </c>
      <c r="H49">
        <v>11.559937358495826</v>
      </c>
      <c r="K49">
        <f t="shared" si="0"/>
        <v>7.2534701767222298</v>
      </c>
      <c r="L49">
        <f t="shared" si="1"/>
        <v>1.3260709875842727</v>
      </c>
      <c r="M49">
        <f t="shared" si="2"/>
        <v>7</v>
      </c>
    </row>
    <row r="50" spans="1:13" x14ac:dyDescent="0.15">
      <c r="A50">
        <f t="shared" si="3"/>
        <v>4.7999999999999989</v>
      </c>
      <c r="B50">
        <v>6.6519880989145408</v>
      </c>
      <c r="C50">
        <v>4.5206595359664759</v>
      </c>
      <c r="D50">
        <v>9.3377478504318052</v>
      </c>
      <c r="E50">
        <v>9.1600724715366457</v>
      </c>
      <c r="F50">
        <v>10.584606818966302</v>
      </c>
      <c r="G50">
        <v>8.3505169464864082</v>
      </c>
      <c r="H50">
        <v>6.2531843340175639</v>
      </c>
      <c r="K50">
        <f t="shared" si="0"/>
        <v>7.8369680080456758</v>
      </c>
      <c r="L50">
        <f t="shared" si="1"/>
        <v>0.7977146986297794</v>
      </c>
      <c r="M50">
        <f t="shared" si="2"/>
        <v>7</v>
      </c>
    </row>
    <row r="51" spans="1:13" x14ac:dyDescent="0.15">
      <c r="A51">
        <f t="shared" si="3"/>
        <v>4.8999999999999986</v>
      </c>
      <c r="B51">
        <v>6.0959558859530976</v>
      </c>
      <c r="C51">
        <v>5.5792323341807615</v>
      </c>
      <c r="D51">
        <v>7.7609685277992666</v>
      </c>
      <c r="E51">
        <v>9.2562131486841839</v>
      </c>
      <c r="F51">
        <v>11.729897604925821</v>
      </c>
      <c r="G51">
        <v>5.6331157388629709</v>
      </c>
      <c r="H51">
        <v>4.6888438449747714</v>
      </c>
      <c r="K51">
        <f t="shared" si="0"/>
        <v>7.2491752979115534</v>
      </c>
      <c r="L51">
        <f t="shared" si="1"/>
        <v>0.9468315055852351</v>
      </c>
      <c r="M51">
        <f t="shared" si="2"/>
        <v>7</v>
      </c>
    </row>
    <row r="52" spans="1:13" x14ac:dyDescent="0.15">
      <c r="A52">
        <f t="shared" si="3"/>
        <v>4.9999999999999982</v>
      </c>
      <c r="B52">
        <v>5.598348252171248</v>
      </c>
      <c r="C52">
        <v>5.5792323341807615</v>
      </c>
      <c r="D52">
        <v>6.1321239810587844</v>
      </c>
      <c r="E52">
        <v>8.0378711354145818</v>
      </c>
      <c r="F52">
        <v>12.863597281334982</v>
      </c>
      <c r="G52">
        <v>7.8303608996723622</v>
      </c>
      <c r="H52">
        <v>6.3288282260759168</v>
      </c>
      <c r="K52">
        <f t="shared" si="0"/>
        <v>7.4814803014155205</v>
      </c>
      <c r="L52">
        <f t="shared" si="1"/>
        <v>0.9723875200878187</v>
      </c>
      <c r="M52">
        <f t="shared" si="2"/>
        <v>7</v>
      </c>
    </row>
    <row r="53" spans="1:13" x14ac:dyDescent="0.15">
      <c r="A53">
        <f t="shared" si="3"/>
        <v>5.0999999999999979</v>
      </c>
      <c r="B53">
        <v>5.0715283287996016</v>
      </c>
      <c r="C53">
        <v>2.9721157977409818</v>
      </c>
      <c r="D53">
        <v>7.1742833714758811</v>
      </c>
      <c r="E53">
        <v>9.1600724715366457</v>
      </c>
      <c r="F53">
        <v>9.5137666212727119</v>
      </c>
      <c r="G53">
        <v>7.9123828781450083</v>
      </c>
      <c r="H53">
        <v>5.782166765708868</v>
      </c>
      <c r="K53">
        <f t="shared" si="0"/>
        <v>6.7980451763828142</v>
      </c>
      <c r="L53">
        <f t="shared" si="1"/>
        <v>0.88624709795909928</v>
      </c>
      <c r="M53">
        <f t="shared" si="2"/>
        <v>7</v>
      </c>
    </row>
    <row r="54" spans="1:13" x14ac:dyDescent="0.15">
      <c r="A54">
        <f t="shared" si="3"/>
        <v>5.1999999999999975</v>
      </c>
      <c r="B54">
        <v>2.4119615876835976</v>
      </c>
      <c r="C54">
        <v>4.4918970358551524</v>
      </c>
      <c r="D54">
        <v>9.3377478504318052</v>
      </c>
      <c r="E54">
        <v>8.5989718034756137</v>
      </c>
      <c r="F54">
        <v>10.049186720119508</v>
      </c>
      <c r="G54">
        <v>8.3915279357227313</v>
      </c>
      <c r="H54">
        <v>6.2912439310023931</v>
      </c>
      <c r="K54">
        <f t="shared" si="0"/>
        <v>7.081790980612972</v>
      </c>
      <c r="L54">
        <f t="shared" si="1"/>
        <v>1.0584338076338355</v>
      </c>
      <c r="M54">
        <f t="shared" si="2"/>
        <v>7</v>
      </c>
    </row>
    <row r="55" spans="1:13" x14ac:dyDescent="0.15">
      <c r="A55">
        <f t="shared" si="3"/>
        <v>5.2999999999999972</v>
      </c>
      <c r="B55">
        <v>1.369307559247579</v>
      </c>
      <c r="C55">
        <v>3.9933237368574126</v>
      </c>
      <c r="D55">
        <v>6.6713820175107017</v>
      </c>
      <c r="E55">
        <v>6.9385083093708557</v>
      </c>
      <c r="F55">
        <v>8.442926423579145</v>
      </c>
      <c r="G55">
        <v>7.9123828781450083</v>
      </c>
      <c r="H55">
        <v>14.855219410906557</v>
      </c>
      <c r="K55">
        <f t="shared" si="0"/>
        <v>7.169007190802466</v>
      </c>
      <c r="L55">
        <f t="shared" si="1"/>
        <v>1.5832123588872575</v>
      </c>
      <c r="M55">
        <f t="shared" si="2"/>
        <v>7</v>
      </c>
    </row>
    <row r="56" spans="1:13" x14ac:dyDescent="0.15">
      <c r="A56">
        <f t="shared" si="3"/>
        <v>5.3999999999999968</v>
      </c>
      <c r="B56">
        <v>2.4374287119413696</v>
      </c>
      <c r="C56">
        <v>6.6894335657307069</v>
      </c>
      <c r="D56">
        <v>7.0666614645666534</v>
      </c>
      <c r="E56">
        <v>9.0659085185921633</v>
      </c>
      <c r="F56">
        <v>7.3720862258855764</v>
      </c>
      <c r="G56">
        <v>7.9123828781450083</v>
      </c>
      <c r="H56">
        <v>11.760657476637066</v>
      </c>
      <c r="K56">
        <f t="shared" si="0"/>
        <v>7.4720798344997927</v>
      </c>
      <c r="L56">
        <f t="shared" si="1"/>
        <v>1.0607798649764648</v>
      </c>
      <c r="M56">
        <f t="shared" si="2"/>
        <v>7</v>
      </c>
    </row>
    <row r="57" spans="1:13" x14ac:dyDescent="0.15">
      <c r="A57">
        <f t="shared" si="3"/>
        <v>5.4999999999999964</v>
      </c>
      <c r="B57">
        <v>2.9576589489730076</v>
      </c>
      <c r="C57">
        <v>3.4620867377521902</v>
      </c>
      <c r="D57">
        <v>6.7345176790033658</v>
      </c>
      <c r="E57">
        <v>10.305831469294862</v>
      </c>
      <c r="F57">
        <v>11.781165974091012</v>
      </c>
      <c r="G57">
        <v>4.7094246187881055</v>
      </c>
      <c r="H57">
        <v>13.146325391532249</v>
      </c>
      <c r="K57">
        <f t="shared" si="0"/>
        <v>7.585287259919256</v>
      </c>
      <c r="L57">
        <f t="shared" si="1"/>
        <v>1.5686058810384711</v>
      </c>
      <c r="M57">
        <f t="shared" si="2"/>
        <v>7</v>
      </c>
    </row>
    <row r="58" spans="1:13" x14ac:dyDescent="0.15">
      <c r="A58">
        <f t="shared" si="3"/>
        <v>5.5999999999999961</v>
      </c>
      <c r="B58">
        <v>3.4546156161196162</v>
      </c>
      <c r="C58">
        <v>3.4496560876946081</v>
      </c>
      <c r="D58">
        <v>6.4578319862745257</v>
      </c>
      <c r="E58">
        <v>8.1114425130274839</v>
      </c>
      <c r="F58">
        <v>10.698734666847043</v>
      </c>
      <c r="G58">
        <v>6.8611345207205687</v>
      </c>
      <c r="H58">
        <v>16.012485841549903</v>
      </c>
      <c r="K58">
        <f t="shared" si="0"/>
        <v>7.8637001760333929</v>
      </c>
      <c r="L58">
        <f t="shared" si="1"/>
        <v>1.6648102979492239</v>
      </c>
      <c r="M58">
        <f t="shared" si="2"/>
        <v>7</v>
      </c>
    </row>
    <row r="59" spans="1:13" x14ac:dyDescent="0.15">
      <c r="A59">
        <f t="shared" si="3"/>
        <v>5.6999999999999957</v>
      </c>
      <c r="B59">
        <v>1.871072584189104</v>
      </c>
      <c r="C59">
        <v>4.4918970358551524</v>
      </c>
      <c r="D59">
        <v>8.3112970016359142</v>
      </c>
      <c r="E59">
        <v>8.1213567019426893</v>
      </c>
      <c r="F59">
        <v>9.6163033596030729</v>
      </c>
      <c r="G59">
        <v>7.9123828781450083</v>
      </c>
      <c r="H59">
        <v>9.7268006031797025</v>
      </c>
      <c r="K59">
        <f t="shared" si="0"/>
        <v>7.1501585949358075</v>
      </c>
      <c r="L59">
        <f t="shared" si="1"/>
        <v>1.0968408280230892</v>
      </c>
      <c r="M59">
        <f t="shared" si="2"/>
        <v>7</v>
      </c>
    </row>
    <row r="60" spans="1:13" x14ac:dyDescent="0.15">
      <c r="A60">
        <f t="shared" si="3"/>
        <v>5.7999999999999954</v>
      </c>
      <c r="B60">
        <v>1.3551251170221157</v>
      </c>
      <c r="C60">
        <v>4.5387065948598426</v>
      </c>
      <c r="D60">
        <v>8.4013100983489082</v>
      </c>
      <c r="E60">
        <v>8.0849531118868327</v>
      </c>
      <c r="F60">
        <v>10.157519013225059</v>
      </c>
      <c r="G60">
        <v>5.7497367124161762</v>
      </c>
      <c r="H60">
        <v>17.615307577562827</v>
      </c>
      <c r="K60">
        <f t="shared" si="0"/>
        <v>7.9860940321888245</v>
      </c>
      <c r="L60">
        <f t="shared" si="1"/>
        <v>1.9424735115469207</v>
      </c>
      <c r="M60">
        <f t="shared" si="2"/>
        <v>7</v>
      </c>
    </row>
    <row r="61" spans="1:13" x14ac:dyDescent="0.15">
      <c r="A61">
        <f t="shared" si="3"/>
        <v>5.899999999999995</v>
      </c>
      <c r="B61">
        <v>1.369307559247579</v>
      </c>
      <c r="C61">
        <v>5.5792323341807615</v>
      </c>
      <c r="D61">
        <v>7.3605914288779992</v>
      </c>
      <c r="E61">
        <v>8.1585244894997242</v>
      </c>
      <c r="F61">
        <v>3.0887254351112836</v>
      </c>
      <c r="G61">
        <v>4.7094246187881055</v>
      </c>
      <c r="H61">
        <v>11.315777947451927</v>
      </c>
      <c r="K61">
        <f t="shared" si="0"/>
        <v>5.9402262590224826</v>
      </c>
      <c r="L61">
        <f t="shared" si="1"/>
        <v>1.2583472173010291</v>
      </c>
      <c r="M61">
        <f t="shared" si="2"/>
        <v>7</v>
      </c>
    </row>
    <row r="62" spans="1:13" x14ac:dyDescent="0.15">
      <c r="A62">
        <f t="shared" si="3"/>
        <v>5.9999999999999947</v>
      </c>
      <c r="B62">
        <v>0.85522119800481855</v>
      </c>
      <c r="C62">
        <v>2.4074151395340637</v>
      </c>
      <c r="D62">
        <v>8.5759582591869385</v>
      </c>
      <c r="E62">
        <v>8.2936412847490253</v>
      </c>
      <c r="F62">
        <v>7.451440745115157</v>
      </c>
      <c r="G62">
        <v>5.7497367124161762</v>
      </c>
      <c r="H62">
        <v>14.06496626879759</v>
      </c>
      <c r="K62">
        <f t="shared" si="0"/>
        <v>6.7711970868291109</v>
      </c>
      <c r="L62">
        <f t="shared" si="1"/>
        <v>1.6498307592619355</v>
      </c>
      <c r="M62">
        <f t="shared" si="2"/>
        <v>7</v>
      </c>
    </row>
    <row r="63" spans="1:13" x14ac:dyDescent="0.15">
      <c r="A63">
        <f t="shared" si="3"/>
        <v>6.0999999999999943</v>
      </c>
      <c r="B63">
        <v>-0.71600049762446938</v>
      </c>
      <c r="C63">
        <v>5.5792323341807615</v>
      </c>
      <c r="D63">
        <v>8.4363539813570192</v>
      </c>
      <c r="E63">
        <v>6.0439251627547765</v>
      </c>
      <c r="F63">
        <v>6.9507707086416177</v>
      </c>
      <c r="G63">
        <v>3.6691125251600121</v>
      </c>
      <c r="H63">
        <v>10.774312761802967</v>
      </c>
      <c r="K63">
        <f t="shared" si="0"/>
        <v>5.8196724251818122</v>
      </c>
      <c r="L63">
        <f t="shared" si="1"/>
        <v>1.3811907882046772</v>
      </c>
      <c r="M63">
        <f t="shared" si="2"/>
        <v>7</v>
      </c>
    </row>
    <row r="64" spans="1:13" x14ac:dyDescent="0.15">
      <c r="A64">
        <f t="shared" si="3"/>
        <v>6.199999999999994</v>
      </c>
      <c r="B64">
        <v>3.0018786298395606</v>
      </c>
      <c r="C64">
        <v>2.4074151395340637</v>
      </c>
      <c r="D64">
        <v>10.581817863462534</v>
      </c>
      <c r="E64">
        <v>6.0439251627547765</v>
      </c>
      <c r="F64">
        <v>6.3690094378711866</v>
      </c>
      <c r="G64">
        <v>4.7394993442280704</v>
      </c>
      <c r="H64">
        <v>15.28618018709969</v>
      </c>
      <c r="K64">
        <f t="shared" si="0"/>
        <v>6.9185322521128398</v>
      </c>
      <c r="L64">
        <f t="shared" si="1"/>
        <v>1.7247680584733089</v>
      </c>
      <c r="M64">
        <f t="shared" si="2"/>
        <v>7</v>
      </c>
    </row>
    <row r="65" spans="1:13" x14ac:dyDescent="0.15">
      <c r="A65">
        <f t="shared" si="3"/>
        <v>6.2999999999999936</v>
      </c>
      <c r="B65">
        <v>2.4374287119413696</v>
      </c>
      <c r="C65">
        <v>3.4620867377521902</v>
      </c>
      <c r="D65">
        <v>8.4013100983489082</v>
      </c>
      <c r="E65">
        <v>5.0052093931608201</v>
      </c>
      <c r="F65">
        <v>5.2865781306272179</v>
      </c>
      <c r="G65">
        <v>3.6691125251600121</v>
      </c>
      <c r="H65">
        <v>14.229337707945772</v>
      </c>
      <c r="K65">
        <f t="shared" si="0"/>
        <v>6.0701519007051843</v>
      </c>
      <c r="L65">
        <f t="shared" si="1"/>
        <v>1.5393131872948786</v>
      </c>
      <c r="M65">
        <f t="shared" si="2"/>
        <v>7</v>
      </c>
    </row>
    <row r="66" spans="1:13" x14ac:dyDescent="0.15">
      <c r="A66">
        <f t="shared" si="3"/>
        <v>6.3999999999999932</v>
      </c>
      <c r="B66">
        <v>3.5096832026372926</v>
      </c>
      <c r="C66">
        <v>2.4074151395340637</v>
      </c>
      <c r="D66">
        <v>10.258705704607413</v>
      </c>
      <c r="E66">
        <v>7.1569765074628036</v>
      </c>
      <c r="F66">
        <v>3.0887254351112836</v>
      </c>
      <c r="G66">
        <v>2.6288004315319191</v>
      </c>
      <c r="H66">
        <v>13.006365134582094</v>
      </c>
      <c r="K66">
        <f t="shared" si="0"/>
        <v>6.0080959364952662</v>
      </c>
      <c r="L66">
        <f t="shared" si="1"/>
        <v>1.5999457755732227</v>
      </c>
      <c r="M66">
        <f t="shared" si="2"/>
        <v>7</v>
      </c>
    </row>
    <row r="67" spans="1:13" x14ac:dyDescent="0.15">
      <c r="A67">
        <f t="shared" si="3"/>
        <v>6.4999999999999929</v>
      </c>
      <c r="B67">
        <v>1.3551251170221157</v>
      </c>
      <c r="C67">
        <v>2.425094286282603</v>
      </c>
      <c r="D67">
        <v>5.2863991672106589</v>
      </c>
      <c r="E67">
        <v>4.0081215456307442</v>
      </c>
      <c r="F67">
        <v>3.0887254351112836</v>
      </c>
      <c r="G67">
        <v>1.5724217418632391</v>
      </c>
      <c r="H67">
        <v>8.7256245211382577</v>
      </c>
      <c r="K67">
        <f t="shared" si="0"/>
        <v>3.7802159734655567</v>
      </c>
      <c r="L67">
        <f t="shared" si="1"/>
        <v>0.97403834686842694</v>
      </c>
      <c r="M67">
        <f t="shared" si="2"/>
        <v>7</v>
      </c>
    </row>
    <row r="68" spans="1:13" x14ac:dyDescent="0.15">
      <c r="A68">
        <f t="shared" si="3"/>
        <v>6.5999999999999925</v>
      </c>
      <c r="B68">
        <v>1.9163728868490493</v>
      </c>
      <c r="C68">
        <v>1.3740274078758219</v>
      </c>
      <c r="D68">
        <v>5.706434810552258</v>
      </c>
      <c r="E68">
        <v>5.1113847755879851</v>
      </c>
      <c r="F68">
        <v>3.0567729453413905</v>
      </c>
      <c r="G68">
        <v>2.0872222566637566</v>
      </c>
      <c r="H68">
        <v>7.9688126071770391</v>
      </c>
      <c r="K68">
        <f t="shared" ref="K68:K131" si="4">AVERAGE(B68:J68)</f>
        <v>3.8887182414353285</v>
      </c>
      <c r="L68">
        <f t="shared" ref="L68:L131" si="5">STDEV(B68:J68)/SQRT(M68)</f>
        <v>0.92063014079285654</v>
      </c>
      <c r="M68">
        <f t="shared" ref="M68:M131" si="6">COUNT(B68:J68)</f>
        <v>7</v>
      </c>
    </row>
    <row r="69" spans="1:13" x14ac:dyDescent="0.15">
      <c r="A69">
        <f t="shared" si="3"/>
        <v>6.6999999999999922</v>
      </c>
      <c r="B69">
        <v>-1.7228344712302834</v>
      </c>
      <c r="C69">
        <v>1.3881018348130159</v>
      </c>
      <c r="D69">
        <v>5.2863991672106589</v>
      </c>
      <c r="E69">
        <v>2.9277778539729074</v>
      </c>
      <c r="F69">
        <v>0.9280462620231078</v>
      </c>
      <c r="G69">
        <v>1.5566826178438631</v>
      </c>
      <c r="H69">
        <v>6.8035392230043339</v>
      </c>
      <c r="K69">
        <f t="shared" si="4"/>
        <v>2.4525303553768003</v>
      </c>
      <c r="L69">
        <f t="shared" si="5"/>
        <v>1.0788135593389319</v>
      </c>
      <c r="M69">
        <f t="shared" si="6"/>
        <v>7</v>
      </c>
    </row>
    <row r="70" spans="1:13" x14ac:dyDescent="0.15">
      <c r="A70">
        <f t="shared" ref="A70:A133" si="7">A69+0.1</f>
        <v>6.7999999999999918</v>
      </c>
      <c r="B70">
        <v>-0.72349082828851996</v>
      </c>
      <c r="C70">
        <v>1.3862072004176329</v>
      </c>
      <c r="D70">
        <v>4.1205185651980445</v>
      </c>
      <c r="E70">
        <v>2.9585032250200651</v>
      </c>
      <c r="F70">
        <v>-0.6382591211862243</v>
      </c>
      <c r="G70">
        <v>1.5724217418632391</v>
      </c>
      <c r="H70">
        <v>4.7415029039284127</v>
      </c>
      <c r="K70">
        <f t="shared" si="4"/>
        <v>1.9167719552789499</v>
      </c>
      <c r="L70">
        <f t="shared" si="5"/>
        <v>0.8138687077913026</v>
      </c>
      <c r="M70">
        <f t="shared" si="6"/>
        <v>7</v>
      </c>
    </row>
    <row r="71" spans="1:13" x14ac:dyDescent="0.15">
      <c r="A71">
        <f t="shared" si="7"/>
        <v>6.8999999999999915</v>
      </c>
      <c r="B71">
        <v>-1.7960003141070824</v>
      </c>
      <c r="C71">
        <v>-0.64402888527340663</v>
      </c>
      <c r="D71">
        <v>4.6289482935639441</v>
      </c>
      <c r="E71">
        <v>1.8696468363491536</v>
      </c>
      <c r="F71">
        <v>-1.1561774076213616</v>
      </c>
      <c r="G71">
        <v>0.53757433758908624</v>
      </c>
      <c r="H71">
        <v>3.1021071270790621</v>
      </c>
      <c r="K71">
        <f t="shared" si="4"/>
        <v>0.93458142679705658</v>
      </c>
      <c r="L71">
        <f t="shared" si="5"/>
        <v>0.89572843223909304</v>
      </c>
      <c r="M71">
        <f t="shared" si="6"/>
        <v>7</v>
      </c>
    </row>
    <row r="72" spans="1:13" x14ac:dyDescent="0.15">
      <c r="A72">
        <f t="shared" si="7"/>
        <v>6.9999999999999911</v>
      </c>
      <c r="B72">
        <v>-3.3226355687145159</v>
      </c>
      <c r="C72">
        <v>0.3687885300919902</v>
      </c>
      <c r="D72">
        <v>7.1379266889891433</v>
      </c>
      <c r="E72">
        <v>0.85926658379868459</v>
      </c>
      <c r="F72">
        <v>-1.1561774076213616</v>
      </c>
      <c r="G72">
        <v>1.0549980397261627</v>
      </c>
      <c r="H72">
        <v>4.8503925688297143</v>
      </c>
      <c r="K72">
        <f t="shared" si="4"/>
        <v>1.3989370621571169</v>
      </c>
      <c r="L72">
        <f t="shared" si="5"/>
        <v>1.337563077179041</v>
      </c>
      <c r="M72">
        <f t="shared" si="6"/>
        <v>7</v>
      </c>
    </row>
    <row r="73" spans="1:13" x14ac:dyDescent="0.15">
      <c r="A73">
        <f t="shared" si="7"/>
        <v>7.0999999999999908</v>
      </c>
      <c r="B73">
        <v>-3.8844103685184095</v>
      </c>
      <c r="C73">
        <v>-0.12529544515090252</v>
      </c>
      <c r="D73">
        <v>2.1305306362213114</v>
      </c>
      <c r="E73">
        <v>0.32128080597311759</v>
      </c>
      <c r="F73">
        <v>0.40385271363601039</v>
      </c>
      <c r="G73">
        <v>0.53757433758908624</v>
      </c>
      <c r="H73">
        <v>1.9779813879394701</v>
      </c>
      <c r="K73">
        <f t="shared" si="4"/>
        <v>0.19450200966995485</v>
      </c>
      <c r="L73">
        <f t="shared" si="5"/>
        <v>0.75350611175854376</v>
      </c>
      <c r="M73">
        <f t="shared" si="6"/>
        <v>7</v>
      </c>
    </row>
    <row r="74" spans="1:13" x14ac:dyDescent="0.15">
      <c r="A74">
        <f t="shared" si="7"/>
        <v>7.1999999999999904</v>
      </c>
      <c r="B74">
        <v>-3.3726351573824473</v>
      </c>
      <c r="C74">
        <v>-0.64402888527340663</v>
      </c>
      <c r="D74">
        <v>4.6878121547527076</v>
      </c>
      <c r="E74">
        <v>-0.18836945480896206</v>
      </c>
      <c r="F74">
        <v>-2.2171150282994767</v>
      </c>
      <c r="G74">
        <v>-0.47639342170602283</v>
      </c>
      <c r="H74">
        <v>-0.76273077965613445</v>
      </c>
      <c r="K74">
        <f t="shared" si="4"/>
        <v>-0.42478008176767762</v>
      </c>
      <c r="L74">
        <f t="shared" si="5"/>
        <v>0.9544600582547782</v>
      </c>
      <c r="M74">
        <f t="shared" si="6"/>
        <v>7</v>
      </c>
    </row>
    <row r="75" spans="1:13" x14ac:dyDescent="0.15">
      <c r="A75">
        <f t="shared" si="7"/>
        <v>7.2999999999999901</v>
      </c>
      <c r="B75">
        <v>-1.7960003141070824</v>
      </c>
      <c r="C75">
        <v>-0.12425470878463796</v>
      </c>
      <c r="D75">
        <v>4.2054936064523316</v>
      </c>
      <c r="E75">
        <v>0.83305040002765174</v>
      </c>
      <c r="F75">
        <v>-3.231197359736282</v>
      </c>
      <c r="G75">
        <v>-0.47639342170602283</v>
      </c>
      <c r="H75">
        <v>4.6612705500689913</v>
      </c>
      <c r="K75">
        <f t="shared" si="4"/>
        <v>0.58170982174499286</v>
      </c>
      <c r="L75">
        <f t="shared" si="5"/>
        <v>1.1089198068559822</v>
      </c>
      <c r="M75">
        <f t="shared" si="6"/>
        <v>7</v>
      </c>
    </row>
    <row r="76" spans="1:13" x14ac:dyDescent="0.15">
      <c r="A76">
        <f t="shared" si="7"/>
        <v>7.3999999999999897</v>
      </c>
      <c r="B76">
        <v>-2.338068047590963</v>
      </c>
      <c r="C76">
        <v>-1.6530570318480264</v>
      </c>
      <c r="D76">
        <v>3.1325664176806876</v>
      </c>
      <c r="E76">
        <v>-1.1899882326317057</v>
      </c>
      <c r="F76">
        <v>-2.2171150282994709</v>
      </c>
      <c r="G76">
        <v>-0.47639342170602283</v>
      </c>
      <c r="H76">
        <v>2.420353792427071</v>
      </c>
      <c r="K76">
        <f t="shared" si="4"/>
        <v>-0.33167165028120432</v>
      </c>
      <c r="L76">
        <f t="shared" si="5"/>
        <v>0.84033473683267912</v>
      </c>
      <c r="M76">
        <f t="shared" si="6"/>
        <v>7</v>
      </c>
    </row>
    <row r="77" spans="1:13" x14ac:dyDescent="0.15">
      <c r="A77">
        <f t="shared" si="7"/>
        <v>7.4999999999999893</v>
      </c>
      <c r="B77">
        <v>-1.7960003141070824</v>
      </c>
      <c r="C77">
        <v>-0.64402888527340663</v>
      </c>
      <c r="D77">
        <v>4.249303036377011</v>
      </c>
      <c r="E77">
        <v>0.83305040002765174</v>
      </c>
      <c r="F77">
        <v>-6.3437272879086626</v>
      </c>
      <c r="G77">
        <v>-0.47639342170602283</v>
      </c>
      <c r="H77">
        <v>2.5169228913279382</v>
      </c>
      <c r="K77">
        <f t="shared" si="4"/>
        <v>-0.23726765446608189</v>
      </c>
      <c r="L77">
        <f t="shared" si="5"/>
        <v>1.2798957868178347</v>
      </c>
      <c r="M77">
        <f t="shared" si="6"/>
        <v>7</v>
      </c>
    </row>
    <row r="78" spans="1:13" x14ac:dyDescent="0.15">
      <c r="A78">
        <f t="shared" si="7"/>
        <v>7.599999999999989</v>
      </c>
      <c r="B78">
        <v>-1.8113688851188803</v>
      </c>
      <c r="C78">
        <v>-1.6366112523822918</v>
      </c>
      <c r="D78">
        <v>4.0388948338756778</v>
      </c>
      <c r="E78">
        <v>-1.1899882326317057</v>
      </c>
      <c r="F78">
        <v>-3.7224984897887725</v>
      </c>
      <c r="G78">
        <v>-1.4701071433622759</v>
      </c>
      <c r="H78">
        <v>4.586906209262481</v>
      </c>
      <c r="K78">
        <f t="shared" si="4"/>
        <v>-0.17211042287796666</v>
      </c>
      <c r="L78">
        <f t="shared" si="5"/>
        <v>1.2005838035314247</v>
      </c>
      <c r="M78">
        <f t="shared" si="6"/>
        <v>7</v>
      </c>
    </row>
    <row r="79" spans="1:13" x14ac:dyDescent="0.15">
      <c r="A79">
        <f t="shared" si="7"/>
        <v>7.6999999999999886</v>
      </c>
      <c r="B79">
        <v>-2.8915970882700814</v>
      </c>
      <c r="C79">
        <v>-1.6366112523822918</v>
      </c>
      <c r="D79">
        <v>3.0529259298180342</v>
      </c>
      <c r="E79">
        <v>-0.68725707541396064</v>
      </c>
      <c r="F79">
        <v>-5.3622763186220501</v>
      </c>
      <c r="G79">
        <v>-2.4688587039115806</v>
      </c>
      <c r="H79">
        <v>1.8835285633103047</v>
      </c>
      <c r="K79">
        <f t="shared" si="4"/>
        <v>-1.1585922779245179</v>
      </c>
      <c r="L79">
        <f t="shared" si="5"/>
        <v>1.0892669786610158</v>
      </c>
      <c r="M79">
        <f t="shared" si="6"/>
        <v>7</v>
      </c>
    </row>
    <row r="80" spans="1:13" x14ac:dyDescent="0.15">
      <c r="A80">
        <f t="shared" si="7"/>
        <v>7.7999999999999883</v>
      </c>
      <c r="B80">
        <v>-3.3726351573824473</v>
      </c>
      <c r="C80">
        <v>-1.6366112523822918</v>
      </c>
      <c r="D80">
        <v>4.1205185651980445</v>
      </c>
      <c r="E80">
        <v>-0.18452591819621555</v>
      </c>
      <c r="F80">
        <v>-2.1936873836788218</v>
      </c>
      <c r="G80">
        <v>-1.4701071433622759</v>
      </c>
      <c r="H80">
        <v>4.586906209262481</v>
      </c>
      <c r="K80">
        <f t="shared" si="4"/>
        <v>-2.144886864878957E-2</v>
      </c>
      <c r="L80">
        <f t="shared" si="5"/>
        <v>1.1859881845346891</v>
      </c>
      <c r="M80">
        <f t="shared" si="6"/>
        <v>7</v>
      </c>
    </row>
    <row r="81" spans="1:13" x14ac:dyDescent="0.15">
      <c r="A81">
        <f t="shared" si="7"/>
        <v>7.8999999999999879</v>
      </c>
      <c r="B81">
        <v>-2.9879109438121554</v>
      </c>
      <c r="C81">
        <v>1.3881018348130159</v>
      </c>
      <c r="D81">
        <v>-0.91301499443863232</v>
      </c>
      <c r="E81">
        <v>-0.18836945480896206</v>
      </c>
      <c r="F81">
        <v>-2.1768872616336585</v>
      </c>
      <c r="G81">
        <v>-1.4701071433622759</v>
      </c>
      <c r="H81">
        <v>4.5622311350602853</v>
      </c>
      <c r="K81">
        <f t="shared" si="4"/>
        <v>-0.25513668974034054</v>
      </c>
      <c r="L81">
        <f t="shared" si="5"/>
        <v>0.96339999262184073</v>
      </c>
      <c r="M81">
        <f t="shared" si="6"/>
        <v>7</v>
      </c>
    </row>
    <row r="82" spans="1:13" x14ac:dyDescent="0.15">
      <c r="A82">
        <f t="shared" si="7"/>
        <v>7.9999999999999876</v>
      </c>
      <c r="B82">
        <v>-3.9894763846982091</v>
      </c>
      <c r="C82">
        <v>-1.1290767849787386</v>
      </c>
      <c r="D82">
        <v>3.0529259298180342</v>
      </c>
      <c r="E82">
        <v>-0.18836945480896206</v>
      </c>
      <c r="F82">
        <v>-2.1707408755195723</v>
      </c>
      <c r="G82">
        <v>-1.4407680522322996</v>
      </c>
      <c r="H82">
        <v>4.586906209262481</v>
      </c>
      <c r="K82">
        <f t="shared" si="4"/>
        <v>-0.18265705902246662</v>
      </c>
      <c r="L82">
        <f t="shared" si="5"/>
        <v>1.1353693324828082</v>
      </c>
      <c r="M82">
        <f t="shared" si="6"/>
        <v>7</v>
      </c>
    </row>
    <row r="83" spans="1:13" x14ac:dyDescent="0.15">
      <c r="A83">
        <f t="shared" si="7"/>
        <v>8.0999999999999872</v>
      </c>
      <c r="B83">
        <v>-3.967918027604711</v>
      </c>
      <c r="C83">
        <v>-0.63766277709312869</v>
      </c>
      <c r="D83">
        <v>9.4485646920711153E-2</v>
      </c>
      <c r="E83">
        <v>0.33098842998801614</v>
      </c>
      <c r="F83">
        <v>-2.1707408755195723</v>
      </c>
      <c r="G83">
        <v>-1.9376263765004453</v>
      </c>
      <c r="H83">
        <v>0.30268159001959338</v>
      </c>
      <c r="K83">
        <f t="shared" si="4"/>
        <v>-1.1408274842556481</v>
      </c>
      <c r="L83">
        <f t="shared" si="5"/>
        <v>0.61173416254058244</v>
      </c>
      <c r="M83">
        <f t="shared" si="6"/>
        <v>7</v>
      </c>
    </row>
    <row r="84" spans="1:13" x14ac:dyDescent="0.15">
      <c r="A84">
        <f t="shared" si="7"/>
        <v>8.1999999999999869</v>
      </c>
      <c r="B84">
        <v>-4.5060784972720311</v>
      </c>
      <c r="C84">
        <v>-1.6285510226233202</v>
      </c>
      <c r="D84">
        <v>9.3908475357401544E-2</v>
      </c>
      <c r="E84">
        <v>-2.1973142399577092</v>
      </c>
      <c r="F84">
        <v>-3.1975971156459559</v>
      </c>
      <c r="G84">
        <v>-2.3962222267807309</v>
      </c>
      <c r="H84">
        <v>-0.74832098305299133</v>
      </c>
      <c r="K84">
        <f t="shared" si="4"/>
        <v>-2.0828822299964767</v>
      </c>
      <c r="L84">
        <f t="shared" si="5"/>
        <v>0.57635212466129582</v>
      </c>
      <c r="M84">
        <f t="shared" si="6"/>
        <v>7</v>
      </c>
    </row>
    <row r="85" spans="1:13" x14ac:dyDescent="0.15">
      <c r="A85">
        <f t="shared" si="7"/>
        <v>8.2999999999999865</v>
      </c>
      <c r="B85">
        <v>-4.1001455241963853</v>
      </c>
      <c r="C85">
        <v>-1.6204907928643486</v>
      </c>
      <c r="D85">
        <v>1.0866806938309159</v>
      </c>
      <c r="E85">
        <v>-4.2548311910916849</v>
      </c>
      <c r="F85">
        <v>-2.1707408755195723</v>
      </c>
      <c r="G85">
        <v>-2.3962222267807309</v>
      </c>
      <c r="H85">
        <v>-0.22258472952845776</v>
      </c>
      <c r="K85">
        <f t="shared" si="4"/>
        <v>-1.9540478065928948</v>
      </c>
      <c r="L85">
        <f t="shared" si="5"/>
        <v>0.73187736713150642</v>
      </c>
      <c r="M85">
        <f t="shared" si="6"/>
        <v>7</v>
      </c>
    </row>
    <row r="86" spans="1:13" x14ac:dyDescent="0.15">
      <c r="A86">
        <f t="shared" si="7"/>
        <v>8.3999999999999861</v>
      </c>
      <c r="B86">
        <v>-3.9567911502435607</v>
      </c>
      <c r="C86">
        <v>-0.62774576578157326</v>
      </c>
      <c r="D86">
        <v>9.3908475357401544E-2</v>
      </c>
      <c r="E86">
        <v>-3.2372548728678172</v>
      </c>
      <c r="F86">
        <v>-4.6893085262439342</v>
      </c>
      <c r="G86">
        <v>-2.3962222267807309</v>
      </c>
      <c r="H86">
        <v>-3.8125531421917049</v>
      </c>
      <c r="K86">
        <f t="shared" si="4"/>
        <v>-2.6608524583931312</v>
      </c>
      <c r="L86">
        <f t="shared" si="5"/>
        <v>0.67691536197830671</v>
      </c>
      <c r="M86">
        <f t="shared" si="6"/>
        <v>7</v>
      </c>
    </row>
    <row r="87" spans="1:13" x14ac:dyDescent="0.15">
      <c r="A87">
        <f t="shared" si="7"/>
        <v>8.4999999999999858</v>
      </c>
      <c r="B87">
        <v>-2.9551000236908154</v>
      </c>
      <c r="C87">
        <v>-2.5840675382235667</v>
      </c>
      <c r="D87">
        <v>-0.90849497445379401</v>
      </c>
      <c r="E87">
        <v>-3.2705400795386916</v>
      </c>
      <c r="F87">
        <v>-5.2513095958987233</v>
      </c>
      <c r="G87">
        <v>-0.94405057142669668</v>
      </c>
      <c r="H87">
        <v>-4.838569998182912</v>
      </c>
      <c r="K87">
        <f t="shared" si="4"/>
        <v>-2.9645903973450283</v>
      </c>
      <c r="L87">
        <f t="shared" si="5"/>
        <v>0.64160302841672257</v>
      </c>
      <c r="M87">
        <f t="shared" si="6"/>
        <v>7</v>
      </c>
    </row>
    <row r="88" spans="1:13" x14ac:dyDescent="0.15">
      <c r="A88">
        <f t="shared" si="7"/>
        <v>8.5999999999999854</v>
      </c>
      <c r="B88">
        <v>-3.4454605587832754</v>
      </c>
      <c r="C88">
        <v>-0.63142259921521449</v>
      </c>
      <c r="D88">
        <v>-0.88073436648050119</v>
      </c>
      <c r="E88">
        <v>-2.2425026963611208</v>
      </c>
      <c r="F88">
        <v>-5.144809026102326</v>
      </c>
      <c r="G88">
        <v>-2.3962222267807309</v>
      </c>
      <c r="H88">
        <v>-3.3172015699295843</v>
      </c>
      <c r="K88">
        <f t="shared" si="4"/>
        <v>-2.5797647205218222</v>
      </c>
      <c r="L88">
        <f t="shared" si="5"/>
        <v>0.59166571495026588</v>
      </c>
      <c r="M88">
        <f t="shared" si="6"/>
        <v>7</v>
      </c>
    </row>
    <row r="89" spans="1:13" x14ac:dyDescent="0.15">
      <c r="A89">
        <f t="shared" si="7"/>
        <v>8.6999999999999851</v>
      </c>
      <c r="B89">
        <v>-2.9230030899618398</v>
      </c>
      <c r="C89">
        <v>-0.63142259921521449</v>
      </c>
      <c r="D89">
        <v>-2.9201003903145226</v>
      </c>
      <c r="E89">
        <v>-3.2705400795386916</v>
      </c>
      <c r="F89">
        <v>-4.6893085262439342</v>
      </c>
      <c r="G89">
        <v>-1.426525257083755</v>
      </c>
      <c r="H89">
        <v>-6.3704128623777052</v>
      </c>
      <c r="K89">
        <f t="shared" si="4"/>
        <v>-3.1759018292479522</v>
      </c>
      <c r="L89">
        <f t="shared" si="5"/>
        <v>0.72651061116224058</v>
      </c>
      <c r="M89">
        <f t="shared" si="6"/>
        <v>7</v>
      </c>
    </row>
    <row r="90" spans="1:13" x14ac:dyDescent="0.15">
      <c r="A90">
        <f t="shared" si="7"/>
        <v>8.7999999999999847</v>
      </c>
      <c r="B90">
        <v>-8.0457884077768149</v>
      </c>
      <c r="C90">
        <v>-1.6204907928643486</v>
      </c>
      <c r="D90">
        <v>-0.93739343975009493</v>
      </c>
      <c r="E90">
        <v>-3.2372548728678172</v>
      </c>
      <c r="F90">
        <v>-4.1386170756379297</v>
      </c>
      <c r="G90">
        <v>-1.426525257083755</v>
      </c>
      <c r="H90">
        <v>-3.8908574589227971</v>
      </c>
      <c r="K90">
        <f t="shared" si="4"/>
        <v>-3.3281324721290795</v>
      </c>
      <c r="L90">
        <f t="shared" si="5"/>
        <v>0.91918525251470107</v>
      </c>
      <c r="M90">
        <f t="shared" si="6"/>
        <v>7</v>
      </c>
    </row>
    <row r="91" spans="1:13" x14ac:dyDescent="0.15">
      <c r="A91">
        <f t="shared" si="7"/>
        <v>8.8999999999999844</v>
      </c>
      <c r="B91">
        <v>-5.929270639804562</v>
      </c>
      <c r="C91">
        <v>-0.63142259921521449</v>
      </c>
      <c r="D91">
        <v>9.7307733476564851E-2</v>
      </c>
      <c r="E91">
        <v>-2.2425026963611208</v>
      </c>
      <c r="F91">
        <v>-3.1646799101376022</v>
      </c>
      <c r="G91">
        <v>-1.4288990562751847</v>
      </c>
      <c r="H91">
        <v>-6.468140705916853</v>
      </c>
      <c r="K91">
        <f t="shared" si="4"/>
        <v>-2.8239439820334247</v>
      </c>
      <c r="L91">
        <f t="shared" si="5"/>
        <v>0.95946922702558379</v>
      </c>
      <c r="M91">
        <f t="shared" si="6"/>
        <v>7</v>
      </c>
    </row>
    <row r="92" spans="1:13" x14ac:dyDescent="0.15">
      <c r="A92">
        <f t="shared" si="7"/>
        <v>8.999999999999984</v>
      </c>
      <c r="B92">
        <v>-4.9134118497534516</v>
      </c>
      <c r="C92">
        <v>0.3612856981960455</v>
      </c>
      <c r="D92">
        <v>-0.93617761779132835</v>
      </c>
      <c r="E92">
        <v>-4.2119662546097283</v>
      </c>
      <c r="F92">
        <v>-3.1434389541856569</v>
      </c>
      <c r="G92">
        <v>-3.3333243403534274</v>
      </c>
      <c r="K92">
        <f t="shared" si="4"/>
        <v>-2.6961722197495912</v>
      </c>
      <c r="L92">
        <f t="shared" si="5"/>
        <v>0.82189665628615782</v>
      </c>
      <c r="M92">
        <f t="shared" si="6"/>
        <v>6</v>
      </c>
    </row>
    <row r="93" spans="1:13" x14ac:dyDescent="0.15">
      <c r="A93">
        <f t="shared" si="7"/>
        <v>9.0999999999999837</v>
      </c>
      <c r="B93">
        <v>-5.7495853178084699</v>
      </c>
      <c r="C93">
        <v>-0.63142259921521449</v>
      </c>
      <c r="D93">
        <v>1.0703547642398725</v>
      </c>
      <c r="E93">
        <v>-3.2705400795386916</v>
      </c>
      <c r="F93">
        <v>-5.0931501290286789</v>
      </c>
      <c r="G93">
        <v>-2.3962222267807309</v>
      </c>
      <c r="K93">
        <f t="shared" si="4"/>
        <v>-2.6784275980219854</v>
      </c>
      <c r="L93">
        <f t="shared" si="5"/>
        <v>1.0635903091044392</v>
      </c>
      <c r="M93">
        <f t="shared" si="6"/>
        <v>6</v>
      </c>
    </row>
    <row r="94" spans="1:13" x14ac:dyDescent="0.15">
      <c r="A94">
        <f t="shared" si="7"/>
        <v>9.1999999999999833</v>
      </c>
      <c r="B94">
        <v>-1.758654526060488</v>
      </c>
      <c r="C94">
        <v>-1.6204907928643486</v>
      </c>
      <c r="D94">
        <v>9.7307733476564851E-2</v>
      </c>
      <c r="E94">
        <v>-3.204640247283713</v>
      </c>
      <c r="F94">
        <v>-2.1372470037212601</v>
      </c>
      <c r="G94">
        <v>-2.419960218694972</v>
      </c>
      <c r="K94">
        <f t="shared" si="4"/>
        <v>-1.8406141758580361</v>
      </c>
      <c r="L94">
        <f t="shared" si="5"/>
        <v>0.45073691550838924</v>
      </c>
      <c r="M94">
        <f t="shared" si="6"/>
        <v>6</v>
      </c>
    </row>
    <row r="95" spans="1:13" x14ac:dyDescent="0.15">
      <c r="A95">
        <f t="shared" si="7"/>
        <v>9.2999999999999829</v>
      </c>
      <c r="B95">
        <v>-3.7849476303948695</v>
      </c>
      <c r="C95">
        <v>-1.6204907928643486</v>
      </c>
      <c r="D95">
        <v>1.0597214067769978</v>
      </c>
      <c r="E95">
        <v>-2.1973142399577092</v>
      </c>
      <c r="F95">
        <v>-6.0893187114041574</v>
      </c>
      <c r="G95">
        <v>-2.4441676888176556</v>
      </c>
      <c r="K95">
        <f t="shared" si="4"/>
        <v>-2.5127529427769573</v>
      </c>
      <c r="L95">
        <f t="shared" si="5"/>
        <v>0.96735398993342836</v>
      </c>
      <c r="M95">
        <f t="shared" si="6"/>
        <v>6</v>
      </c>
    </row>
    <row r="96" spans="1:13" x14ac:dyDescent="0.15">
      <c r="A96">
        <f t="shared" si="7"/>
        <v>9.3999999999999826</v>
      </c>
      <c r="B96">
        <v>-4.78690132359797</v>
      </c>
      <c r="C96">
        <v>-2.6095589865134938</v>
      </c>
      <c r="D96">
        <v>-0.44131087787979695</v>
      </c>
      <c r="E96">
        <v>-3.204640247283713</v>
      </c>
      <c r="F96">
        <v>-2.6293291499413343</v>
      </c>
      <c r="G96">
        <v>-4.3783445516203052</v>
      </c>
      <c r="K96">
        <f t="shared" si="4"/>
        <v>-3.0083475228061025</v>
      </c>
      <c r="L96">
        <f t="shared" si="5"/>
        <v>0.63169192583610312</v>
      </c>
      <c r="M96">
        <f t="shared" si="6"/>
        <v>6</v>
      </c>
    </row>
    <row r="97" spans="1:13" x14ac:dyDescent="0.15">
      <c r="A97">
        <f t="shared" si="7"/>
        <v>9.4999999999999822</v>
      </c>
      <c r="B97">
        <v>-2.2514223073733355</v>
      </c>
      <c r="C97">
        <v>-3.598627180162639</v>
      </c>
      <c r="D97">
        <v>-0.89963497357964939</v>
      </c>
      <c r="E97">
        <v>-4.2119662546097283</v>
      </c>
      <c r="F97">
        <v>-2.1262331747091356</v>
      </c>
      <c r="G97">
        <v>-3.4330428433294036</v>
      </c>
      <c r="K97">
        <f t="shared" si="4"/>
        <v>-2.7534877889606482</v>
      </c>
      <c r="L97">
        <f t="shared" si="5"/>
        <v>0.49616877025325645</v>
      </c>
      <c r="M97">
        <f t="shared" si="6"/>
        <v>6</v>
      </c>
    </row>
    <row r="98" spans="1:13" x14ac:dyDescent="0.15">
      <c r="A98">
        <f t="shared" si="7"/>
        <v>9.5999999999999819</v>
      </c>
      <c r="B98">
        <v>-4.6911782766480563</v>
      </c>
      <c r="C98">
        <v>-1.6204907928643486</v>
      </c>
      <c r="D98">
        <v>1.1031104414069459</v>
      </c>
      <c r="E98">
        <v>-3.204640247283713</v>
      </c>
      <c r="F98">
        <v>-5.0931501290286789</v>
      </c>
      <c r="G98">
        <v>-3.8887484683889748</v>
      </c>
      <c r="K98">
        <f t="shared" si="4"/>
        <v>-2.8991829121344708</v>
      </c>
      <c r="L98">
        <f t="shared" si="5"/>
        <v>0.9442931983349907</v>
      </c>
      <c r="M98">
        <f t="shared" si="6"/>
        <v>6</v>
      </c>
    </row>
    <row r="99" spans="1:13" x14ac:dyDescent="0.15">
      <c r="A99">
        <f t="shared" si="7"/>
        <v>9.6999999999999815</v>
      </c>
      <c r="B99">
        <v>-3.1898133994869959</v>
      </c>
      <c r="C99">
        <v>-2.6095589865134938</v>
      </c>
      <c r="D99">
        <v>-0.3812049188985589</v>
      </c>
      <c r="E99">
        <v>-2.2425026963611208</v>
      </c>
      <c r="F99">
        <v>-6.1516279268772127</v>
      </c>
      <c r="G99">
        <v>-3.4330428433294036</v>
      </c>
      <c r="K99">
        <f t="shared" si="4"/>
        <v>-3.0012917952444647</v>
      </c>
      <c r="L99">
        <f t="shared" si="5"/>
        <v>0.76899583515733705</v>
      </c>
      <c r="M99">
        <f t="shared" si="6"/>
        <v>6</v>
      </c>
    </row>
    <row r="100" spans="1:13" x14ac:dyDescent="0.15">
      <c r="A100">
        <f t="shared" si="7"/>
        <v>9.7999999999999812</v>
      </c>
      <c r="B100">
        <v>-0.69443825898494183</v>
      </c>
      <c r="C100">
        <v>-0.65052477462903546</v>
      </c>
      <c r="D100">
        <v>1.1145087526730546</v>
      </c>
      <c r="E100">
        <v>-2.2196785546439504</v>
      </c>
      <c r="F100">
        <v>-3.1324251251735324</v>
      </c>
      <c r="G100">
        <v>-3.4330428433294036</v>
      </c>
      <c r="K100">
        <f t="shared" si="4"/>
        <v>-1.5026001340146349</v>
      </c>
      <c r="L100">
        <f t="shared" si="5"/>
        <v>0.71006002037828153</v>
      </c>
      <c r="M100">
        <f t="shared" si="6"/>
        <v>6</v>
      </c>
    </row>
    <row r="101" spans="1:13" x14ac:dyDescent="0.15">
      <c r="A101">
        <f t="shared" si="7"/>
        <v>9.8999999999999808</v>
      </c>
      <c r="B101">
        <v>-2.2093395711811294</v>
      </c>
      <c r="C101">
        <v>-2.5934296550474576</v>
      </c>
      <c r="D101">
        <v>1.0702509462548859</v>
      </c>
      <c r="E101">
        <v>-2.2158627358433156</v>
      </c>
      <c r="F101">
        <v>-4.1386170756379297</v>
      </c>
      <c r="G101">
        <v>-2.4441676888176556</v>
      </c>
      <c r="K101">
        <f t="shared" si="4"/>
        <v>-2.0885276300454341</v>
      </c>
      <c r="L101">
        <f t="shared" si="5"/>
        <v>0.69744687944836359</v>
      </c>
      <c r="M101">
        <f t="shared" si="6"/>
        <v>6</v>
      </c>
    </row>
    <row r="102" spans="1:13" x14ac:dyDescent="0.15">
      <c r="A102">
        <f t="shared" si="7"/>
        <v>9.9999999999999805</v>
      </c>
      <c r="B102">
        <v>-0.69443825898494183</v>
      </c>
      <c r="C102">
        <v>-3.598627180162639</v>
      </c>
      <c r="D102">
        <v>-1.8366475632284831</v>
      </c>
      <c r="E102">
        <v>-2.2196785546439504</v>
      </c>
      <c r="F102">
        <v>-4.1386170756379297</v>
      </c>
      <c r="G102">
        <v>-3.8887484683889748</v>
      </c>
      <c r="K102">
        <f t="shared" si="4"/>
        <v>-2.7294595168411533</v>
      </c>
      <c r="L102">
        <f t="shared" si="5"/>
        <v>0.55628019497125492</v>
      </c>
      <c r="M102">
        <f t="shared" si="6"/>
        <v>6</v>
      </c>
    </row>
    <row r="103" spans="1:13" x14ac:dyDescent="0.15">
      <c r="A103">
        <f t="shared" si="7"/>
        <v>10.09999999999998</v>
      </c>
      <c r="B103">
        <v>-1.6817788560517912</v>
      </c>
      <c r="C103">
        <v>-1.6366112523822918</v>
      </c>
      <c r="D103">
        <v>9.9690211268749218E-2</v>
      </c>
      <c r="E103">
        <v>-2.2196785546439504</v>
      </c>
      <c r="F103">
        <v>-4.1810989875418203</v>
      </c>
      <c r="G103">
        <v>-2.419960218694972</v>
      </c>
      <c r="K103">
        <f t="shared" si="4"/>
        <v>-2.0065729430076793</v>
      </c>
      <c r="L103">
        <f t="shared" si="5"/>
        <v>0.56637955136941887</v>
      </c>
      <c r="M103">
        <f t="shared" si="6"/>
        <v>6</v>
      </c>
    </row>
    <row r="104" spans="1:13" x14ac:dyDescent="0.15">
      <c r="A104">
        <f t="shared" si="7"/>
        <v>10.19999999999998</v>
      </c>
      <c r="B104">
        <v>-7.3274570427549479</v>
      </c>
      <c r="C104">
        <v>-3.616567691561634</v>
      </c>
      <c r="D104">
        <v>-4.7416917579682636</v>
      </c>
      <c r="E104">
        <v>-3.204640247283713</v>
      </c>
      <c r="F104">
        <v>-4.2079947530181627</v>
      </c>
      <c r="G104">
        <v>-4.3356161661746606</v>
      </c>
      <c r="K104">
        <f t="shared" si="4"/>
        <v>-4.5723279431268971</v>
      </c>
      <c r="L104">
        <f t="shared" si="5"/>
        <v>0.5942008327154078</v>
      </c>
      <c r="M104">
        <f t="shared" si="6"/>
        <v>6</v>
      </c>
    </row>
    <row r="105" spans="1:13" x14ac:dyDescent="0.15">
      <c r="A105">
        <f t="shared" si="7"/>
        <v>10.299999999999979</v>
      </c>
      <c r="B105">
        <v>-0.1469691878750512</v>
      </c>
      <c r="C105">
        <v>-0.64402888527340663</v>
      </c>
      <c r="D105">
        <v>-1.8769185904701724</v>
      </c>
      <c r="E105">
        <v>-3.2372548728678172</v>
      </c>
      <c r="F105">
        <v>-1.1438846353931886</v>
      </c>
      <c r="G105">
        <v>-2.419960218694972</v>
      </c>
      <c r="K105">
        <f t="shared" si="4"/>
        <v>-1.5781693984291014</v>
      </c>
      <c r="L105">
        <f t="shared" si="5"/>
        <v>0.47116816788122545</v>
      </c>
      <c r="M105">
        <f t="shared" si="6"/>
        <v>6</v>
      </c>
    </row>
    <row r="106" spans="1:13" x14ac:dyDescent="0.15">
      <c r="A106">
        <f t="shared" si="7"/>
        <v>10.399999999999979</v>
      </c>
      <c r="B106">
        <v>-4.5107868128421824</v>
      </c>
      <c r="C106">
        <v>-3.1350339653160475</v>
      </c>
      <c r="D106">
        <v>-0.87408298147141905</v>
      </c>
      <c r="E106">
        <v>-4.2119662546097283</v>
      </c>
      <c r="F106">
        <v>-4.22445335577234</v>
      </c>
      <c r="G106">
        <v>-2.9095563019263082</v>
      </c>
      <c r="K106">
        <f t="shared" si="4"/>
        <v>-3.310979945323004</v>
      </c>
      <c r="L106">
        <f t="shared" si="5"/>
        <v>0.55426561810061836</v>
      </c>
      <c r="M106">
        <f t="shared" si="6"/>
        <v>6</v>
      </c>
    </row>
    <row r="107" spans="1:13" x14ac:dyDescent="0.15">
      <c r="A107">
        <f t="shared" si="7"/>
        <v>10.499999999999979</v>
      </c>
      <c r="B107">
        <v>-1.6458461698187044</v>
      </c>
      <c r="C107">
        <v>-2.635559727671466</v>
      </c>
      <c r="D107">
        <v>9.4463846501252613E-2</v>
      </c>
      <c r="E107">
        <v>-3.1413432809346888</v>
      </c>
      <c r="F107">
        <v>-3.1811385128917791</v>
      </c>
      <c r="G107">
        <v>-4.3356161661746606</v>
      </c>
      <c r="K107">
        <f t="shared" si="4"/>
        <v>-2.4741733351650077</v>
      </c>
      <c r="L107">
        <f t="shared" si="5"/>
        <v>0.62503208834291246</v>
      </c>
      <c r="M107">
        <f t="shared" si="6"/>
        <v>6</v>
      </c>
    </row>
    <row r="108" spans="1:13" x14ac:dyDescent="0.15">
      <c r="A108">
        <f t="shared" si="7"/>
        <v>10.599999999999978</v>
      </c>
      <c r="B108">
        <v>-0.65501336857817227</v>
      </c>
      <c r="C108">
        <v>-2.6095589865134938</v>
      </c>
      <c r="D108">
        <v>-0.87408298147141905</v>
      </c>
      <c r="E108">
        <v>-3.7246105637387728</v>
      </c>
      <c r="F108">
        <v>-4.0969815466532005</v>
      </c>
      <c r="G108">
        <v>-3.3659191964776958</v>
      </c>
      <c r="K108">
        <f t="shared" si="4"/>
        <v>-2.5543611072387926</v>
      </c>
      <c r="L108">
        <f t="shared" si="5"/>
        <v>0.60115697786048794</v>
      </c>
      <c r="M108">
        <f t="shared" si="6"/>
        <v>6</v>
      </c>
    </row>
    <row r="109" spans="1:13" x14ac:dyDescent="0.15">
      <c r="A109">
        <f t="shared" si="7"/>
        <v>10.699999999999978</v>
      </c>
      <c r="B109">
        <v>-2.0925367760725067</v>
      </c>
      <c r="C109">
        <v>-1.6366112523822918</v>
      </c>
      <c r="D109">
        <v>9.6729907332598897E-2</v>
      </c>
      <c r="E109">
        <v>-3.2372548728678172</v>
      </c>
      <c r="F109">
        <v>-3.5988972554654612</v>
      </c>
      <c r="G109">
        <v>-3.3659191964776958</v>
      </c>
      <c r="K109">
        <f t="shared" si="4"/>
        <v>-2.3057482409888626</v>
      </c>
      <c r="L109">
        <f t="shared" si="5"/>
        <v>0.57529720218317737</v>
      </c>
      <c r="M109">
        <f t="shared" si="6"/>
        <v>6</v>
      </c>
    </row>
    <row r="110" spans="1:13" x14ac:dyDescent="0.15">
      <c r="A110">
        <f t="shared" si="7"/>
        <v>10.799999999999978</v>
      </c>
      <c r="B110">
        <v>-3.5146320860825031</v>
      </c>
      <c r="C110">
        <v>-3.598627180162639</v>
      </c>
      <c r="D110">
        <v>-0.90849497445379401</v>
      </c>
      <c r="E110">
        <v>-3.204640247283713</v>
      </c>
      <c r="F110">
        <v>-3.1008129642777216</v>
      </c>
      <c r="G110">
        <v>-2.3962222267807309</v>
      </c>
      <c r="K110">
        <f t="shared" si="4"/>
        <v>-2.7872382798401838</v>
      </c>
      <c r="L110">
        <f t="shared" si="5"/>
        <v>0.41402806440129009</v>
      </c>
      <c r="M110">
        <f t="shared" si="6"/>
        <v>6</v>
      </c>
    </row>
    <row r="111" spans="1:13" x14ac:dyDescent="0.15">
      <c r="A111">
        <f t="shared" si="7"/>
        <v>10.899999999999977</v>
      </c>
      <c r="B111">
        <v>-1.1316164881622293</v>
      </c>
      <c r="C111">
        <v>-3.598627180162639</v>
      </c>
      <c r="D111">
        <v>-0.86589191316023828</v>
      </c>
      <c r="E111">
        <v>-4.1287759559795632</v>
      </c>
      <c r="F111">
        <v>-4.0969815466532005</v>
      </c>
      <c r="G111">
        <v>-2.3962222267807309</v>
      </c>
      <c r="K111">
        <f t="shared" si="4"/>
        <v>-2.7030192184831008</v>
      </c>
      <c r="L111">
        <f t="shared" si="5"/>
        <v>0.59767590266626613</v>
      </c>
      <c r="M111">
        <f t="shared" si="6"/>
        <v>6</v>
      </c>
    </row>
    <row r="112" spans="1:13" x14ac:dyDescent="0.15">
      <c r="A112">
        <f t="shared" si="7"/>
        <v>10.999999999999977</v>
      </c>
      <c r="B112">
        <v>0.29819287058994171</v>
      </c>
      <c r="C112">
        <v>-3.6116275507416193</v>
      </c>
      <c r="D112">
        <v>9.3908475357401544E-2</v>
      </c>
      <c r="E112">
        <v>-3.1726761400702905</v>
      </c>
      <c r="F112">
        <v>-3.100812964277722</v>
      </c>
      <c r="G112">
        <v>-2.419960218694972</v>
      </c>
      <c r="K112">
        <f t="shared" si="4"/>
        <v>-1.9854959213062102</v>
      </c>
      <c r="L112">
        <f t="shared" si="5"/>
        <v>0.70770873065170159</v>
      </c>
      <c r="M112">
        <f t="shared" si="6"/>
        <v>6</v>
      </c>
    </row>
    <row r="113" spans="1:13" x14ac:dyDescent="0.15">
      <c r="A113">
        <f t="shared" si="7"/>
        <v>11.099999999999977</v>
      </c>
      <c r="B113">
        <v>-1.1439172685889343</v>
      </c>
      <c r="C113">
        <v>-1.6530570318480264</v>
      </c>
      <c r="D113">
        <v>-0.40340788046343001</v>
      </c>
      <c r="E113">
        <v>-2.1975372748276545</v>
      </c>
      <c r="F113">
        <v>-2.1046443819022431</v>
      </c>
      <c r="G113">
        <v>-3.3659191964776958</v>
      </c>
      <c r="K113">
        <f t="shared" si="4"/>
        <v>-1.8114138390179975</v>
      </c>
      <c r="L113">
        <f t="shared" si="5"/>
        <v>0.41249936139624677</v>
      </c>
      <c r="M113">
        <f t="shared" si="6"/>
        <v>6</v>
      </c>
    </row>
    <row r="114" spans="1:13" x14ac:dyDescent="0.15">
      <c r="A114">
        <f t="shared" si="7"/>
        <v>11.199999999999976</v>
      </c>
      <c r="B114">
        <v>1.3012062826154969</v>
      </c>
      <c r="C114">
        <v>-2.6095589865134938</v>
      </c>
      <c r="D114">
        <v>-0.90849497445379401</v>
      </c>
      <c r="E114">
        <v>-3.204640247283713</v>
      </c>
      <c r="F114">
        <v>-5.0931501290286789</v>
      </c>
      <c r="G114">
        <v>-4.3356161661746606</v>
      </c>
      <c r="K114">
        <f t="shared" si="4"/>
        <v>-2.475042370139807</v>
      </c>
      <c r="L114">
        <f t="shared" si="5"/>
        <v>0.95883185005550853</v>
      </c>
      <c r="M114">
        <f t="shared" si="6"/>
        <v>6</v>
      </c>
    </row>
    <row r="115" spans="1:13" x14ac:dyDescent="0.15">
      <c r="A115">
        <f t="shared" si="7"/>
        <v>11.299999999999976</v>
      </c>
      <c r="B115">
        <v>-0.65501336857817227</v>
      </c>
      <c r="C115">
        <v>-1.6366112523822918</v>
      </c>
      <c r="D115">
        <v>-3.3700327408508421</v>
      </c>
      <c r="E115">
        <v>-3.204640247283713</v>
      </c>
      <c r="F115">
        <v>-1.612342803073491</v>
      </c>
      <c r="G115">
        <v>-3.3659191964776958</v>
      </c>
      <c r="K115">
        <f t="shared" si="4"/>
        <v>-2.3074266014410343</v>
      </c>
      <c r="L115">
        <f t="shared" si="5"/>
        <v>0.47322069970826242</v>
      </c>
      <c r="M115">
        <f t="shared" si="6"/>
        <v>6</v>
      </c>
    </row>
    <row r="116" spans="1:13" x14ac:dyDescent="0.15">
      <c r="A116">
        <f t="shared" si="7"/>
        <v>11.399999999999975</v>
      </c>
      <c r="B116">
        <v>-2.5614258469143945</v>
      </c>
      <c r="C116">
        <v>-0.64402888527340663</v>
      </c>
      <c r="D116">
        <v>-0.90849497445379401</v>
      </c>
      <c r="E116">
        <v>-3.204640247283713</v>
      </c>
      <c r="F116">
        <v>-5.0931501290286789</v>
      </c>
      <c r="G116">
        <v>-2.3962222267807309</v>
      </c>
      <c r="K116">
        <f t="shared" si="4"/>
        <v>-2.4679937182891196</v>
      </c>
      <c r="L116">
        <f t="shared" si="5"/>
        <v>0.66349727563574257</v>
      </c>
      <c r="M116">
        <f t="shared" si="6"/>
        <v>6</v>
      </c>
    </row>
    <row r="117" spans="1:13" x14ac:dyDescent="0.15">
      <c r="A117">
        <f t="shared" si="7"/>
        <v>11.499999999999975</v>
      </c>
      <c r="B117">
        <v>-3.5146320860825031</v>
      </c>
      <c r="C117">
        <v>-1.6204907928643486</v>
      </c>
      <c r="D117">
        <v>-1.8769185904701724</v>
      </c>
      <c r="E117">
        <v>-4.2119662546097283</v>
      </c>
      <c r="F117">
        <v>-4.0969815466532005</v>
      </c>
      <c r="G117">
        <v>-3.3449653603978113</v>
      </c>
      <c r="K117">
        <f t="shared" si="4"/>
        <v>-3.1109924385129606</v>
      </c>
      <c r="L117">
        <f t="shared" si="5"/>
        <v>0.45264112261524314</v>
      </c>
      <c r="M117">
        <f t="shared" si="6"/>
        <v>6</v>
      </c>
    </row>
    <row r="118" spans="1:13" x14ac:dyDescent="0.15">
      <c r="A118">
        <f t="shared" si="7"/>
        <v>11.599999999999975</v>
      </c>
      <c r="B118">
        <v>0.29819287058994171</v>
      </c>
      <c r="C118">
        <v>-1.6204907928643486</v>
      </c>
      <c r="D118">
        <v>-2.9056547367153738</v>
      </c>
      <c r="E118">
        <v>-2.7009772436207111</v>
      </c>
      <c r="F118">
        <v>-3.6355211004057311</v>
      </c>
      <c r="G118">
        <v>-2.3962222267807309</v>
      </c>
      <c r="K118">
        <f t="shared" si="4"/>
        <v>-2.160112204966159</v>
      </c>
      <c r="L118">
        <f t="shared" si="5"/>
        <v>0.56022028764683141</v>
      </c>
      <c r="M118">
        <f t="shared" si="6"/>
        <v>6</v>
      </c>
    </row>
    <row r="119" spans="1:13" x14ac:dyDescent="0.15">
      <c r="A119">
        <f t="shared" si="7"/>
        <v>11.699999999999974</v>
      </c>
      <c r="B119">
        <v>-2.5770038640739399</v>
      </c>
      <c r="C119">
        <v>-0.63766277709312869</v>
      </c>
      <c r="D119">
        <v>-2.8628874945278158</v>
      </c>
      <c r="E119">
        <v>-2.1973142399577092</v>
      </c>
      <c r="F119">
        <v>-2.1262331747091356</v>
      </c>
      <c r="G119">
        <v>-3.3659191964776958</v>
      </c>
      <c r="K119">
        <f t="shared" si="4"/>
        <v>-2.2945034578065706</v>
      </c>
      <c r="L119">
        <f t="shared" si="5"/>
        <v>0.38007368808867009</v>
      </c>
      <c r="M119">
        <f t="shared" si="6"/>
        <v>6</v>
      </c>
    </row>
    <row r="120" spans="1:13" x14ac:dyDescent="0.15">
      <c r="A120">
        <f t="shared" si="7"/>
        <v>11.799999999999974</v>
      </c>
      <c r="B120">
        <v>-0.66126800269344921</v>
      </c>
      <c r="C120">
        <v>-2.123085119447893</v>
      </c>
      <c r="D120">
        <v>-0.88243399554008284</v>
      </c>
      <c r="E120">
        <v>-4.2119662546097283</v>
      </c>
      <c r="F120">
        <v>-5.1554593445017343</v>
      </c>
      <c r="G120">
        <v>-3.3659191964776958</v>
      </c>
      <c r="H120">
        <v>-8.340659977477733</v>
      </c>
      <c r="K120">
        <f t="shared" si="4"/>
        <v>-3.5343988415354732</v>
      </c>
      <c r="L120">
        <f t="shared" si="5"/>
        <v>1.0176428299759146</v>
      </c>
      <c r="M120">
        <f t="shared" si="6"/>
        <v>7</v>
      </c>
    </row>
    <row r="121" spans="1:13" x14ac:dyDescent="0.15">
      <c r="A121">
        <f t="shared" si="7"/>
        <v>11.899999999999974</v>
      </c>
      <c r="B121">
        <v>1.275818704224374</v>
      </c>
      <c r="C121">
        <v>-1.6366112523822918</v>
      </c>
      <c r="D121">
        <v>-0.39562973757188979</v>
      </c>
      <c r="E121">
        <v>-3.2372548728678172</v>
      </c>
      <c r="F121">
        <v>-4.0969815466532005</v>
      </c>
      <c r="G121">
        <v>-2.3962222267807309</v>
      </c>
      <c r="H121">
        <v>-9.3605830434221993</v>
      </c>
      <c r="K121">
        <f t="shared" si="4"/>
        <v>-2.8353519964933938</v>
      </c>
      <c r="L121">
        <f t="shared" si="5"/>
        <v>1.2800265884239546</v>
      </c>
      <c r="M121">
        <f t="shared" si="6"/>
        <v>7</v>
      </c>
    </row>
    <row r="122" spans="1:13" x14ac:dyDescent="0.15">
      <c r="A122">
        <f t="shared" si="7"/>
        <v>11.999999999999973</v>
      </c>
      <c r="B122">
        <v>-0.67414551878448581</v>
      </c>
      <c r="C122">
        <v>-0.63454268815417159</v>
      </c>
      <c r="D122">
        <v>-1.8409851755956275</v>
      </c>
      <c r="E122">
        <v>-3.2372548728678172</v>
      </c>
      <c r="F122">
        <v>-3.6355211004057311</v>
      </c>
      <c r="G122">
        <v>-4.3356161661746606</v>
      </c>
      <c r="H122">
        <v>-8.340659977477733</v>
      </c>
      <c r="K122">
        <f t="shared" si="4"/>
        <v>-3.2426750713514605</v>
      </c>
      <c r="L122">
        <f t="shared" si="5"/>
        <v>1.0083314940026069</v>
      </c>
      <c r="M122">
        <f t="shared" si="6"/>
        <v>7</v>
      </c>
    </row>
    <row r="123" spans="1:13" x14ac:dyDescent="0.15">
      <c r="A123">
        <f t="shared" si="7"/>
        <v>12.099999999999973</v>
      </c>
      <c r="B123">
        <v>-2.5448572406112535</v>
      </c>
      <c r="C123">
        <v>-0.63766277709312869</v>
      </c>
      <c r="D123">
        <v>-0.92676063752714088</v>
      </c>
      <c r="E123">
        <v>-4.1616599303566426</v>
      </c>
      <c r="F123">
        <v>-4.1810989875418203</v>
      </c>
      <c r="G123">
        <v>-4.3783445516203052</v>
      </c>
      <c r="H123">
        <v>-10.370361032033831</v>
      </c>
      <c r="K123">
        <f t="shared" si="4"/>
        <v>-3.8858207366834461</v>
      </c>
      <c r="L123">
        <f t="shared" si="5"/>
        <v>1.2301748709912097</v>
      </c>
      <c r="M123">
        <f t="shared" si="6"/>
        <v>7</v>
      </c>
    </row>
    <row r="124" spans="1:13" x14ac:dyDescent="0.15">
      <c r="A124">
        <f t="shared" si="7"/>
        <v>12.199999999999973</v>
      </c>
      <c r="B124">
        <v>1.7605268846928479</v>
      </c>
      <c r="C124">
        <v>-1.6204907928643486</v>
      </c>
      <c r="D124">
        <v>-1.8954220283479317</v>
      </c>
      <c r="E124">
        <v>-2.1973142399577092</v>
      </c>
      <c r="F124">
        <v>-3.1646799101376022</v>
      </c>
      <c r="G124">
        <v>-3.8673842756661525</v>
      </c>
      <c r="H124">
        <v>-11.223442569285686</v>
      </c>
      <c r="K124">
        <f t="shared" si="4"/>
        <v>-3.1726009902237968</v>
      </c>
      <c r="L124">
        <f t="shared" si="5"/>
        <v>1.5009996964667789</v>
      </c>
      <c r="M124">
        <f t="shared" si="6"/>
        <v>7</v>
      </c>
    </row>
    <row r="125" spans="1:13" x14ac:dyDescent="0.15">
      <c r="A125">
        <f t="shared" si="7"/>
        <v>12.299999999999972</v>
      </c>
      <c r="B125">
        <v>-1.5930828563088473</v>
      </c>
      <c r="C125">
        <v>-1.6204907928643542</v>
      </c>
      <c r="D125">
        <v>2.1525919088605292</v>
      </c>
      <c r="E125">
        <v>-2.2196785546439504</v>
      </c>
      <c r="F125">
        <v>-3.1759199315306965</v>
      </c>
      <c r="G125">
        <v>-4.3783445516203052</v>
      </c>
      <c r="H125">
        <v>-9.7378325667139389</v>
      </c>
      <c r="K125">
        <f t="shared" si="4"/>
        <v>-2.9389653349745086</v>
      </c>
      <c r="L125">
        <f t="shared" si="5"/>
        <v>1.3657690930225803</v>
      </c>
      <c r="M125">
        <f t="shared" si="6"/>
        <v>7</v>
      </c>
    </row>
    <row r="126" spans="1:13" x14ac:dyDescent="0.15">
      <c r="A126">
        <f t="shared" si="7"/>
        <v>12.399999999999972</v>
      </c>
      <c r="B126">
        <v>-1.5930828563088473</v>
      </c>
      <c r="C126">
        <v>-0.63766277709312869</v>
      </c>
      <c r="D126">
        <v>9.1722080751571733E-2</v>
      </c>
      <c r="E126">
        <v>-3.2372548728678172</v>
      </c>
      <c r="F126">
        <v>-3.1646799101376022</v>
      </c>
      <c r="G126">
        <v>-4.3783445516203052</v>
      </c>
      <c r="H126">
        <v>-11.107871068630477</v>
      </c>
      <c r="K126">
        <f t="shared" si="4"/>
        <v>-3.4324534222723719</v>
      </c>
      <c r="L126">
        <f t="shared" si="5"/>
        <v>1.4102558279188682</v>
      </c>
      <c r="M126">
        <f t="shared" si="6"/>
        <v>7</v>
      </c>
    </row>
    <row r="127" spans="1:13" x14ac:dyDescent="0.15">
      <c r="A127">
        <f t="shared" si="7"/>
        <v>12.499999999999972</v>
      </c>
      <c r="B127">
        <v>-0.66764419330213043</v>
      </c>
      <c r="C127">
        <v>-2.5902466009573191</v>
      </c>
      <c r="D127">
        <v>-2.8078873697198361</v>
      </c>
      <c r="E127">
        <v>-1.7118414014368977</v>
      </c>
      <c r="F127">
        <v>-4.1386170756379297</v>
      </c>
      <c r="G127">
        <v>-4.42191799784114</v>
      </c>
      <c r="H127">
        <v>-6.1571154845721061</v>
      </c>
      <c r="K127">
        <f t="shared" si="4"/>
        <v>-3.2136100176381945</v>
      </c>
      <c r="L127">
        <f t="shared" si="5"/>
        <v>0.69471327483641931</v>
      </c>
      <c r="M127">
        <f t="shared" si="6"/>
        <v>7</v>
      </c>
    </row>
    <row r="128" spans="1:13" x14ac:dyDescent="0.15">
      <c r="A128">
        <f t="shared" si="7"/>
        <v>12.599999999999971</v>
      </c>
      <c r="B128">
        <v>0.29819287058994171</v>
      </c>
      <c r="C128">
        <v>-2.5840675382235667</v>
      </c>
      <c r="D128">
        <v>-0.92676063752714088</v>
      </c>
      <c r="E128">
        <v>-4.1699562851292225</v>
      </c>
      <c r="F128">
        <v>-4.1547444681199641</v>
      </c>
      <c r="G128">
        <v>-4.4392017084068929</v>
      </c>
      <c r="H128">
        <v>-10.071217977182862</v>
      </c>
      <c r="K128">
        <f t="shared" si="4"/>
        <v>-3.7211079634285298</v>
      </c>
      <c r="L128">
        <f t="shared" si="5"/>
        <v>1.2581645583577641</v>
      </c>
      <c r="M128">
        <f t="shared" si="6"/>
        <v>7</v>
      </c>
    </row>
    <row r="129" spans="1:13" x14ac:dyDescent="0.15">
      <c r="A129">
        <f t="shared" si="7"/>
        <v>12.699999999999971</v>
      </c>
      <c r="B129">
        <v>-3.5315195981937499</v>
      </c>
      <c r="C129">
        <v>-2.5840675382235667</v>
      </c>
      <c r="D129">
        <v>9.9690211268749218E-2</v>
      </c>
      <c r="E129">
        <v>-4.1287759559795632</v>
      </c>
      <c r="F129">
        <v>-3.1646799101376022</v>
      </c>
      <c r="G129">
        <v>-4.4663618250102122</v>
      </c>
      <c r="H129">
        <v>-7.5210823981279544</v>
      </c>
      <c r="K129">
        <f t="shared" si="4"/>
        <v>-3.6138281449148431</v>
      </c>
      <c r="L129">
        <f t="shared" si="5"/>
        <v>0.86351655132814986</v>
      </c>
      <c r="M129">
        <f t="shared" si="6"/>
        <v>7</v>
      </c>
    </row>
    <row r="130" spans="1:13" x14ac:dyDescent="0.15">
      <c r="A130">
        <f t="shared" si="7"/>
        <v>12.799999999999971</v>
      </c>
      <c r="B130">
        <v>2.3625879985933018</v>
      </c>
      <c r="C130">
        <v>-2.5968132623685305</v>
      </c>
      <c r="D130">
        <v>-2.798798278196696</v>
      </c>
      <c r="E130">
        <v>-4.2548311910916849</v>
      </c>
      <c r="F130">
        <v>-2.6352294154835425</v>
      </c>
      <c r="G130">
        <v>-5.5205296133831965</v>
      </c>
      <c r="H130">
        <v>-9.9686542781389385</v>
      </c>
      <c r="K130">
        <f t="shared" si="4"/>
        <v>-3.6303240057241837</v>
      </c>
      <c r="L130">
        <f t="shared" si="5"/>
        <v>1.4040935402736239</v>
      </c>
      <c r="M130">
        <f t="shared" si="6"/>
        <v>7</v>
      </c>
    </row>
    <row r="131" spans="1:13" x14ac:dyDescent="0.15">
      <c r="A131">
        <f t="shared" si="7"/>
        <v>12.89999999999997</v>
      </c>
      <c r="B131">
        <v>-0.66609103111684997</v>
      </c>
      <c r="C131">
        <v>-1.6204907928643486</v>
      </c>
      <c r="D131">
        <v>-1.914297682384164</v>
      </c>
      <c r="E131">
        <v>-3.2372548728678172</v>
      </c>
      <c r="F131">
        <v>-4.1386170756379297</v>
      </c>
      <c r="G131">
        <v>-5.5205296133831965</v>
      </c>
      <c r="H131">
        <v>-7.4281417410759163</v>
      </c>
      <c r="K131">
        <f t="shared" si="4"/>
        <v>-3.5036318299043172</v>
      </c>
      <c r="L131">
        <f t="shared" si="5"/>
        <v>0.90063018466260258</v>
      </c>
      <c r="M131">
        <f t="shared" si="6"/>
        <v>7</v>
      </c>
    </row>
    <row r="132" spans="1:13" x14ac:dyDescent="0.15">
      <c r="A132">
        <f t="shared" si="7"/>
        <v>12.99999999999997</v>
      </c>
      <c r="B132">
        <v>-2.6627576813484821</v>
      </c>
      <c r="C132">
        <v>-1.6204907928643486</v>
      </c>
      <c r="D132">
        <v>-1.8769185904701724</v>
      </c>
      <c r="E132">
        <v>-3.2372548728678172</v>
      </c>
      <c r="F132">
        <v>-4.1386170756379297</v>
      </c>
      <c r="G132">
        <v>-4.9934457191967043</v>
      </c>
      <c r="H132">
        <v>-9.8681738461049822</v>
      </c>
      <c r="K132">
        <f t="shared" ref="K132:K137" si="8">AVERAGE(B132:J132)</f>
        <v>-4.0568083683557763</v>
      </c>
      <c r="L132">
        <f t="shared" ref="L132:L137" si="9">STDEV(B132:J132)/SQRT(M132)</f>
        <v>1.0685833850058479</v>
      </c>
      <c r="M132">
        <f t="shared" ref="M132:M137" si="10">COUNT(B132:J132)</f>
        <v>7</v>
      </c>
    </row>
    <row r="133" spans="1:13" x14ac:dyDescent="0.15">
      <c r="A133">
        <f t="shared" si="7"/>
        <v>13.099999999999969</v>
      </c>
      <c r="B133">
        <v>-1.6717666903574901</v>
      </c>
      <c r="C133">
        <v>-1.6204907928643486</v>
      </c>
      <c r="D133">
        <v>-0.88243399554008284</v>
      </c>
      <c r="E133">
        <v>-3.2372548728678172</v>
      </c>
      <c r="F133">
        <v>-4.1386170756379297</v>
      </c>
      <c r="G133">
        <v>-3.4676102644608964</v>
      </c>
      <c r="H133">
        <v>-11.780485839275295</v>
      </c>
      <c r="K133">
        <f t="shared" si="8"/>
        <v>-3.8283799330005515</v>
      </c>
      <c r="L133">
        <f t="shared" si="9"/>
        <v>1.3974140370498922</v>
      </c>
      <c r="M133">
        <f t="shared" si="10"/>
        <v>7</v>
      </c>
    </row>
    <row r="134" spans="1:13" x14ac:dyDescent="0.15">
      <c r="A134">
        <f t="shared" ref="A134:A170" si="11">A133+0.1</f>
        <v>13.199999999999969</v>
      </c>
      <c r="B134">
        <v>-3.6179456971966228</v>
      </c>
      <c r="C134">
        <v>-2.5651291748539142</v>
      </c>
      <c r="D134">
        <v>-1.8409851755956275</v>
      </c>
      <c r="E134">
        <v>-4.2548311910916849</v>
      </c>
      <c r="F134">
        <v>-4.0969815466532005</v>
      </c>
      <c r="G134">
        <v>-4.42191799784114</v>
      </c>
      <c r="K134">
        <f t="shared" si="8"/>
        <v>-3.4662984638720311</v>
      </c>
      <c r="L134">
        <f t="shared" si="9"/>
        <v>0.42463709848914744</v>
      </c>
      <c r="M134">
        <f t="shared" si="10"/>
        <v>6</v>
      </c>
    </row>
    <row r="135" spans="1:13" x14ac:dyDescent="0.15">
      <c r="A135">
        <f t="shared" si="11"/>
        <v>13.299999999999969</v>
      </c>
      <c r="B135">
        <v>-2.6627576813484821</v>
      </c>
      <c r="C135">
        <v>-1.6046860949246011</v>
      </c>
      <c r="D135">
        <v>-0.3883876239974271</v>
      </c>
      <c r="E135">
        <v>-4.2119662546097221</v>
      </c>
      <c r="F135">
        <v>-3.1324251251735324</v>
      </c>
      <c r="G135">
        <v>-5.465113385559528</v>
      </c>
      <c r="K135">
        <f t="shared" si="8"/>
        <v>-2.9108893609355491</v>
      </c>
      <c r="L135">
        <f t="shared" si="9"/>
        <v>0.73929450292072063</v>
      </c>
      <c r="M135">
        <f t="shared" si="10"/>
        <v>6</v>
      </c>
    </row>
    <row r="136" spans="1:13" x14ac:dyDescent="0.15">
      <c r="A136">
        <f t="shared" si="11"/>
        <v>13.399999999999968</v>
      </c>
      <c r="B136">
        <v>-0.69443825898494183</v>
      </c>
      <c r="C136">
        <v>-2.1022791655439574</v>
      </c>
      <c r="D136">
        <v>-0.89094968641252881</v>
      </c>
      <c r="E136">
        <v>-3.2372548728678172</v>
      </c>
      <c r="K136">
        <f t="shared" si="8"/>
        <v>-1.7312304959523113</v>
      </c>
      <c r="L136">
        <f t="shared" si="9"/>
        <v>0.59067733158539426</v>
      </c>
      <c r="M136">
        <f t="shared" si="10"/>
        <v>4</v>
      </c>
    </row>
    <row r="137" spans="1:13" x14ac:dyDescent="0.15">
      <c r="A137">
        <f t="shared" si="11"/>
        <v>13.499999999999968</v>
      </c>
      <c r="B137">
        <v>-0.69443825898493072</v>
      </c>
      <c r="C137">
        <v>-0.63766277709312869</v>
      </c>
      <c r="D137">
        <v>-1.3941903319277915</v>
      </c>
      <c r="E137">
        <v>-4.2119662546097283</v>
      </c>
      <c r="K137">
        <f t="shared" si="8"/>
        <v>-1.7345644056538947</v>
      </c>
      <c r="L137">
        <f t="shared" si="9"/>
        <v>0.84352583516048751</v>
      </c>
      <c r="M137">
        <f t="shared" si="10"/>
        <v>4</v>
      </c>
    </row>
    <row r="138" spans="1:13" x14ac:dyDescent="0.15">
      <c r="A138">
        <f t="shared" si="11"/>
        <v>13.599999999999968</v>
      </c>
      <c r="B138">
        <v>-0.70147885377438435</v>
      </c>
      <c r="C138">
        <v>-2.5840675382235667</v>
      </c>
      <c r="D138">
        <v>-0.88243399554008284</v>
      </c>
      <c r="E138">
        <v>-3.2372548728678172</v>
      </c>
    </row>
    <row r="139" spans="1:13" x14ac:dyDescent="0.15">
      <c r="A139">
        <f t="shared" si="11"/>
        <v>13.699999999999967</v>
      </c>
      <c r="B139">
        <v>-0.65381628216318322</v>
      </c>
      <c r="C139">
        <v>-1.1259566960397815</v>
      </c>
      <c r="D139">
        <v>1.1031104414069459</v>
      </c>
      <c r="E139">
        <v>-2.7284667137558838</v>
      </c>
    </row>
    <row r="140" spans="1:13" x14ac:dyDescent="0.15">
      <c r="A140">
        <f t="shared" si="11"/>
        <v>13.799999999999967</v>
      </c>
      <c r="B140">
        <v>-5.6357306543214474</v>
      </c>
      <c r="C140">
        <v>-2.5840675382235667</v>
      </c>
      <c r="D140">
        <v>-0.87892897669761827</v>
      </c>
      <c r="E140">
        <v>-3.2372548728678172</v>
      </c>
    </row>
    <row r="141" spans="1:13" x14ac:dyDescent="0.15">
      <c r="A141">
        <f t="shared" si="11"/>
        <v>13.899999999999967</v>
      </c>
      <c r="B141">
        <v>-0.68753860421857382</v>
      </c>
      <c r="C141">
        <v>-2.6095589865134938</v>
      </c>
      <c r="D141">
        <v>9.6152081188632943E-2</v>
      </c>
      <c r="E141">
        <v>-4.2119662546097283</v>
      </c>
    </row>
    <row r="142" spans="1:13" x14ac:dyDescent="0.15">
      <c r="A142">
        <f t="shared" si="11"/>
        <v>13.999999999999966</v>
      </c>
      <c r="C142">
        <v>-1.1290767849787386</v>
      </c>
      <c r="D142">
        <v>-3.925903098244893</v>
      </c>
      <c r="E142">
        <v>-2.2658009939968746</v>
      </c>
    </row>
    <row r="143" spans="1:13" x14ac:dyDescent="0.15">
      <c r="A143">
        <f t="shared" si="11"/>
        <v>14.099999999999966</v>
      </c>
      <c r="C143">
        <v>-1.6204907928643486</v>
      </c>
      <c r="D143">
        <v>-5.9092193194327516</v>
      </c>
      <c r="E143">
        <v>-2.2427397743204125</v>
      </c>
    </row>
    <row r="144" spans="1:13" x14ac:dyDescent="0.15">
      <c r="A144">
        <f t="shared" si="11"/>
        <v>14.199999999999966</v>
      </c>
      <c r="C144">
        <v>-1.1290767849787386</v>
      </c>
      <c r="D144">
        <v>-2.9201003903145226</v>
      </c>
      <c r="E144">
        <v>-0.18452591819621555</v>
      </c>
    </row>
    <row r="145" spans="1:5" x14ac:dyDescent="0.15">
      <c r="A145">
        <f t="shared" si="11"/>
        <v>14.299999999999965</v>
      </c>
      <c r="D145">
        <v>-1.9685652584928994</v>
      </c>
      <c r="E145">
        <v>-1.2021022364200828</v>
      </c>
    </row>
    <row r="146" spans="1:5" x14ac:dyDescent="0.15">
      <c r="A146">
        <f t="shared" si="11"/>
        <v>14.399999999999965</v>
      </c>
      <c r="D146">
        <v>-2.979662335118932</v>
      </c>
      <c r="E146">
        <v>-2.2196785546439504</v>
      </c>
    </row>
    <row r="147" spans="1:5" x14ac:dyDescent="0.15">
      <c r="A147">
        <f t="shared" si="11"/>
        <v>14.499999999999964</v>
      </c>
      <c r="D147">
        <v>-5.7551607244298921</v>
      </c>
      <c r="E147">
        <v>-3.2372548728678172</v>
      </c>
    </row>
    <row r="148" spans="1:5" x14ac:dyDescent="0.15">
      <c r="A148">
        <f t="shared" si="11"/>
        <v>14.599999999999964</v>
      </c>
      <c r="D148">
        <v>-2.8351189373350518</v>
      </c>
      <c r="E148">
        <v>-1.1899882326317057</v>
      </c>
    </row>
    <row r="149" spans="1:5" x14ac:dyDescent="0.15">
      <c r="A149">
        <f t="shared" si="11"/>
        <v>14.699999999999964</v>
      </c>
      <c r="E149">
        <v>-2.2425026963611208</v>
      </c>
    </row>
    <row r="150" spans="1:5" x14ac:dyDescent="0.15">
      <c r="A150">
        <f t="shared" si="11"/>
        <v>14.799999999999963</v>
      </c>
      <c r="E150">
        <v>-2.2425026963611208</v>
      </c>
    </row>
    <row r="151" spans="1:5" x14ac:dyDescent="0.15">
      <c r="A151">
        <f t="shared" si="11"/>
        <v>14.899999999999963</v>
      </c>
      <c r="E151">
        <v>-3.1726761400702905</v>
      </c>
    </row>
    <row r="152" spans="1:5" x14ac:dyDescent="0.15">
      <c r="A152">
        <f t="shared" si="11"/>
        <v>14.999999999999963</v>
      </c>
      <c r="E152">
        <v>-3.1726761400702905</v>
      </c>
    </row>
    <row r="153" spans="1:5" x14ac:dyDescent="0.15">
      <c r="A153">
        <f t="shared" si="11"/>
        <v>15.099999999999962</v>
      </c>
      <c r="E153">
        <v>-2.1753959950113586</v>
      </c>
    </row>
    <row r="154" spans="1:5" x14ac:dyDescent="0.15">
      <c r="A154">
        <f t="shared" si="11"/>
        <v>15.199999999999962</v>
      </c>
    </row>
    <row r="155" spans="1:5" x14ac:dyDescent="0.15">
      <c r="A155">
        <f t="shared" si="11"/>
        <v>15.299999999999962</v>
      </c>
    </row>
    <row r="156" spans="1:5" x14ac:dyDescent="0.15">
      <c r="A156">
        <f t="shared" si="11"/>
        <v>15.399999999999961</v>
      </c>
    </row>
    <row r="157" spans="1:5" x14ac:dyDescent="0.15">
      <c r="A157">
        <f t="shared" si="11"/>
        <v>15.499999999999961</v>
      </c>
    </row>
    <row r="158" spans="1:5" x14ac:dyDescent="0.15">
      <c r="A158">
        <f t="shared" si="11"/>
        <v>15.599999999999961</v>
      </c>
    </row>
    <row r="159" spans="1:5" x14ac:dyDescent="0.15">
      <c r="A159">
        <f t="shared" si="11"/>
        <v>15.69999999999996</v>
      </c>
    </row>
    <row r="160" spans="1:5" x14ac:dyDescent="0.15">
      <c r="A160">
        <f t="shared" si="11"/>
        <v>15.79999999999996</v>
      </c>
    </row>
    <row r="161" spans="1:8" x14ac:dyDescent="0.15">
      <c r="A161">
        <f t="shared" si="11"/>
        <v>15.899999999999959</v>
      </c>
    </row>
    <row r="162" spans="1:8" x14ac:dyDescent="0.15">
      <c r="A162">
        <f t="shared" si="11"/>
        <v>15.999999999999959</v>
      </c>
    </row>
    <row r="163" spans="1:8" x14ac:dyDescent="0.15">
      <c r="A163">
        <f t="shared" si="11"/>
        <v>16.099999999999959</v>
      </c>
    </row>
    <row r="164" spans="1:8" x14ac:dyDescent="0.15">
      <c r="A164">
        <f t="shared" si="11"/>
        <v>16.19999999999996</v>
      </c>
    </row>
    <row r="165" spans="1:8" x14ac:dyDescent="0.15">
      <c r="A165">
        <f t="shared" si="11"/>
        <v>16.299999999999962</v>
      </c>
    </row>
    <row r="166" spans="1:8" x14ac:dyDescent="0.15">
      <c r="A166">
        <f t="shared" si="11"/>
        <v>16.399999999999963</v>
      </c>
    </row>
    <row r="167" spans="1:8" x14ac:dyDescent="0.15">
      <c r="A167">
        <f t="shared" si="11"/>
        <v>16.499999999999964</v>
      </c>
    </row>
    <row r="168" spans="1:8" x14ac:dyDescent="0.15">
      <c r="A168">
        <f t="shared" si="11"/>
        <v>16.599999999999966</v>
      </c>
    </row>
    <row r="169" spans="1:8" x14ac:dyDescent="0.15">
      <c r="A169">
        <f t="shared" si="11"/>
        <v>16.699999999999967</v>
      </c>
    </row>
    <row r="170" spans="1:8" x14ac:dyDescent="0.15">
      <c r="A170">
        <f t="shared" si="11"/>
        <v>16.799999999999969</v>
      </c>
    </row>
    <row r="172" spans="1:8" x14ac:dyDescent="0.15">
      <c r="A172" t="s">
        <v>58</v>
      </c>
      <c r="B172">
        <f>MAX(B32:B102)</f>
        <v>8.3315040436117709</v>
      </c>
      <c r="C172">
        <f t="shared" ref="C172:H172" si="12">MAX(C32:C102)</f>
        <v>6.6894335657307069</v>
      </c>
      <c r="D172">
        <f t="shared" si="12"/>
        <v>10.581817863462534</v>
      </c>
      <c r="E172">
        <f t="shared" si="12"/>
        <v>10.305831469294862</v>
      </c>
      <c r="F172">
        <f t="shared" si="12"/>
        <v>15.081272068474716</v>
      </c>
      <c r="G172">
        <f t="shared" si="12"/>
        <v>8.3915279357227313</v>
      </c>
      <c r="H172">
        <f t="shared" si="12"/>
        <v>17.61530757756282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209"/>
  <sheetViews>
    <sheetView topLeftCell="A167" workbookViewId="0">
      <selection activeCell="B209" sqref="B209:Q209"/>
    </sheetView>
  </sheetViews>
  <sheetFormatPr baseColWidth="10" defaultColWidth="8.83203125" defaultRowHeight="13" x14ac:dyDescent="0.15"/>
  <cols>
    <col min="1" max="1" width="9" bestFit="1" customWidth="1"/>
    <col min="2" max="2" width="22" customWidth="1"/>
    <col min="3" max="4" width="23" customWidth="1"/>
    <col min="5" max="6" width="22.6640625" customWidth="1"/>
    <col min="7" max="7" width="20.6640625" customWidth="1"/>
    <col min="8" max="8" width="20.83203125" customWidth="1"/>
    <col min="9" max="9" width="21.5" customWidth="1"/>
    <col min="10" max="11" width="21.33203125" customWidth="1"/>
    <col min="12" max="12" width="21.6640625" customWidth="1"/>
    <col min="13" max="14" width="21.83203125" customWidth="1"/>
    <col min="15" max="15" width="21.5" customWidth="1"/>
    <col min="16" max="16" width="20.5" customWidth="1"/>
    <col min="17" max="17" width="20.6640625" customWidth="1"/>
    <col min="18" max="18" width="18" customWidth="1"/>
    <col min="19" max="19" width="13" bestFit="1" customWidth="1"/>
    <col min="20" max="20" width="12.33203125" bestFit="1" customWidth="1"/>
    <col min="21" max="21" width="3.1640625" bestFit="1" customWidth="1"/>
  </cols>
  <sheetData>
    <row r="2" spans="1:26" x14ac:dyDescent="0.15">
      <c r="B2" t="s">
        <v>35</v>
      </c>
      <c r="C2" t="s">
        <v>36</v>
      </c>
      <c r="D2" t="s">
        <v>37</v>
      </c>
      <c r="E2" t="s">
        <v>38</v>
      </c>
      <c r="F2" t="s">
        <v>39</v>
      </c>
      <c r="G2" t="s">
        <v>40</v>
      </c>
      <c r="H2" t="s">
        <v>41</v>
      </c>
      <c r="I2" t="s">
        <v>42</v>
      </c>
      <c r="J2" t="s">
        <v>43</v>
      </c>
      <c r="K2" t="s">
        <v>44</v>
      </c>
      <c r="L2" t="s">
        <v>45</v>
      </c>
      <c r="M2" t="s">
        <v>46</v>
      </c>
      <c r="N2" t="s">
        <v>47</v>
      </c>
      <c r="O2" t="s">
        <v>48</v>
      </c>
      <c r="P2" t="s">
        <v>49</v>
      </c>
      <c r="Q2" t="s">
        <v>40</v>
      </c>
      <c r="R2" s="3"/>
      <c r="S2" s="4" t="s">
        <v>2</v>
      </c>
      <c r="T2" s="4" t="s">
        <v>0</v>
      </c>
      <c r="U2" s="4" t="s">
        <v>1</v>
      </c>
      <c r="V2" s="1"/>
      <c r="W2" s="1"/>
      <c r="X2" s="1"/>
      <c r="Y2" s="1"/>
      <c r="Z2" s="1"/>
    </row>
    <row r="3" spans="1:26" s="2" customFormat="1" x14ac:dyDescent="0.15">
      <c r="X3" s="2" t="s">
        <v>2</v>
      </c>
    </row>
    <row r="4" spans="1:26" x14ac:dyDescent="0.15">
      <c r="A4">
        <v>0</v>
      </c>
      <c r="B4">
        <v>-0.28865305375627148</v>
      </c>
      <c r="C4">
        <v>-0.58019335708969777</v>
      </c>
      <c r="D4">
        <v>0.87060562970203148</v>
      </c>
      <c r="E4">
        <v>0.35761967770339131</v>
      </c>
      <c r="F4">
        <v>0.13843602375872011</v>
      </c>
      <c r="G4">
        <v>0.51444531089839263</v>
      </c>
      <c r="H4">
        <v>1.5505546994934505</v>
      </c>
      <c r="I4">
        <v>0.28477180463223339</v>
      </c>
      <c r="J4">
        <v>-0.17347205789943199</v>
      </c>
      <c r="K4">
        <v>2.1610771484909144</v>
      </c>
      <c r="L4">
        <v>0.94826229453821576</v>
      </c>
      <c r="M4">
        <v>-0.28785589521337918</v>
      </c>
      <c r="N4">
        <v>1.3116325641336357</v>
      </c>
      <c r="O4">
        <v>-0.37803124643727704</v>
      </c>
      <c r="P4">
        <v>-0.86035054773484498</v>
      </c>
      <c r="Q4">
        <v>3.8733457976700416</v>
      </c>
      <c r="S4">
        <f t="shared" ref="S4:S67" si="0">AVERAGE(B4:R4)</f>
        <v>0.59013717455563275</v>
      </c>
      <c r="T4">
        <f t="shared" ref="T4:T67" si="1">STDEV(B4:R4)/SQRT(U4)</f>
        <v>0.3013265245563182</v>
      </c>
      <c r="U4">
        <f t="shared" ref="U4:U67" si="2">COUNT(B4:R4)</f>
        <v>16</v>
      </c>
    </row>
    <row r="5" spans="1:26" x14ac:dyDescent="0.15">
      <c r="A5">
        <v>0.3</v>
      </c>
      <c r="E5">
        <v>0.35409639815190408</v>
      </c>
      <c r="F5">
        <v>0.13558131484841529</v>
      </c>
      <c r="G5">
        <v>1.5044691298875978</v>
      </c>
      <c r="H5">
        <v>0.57047249905081698</v>
      </c>
      <c r="I5">
        <v>-0.70488048223111832</v>
      </c>
      <c r="J5">
        <v>1.3078502920669866</v>
      </c>
      <c r="K5">
        <v>1.2055109755334248</v>
      </c>
      <c r="L5">
        <v>0.93420028759597096</v>
      </c>
      <c r="M5">
        <v>1.6645075392835162</v>
      </c>
      <c r="N5">
        <v>1.3244361444086361</v>
      </c>
      <c r="O5">
        <v>-0.38175899892369247</v>
      </c>
      <c r="P5">
        <v>-0.86035054773484498</v>
      </c>
      <c r="Q5">
        <v>-1.200158165991505E-2</v>
      </c>
      <c r="S5">
        <f t="shared" si="0"/>
        <v>0.54170253617520747</v>
      </c>
      <c r="T5">
        <f t="shared" si="1"/>
        <v>0.2383437879048074</v>
      </c>
      <c r="U5">
        <f t="shared" si="2"/>
        <v>13</v>
      </c>
    </row>
    <row r="6" spans="1:26" x14ac:dyDescent="0.15">
      <c r="A6">
        <f t="shared" ref="A6:A69" si="3">A5+0.1</f>
        <v>0.4</v>
      </c>
      <c r="B6">
        <v>-1.2958091629531987</v>
      </c>
      <c r="D6">
        <v>-0.1347563005928698</v>
      </c>
      <c r="F6">
        <v>0.13699440255270923</v>
      </c>
      <c r="G6">
        <v>-0.46808415076539656</v>
      </c>
      <c r="H6">
        <v>1.5658880417098231</v>
      </c>
      <c r="I6">
        <v>1.2814495454960162</v>
      </c>
      <c r="J6">
        <v>-0.17520055539063661</v>
      </c>
      <c r="K6">
        <v>-0.23608594546591921</v>
      </c>
      <c r="L6">
        <v>-3.0276011039576112E-2</v>
      </c>
      <c r="M6">
        <v>-1.2848862050160725</v>
      </c>
      <c r="N6">
        <v>0.84263210617365747</v>
      </c>
      <c r="O6">
        <v>0.11405443109209212</v>
      </c>
      <c r="P6">
        <v>0.12004160912789663</v>
      </c>
      <c r="Q6">
        <v>1.977822070073415</v>
      </c>
      <c r="S6">
        <f t="shared" si="0"/>
        <v>0.17241313392871002</v>
      </c>
      <c r="T6">
        <f t="shared" si="1"/>
        <v>0.25678281704430755</v>
      </c>
      <c r="U6">
        <f t="shared" si="2"/>
        <v>14</v>
      </c>
    </row>
    <row r="7" spans="1:26" x14ac:dyDescent="0.15">
      <c r="A7">
        <f t="shared" si="3"/>
        <v>0.5</v>
      </c>
      <c r="D7">
        <v>-0.13211408789827739</v>
      </c>
      <c r="E7">
        <v>0.35064248252901775</v>
      </c>
      <c r="F7">
        <v>2.1576667929895041</v>
      </c>
      <c r="G7">
        <v>-0.47508790542643009</v>
      </c>
      <c r="H7">
        <v>8.324772699170313E-2</v>
      </c>
      <c r="I7">
        <v>0.28477180463223339</v>
      </c>
      <c r="J7">
        <v>-0.17520055539063661</v>
      </c>
      <c r="K7">
        <v>0.26193133259297396</v>
      </c>
      <c r="L7">
        <v>-1.0232536886576882</v>
      </c>
      <c r="M7">
        <v>-0.29367022452537195</v>
      </c>
      <c r="N7">
        <v>1.3244361444086361</v>
      </c>
      <c r="O7">
        <v>-0.38556124915387069</v>
      </c>
      <c r="P7">
        <v>0.1212549657576667</v>
      </c>
      <c r="Q7">
        <v>7.0520067129709041E-3</v>
      </c>
      <c r="S7">
        <f t="shared" si="0"/>
        <v>0.1504368246830308</v>
      </c>
      <c r="T7">
        <f t="shared" si="1"/>
        <v>0.20890821982645108</v>
      </c>
      <c r="U7">
        <f t="shared" si="2"/>
        <v>14</v>
      </c>
    </row>
    <row r="8" spans="1:26" x14ac:dyDescent="0.15">
      <c r="A8">
        <f t="shared" si="3"/>
        <v>0.6</v>
      </c>
      <c r="B8">
        <v>-0.28865305375627148</v>
      </c>
      <c r="C8">
        <v>0.41485550347329925</v>
      </c>
      <c r="D8">
        <v>0.87060562970203148</v>
      </c>
      <c r="E8">
        <v>-1.6506496666557235</v>
      </c>
      <c r="F8">
        <v>0.13843602375872011</v>
      </c>
      <c r="G8">
        <v>2.4894967106598553</v>
      </c>
      <c r="H8">
        <v>-0.90856917412670546</v>
      </c>
      <c r="I8">
        <v>1.2814495454960162</v>
      </c>
      <c r="J8">
        <v>-0.17696357351648095</v>
      </c>
      <c r="K8">
        <v>-0.74158096043260291</v>
      </c>
      <c r="L8">
        <v>-3.0593967388481413E-2</v>
      </c>
      <c r="M8">
        <v>-1.2978048967049294</v>
      </c>
      <c r="N8">
        <v>0.3477710479323215</v>
      </c>
      <c r="O8">
        <v>-0.38556124915387069</v>
      </c>
      <c r="P8">
        <v>0.62126709932397439</v>
      </c>
      <c r="Q8">
        <v>1.977822070073415</v>
      </c>
      <c r="S8">
        <f t="shared" si="0"/>
        <v>0.16633294304278548</v>
      </c>
      <c r="T8">
        <f t="shared" si="1"/>
        <v>0.2799819501229075</v>
      </c>
      <c r="U8">
        <f t="shared" si="2"/>
        <v>16</v>
      </c>
    </row>
    <row r="9" spans="1:26" x14ac:dyDescent="0.15">
      <c r="A9">
        <f t="shared" si="3"/>
        <v>0.7</v>
      </c>
      <c r="B9">
        <v>-1.2958091629531987</v>
      </c>
      <c r="E9">
        <v>-1.6674251862386802</v>
      </c>
      <c r="F9">
        <v>0.13843602375872011</v>
      </c>
      <c r="G9">
        <v>1.5044691298875978</v>
      </c>
      <c r="H9">
        <v>-0.41782709488147884</v>
      </c>
      <c r="I9">
        <v>0.28477180463223339</v>
      </c>
      <c r="J9">
        <v>-0.6695508378765147</v>
      </c>
      <c r="K9">
        <v>0.26193133259297396</v>
      </c>
      <c r="L9">
        <v>-3.0593967388481413E-2</v>
      </c>
      <c r="M9">
        <v>-1.2978048967049294</v>
      </c>
      <c r="N9">
        <v>1.3508112244214998</v>
      </c>
      <c r="O9">
        <v>-0.38556124915387069</v>
      </c>
      <c r="P9">
        <v>1.1224925895200522</v>
      </c>
      <c r="Q9">
        <v>2.9348333990356803</v>
      </c>
      <c r="S9">
        <f t="shared" si="0"/>
        <v>0.13094093633225737</v>
      </c>
      <c r="T9">
        <f t="shared" si="1"/>
        <v>0.3381135620666782</v>
      </c>
      <c r="U9">
        <f t="shared" si="2"/>
        <v>14</v>
      </c>
    </row>
    <row r="10" spans="1:26" x14ac:dyDescent="0.15">
      <c r="A10">
        <f t="shared" si="3"/>
        <v>0.79999999999999993</v>
      </c>
      <c r="B10">
        <v>-0.2857081528521821</v>
      </c>
      <c r="C10">
        <v>0.41485550347329925</v>
      </c>
      <c r="D10">
        <v>-0.1347563005928698</v>
      </c>
      <c r="F10">
        <v>-0.35923489627316951</v>
      </c>
      <c r="G10">
        <v>0.51944154911534035</v>
      </c>
      <c r="H10">
        <v>8.4942317528308164E-2</v>
      </c>
      <c r="I10">
        <v>0.28477180463223339</v>
      </c>
      <c r="J10">
        <v>0.8216098929599791</v>
      </c>
      <c r="K10">
        <v>-0.74158096043260291</v>
      </c>
      <c r="L10">
        <v>-2.5728491009163745E-2</v>
      </c>
      <c r="M10">
        <v>1.7145991198337651</v>
      </c>
      <c r="N10">
        <v>0.3477710479323215</v>
      </c>
      <c r="O10">
        <v>0.11405443109209212</v>
      </c>
      <c r="P10">
        <v>0.12249258952005126</v>
      </c>
      <c r="Q10">
        <v>3.9107605298099148</v>
      </c>
      <c r="S10">
        <f t="shared" si="0"/>
        <v>0.45255266564915447</v>
      </c>
      <c r="T10">
        <f t="shared" si="1"/>
        <v>0.28698363058429516</v>
      </c>
      <c r="U10">
        <f t="shared" si="2"/>
        <v>15</v>
      </c>
    </row>
    <row r="11" spans="1:26" x14ac:dyDescent="0.15">
      <c r="A11">
        <f t="shared" si="3"/>
        <v>0.89999999999999991</v>
      </c>
      <c r="C11">
        <v>0.41485550347329925</v>
      </c>
      <c r="D11">
        <v>-1.1401182308877822</v>
      </c>
      <c r="E11">
        <v>-1.6506496666557235</v>
      </c>
      <c r="F11">
        <v>0.13558131484841529</v>
      </c>
      <c r="G11">
        <v>1.5044691298875978</v>
      </c>
      <c r="H11">
        <v>-0.41782709488147884</v>
      </c>
      <c r="I11">
        <v>0.28763856706998103</v>
      </c>
      <c r="J11">
        <v>-0.17520055539063661</v>
      </c>
      <c r="K11">
        <v>-0.74921029869686184</v>
      </c>
      <c r="L11">
        <v>-2.0260880130917314</v>
      </c>
      <c r="M11">
        <v>0.70341788855117771</v>
      </c>
      <c r="N11">
        <v>0.85100345817774592</v>
      </c>
      <c r="O11">
        <v>0.61987651730383564</v>
      </c>
      <c r="P11">
        <v>0.12249258952005126</v>
      </c>
      <c r="Q11">
        <v>3.470691090422612</v>
      </c>
      <c r="S11">
        <f t="shared" si="0"/>
        <v>0.13006214664336677</v>
      </c>
      <c r="T11">
        <f t="shared" si="1"/>
        <v>0.3439476508806662</v>
      </c>
      <c r="U11">
        <f t="shared" si="2"/>
        <v>15</v>
      </c>
    </row>
    <row r="12" spans="1:26" x14ac:dyDescent="0.15">
      <c r="A12">
        <f t="shared" si="3"/>
        <v>0.99999999999999989</v>
      </c>
      <c r="B12">
        <v>0.72439285724883451</v>
      </c>
      <c r="D12">
        <v>0.86193296540618136</v>
      </c>
      <c r="E12">
        <v>-0.64651499447616612</v>
      </c>
      <c r="F12">
        <v>-0.85405110739475432</v>
      </c>
      <c r="G12">
        <v>0.51944154911534035</v>
      </c>
      <c r="H12">
        <v>0.58982831101364597</v>
      </c>
      <c r="I12">
        <v>-0.71907284232598512</v>
      </c>
      <c r="J12">
        <v>0.8216098929599791</v>
      </c>
      <c r="K12">
        <v>-1.7628950427414691</v>
      </c>
      <c r="L12">
        <v>-1.038720673182647</v>
      </c>
      <c r="M12">
        <v>-0.29073415823244741</v>
      </c>
      <c r="N12">
        <v>-0.64841984055351576</v>
      </c>
      <c r="O12">
        <v>-0.38944025288249473</v>
      </c>
      <c r="P12">
        <v>0.12249258952005126</v>
      </c>
      <c r="Q12">
        <v>-2.0046530138608629</v>
      </c>
      <c r="S12">
        <f t="shared" si="0"/>
        <v>-0.3143202506924207</v>
      </c>
      <c r="T12">
        <f t="shared" si="1"/>
        <v>0.2352297931094145</v>
      </c>
      <c r="U12">
        <f t="shared" si="2"/>
        <v>15</v>
      </c>
    </row>
    <row r="13" spans="1:26" x14ac:dyDescent="0.15">
      <c r="A13">
        <f t="shared" si="3"/>
        <v>1.0999999999999999</v>
      </c>
      <c r="B13">
        <v>0.71717785003382328</v>
      </c>
      <c r="C13">
        <v>-0.58597852488366797</v>
      </c>
      <c r="E13">
        <v>0.36121443189974789</v>
      </c>
      <c r="F13">
        <v>0.13699440255270923</v>
      </c>
      <c r="G13">
        <v>2.752765372359689E-2</v>
      </c>
      <c r="H13">
        <v>0.58771172993809517</v>
      </c>
      <c r="I13">
        <v>0.28477180463223339</v>
      </c>
      <c r="J13">
        <v>0.32645990138763237</v>
      </c>
      <c r="K13">
        <v>-1.7628950427414691</v>
      </c>
      <c r="L13">
        <v>-1.038720673182647</v>
      </c>
      <c r="M13">
        <v>0.71046444765419658</v>
      </c>
      <c r="N13">
        <v>1.3643982316592029</v>
      </c>
      <c r="O13">
        <v>0.61987651730383564</v>
      </c>
      <c r="P13">
        <v>-0.87750741047994962</v>
      </c>
      <c r="Q13">
        <v>-2.0412168947975595</v>
      </c>
      <c r="S13">
        <f t="shared" si="0"/>
        <v>-7.798143835334799E-2</v>
      </c>
      <c r="T13">
        <f t="shared" si="1"/>
        <v>0.25188328700204232</v>
      </c>
      <c r="U13">
        <f t="shared" si="2"/>
        <v>15</v>
      </c>
    </row>
    <row r="14" spans="1:26" x14ac:dyDescent="0.15">
      <c r="A14">
        <f t="shared" si="3"/>
        <v>1.2</v>
      </c>
      <c r="B14">
        <v>0.71010571424880986</v>
      </c>
      <c r="C14">
        <v>-0.58597852488366797</v>
      </c>
      <c r="D14">
        <v>-0.1334220445473544</v>
      </c>
      <c r="E14">
        <v>0.35761967770339131</v>
      </c>
      <c r="F14">
        <v>-0.85405110739475432</v>
      </c>
      <c r="G14">
        <v>0.52973524569897013</v>
      </c>
      <c r="H14">
        <v>-0.41782709488147884</v>
      </c>
      <c r="I14">
        <v>-0.71907284232598512</v>
      </c>
      <c r="J14">
        <v>-0.17696357351648095</v>
      </c>
      <c r="K14">
        <v>0.25943875362372526</v>
      </c>
      <c r="L14">
        <v>-2.0465230138848489</v>
      </c>
      <c r="M14">
        <v>0.71046444765419658</v>
      </c>
      <c r="N14">
        <v>-1.6316731850330335</v>
      </c>
      <c r="O14">
        <v>-0.38556124915387069</v>
      </c>
      <c r="P14">
        <v>0.12249258952005126</v>
      </c>
      <c r="Q14">
        <v>-3.0409858093070339</v>
      </c>
      <c r="S14">
        <f t="shared" si="0"/>
        <v>-0.45638762602996025</v>
      </c>
      <c r="T14">
        <f t="shared" si="1"/>
        <v>0.260028862866162</v>
      </c>
      <c r="U14">
        <f t="shared" si="2"/>
        <v>16</v>
      </c>
    </row>
    <row r="15" spans="1:26" x14ac:dyDescent="0.15">
      <c r="A15">
        <f t="shared" si="3"/>
        <v>1.3</v>
      </c>
      <c r="D15">
        <v>-0.1334220445473544</v>
      </c>
      <c r="E15">
        <v>0.35761967770339131</v>
      </c>
      <c r="F15">
        <v>0.13558131484841529</v>
      </c>
      <c r="G15">
        <v>-0.47508790542643009</v>
      </c>
      <c r="H15">
        <v>7.9895085732739624E-2</v>
      </c>
      <c r="I15">
        <v>0.28763856706998103</v>
      </c>
      <c r="J15">
        <v>-0.17696357351648095</v>
      </c>
      <c r="K15">
        <v>1.2529807307722629</v>
      </c>
      <c r="L15">
        <v>1.9846863489239919</v>
      </c>
      <c r="M15">
        <v>-0.29367022452537195</v>
      </c>
      <c r="N15">
        <v>-0.64841984055351576</v>
      </c>
      <c r="O15">
        <v>-0.38556124915387069</v>
      </c>
      <c r="P15">
        <v>0.12249258952005126</v>
      </c>
      <c r="Q15">
        <v>-4.611579879625566</v>
      </c>
      <c r="S15">
        <f t="shared" si="0"/>
        <v>-0.1788436001984112</v>
      </c>
      <c r="T15">
        <f t="shared" si="1"/>
        <v>0.3887737194598192</v>
      </c>
      <c r="U15">
        <f t="shared" si="2"/>
        <v>14</v>
      </c>
    </row>
    <row r="16" spans="1:26" x14ac:dyDescent="0.15">
      <c r="A16">
        <f t="shared" si="3"/>
        <v>1.4000000000000001</v>
      </c>
      <c r="B16">
        <v>-0.27999329565218112</v>
      </c>
      <c r="C16">
        <v>0.41485550347329925</v>
      </c>
      <c r="D16">
        <v>-0.1334220445473544</v>
      </c>
      <c r="E16">
        <v>-0.6531053771694606</v>
      </c>
      <c r="F16">
        <v>2.1797322093603908</v>
      </c>
      <c r="G16">
        <v>-0.47508790542643009</v>
      </c>
      <c r="H16">
        <v>-0.41782709488147884</v>
      </c>
      <c r="I16">
        <v>-0.71190593623156051</v>
      </c>
      <c r="J16">
        <v>-1.175537039992941</v>
      </c>
      <c r="K16">
        <v>0.2581166634608556</v>
      </c>
      <c r="L16">
        <v>0.47330399859110139</v>
      </c>
      <c r="M16">
        <v>-0.29367022452537195</v>
      </c>
      <c r="N16">
        <v>-1.1515273085549893</v>
      </c>
      <c r="O16">
        <v>-0.38556124915387069</v>
      </c>
      <c r="P16">
        <v>-1.8775074104799505</v>
      </c>
      <c r="Q16">
        <v>-5.1781088650163563</v>
      </c>
      <c r="S16">
        <f t="shared" si="0"/>
        <v>-0.58795283604664372</v>
      </c>
      <c r="T16">
        <f t="shared" si="1"/>
        <v>0.3785578550610561</v>
      </c>
      <c r="U16">
        <f t="shared" si="2"/>
        <v>16</v>
      </c>
    </row>
    <row r="17" spans="1:21" x14ac:dyDescent="0.15">
      <c r="A17">
        <f t="shared" si="3"/>
        <v>1.5000000000000002</v>
      </c>
      <c r="B17">
        <v>0.71717785003382328</v>
      </c>
      <c r="C17">
        <v>0.41485550347329925</v>
      </c>
      <c r="E17">
        <v>0.35409639815190408</v>
      </c>
      <c r="F17">
        <v>0.13843602375872011</v>
      </c>
      <c r="G17">
        <v>-0.47508790542643009</v>
      </c>
      <c r="H17">
        <v>8.2825736452751819E-2</v>
      </c>
      <c r="I17">
        <v>-0.71190593623156051</v>
      </c>
      <c r="J17">
        <v>-0.17876215684947128</v>
      </c>
      <c r="K17">
        <v>-0.74158096043260291</v>
      </c>
      <c r="L17">
        <v>0.9768840082217789</v>
      </c>
      <c r="M17">
        <v>0.71765395604688753</v>
      </c>
      <c r="N17">
        <v>-0.65501924406896617</v>
      </c>
      <c r="O17">
        <v>-0.38556124915387069</v>
      </c>
      <c r="P17">
        <v>-0.88634579431833282</v>
      </c>
      <c r="Q17">
        <v>7.9558947789770684E-4</v>
      </c>
      <c r="S17">
        <f t="shared" si="0"/>
        <v>-4.2102545390944789E-2</v>
      </c>
      <c r="T17">
        <f t="shared" si="1"/>
        <v>0.15365905749544684</v>
      </c>
      <c r="U17">
        <f t="shared" si="2"/>
        <v>15</v>
      </c>
    </row>
    <row r="18" spans="1:21" x14ac:dyDescent="0.15">
      <c r="A18">
        <f t="shared" si="3"/>
        <v>1.6000000000000003</v>
      </c>
      <c r="B18">
        <v>-0.27999329565218112</v>
      </c>
      <c r="D18">
        <v>-0.1334220445473544</v>
      </c>
      <c r="E18">
        <v>0.35064248252901775</v>
      </c>
      <c r="F18">
        <v>0.13843602375872011</v>
      </c>
      <c r="G18">
        <v>-0.9774994809891302</v>
      </c>
      <c r="H18">
        <v>-0.42206025703259153</v>
      </c>
      <c r="I18">
        <v>0.28763856706998103</v>
      </c>
      <c r="J18">
        <v>0.82988337629174569</v>
      </c>
      <c r="K18">
        <v>0.26447444534773434</v>
      </c>
      <c r="L18">
        <v>-3.0756149934457744E-2</v>
      </c>
      <c r="M18">
        <v>-0.29367022452537195</v>
      </c>
      <c r="N18">
        <v>-1.6647279819330341</v>
      </c>
      <c r="O18">
        <v>0.11715763407498248</v>
      </c>
      <c r="P18">
        <v>0.12249258952005126</v>
      </c>
      <c r="Q18">
        <v>6.0708467289394275E-3</v>
      </c>
      <c r="S18">
        <f t="shared" si="0"/>
        <v>-0.11235556461952993</v>
      </c>
      <c r="T18">
        <f t="shared" si="1"/>
        <v>0.15292792521472137</v>
      </c>
      <c r="U18">
        <f t="shared" si="2"/>
        <v>15</v>
      </c>
    </row>
    <row r="19" spans="1:21" x14ac:dyDescent="0.15">
      <c r="A19">
        <f t="shared" si="3"/>
        <v>1.7000000000000004</v>
      </c>
      <c r="C19">
        <v>-0.58597852488366797</v>
      </c>
      <c r="D19">
        <v>-1.1287770545009124</v>
      </c>
      <c r="E19">
        <v>1.3617543498829598</v>
      </c>
      <c r="F19">
        <v>1.1480514083741122</v>
      </c>
      <c r="G19">
        <v>-1.4799110565518303</v>
      </c>
      <c r="H19">
        <v>8.2825736452751819E-2</v>
      </c>
      <c r="I19">
        <v>-0.71907284232598512</v>
      </c>
      <c r="J19">
        <v>0.32645990138763237</v>
      </c>
      <c r="K19">
        <v>0.26447444534773434</v>
      </c>
      <c r="L19">
        <v>-0.53481950283154056</v>
      </c>
      <c r="M19">
        <v>-0.29367022452537195</v>
      </c>
      <c r="N19">
        <v>-1.6480353730410124</v>
      </c>
      <c r="O19">
        <v>-0.38556124915387069</v>
      </c>
      <c r="P19">
        <v>1.1338562258837004</v>
      </c>
      <c r="Q19">
        <v>-2.5331997564972895</v>
      </c>
      <c r="S19">
        <f t="shared" si="0"/>
        <v>-0.33277356779883932</v>
      </c>
      <c r="T19">
        <f t="shared" si="1"/>
        <v>0.28417885222558364</v>
      </c>
      <c r="U19">
        <f t="shared" si="2"/>
        <v>15</v>
      </c>
    </row>
    <row r="20" spans="1:21" x14ac:dyDescent="0.15">
      <c r="A20">
        <f t="shared" si="3"/>
        <v>1.8000000000000005</v>
      </c>
      <c r="B20">
        <v>-0.27721990906982574</v>
      </c>
      <c r="C20">
        <v>1.4300232963475934</v>
      </c>
      <c r="D20">
        <v>0.87060562970203148</v>
      </c>
      <c r="E20">
        <v>0.35064248252901775</v>
      </c>
      <c r="F20">
        <v>-0.88000552740502003</v>
      </c>
      <c r="G20">
        <v>0.54045116117447112</v>
      </c>
      <c r="H20">
        <v>-0.42206025703259153</v>
      </c>
      <c r="I20">
        <v>1.2943499764659694</v>
      </c>
      <c r="J20">
        <v>0.82988337629174569</v>
      </c>
      <c r="K20">
        <v>-0.74158096043260291</v>
      </c>
      <c r="L20">
        <v>0.9768840082217789</v>
      </c>
      <c r="M20">
        <v>-0.29367022452537195</v>
      </c>
      <c r="N20">
        <v>-0.15016487513692112</v>
      </c>
      <c r="O20">
        <v>-0.38556124915387069</v>
      </c>
      <c r="P20">
        <v>2.1658599364588249</v>
      </c>
      <c r="Q20">
        <v>1.0017594206938651</v>
      </c>
      <c r="S20">
        <f t="shared" si="0"/>
        <v>0.39438726782056832</v>
      </c>
      <c r="T20">
        <f t="shared" si="1"/>
        <v>0.21964845139560615</v>
      </c>
      <c r="U20">
        <f t="shared" si="2"/>
        <v>16</v>
      </c>
    </row>
    <row r="21" spans="1:21" x14ac:dyDescent="0.15">
      <c r="A21">
        <f t="shared" si="3"/>
        <v>1.9000000000000006</v>
      </c>
      <c r="B21">
        <v>1.7002047241498008</v>
      </c>
      <c r="C21">
        <v>-0.58597852488366797</v>
      </c>
      <c r="F21">
        <v>-1.3488673185163391</v>
      </c>
      <c r="G21">
        <v>-1.4950058420133194</v>
      </c>
      <c r="H21">
        <v>-0.42206025703259153</v>
      </c>
      <c r="I21">
        <v>-0.71190593623156051</v>
      </c>
      <c r="J21">
        <v>-0.17876215684947128</v>
      </c>
      <c r="K21">
        <v>1.265443625618573</v>
      </c>
      <c r="L21">
        <v>0.47314502041664874</v>
      </c>
      <c r="M21">
        <v>0.71046444765419658</v>
      </c>
      <c r="N21">
        <v>0.35468949379512393</v>
      </c>
      <c r="O21">
        <v>0.61987651730383564</v>
      </c>
      <c r="P21">
        <v>0.12375521578268378</v>
      </c>
      <c r="Q21">
        <v>1.0213026131709548</v>
      </c>
      <c r="S21">
        <f t="shared" si="0"/>
        <v>0.10902154445463341</v>
      </c>
      <c r="T21">
        <f t="shared" si="1"/>
        <v>0.25395176646361539</v>
      </c>
      <c r="U21">
        <f t="shared" si="2"/>
        <v>14</v>
      </c>
    </row>
    <row r="22" spans="1:21" x14ac:dyDescent="0.15">
      <c r="A22">
        <f t="shared" si="3"/>
        <v>2.0000000000000004</v>
      </c>
      <c r="B22">
        <v>-0.27721990906982574</v>
      </c>
      <c r="D22">
        <v>-0.1334220445473544</v>
      </c>
      <c r="E22">
        <v>0.35064248252901775</v>
      </c>
      <c r="F22">
        <v>-0.85405110739475432</v>
      </c>
      <c r="G22">
        <v>-1.4950058420133194</v>
      </c>
      <c r="H22">
        <v>-0.41782709488147884</v>
      </c>
      <c r="I22">
        <v>0.28477180463223339</v>
      </c>
      <c r="J22">
        <v>-1.1995202455196752</v>
      </c>
      <c r="K22">
        <v>1.265443625618573</v>
      </c>
      <c r="L22">
        <v>1.9846863489239919</v>
      </c>
      <c r="M22">
        <v>-0.29073415823244741</v>
      </c>
      <c r="N22">
        <v>0.35825456976247283</v>
      </c>
      <c r="O22">
        <v>0.61367011133805494</v>
      </c>
      <c r="P22">
        <v>-1.3913962993688356</v>
      </c>
      <c r="Q22">
        <v>-0.99929108356596186</v>
      </c>
      <c r="S22">
        <f t="shared" si="0"/>
        <v>-0.14673325611928725</v>
      </c>
      <c r="T22">
        <f t="shared" si="1"/>
        <v>0.25465166950975299</v>
      </c>
      <c r="U22">
        <f t="shared" si="2"/>
        <v>15</v>
      </c>
    </row>
    <row r="23" spans="1:21" x14ac:dyDescent="0.15">
      <c r="A23">
        <f t="shared" si="3"/>
        <v>2.1000000000000005</v>
      </c>
      <c r="C23">
        <v>-0.58019335708969777</v>
      </c>
      <c r="D23">
        <v>-0.13611765730281999</v>
      </c>
      <c r="E23">
        <v>1.3617543498829598</v>
      </c>
      <c r="F23">
        <v>-0.86252963362054014</v>
      </c>
      <c r="G23">
        <v>2.752765372359689E-2</v>
      </c>
      <c r="H23">
        <v>-0.42206025703259153</v>
      </c>
      <c r="I23">
        <v>-0.71190593623156051</v>
      </c>
      <c r="J23">
        <v>-1.1874076899906882</v>
      </c>
      <c r="K23">
        <v>1.2781591893923305</v>
      </c>
      <c r="L23">
        <v>0.9768840082217789</v>
      </c>
      <c r="M23">
        <v>-0.29666585302232096</v>
      </c>
      <c r="N23">
        <v>-0.66175327645173754</v>
      </c>
      <c r="O23">
        <v>0.61367011133806049</v>
      </c>
      <c r="P23">
        <v>0.12375521578268378</v>
      </c>
      <c r="Q23">
        <v>1.001052432110511</v>
      </c>
      <c r="S23">
        <f t="shared" si="0"/>
        <v>3.4944619980664303E-2</v>
      </c>
      <c r="T23">
        <f t="shared" si="1"/>
        <v>0.21312572952693135</v>
      </c>
      <c r="U23">
        <f t="shared" si="2"/>
        <v>15</v>
      </c>
    </row>
    <row r="24" spans="1:21" x14ac:dyDescent="0.15">
      <c r="A24">
        <f t="shared" si="3"/>
        <v>2.2000000000000006</v>
      </c>
      <c r="B24">
        <v>1.7002047241498008</v>
      </c>
      <c r="C24">
        <v>0.41485550347329925</v>
      </c>
      <c r="D24">
        <v>-0.1334220445473544</v>
      </c>
      <c r="E24">
        <v>-0.64005564863173214</v>
      </c>
      <c r="F24">
        <v>1.1365184387259586</v>
      </c>
      <c r="G24">
        <v>-0.47508790542643009</v>
      </c>
      <c r="H24">
        <v>-0.42206025703259153</v>
      </c>
      <c r="I24">
        <v>-0.71907284232598512</v>
      </c>
      <c r="J24">
        <v>-0.18059739253568075</v>
      </c>
      <c r="K24">
        <v>0.26447444534773434</v>
      </c>
      <c r="L24">
        <v>-3.0593967388481413E-2</v>
      </c>
      <c r="M24">
        <v>-1.3109856620915405</v>
      </c>
      <c r="N24">
        <v>-0.65501924406896617</v>
      </c>
      <c r="O24">
        <v>0.61367011133805494</v>
      </c>
      <c r="P24">
        <v>1.1338562258837004</v>
      </c>
      <c r="Q24">
        <v>-0.99929108356596186</v>
      </c>
      <c r="S24">
        <f t="shared" si="0"/>
        <v>-1.891291241851098E-2</v>
      </c>
      <c r="T24">
        <f t="shared" si="1"/>
        <v>0.21024954778377999</v>
      </c>
      <c r="U24">
        <f t="shared" si="2"/>
        <v>16</v>
      </c>
    </row>
    <row r="25" spans="1:21" x14ac:dyDescent="0.15">
      <c r="A25">
        <f t="shared" si="3"/>
        <v>2.3000000000000007</v>
      </c>
      <c r="B25">
        <v>0.71717785003382328</v>
      </c>
      <c r="E25">
        <v>-0.64651499447616612</v>
      </c>
      <c r="F25">
        <v>0.13558131484841529</v>
      </c>
      <c r="G25">
        <v>0.52973524569897013</v>
      </c>
      <c r="H25">
        <v>-0.42206025703259153</v>
      </c>
      <c r="I25">
        <v>-0.71907284232598512</v>
      </c>
      <c r="J25">
        <v>0.32142386805525391</v>
      </c>
      <c r="K25">
        <v>0.26447444534773434</v>
      </c>
      <c r="L25">
        <v>0.97201853184246678</v>
      </c>
      <c r="M25">
        <v>0.71046444765419658</v>
      </c>
      <c r="N25">
        <v>-0.65838626026035185</v>
      </c>
      <c r="O25">
        <v>0.61367011133805494</v>
      </c>
      <c r="P25">
        <v>0.12375521578268378</v>
      </c>
      <c r="Q25">
        <v>1.9971144306474231</v>
      </c>
      <c r="S25">
        <f t="shared" si="0"/>
        <v>0.28138436479670909</v>
      </c>
      <c r="T25">
        <f t="shared" si="1"/>
        <v>0.19965261673728438</v>
      </c>
      <c r="U25">
        <f t="shared" si="2"/>
        <v>14</v>
      </c>
    </row>
    <row r="26" spans="1:21" x14ac:dyDescent="0.15">
      <c r="A26">
        <f t="shared" si="3"/>
        <v>2.4000000000000008</v>
      </c>
      <c r="B26">
        <v>1.7171778500338242</v>
      </c>
      <c r="C26">
        <v>0.41485550347329925</v>
      </c>
      <c r="D26">
        <v>-0.1347563005928698</v>
      </c>
      <c r="E26">
        <v>1.3482484449355181</v>
      </c>
      <c r="F26">
        <v>-0.85405110739475432</v>
      </c>
      <c r="G26">
        <v>-0.47508790542643009</v>
      </c>
      <c r="H26">
        <v>1.092597723423433</v>
      </c>
      <c r="I26">
        <v>-0.71907284232598512</v>
      </c>
      <c r="J26">
        <v>-1.1874076899906882</v>
      </c>
      <c r="K26">
        <v>2.2918439334369491</v>
      </c>
      <c r="L26">
        <v>0.9768840082217789</v>
      </c>
      <c r="M26">
        <v>-0.29666585302232096</v>
      </c>
      <c r="N26">
        <v>-0.64841984055351576</v>
      </c>
      <c r="O26">
        <v>1.6129014718299917</v>
      </c>
      <c r="P26">
        <v>1.1338562258837004</v>
      </c>
      <c r="Q26">
        <v>-0.99929108356596186</v>
      </c>
      <c r="S26">
        <f t="shared" si="0"/>
        <v>0.32960078364787299</v>
      </c>
      <c r="T26">
        <f t="shared" si="1"/>
        <v>0.28059022019908009</v>
      </c>
      <c r="U26">
        <f t="shared" si="2"/>
        <v>16</v>
      </c>
    </row>
    <row r="27" spans="1:21" x14ac:dyDescent="0.15">
      <c r="A27">
        <f t="shared" si="3"/>
        <v>2.5000000000000009</v>
      </c>
      <c r="C27">
        <v>0.41485550347329925</v>
      </c>
      <c r="D27">
        <v>-0.1334220445473544</v>
      </c>
      <c r="E27">
        <v>0.35761967770339131</v>
      </c>
      <c r="F27">
        <v>0.13990705151679106</v>
      </c>
      <c r="G27">
        <v>-1.4799110565518303</v>
      </c>
      <c r="H27">
        <v>-1.4318322440032782</v>
      </c>
      <c r="I27">
        <v>0.28763856706998103</v>
      </c>
      <c r="J27">
        <v>-0.18059739253568075</v>
      </c>
      <c r="K27">
        <v>0.26447444534773434</v>
      </c>
      <c r="L27">
        <v>-3.0593967388481413E-2</v>
      </c>
      <c r="M27">
        <v>0.70341788855117771</v>
      </c>
      <c r="N27">
        <v>-2.1780989212315252</v>
      </c>
      <c r="O27">
        <v>0.61367011133805494</v>
      </c>
      <c r="P27">
        <v>0.12375521578268378</v>
      </c>
      <c r="Q27">
        <v>2.0368747187904548</v>
      </c>
      <c r="S27">
        <f t="shared" si="0"/>
        <v>-3.2816163112305487E-2</v>
      </c>
      <c r="T27">
        <f t="shared" si="1"/>
        <v>0.26301737994087837</v>
      </c>
      <c r="U27">
        <f t="shared" si="2"/>
        <v>15</v>
      </c>
    </row>
    <row r="28" spans="1:21" x14ac:dyDescent="0.15">
      <c r="A28">
        <f t="shared" si="3"/>
        <v>2.600000000000001</v>
      </c>
      <c r="B28">
        <v>0.71010571424880986</v>
      </c>
      <c r="D28">
        <v>0.86193296540618136</v>
      </c>
      <c r="E28">
        <v>0.35761967770339131</v>
      </c>
      <c r="F28">
        <v>0.13990705151679106</v>
      </c>
      <c r="G28">
        <v>0.53503881896923566</v>
      </c>
      <c r="H28">
        <v>-0.41489644416146665</v>
      </c>
      <c r="I28">
        <v>-0.71190593623156051</v>
      </c>
      <c r="J28">
        <v>-0.69005881902767796</v>
      </c>
      <c r="K28">
        <v>-2.7765797867860655</v>
      </c>
      <c r="L28">
        <v>0.96715305546315467</v>
      </c>
      <c r="M28">
        <v>-0.29367022452537195</v>
      </c>
      <c r="N28">
        <v>-1.6817611226659368</v>
      </c>
      <c r="O28">
        <v>0.60758651096976535</v>
      </c>
      <c r="P28">
        <v>0.12375521578268378</v>
      </c>
      <c r="Q28">
        <v>-1.0098415980680453</v>
      </c>
      <c r="S28">
        <f t="shared" si="0"/>
        <v>-0.21837432809374077</v>
      </c>
      <c r="T28">
        <f t="shared" si="1"/>
        <v>0.26801146740828219</v>
      </c>
      <c r="U28">
        <f t="shared" si="2"/>
        <v>15</v>
      </c>
    </row>
    <row r="29" spans="1:21" x14ac:dyDescent="0.15">
      <c r="A29">
        <f t="shared" si="3"/>
        <v>2.7000000000000011</v>
      </c>
      <c r="B29">
        <v>0.71717785003382328</v>
      </c>
      <c r="C29">
        <v>-1.5711099549427177</v>
      </c>
      <c r="E29">
        <v>-0.64651499447616612</v>
      </c>
      <c r="F29">
        <v>-0.87117936085666092</v>
      </c>
      <c r="G29">
        <v>0.53213434594041598</v>
      </c>
      <c r="H29">
        <v>-0.42206025703259153</v>
      </c>
      <c r="I29">
        <v>0.28763856706998103</v>
      </c>
      <c r="J29">
        <v>-1.1874076899906882</v>
      </c>
      <c r="K29">
        <v>1.2655699600822967</v>
      </c>
      <c r="L29">
        <v>0.9768840082217789</v>
      </c>
      <c r="M29">
        <v>-2.3253054711607488</v>
      </c>
      <c r="N29">
        <v>0.3477710479323215</v>
      </c>
      <c r="O29">
        <v>2.5862775307566812</v>
      </c>
      <c r="P29">
        <v>0.12312390265136752</v>
      </c>
      <c r="Q29">
        <v>-0.50743904992214262</v>
      </c>
      <c r="S29">
        <f t="shared" si="0"/>
        <v>-4.6295971046203345E-2</v>
      </c>
      <c r="T29">
        <f t="shared" si="1"/>
        <v>0.31718205669245525</v>
      </c>
      <c r="U29">
        <f t="shared" si="2"/>
        <v>15</v>
      </c>
    </row>
    <row r="30" spans="1:21" x14ac:dyDescent="0.15">
      <c r="A30">
        <f t="shared" si="3"/>
        <v>2.8000000000000012</v>
      </c>
      <c r="B30">
        <v>1.7171778500338242</v>
      </c>
      <c r="D30">
        <v>0.86193296540618136</v>
      </c>
      <c r="F30">
        <v>0.13843602375872011</v>
      </c>
      <c r="G30">
        <v>1.5345583968243703</v>
      </c>
      <c r="H30">
        <v>-1.4318322440032782</v>
      </c>
      <c r="I30">
        <v>-0.71907284232598512</v>
      </c>
      <c r="J30">
        <v>-0.18059739253568075</v>
      </c>
      <c r="K30">
        <v>1.2781591893923305</v>
      </c>
      <c r="L30">
        <v>-3.0593967388481413E-2</v>
      </c>
      <c r="M30">
        <v>0.71765395604688753</v>
      </c>
      <c r="N30">
        <v>-1.6647279819330341</v>
      </c>
      <c r="O30">
        <v>2.6121328323219064</v>
      </c>
      <c r="P30">
        <v>0.12375521578268378</v>
      </c>
      <c r="Q30">
        <v>5.3831846699214925E-3</v>
      </c>
      <c r="S30">
        <f t="shared" si="0"/>
        <v>0.35445465614645466</v>
      </c>
      <c r="T30">
        <f t="shared" si="1"/>
        <v>0.32025152491257652</v>
      </c>
      <c r="U30">
        <f t="shared" si="2"/>
        <v>14</v>
      </c>
    </row>
    <row r="31" spans="1:21" x14ac:dyDescent="0.15">
      <c r="A31">
        <f t="shared" si="3"/>
        <v>2.9000000000000012</v>
      </c>
      <c r="C31">
        <v>0.41485550347329925</v>
      </c>
      <c r="D31">
        <v>0.87060562970203148</v>
      </c>
      <c r="E31">
        <v>-1.6506496666557235</v>
      </c>
      <c r="F31">
        <v>-0.88000552740502003</v>
      </c>
      <c r="G31">
        <v>-0.47508790542643009</v>
      </c>
      <c r="H31">
        <v>-0.41906981679477595</v>
      </c>
      <c r="I31">
        <v>-0.71190593623156051</v>
      </c>
      <c r="J31">
        <v>-1.1874076899906882</v>
      </c>
      <c r="K31">
        <v>0.26447444534773434</v>
      </c>
      <c r="L31">
        <v>0.95761436499610664</v>
      </c>
      <c r="M31">
        <v>-2.3491502406325413</v>
      </c>
      <c r="N31">
        <v>-0.64841984055351576</v>
      </c>
      <c r="O31">
        <v>-0.38944025288249473</v>
      </c>
      <c r="P31">
        <v>0.12375521578268378</v>
      </c>
      <c r="Q31">
        <v>5.0286608993366233E-3</v>
      </c>
      <c r="S31">
        <f t="shared" si="0"/>
        <v>-0.4049868704247705</v>
      </c>
      <c r="T31">
        <f t="shared" si="1"/>
        <v>0.23278750207007398</v>
      </c>
      <c r="U31">
        <f t="shared" si="2"/>
        <v>15</v>
      </c>
    </row>
    <row r="32" spans="1:21" x14ac:dyDescent="0.15">
      <c r="A32">
        <f t="shared" si="3"/>
        <v>3.0000000000000013</v>
      </c>
      <c r="B32">
        <v>0.71717785003382328</v>
      </c>
      <c r="C32">
        <v>1.4300232963475934</v>
      </c>
      <c r="D32">
        <v>1.8759675599969328</v>
      </c>
      <c r="E32">
        <v>-1.6506496666557235</v>
      </c>
      <c r="F32">
        <v>-0.85405110739475432</v>
      </c>
      <c r="G32">
        <v>0.52973524569897013</v>
      </c>
      <c r="H32">
        <v>-0.42637978182055725</v>
      </c>
      <c r="I32">
        <v>-1.7085836770953544</v>
      </c>
      <c r="J32">
        <v>0.32978165179941565</v>
      </c>
      <c r="K32">
        <v>1.2781591893923305</v>
      </c>
      <c r="L32">
        <v>0.94826229453821576</v>
      </c>
      <c r="M32">
        <v>-0.29666585302232096</v>
      </c>
      <c r="N32">
        <v>0.35468949379512393</v>
      </c>
      <c r="O32">
        <v>-0.38944025288249473</v>
      </c>
      <c r="P32">
        <v>0.12375521578268378</v>
      </c>
      <c r="Q32">
        <v>1.5495114674418611</v>
      </c>
      <c r="S32">
        <f t="shared" si="0"/>
        <v>0.23820580787223408</v>
      </c>
      <c r="T32">
        <f t="shared" si="1"/>
        <v>0.26948907033022279</v>
      </c>
      <c r="U32">
        <f t="shared" si="2"/>
        <v>16</v>
      </c>
    </row>
    <row r="33" spans="1:21" x14ac:dyDescent="0.15">
      <c r="A33">
        <f t="shared" si="3"/>
        <v>3.1000000000000014</v>
      </c>
      <c r="B33">
        <v>0.71717785003382328</v>
      </c>
      <c r="D33">
        <v>0.86193296540618136</v>
      </c>
      <c r="E33">
        <v>1.3617543498829598</v>
      </c>
      <c r="F33">
        <v>-0.8457387492051216</v>
      </c>
      <c r="G33">
        <v>-0.47998351152204188</v>
      </c>
      <c r="H33">
        <v>-0.92910601291191774</v>
      </c>
      <c r="I33">
        <v>0.28763856706998103</v>
      </c>
      <c r="J33">
        <v>0.83832546044830258</v>
      </c>
      <c r="K33">
        <v>0.26193133259297396</v>
      </c>
      <c r="L33">
        <v>1.4515595530139591</v>
      </c>
      <c r="M33">
        <v>-1.2978048967049294</v>
      </c>
      <c r="N33">
        <v>0.35468949379512393</v>
      </c>
      <c r="O33">
        <v>-0.38556124915387069</v>
      </c>
      <c r="P33">
        <v>-1.3768760973486338</v>
      </c>
      <c r="Q33">
        <v>-0.50743904992214262</v>
      </c>
      <c r="S33">
        <f t="shared" si="0"/>
        <v>2.0833333698309857E-2</v>
      </c>
      <c r="T33">
        <f t="shared" si="1"/>
        <v>0.23891853270697619</v>
      </c>
      <c r="U33">
        <f t="shared" si="2"/>
        <v>15</v>
      </c>
    </row>
    <row r="34" spans="1:21" x14ac:dyDescent="0.15">
      <c r="A34">
        <f t="shared" si="3"/>
        <v>3.2000000000000015</v>
      </c>
      <c r="B34">
        <v>-0.27999329565218112</v>
      </c>
      <c r="C34">
        <v>0.41485550347329925</v>
      </c>
      <c r="E34">
        <v>0.35064248252901775</v>
      </c>
      <c r="F34">
        <v>1.159819630438591</v>
      </c>
      <c r="G34">
        <v>-0.47998351152204188</v>
      </c>
      <c r="H34">
        <v>-0.926946250517935</v>
      </c>
      <c r="I34">
        <v>-0.71907284232598512</v>
      </c>
      <c r="J34">
        <v>-0.17876215684947128</v>
      </c>
      <c r="K34">
        <v>1.2781591893923305</v>
      </c>
      <c r="L34">
        <v>1.9455047410318116</v>
      </c>
      <c r="M34">
        <v>-2.3491502406325413</v>
      </c>
      <c r="N34">
        <v>-1.6480353730410124</v>
      </c>
      <c r="O34">
        <v>0.61367011133805494</v>
      </c>
      <c r="P34">
        <v>0.12375521578268378</v>
      </c>
      <c r="Q34">
        <v>1.0313749767355718</v>
      </c>
      <c r="S34">
        <f t="shared" si="0"/>
        <v>2.2389212012012827E-2</v>
      </c>
      <c r="T34">
        <f t="shared" si="1"/>
        <v>0.29647610397657348</v>
      </c>
      <c r="U34">
        <f t="shared" si="2"/>
        <v>15</v>
      </c>
    </row>
    <row r="35" spans="1:21" x14ac:dyDescent="0.15">
      <c r="A35">
        <f t="shared" si="3"/>
        <v>3.3000000000000016</v>
      </c>
      <c r="C35">
        <v>-0.58019335708969777</v>
      </c>
      <c r="D35">
        <v>1.8759675599969328</v>
      </c>
      <c r="E35">
        <v>1.3617543498829598</v>
      </c>
      <c r="F35">
        <v>0.13990705151679106</v>
      </c>
      <c r="G35">
        <v>-1.4950058420133194</v>
      </c>
      <c r="H35">
        <v>-0.42206025703259153</v>
      </c>
      <c r="I35">
        <v>-1.7085836770953544</v>
      </c>
      <c r="J35">
        <v>-1.1874076899906882</v>
      </c>
      <c r="K35">
        <v>-1.7628950427414691</v>
      </c>
      <c r="L35">
        <v>1.4515595530139591</v>
      </c>
      <c r="M35">
        <v>-3.3396252802299573</v>
      </c>
      <c r="N35">
        <v>0.35119569193399203</v>
      </c>
      <c r="O35">
        <v>1.1132857915840233</v>
      </c>
      <c r="P35">
        <v>-0.87750741047994962</v>
      </c>
      <c r="Q35">
        <v>5.3831846699214925E-3</v>
      </c>
      <c r="S35">
        <f t="shared" si="0"/>
        <v>-0.33828169160496313</v>
      </c>
      <c r="T35">
        <f t="shared" si="1"/>
        <v>0.37325081240086572</v>
      </c>
      <c r="U35">
        <f t="shared" si="2"/>
        <v>15</v>
      </c>
    </row>
    <row r="36" spans="1:21" x14ac:dyDescent="0.15">
      <c r="A36">
        <f t="shared" si="3"/>
        <v>3.4000000000000017</v>
      </c>
      <c r="B36">
        <v>-0.27999329565218112</v>
      </c>
      <c r="D36">
        <v>1.8759675599969328</v>
      </c>
      <c r="E36">
        <v>2.3658890220625284</v>
      </c>
      <c r="F36">
        <v>0.13843602375872011</v>
      </c>
      <c r="G36">
        <v>-1.5104102005974784</v>
      </c>
      <c r="H36">
        <v>-1.9440282025144029</v>
      </c>
      <c r="I36">
        <v>0.28763856706998103</v>
      </c>
      <c r="J36">
        <v>0.83832546044830258</v>
      </c>
      <c r="K36">
        <v>1.2529807307722629</v>
      </c>
      <c r="L36">
        <v>2.9626471011664046</v>
      </c>
      <c r="M36">
        <v>-0.29666585302232096</v>
      </c>
      <c r="N36">
        <v>1.3490989024206645</v>
      </c>
      <c r="O36">
        <v>1.6129014718299917</v>
      </c>
      <c r="P36">
        <v>0.12249258952005126</v>
      </c>
      <c r="Q36">
        <v>-0.52346186814798401</v>
      </c>
      <c r="S36">
        <f t="shared" si="0"/>
        <v>0.55012120060743142</v>
      </c>
      <c r="T36">
        <f t="shared" si="1"/>
        <v>0.35634815107232121</v>
      </c>
      <c r="U36">
        <f t="shared" si="2"/>
        <v>15</v>
      </c>
    </row>
    <row r="37" spans="1:21" x14ac:dyDescent="0.15">
      <c r="A37">
        <f t="shared" si="3"/>
        <v>3.5000000000000018</v>
      </c>
      <c r="B37">
        <v>-1.2576120659325674</v>
      </c>
      <c r="C37">
        <v>0.41485550347329925</v>
      </c>
      <c r="D37">
        <v>0.86193296540618136</v>
      </c>
      <c r="E37">
        <v>2.3193743875666528</v>
      </c>
      <c r="F37">
        <v>0.13843602375872011</v>
      </c>
      <c r="G37">
        <v>-2.5100281725045859</v>
      </c>
      <c r="H37">
        <v>-0.42206025703259153</v>
      </c>
      <c r="I37">
        <v>0.28763856706998103</v>
      </c>
      <c r="J37">
        <v>-0.17876215684947128</v>
      </c>
      <c r="K37">
        <v>-1.7996037504927009</v>
      </c>
      <c r="L37">
        <v>2.4637735897405921</v>
      </c>
      <c r="M37">
        <v>-3.3396252802299573</v>
      </c>
      <c r="N37">
        <v>0.35119569193399203</v>
      </c>
      <c r="O37">
        <v>1.5969320208632121</v>
      </c>
      <c r="P37">
        <v>-1.8775074104799505</v>
      </c>
      <c r="Q37">
        <v>-2.5704092704970036</v>
      </c>
      <c r="S37">
        <f t="shared" si="0"/>
        <v>-0.3450918508878873</v>
      </c>
      <c r="T37">
        <f t="shared" si="1"/>
        <v>0.4370848356302407</v>
      </c>
      <c r="U37">
        <f t="shared" si="2"/>
        <v>16</v>
      </c>
    </row>
    <row r="38" spans="1:21" x14ac:dyDescent="0.15">
      <c r="A38">
        <f t="shared" si="3"/>
        <v>3.6000000000000019</v>
      </c>
      <c r="B38">
        <v>-0.27999329565218112</v>
      </c>
      <c r="C38">
        <v>-0.58597852488366797</v>
      </c>
      <c r="E38">
        <v>3.3037403400854815</v>
      </c>
      <c r="F38">
        <v>1.1365184387259586</v>
      </c>
      <c r="G38">
        <v>-1.4799110565518303</v>
      </c>
      <c r="H38">
        <v>-1.4339920063972613</v>
      </c>
      <c r="I38">
        <v>0.28763856706998103</v>
      </c>
      <c r="J38">
        <v>0.32556060972113721</v>
      </c>
      <c r="K38">
        <v>-1.7996037504927009</v>
      </c>
      <c r="L38">
        <v>0.95761436499610664</v>
      </c>
      <c r="M38">
        <v>-1.3109856620915405</v>
      </c>
      <c r="N38">
        <v>-0.64195106855035045</v>
      </c>
      <c r="O38">
        <v>2.5862775307566812</v>
      </c>
      <c r="P38">
        <v>1.1338562258837004</v>
      </c>
      <c r="Q38">
        <v>-1.0315988442838042</v>
      </c>
      <c r="S38">
        <f t="shared" si="0"/>
        <v>7.7812791222380676E-2</v>
      </c>
      <c r="T38">
        <f t="shared" si="1"/>
        <v>0.39217073283857373</v>
      </c>
      <c r="U38">
        <f t="shared" si="2"/>
        <v>15</v>
      </c>
    </row>
    <row r="39" spans="1:21" x14ac:dyDescent="0.15">
      <c r="A39">
        <f t="shared" si="3"/>
        <v>3.700000000000002</v>
      </c>
      <c r="C39">
        <v>0.41907131656663266</v>
      </c>
      <c r="D39">
        <v>2.9105986595556796</v>
      </c>
      <c r="E39">
        <v>2.3193743875666528</v>
      </c>
      <c r="F39">
        <v>2.1360424748992077</v>
      </c>
      <c r="G39">
        <v>-0.97994728403693609</v>
      </c>
      <c r="H39">
        <v>-0.42422001942657439</v>
      </c>
      <c r="I39">
        <v>0.28763856706998103</v>
      </c>
      <c r="J39">
        <v>0.82988337629174569</v>
      </c>
      <c r="K39">
        <v>-0.76494260201881992</v>
      </c>
      <c r="L39">
        <v>1.4515595530139591</v>
      </c>
      <c r="M39">
        <v>-3.3738639235740662</v>
      </c>
      <c r="N39">
        <v>1.3374931644149934</v>
      </c>
      <c r="O39">
        <v>3.5756230406501279</v>
      </c>
      <c r="P39">
        <v>0.12375521578268378</v>
      </c>
      <c r="Q39">
        <v>-1.5497353349900767</v>
      </c>
      <c r="S39">
        <f t="shared" si="0"/>
        <v>0.55322203945101256</v>
      </c>
      <c r="T39">
        <f t="shared" si="1"/>
        <v>0.47296605019750021</v>
      </c>
      <c r="U39">
        <f t="shared" si="2"/>
        <v>15</v>
      </c>
    </row>
    <row r="40" spans="1:21" x14ac:dyDescent="0.15">
      <c r="A40">
        <f t="shared" si="3"/>
        <v>3.800000000000002</v>
      </c>
      <c r="B40">
        <v>1.7002047241498008</v>
      </c>
      <c r="D40">
        <v>0.87945444831667996</v>
      </c>
      <c r="F40">
        <v>3.1355665110724571</v>
      </c>
      <c r="G40">
        <v>-1.4950058420133194</v>
      </c>
      <c r="H40">
        <v>-0.42637978182055725</v>
      </c>
      <c r="I40">
        <v>-0.71907284232598512</v>
      </c>
      <c r="J40">
        <v>-0.17876215684947128</v>
      </c>
      <c r="K40">
        <v>-0.76494260201881992</v>
      </c>
      <c r="L40">
        <v>0.94826229453821576</v>
      </c>
      <c r="M40">
        <v>-2.3253054711607488</v>
      </c>
      <c r="N40">
        <v>0.84263210617365747</v>
      </c>
      <c r="O40">
        <v>3.5756230406501279</v>
      </c>
      <c r="P40">
        <v>0.62880572083319208</v>
      </c>
      <c r="Q40">
        <v>-4.1852774241234183</v>
      </c>
      <c r="S40">
        <f t="shared" si="0"/>
        <v>0.11541448038727216</v>
      </c>
      <c r="T40">
        <f t="shared" si="1"/>
        <v>0.54759076339257862</v>
      </c>
      <c r="U40">
        <f t="shared" si="2"/>
        <v>14</v>
      </c>
    </row>
    <row r="41" spans="1:21" x14ac:dyDescent="0.15">
      <c r="A41">
        <f t="shared" si="3"/>
        <v>3.9000000000000021</v>
      </c>
      <c r="B41">
        <v>1.7002047241498008</v>
      </c>
      <c r="C41">
        <v>0.41485550347329925</v>
      </c>
      <c r="D41">
        <v>0.85343124718713637</v>
      </c>
      <c r="E41">
        <v>2.3193743875666528</v>
      </c>
      <c r="F41">
        <v>2.1360424748992077</v>
      </c>
      <c r="G41">
        <v>-0.47998351152204188</v>
      </c>
      <c r="H41">
        <v>-1.4318322440032782</v>
      </c>
      <c r="I41">
        <v>-0.71907284232598512</v>
      </c>
      <c r="J41">
        <v>-1.68075909823005</v>
      </c>
      <c r="K41">
        <v>-1.2822731762557604</v>
      </c>
      <c r="L41">
        <v>2.4540759210991081</v>
      </c>
      <c r="M41">
        <v>-2.3253054711607488</v>
      </c>
      <c r="N41">
        <v>1.3244361444086361</v>
      </c>
      <c r="O41">
        <v>2.5609288138490784</v>
      </c>
      <c r="P41">
        <v>-0.87750741047994962</v>
      </c>
      <c r="Q41">
        <v>-5.2327634576429807</v>
      </c>
      <c r="S41">
        <f t="shared" si="0"/>
        <v>-1.6634249686742153E-2</v>
      </c>
      <c r="T41">
        <f t="shared" si="1"/>
        <v>0.53576081950603816</v>
      </c>
      <c r="U41">
        <f t="shared" si="2"/>
        <v>16</v>
      </c>
    </row>
    <row r="42" spans="1:21" x14ac:dyDescent="0.15">
      <c r="A42">
        <f t="shared" si="3"/>
        <v>4.0000000000000018</v>
      </c>
      <c r="B42">
        <v>0.70317224779292697</v>
      </c>
      <c r="C42">
        <v>-1.5711099549427177</v>
      </c>
      <c r="E42">
        <v>2.3424004917191543</v>
      </c>
      <c r="F42">
        <v>2.1360424748992077</v>
      </c>
      <c r="G42">
        <v>-1.4950058420133194</v>
      </c>
      <c r="H42">
        <v>-1.4318322440032782</v>
      </c>
      <c r="I42">
        <v>-0.71907284232598512</v>
      </c>
      <c r="J42">
        <v>-0.17876215684947128</v>
      </c>
      <c r="K42">
        <v>-1.7996037504927009</v>
      </c>
      <c r="L42">
        <v>1.9264888644340949</v>
      </c>
      <c r="M42">
        <v>-4.3102089132436241</v>
      </c>
      <c r="N42">
        <v>1.3244361444086361</v>
      </c>
      <c r="O42">
        <v>2.5609288138490784</v>
      </c>
      <c r="P42">
        <v>0.12249258952005126</v>
      </c>
      <c r="Q42">
        <v>-1.0315988442838042</v>
      </c>
      <c r="S42">
        <f t="shared" si="0"/>
        <v>-9.4748861435450069E-2</v>
      </c>
      <c r="T42">
        <f t="shared" si="1"/>
        <v>0.5006254407340982</v>
      </c>
      <c r="U42">
        <f t="shared" si="2"/>
        <v>15</v>
      </c>
    </row>
    <row r="43" spans="1:21" x14ac:dyDescent="0.15">
      <c r="A43">
        <f t="shared" si="3"/>
        <v>4.1000000000000014</v>
      </c>
      <c r="D43">
        <v>3.8866914205867573</v>
      </c>
      <c r="E43">
        <v>2.3193743875666528</v>
      </c>
      <c r="F43">
        <v>2.1360424748992077</v>
      </c>
      <c r="G43">
        <v>-1.4799110565518303</v>
      </c>
      <c r="H43">
        <v>-0.42637978182055725</v>
      </c>
      <c r="I43">
        <v>-1.7257842517219513</v>
      </c>
      <c r="J43">
        <v>-0.17876215684947128</v>
      </c>
      <c r="K43">
        <v>-1.7996037504927009</v>
      </c>
      <c r="L43">
        <v>0.9529383297671612</v>
      </c>
      <c r="M43">
        <v>-1.3244365576910055</v>
      </c>
      <c r="N43">
        <v>0.3477710479323215</v>
      </c>
      <c r="O43">
        <v>4.0702957955968513</v>
      </c>
      <c r="P43">
        <v>-0.88634579431833282</v>
      </c>
      <c r="Q43">
        <v>-1.0424610862071972</v>
      </c>
      <c r="S43">
        <f t="shared" si="0"/>
        <v>0.34638778719256458</v>
      </c>
      <c r="T43">
        <f t="shared" si="1"/>
        <v>0.54071772472123703</v>
      </c>
      <c r="U43">
        <f t="shared" si="2"/>
        <v>14</v>
      </c>
    </row>
    <row r="44" spans="1:21" x14ac:dyDescent="0.15">
      <c r="A44">
        <f t="shared" si="3"/>
        <v>4.2000000000000011</v>
      </c>
      <c r="B44">
        <v>0.71010571424880986</v>
      </c>
      <c r="C44">
        <v>0.41485550347329925</v>
      </c>
      <c r="D44">
        <v>3.8866914205867573</v>
      </c>
      <c r="E44">
        <v>2.3424004917191543</v>
      </c>
      <c r="F44">
        <v>3.1355665110724571</v>
      </c>
      <c r="G44">
        <v>-2.0025170072589527</v>
      </c>
      <c r="H44">
        <v>-1.4175046182610285</v>
      </c>
      <c r="I44">
        <v>-1.7257842517219513</v>
      </c>
      <c r="J44">
        <v>-0.68308492342007976</v>
      </c>
      <c r="K44">
        <v>-1.7996037504927009</v>
      </c>
      <c r="L44">
        <v>0.95777023283708518</v>
      </c>
      <c r="M44">
        <v>-2.3253054711607488</v>
      </c>
      <c r="N44">
        <v>0.3477710479323215</v>
      </c>
      <c r="O44">
        <v>2.5609288138490784</v>
      </c>
      <c r="P44">
        <v>-0.87750741047994962</v>
      </c>
      <c r="Q44">
        <v>-4.1414813598332154</v>
      </c>
      <c r="S44">
        <f t="shared" si="0"/>
        <v>-3.8543691056853929E-2</v>
      </c>
      <c r="T44">
        <f t="shared" si="1"/>
        <v>0.55792037282776064</v>
      </c>
      <c r="U44">
        <f t="shared" si="2"/>
        <v>16</v>
      </c>
    </row>
    <row r="45" spans="1:21" x14ac:dyDescent="0.15">
      <c r="A45">
        <f t="shared" si="3"/>
        <v>4.3000000000000007</v>
      </c>
      <c r="B45">
        <v>1.7002047241498008</v>
      </c>
      <c r="C45">
        <v>-0.58019335708969777</v>
      </c>
      <c r="D45">
        <v>3.8866914205867573</v>
      </c>
      <c r="E45">
        <v>-0.64651499447616612</v>
      </c>
      <c r="F45">
        <v>2.1148461593347543</v>
      </c>
      <c r="G45">
        <v>-0.47998351152204188</v>
      </c>
      <c r="H45">
        <v>-1.4464521740548408</v>
      </c>
      <c r="I45">
        <v>-0.71190593623156051</v>
      </c>
      <c r="J45">
        <v>-0.17876215684947128</v>
      </c>
      <c r="K45">
        <v>-0.74921029869686184</v>
      </c>
      <c r="L45">
        <v>-2.9964275357641235E-2</v>
      </c>
      <c r="M45">
        <v>-2.3253054711607488</v>
      </c>
      <c r="N45">
        <v>2.3272152808976876</v>
      </c>
      <c r="O45">
        <v>2.5609288138490784</v>
      </c>
      <c r="P45">
        <v>1.1224925895200522</v>
      </c>
      <c r="Q45">
        <v>-2.0903053570843153</v>
      </c>
      <c r="S45">
        <f t="shared" si="0"/>
        <v>0.27961134098842411</v>
      </c>
      <c r="T45">
        <f t="shared" si="1"/>
        <v>0.44910843841027331</v>
      </c>
      <c r="U45">
        <f t="shared" si="2"/>
        <v>16</v>
      </c>
    </row>
    <row r="46" spans="1:21" x14ac:dyDescent="0.15">
      <c r="A46">
        <f t="shared" si="3"/>
        <v>4.4000000000000004</v>
      </c>
      <c r="E46">
        <v>0.36121443189974789</v>
      </c>
      <c r="F46">
        <v>2.1148461593347543</v>
      </c>
      <c r="G46">
        <v>0.54045116117447112</v>
      </c>
      <c r="H46">
        <v>8.3656414296584547E-2</v>
      </c>
      <c r="I46">
        <v>-0.72638551600198165</v>
      </c>
      <c r="J46">
        <v>-1.1874076899906882</v>
      </c>
      <c r="K46">
        <v>0.26447444534773434</v>
      </c>
      <c r="L46">
        <v>0.95761436499610664</v>
      </c>
      <c r="M46">
        <v>-2.3253054711607488</v>
      </c>
      <c r="N46">
        <v>1.8323542226563405</v>
      </c>
      <c r="O46">
        <v>3.5405821672778561</v>
      </c>
      <c r="P46">
        <v>0.12375521578268378</v>
      </c>
      <c r="Q46">
        <v>-5.2885751693795555</v>
      </c>
      <c r="S46">
        <f t="shared" si="0"/>
        <v>2.2405748941023464E-2</v>
      </c>
      <c r="T46">
        <f t="shared" si="1"/>
        <v>0.60502588948033764</v>
      </c>
      <c r="U46">
        <f t="shared" si="2"/>
        <v>13</v>
      </c>
    </row>
    <row r="47" spans="1:21" x14ac:dyDescent="0.15">
      <c r="A47">
        <f t="shared" si="3"/>
        <v>4.5</v>
      </c>
      <c r="B47">
        <v>0.71010571424880986</v>
      </c>
      <c r="C47">
        <v>-0.58597852488366797</v>
      </c>
      <c r="D47">
        <v>4.8433530052203908</v>
      </c>
      <c r="E47">
        <v>1.3755342409689564</v>
      </c>
      <c r="F47">
        <v>1.1365184387259586</v>
      </c>
      <c r="G47">
        <v>-1.5104102005974784</v>
      </c>
      <c r="H47">
        <v>-1.4318322440032782</v>
      </c>
      <c r="I47">
        <v>-1.7257842517219513</v>
      </c>
      <c r="J47">
        <v>-0.16860578977231921</v>
      </c>
      <c r="K47">
        <v>-0.74921029869686184</v>
      </c>
      <c r="L47">
        <v>2.4540759210991081</v>
      </c>
      <c r="M47">
        <v>-3.3396252802299573</v>
      </c>
      <c r="N47">
        <v>1.3374931644149934</v>
      </c>
      <c r="O47">
        <v>3.0507554905634673</v>
      </c>
      <c r="P47">
        <v>1.1396539995386146</v>
      </c>
      <c r="Q47">
        <v>-3.6949844730070902</v>
      </c>
      <c r="S47">
        <f t="shared" si="0"/>
        <v>0.17756618199173085</v>
      </c>
      <c r="T47">
        <f t="shared" si="1"/>
        <v>0.57048168205313787</v>
      </c>
      <c r="U47">
        <f t="shared" si="2"/>
        <v>16</v>
      </c>
    </row>
    <row r="48" spans="1:21" x14ac:dyDescent="0.15">
      <c r="A48">
        <f t="shared" si="3"/>
        <v>4.5999999999999996</v>
      </c>
      <c r="B48">
        <v>1.7002047241498008</v>
      </c>
      <c r="C48">
        <v>-0.58597852488366797</v>
      </c>
      <c r="D48">
        <v>4.9417428707946796</v>
      </c>
      <c r="E48">
        <v>0.36121443189974789</v>
      </c>
      <c r="F48">
        <v>2.1360424748992077</v>
      </c>
      <c r="G48">
        <v>-2.5100281725045859</v>
      </c>
      <c r="H48">
        <v>-1.4339920063972613</v>
      </c>
      <c r="I48">
        <v>-0.71190593623156051</v>
      </c>
      <c r="J48">
        <v>-0.17876215684947128</v>
      </c>
      <c r="K48">
        <v>-0.24236792667456375</v>
      </c>
      <c r="L48">
        <v>0.95761436499610664</v>
      </c>
      <c r="M48">
        <v>-1.3381659736622142</v>
      </c>
      <c r="N48">
        <v>1.3374931644149934</v>
      </c>
      <c r="O48">
        <v>2.5609288138490784</v>
      </c>
      <c r="P48">
        <v>0.12375521578268378</v>
      </c>
      <c r="Q48">
        <v>-2.0903053570843158</v>
      </c>
      <c r="S48">
        <f t="shared" si="0"/>
        <v>0.31421812540616617</v>
      </c>
      <c r="T48">
        <f t="shared" si="1"/>
        <v>0.47941825291364915</v>
      </c>
      <c r="U48">
        <f t="shared" si="2"/>
        <v>16</v>
      </c>
    </row>
    <row r="49" spans="1:21" x14ac:dyDescent="0.15">
      <c r="A49">
        <f t="shared" si="3"/>
        <v>4.6999999999999993</v>
      </c>
      <c r="B49">
        <v>1.7002047241498008</v>
      </c>
      <c r="D49">
        <v>4.8433530052203908</v>
      </c>
      <c r="E49">
        <v>-1.6506496666557235</v>
      </c>
      <c r="F49">
        <v>2.1360424748992077</v>
      </c>
      <c r="G49">
        <v>-2.5100281725045859</v>
      </c>
      <c r="H49">
        <v>-0.42637978182055725</v>
      </c>
      <c r="I49">
        <v>-1.7257842517219513</v>
      </c>
      <c r="J49">
        <v>-1.1995202455196752</v>
      </c>
      <c r="K49">
        <v>1.2911351845798114</v>
      </c>
      <c r="L49">
        <v>1.4515595530139591</v>
      </c>
      <c r="M49">
        <v>-2.3491502406325413</v>
      </c>
      <c r="N49">
        <v>1.3508112244214998</v>
      </c>
      <c r="O49">
        <v>1.5659226839859597</v>
      </c>
      <c r="P49">
        <v>0.12375521578268378</v>
      </c>
      <c r="Q49">
        <v>-1.5609521006840601</v>
      </c>
      <c r="S49">
        <f t="shared" si="0"/>
        <v>0.2026879737676146</v>
      </c>
      <c r="T49">
        <f t="shared" si="1"/>
        <v>0.53425660378896911</v>
      </c>
      <c r="U49">
        <f t="shared" si="2"/>
        <v>15</v>
      </c>
    </row>
    <row r="50" spans="1:21" x14ac:dyDescent="0.15">
      <c r="A50">
        <f t="shared" si="3"/>
        <v>4.7999999999999989</v>
      </c>
      <c r="C50">
        <v>0.41485550347329925</v>
      </c>
      <c r="F50">
        <v>1.1365184387259586</v>
      </c>
      <c r="G50">
        <v>-0.48497951971150366</v>
      </c>
      <c r="H50">
        <v>-0.92694625051793489</v>
      </c>
      <c r="I50">
        <v>-1.7257842517219513</v>
      </c>
      <c r="J50">
        <v>-2.2186735825148407</v>
      </c>
      <c r="K50">
        <v>0.26447444534773434</v>
      </c>
      <c r="L50">
        <v>0.94826229453821576</v>
      </c>
      <c r="M50">
        <v>-2.3253054711607488</v>
      </c>
      <c r="N50">
        <v>-0.64841984055351576</v>
      </c>
      <c r="O50">
        <v>2.5609288138490784</v>
      </c>
      <c r="P50">
        <v>-0.87750741047994962</v>
      </c>
      <c r="Q50">
        <v>4.6667099547870183E-3</v>
      </c>
      <c r="S50">
        <f t="shared" si="0"/>
        <v>-0.29830077852087472</v>
      </c>
      <c r="T50">
        <f t="shared" si="1"/>
        <v>0.38752430226478074</v>
      </c>
      <c r="U50">
        <f t="shared" si="2"/>
        <v>13</v>
      </c>
    </row>
    <row r="51" spans="1:21" x14ac:dyDescent="0.15">
      <c r="A51">
        <f t="shared" si="3"/>
        <v>4.8999999999999986</v>
      </c>
      <c r="B51">
        <v>1.7002047241498008</v>
      </c>
      <c r="C51">
        <v>-0.58019335708969777</v>
      </c>
      <c r="D51">
        <v>4.8433530052203908</v>
      </c>
      <c r="E51">
        <v>-1.6674251862386802</v>
      </c>
      <c r="F51">
        <v>1.1365184387259586</v>
      </c>
      <c r="G51">
        <v>-0.47998351152204188</v>
      </c>
      <c r="H51">
        <v>-1.4318322440032782</v>
      </c>
      <c r="I51">
        <v>-0.71907284232598512</v>
      </c>
      <c r="J51">
        <v>-1.1874076899906882</v>
      </c>
      <c r="K51">
        <v>-0.74921029869686184</v>
      </c>
      <c r="L51">
        <v>1.9552024096732956</v>
      </c>
      <c r="M51">
        <v>-1.3109856620915405</v>
      </c>
      <c r="N51">
        <v>2.3741069695232819</v>
      </c>
      <c r="O51">
        <v>3.5405821672778561</v>
      </c>
      <c r="P51">
        <v>0.1250436099282104</v>
      </c>
      <c r="Q51">
        <v>-3.1546088269218453</v>
      </c>
      <c r="S51">
        <f t="shared" si="0"/>
        <v>0.27464323160113596</v>
      </c>
      <c r="T51">
        <f t="shared" si="1"/>
        <v>0.53229124394179761</v>
      </c>
      <c r="U51">
        <f t="shared" si="2"/>
        <v>16</v>
      </c>
    </row>
    <row r="52" spans="1:21" x14ac:dyDescent="0.15">
      <c r="A52">
        <f t="shared" si="3"/>
        <v>4.9999999999999982</v>
      </c>
      <c r="B52">
        <v>0.71010571424880986</v>
      </c>
      <c r="D52">
        <v>3.9261707651751685</v>
      </c>
      <c r="E52">
        <v>-0.65983082496919865</v>
      </c>
      <c r="F52">
        <v>2.1576667929895041</v>
      </c>
      <c r="G52">
        <v>0.53503881896923566</v>
      </c>
      <c r="H52">
        <v>-0.42206025703259153</v>
      </c>
      <c r="I52">
        <v>-0.72638551600198165</v>
      </c>
      <c r="J52">
        <v>-0.67714959842120614</v>
      </c>
      <c r="K52">
        <v>-1.7628950427414691</v>
      </c>
      <c r="L52">
        <v>1.9455047410318116</v>
      </c>
      <c r="M52">
        <v>-3.3738639235740662</v>
      </c>
      <c r="N52">
        <v>0.35119569193399203</v>
      </c>
      <c r="O52">
        <v>3.0507554905634673</v>
      </c>
      <c r="P52">
        <v>0.12249258952005126</v>
      </c>
      <c r="Q52">
        <v>-2.0903053570843158</v>
      </c>
      <c r="S52">
        <f t="shared" si="0"/>
        <v>0.20576267230714737</v>
      </c>
      <c r="T52">
        <f t="shared" si="1"/>
        <v>0.50669817373759285</v>
      </c>
      <c r="U52">
        <f t="shared" si="2"/>
        <v>15</v>
      </c>
    </row>
    <row r="53" spans="1:21" x14ac:dyDescent="0.15">
      <c r="A53">
        <f t="shared" si="3"/>
        <v>5.0999999999999979</v>
      </c>
      <c r="B53">
        <v>1.7002047241498008</v>
      </c>
      <c r="C53">
        <v>-1.5711099549427177</v>
      </c>
      <c r="D53">
        <v>5.8974152811765599</v>
      </c>
      <c r="E53">
        <v>-0.6531053771694606</v>
      </c>
      <c r="F53">
        <v>2.6624744852971891</v>
      </c>
      <c r="G53">
        <v>-0.47508790542643009</v>
      </c>
      <c r="H53">
        <v>-1.4318322440032782</v>
      </c>
      <c r="I53">
        <v>0.28477180463223339</v>
      </c>
      <c r="J53">
        <v>-1.175537039992941</v>
      </c>
      <c r="K53">
        <v>-1.2782998231510245</v>
      </c>
      <c r="L53">
        <v>0.9529383297671612</v>
      </c>
      <c r="M53">
        <v>-1.3109856620915405</v>
      </c>
      <c r="N53">
        <v>-0.65171954231124096</v>
      </c>
      <c r="O53">
        <v>3.5405821672778561</v>
      </c>
      <c r="P53">
        <v>1.1338562258837004</v>
      </c>
      <c r="Q53">
        <v>-5.9212213576263331</v>
      </c>
      <c r="S53">
        <f t="shared" si="0"/>
        <v>0.10645900696684585</v>
      </c>
      <c r="T53">
        <f t="shared" si="1"/>
        <v>0.66074195275573266</v>
      </c>
      <c r="U53">
        <f t="shared" si="2"/>
        <v>16</v>
      </c>
    </row>
    <row r="54" spans="1:21" x14ac:dyDescent="0.15">
      <c r="A54">
        <f t="shared" si="3"/>
        <v>5.1999999999999975</v>
      </c>
      <c r="B54">
        <v>1.6835644046556686</v>
      </c>
      <c r="C54">
        <v>-0.58597852488366797</v>
      </c>
      <c r="D54">
        <v>5.8974152811765599</v>
      </c>
      <c r="E54">
        <v>-0.6531053771694606</v>
      </c>
      <c r="F54">
        <v>4.1768975622202662</v>
      </c>
      <c r="G54">
        <v>-0.47508790542643009</v>
      </c>
      <c r="H54">
        <v>-1.4318322440032782</v>
      </c>
      <c r="I54">
        <v>-2.7324956611179285</v>
      </c>
      <c r="J54">
        <v>0.82988337629174569</v>
      </c>
      <c r="K54">
        <v>1.2529807307722629</v>
      </c>
      <c r="L54">
        <v>2.9333951170674943</v>
      </c>
      <c r="M54">
        <v>-4.3539450892991773</v>
      </c>
      <c r="N54">
        <v>-2.6476509055285202</v>
      </c>
      <c r="O54">
        <v>3.5405821672778561</v>
      </c>
      <c r="P54">
        <v>-0.37687609734863292</v>
      </c>
      <c r="Q54">
        <v>-5.3455811402831008</v>
      </c>
      <c r="S54">
        <f t="shared" si="0"/>
        <v>0.1070103559001036</v>
      </c>
      <c r="T54">
        <f t="shared" si="1"/>
        <v>0.77317746612255778</v>
      </c>
      <c r="U54">
        <f t="shared" si="2"/>
        <v>16</v>
      </c>
    </row>
    <row r="55" spans="1:21" x14ac:dyDescent="0.15">
      <c r="A55">
        <f t="shared" si="3"/>
        <v>5.2999999999999972</v>
      </c>
      <c r="B55">
        <v>1.7002047241498008</v>
      </c>
      <c r="C55">
        <v>-1.5711099549427177</v>
      </c>
      <c r="D55">
        <v>6.9728870820336795</v>
      </c>
      <c r="E55">
        <v>-1.6674251862386802</v>
      </c>
      <c r="F55">
        <v>4.1768975622202662</v>
      </c>
      <c r="G55">
        <v>-2.5621884580333543</v>
      </c>
      <c r="H55">
        <v>-0.42422001942657439</v>
      </c>
      <c r="I55">
        <v>-0.72638551600198165</v>
      </c>
      <c r="J55">
        <v>-2.174110506469412</v>
      </c>
      <c r="K55">
        <v>-1.7810614360039112</v>
      </c>
      <c r="L55">
        <v>1.4515595530139591</v>
      </c>
      <c r="M55">
        <v>-2.3253054711607488</v>
      </c>
      <c r="N55">
        <v>0.34441352850210771</v>
      </c>
      <c r="O55">
        <v>3.5405821672778561</v>
      </c>
      <c r="P55">
        <v>-0.87750741047994962</v>
      </c>
      <c r="Q55">
        <v>-6.9219283688113533</v>
      </c>
      <c r="S55">
        <f t="shared" si="0"/>
        <v>-0.17779360689818829</v>
      </c>
      <c r="T55">
        <f t="shared" si="1"/>
        <v>0.81066875012921824</v>
      </c>
      <c r="U55">
        <f t="shared" si="2"/>
        <v>16</v>
      </c>
    </row>
    <row r="56" spans="1:21" x14ac:dyDescent="0.15">
      <c r="A56">
        <f t="shared" si="3"/>
        <v>5.3999999999999968</v>
      </c>
      <c r="B56">
        <v>1.7171778500338242</v>
      </c>
      <c r="C56">
        <v>-1.5711099549427177</v>
      </c>
      <c r="D56">
        <v>6.9027772114714612</v>
      </c>
      <c r="E56">
        <v>-1.6674251862386802</v>
      </c>
      <c r="F56">
        <v>4.1768975622202662</v>
      </c>
      <c r="G56">
        <v>-0.9774994809891302</v>
      </c>
      <c r="H56">
        <v>-1.4339920063972613</v>
      </c>
      <c r="I56">
        <v>0.29056363654039741</v>
      </c>
      <c r="J56">
        <v>-3.2373659514876527</v>
      </c>
      <c r="K56">
        <v>-1.7810614360039112</v>
      </c>
      <c r="L56">
        <v>0.95761436499610664</v>
      </c>
      <c r="M56">
        <v>-3.3396252802299573</v>
      </c>
      <c r="N56">
        <v>-1.6647279819330341</v>
      </c>
      <c r="O56">
        <v>3.5405821672778561</v>
      </c>
      <c r="P56">
        <v>0.12375521578268378</v>
      </c>
      <c r="Q56">
        <v>-3.171426263239824</v>
      </c>
      <c r="S56">
        <f t="shared" si="0"/>
        <v>-7.0929095821223309E-2</v>
      </c>
      <c r="T56">
        <f t="shared" si="1"/>
        <v>0.72861487225931298</v>
      </c>
      <c r="U56">
        <f t="shared" si="2"/>
        <v>16</v>
      </c>
    </row>
    <row r="57" spans="1:21" x14ac:dyDescent="0.15">
      <c r="A57">
        <f t="shared" si="3"/>
        <v>5.4999999999999964</v>
      </c>
      <c r="B57">
        <v>0.71010571424880986</v>
      </c>
      <c r="C57">
        <v>-1.5711099549427177</v>
      </c>
      <c r="D57">
        <v>5.8974152811765599</v>
      </c>
      <c r="E57">
        <v>-1.6506496666557235</v>
      </c>
      <c r="F57">
        <v>3.1672821776048741</v>
      </c>
      <c r="G57">
        <v>0.53503881896923566</v>
      </c>
      <c r="H57">
        <v>-1.4318322440032782</v>
      </c>
      <c r="I57">
        <v>-0.72638551600198165</v>
      </c>
      <c r="J57">
        <v>-0.17876215684947128</v>
      </c>
      <c r="K57">
        <v>-1.7810614360039112</v>
      </c>
      <c r="L57">
        <v>2.439449929049653</v>
      </c>
      <c r="M57">
        <v>-3.3396252802299573</v>
      </c>
      <c r="N57">
        <v>1.3244361444086361</v>
      </c>
      <c r="O57">
        <v>2.5609288138490784</v>
      </c>
      <c r="P57">
        <v>1.1338562258837004</v>
      </c>
      <c r="Q57">
        <v>-4.787790928296392</v>
      </c>
      <c r="S57">
        <f t="shared" si="0"/>
        <v>0.14383099513794473</v>
      </c>
      <c r="T57">
        <f t="shared" si="1"/>
        <v>0.66417467832178423</v>
      </c>
      <c r="U57">
        <f t="shared" si="2"/>
        <v>16</v>
      </c>
    </row>
    <row r="58" spans="1:21" x14ac:dyDescent="0.15">
      <c r="A58">
        <f t="shared" si="3"/>
        <v>5.5999999999999961</v>
      </c>
      <c r="B58">
        <v>1.7171778500338242</v>
      </c>
      <c r="C58">
        <v>-0.58597852488366797</v>
      </c>
      <c r="D58">
        <v>5.8974152811765599</v>
      </c>
      <c r="E58">
        <v>-0.64651499447616612</v>
      </c>
      <c r="F58">
        <v>4.1768975622202662</v>
      </c>
      <c r="G58">
        <v>-1.4950058420133194</v>
      </c>
      <c r="H58">
        <v>-1.9367182374886216</v>
      </c>
      <c r="I58">
        <v>-1.7257842517219513</v>
      </c>
      <c r="J58">
        <v>-2.174110506469412</v>
      </c>
      <c r="K58">
        <v>-1.7810614360039112</v>
      </c>
      <c r="L58">
        <v>1.9455047410318116</v>
      </c>
      <c r="M58">
        <v>-2.2790382517996974</v>
      </c>
      <c r="N58">
        <v>-3.6841454576611921</v>
      </c>
      <c r="O58">
        <v>4.520235520706656</v>
      </c>
      <c r="P58">
        <v>2.1439572359846948</v>
      </c>
      <c r="Q58">
        <v>-3.171426263239824</v>
      </c>
      <c r="S58">
        <f t="shared" si="0"/>
        <v>5.758777658725317E-2</v>
      </c>
      <c r="T58">
        <f t="shared" si="1"/>
        <v>0.73706941273399162</v>
      </c>
      <c r="U58">
        <f t="shared" si="2"/>
        <v>16</v>
      </c>
    </row>
    <row r="59" spans="1:21" x14ac:dyDescent="0.15">
      <c r="A59">
        <f t="shared" si="3"/>
        <v>5.6999999999999957</v>
      </c>
      <c r="B59">
        <v>1.7002047241498008</v>
      </c>
      <c r="C59">
        <v>0.41485550347329925</v>
      </c>
      <c r="D59">
        <v>5.9573149764141684</v>
      </c>
      <c r="E59">
        <v>1.3617543498829598</v>
      </c>
      <c r="F59">
        <v>3.1672821776048741</v>
      </c>
      <c r="G59">
        <v>-0.48497951971150366</v>
      </c>
      <c r="H59">
        <v>-2.4416042309739652</v>
      </c>
      <c r="I59">
        <v>-1.7257842517219513</v>
      </c>
      <c r="J59">
        <v>0.32556060972113721</v>
      </c>
      <c r="K59">
        <v>-3.9094903893827029</v>
      </c>
      <c r="L59">
        <v>2.9333951170674943</v>
      </c>
      <c r="M59">
        <v>-2.3019395688844977</v>
      </c>
      <c r="N59">
        <v>-0.16179961431618817</v>
      </c>
      <c r="O59">
        <v>3.5405821672778561</v>
      </c>
      <c r="P59">
        <v>0.12375521578268378</v>
      </c>
      <c r="Q59">
        <v>-3.6955291395499081</v>
      </c>
      <c r="S59">
        <f t="shared" si="0"/>
        <v>0.30022363292709719</v>
      </c>
      <c r="T59">
        <f t="shared" si="1"/>
        <v>0.68829276675907969</v>
      </c>
      <c r="U59">
        <f t="shared" si="2"/>
        <v>16</v>
      </c>
    </row>
    <row r="60" spans="1:21" x14ac:dyDescent="0.15">
      <c r="A60">
        <f t="shared" si="3"/>
        <v>5.7999999999999954</v>
      </c>
      <c r="B60">
        <v>1.7171778500338242</v>
      </c>
      <c r="C60">
        <v>-1.5711099549427177</v>
      </c>
      <c r="D60">
        <v>4.9417428707946796</v>
      </c>
      <c r="E60">
        <v>0.35409639815190408</v>
      </c>
      <c r="F60">
        <v>3.199644788282213</v>
      </c>
      <c r="G60">
        <v>-1.4975038461080448</v>
      </c>
      <c r="H60">
        <v>-1.9367182374886216</v>
      </c>
      <c r="I60">
        <v>-0.71907284232598512</v>
      </c>
      <c r="J60">
        <v>-1.1874076899906882</v>
      </c>
      <c r="K60">
        <v>-3.7902645308306724</v>
      </c>
      <c r="L60">
        <v>1.9455047410318116</v>
      </c>
      <c r="M60">
        <v>-1.2978048967049294</v>
      </c>
      <c r="N60">
        <v>-1.6817611226659368</v>
      </c>
      <c r="O60">
        <v>4.0304088439922561</v>
      </c>
      <c r="P60">
        <v>0.12375521578268378</v>
      </c>
      <c r="Q60">
        <v>5.0286608993366233E-3</v>
      </c>
      <c r="S60">
        <f t="shared" si="0"/>
        <v>0.1647322654944447</v>
      </c>
      <c r="T60">
        <f t="shared" si="1"/>
        <v>0.6007303835141018</v>
      </c>
      <c r="U60">
        <f t="shared" si="2"/>
        <v>16</v>
      </c>
    </row>
    <row r="61" spans="1:21" x14ac:dyDescent="0.15">
      <c r="A61">
        <f t="shared" si="3"/>
        <v>5.899999999999995</v>
      </c>
      <c r="B61">
        <v>-0.27999329565218112</v>
      </c>
      <c r="C61">
        <v>-1.5711099549427177</v>
      </c>
      <c r="D61">
        <v>3.8479979952668328</v>
      </c>
      <c r="E61">
        <v>-0.64005564863173214</v>
      </c>
      <c r="F61">
        <v>2.1576667929895041</v>
      </c>
      <c r="G61">
        <v>-1.5104102005974784</v>
      </c>
      <c r="H61">
        <v>-0.42637978182055725</v>
      </c>
      <c r="I61">
        <v>-0.71907284232598512</v>
      </c>
      <c r="J61">
        <v>-0.17876215684947128</v>
      </c>
      <c r="K61">
        <v>-1.7810614360039112</v>
      </c>
      <c r="L61">
        <v>1.9359968027329533</v>
      </c>
      <c r="M61">
        <v>-2.3019395688844977</v>
      </c>
      <c r="N61">
        <v>1.3244361444086361</v>
      </c>
      <c r="O61">
        <v>3.5405821672778561</v>
      </c>
      <c r="P61">
        <v>-0.37687609734863292</v>
      </c>
      <c r="Q61">
        <v>5.0286608993366233E-3</v>
      </c>
      <c r="S61">
        <f t="shared" si="0"/>
        <v>0.18912797378237217</v>
      </c>
      <c r="T61">
        <f t="shared" si="1"/>
        <v>0.46327647405333983</v>
      </c>
      <c r="U61">
        <f t="shared" si="2"/>
        <v>16</v>
      </c>
    </row>
    <row r="62" spans="1:21" x14ac:dyDescent="0.15">
      <c r="A62">
        <f t="shared" si="3"/>
        <v>5.9999999999999947</v>
      </c>
      <c r="B62">
        <v>1.7171778500338242</v>
      </c>
      <c r="C62">
        <v>-1.5711099549427177</v>
      </c>
      <c r="D62">
        <v>3.8479979952668328</v>
      </c>
      <c r="E62">
        <v>0.35761967770339131</v>
      </c>
      <c r="F62">
        <v>2.1576667929895041</v>
      </c>
      <c r="G62">
        <v>-2.5358408814834421</v>
      </c>
      <c r="H62">
        <v>-1.4318322440032782</v>
      </c>
      <c r="I62">
        <v>-1.2260848838619665</v>
      </c>
      <c r="J62">
        <v>-1.6857951315624176</v>
      </c>
      <c r="K62">
        <v>-1.7810614360039112</v>
      </c>
      <c r="L62">
        <v>1.9264888644340949</v>
      </c>
      <c r="M62">
        <v>-2.3253054711607488</v>
      </c>
      <c r="N62">
        <v>1.3244361444086361</v>
      </c>
      <c r="O62">
        <v>4.520235520706656</v>
      </c>
      <c r="P62">
        <v>-0.87750741047994962</v>
      </c>
      <c r="Q62">
        <v>5.7305075514546555E-3</v>
      </c>
      <c r="S62">
        <f t="shared" si="0"/>
        <v>0.15142599622474773</v>
      </c>
      <c r="T62">
        <f t="shared" si="1"/>
        <v>0.55043102175830494</v>
      </c>
      <c r="U62">
        <f t="shared" si="2"/>
        <v>16</v>
      </c>
    </row>
    <row r="63" spans="1:21" x14ac:dyDescent="0.15">
      <c r="A63">
        <f t="shared" si="3"/>
        <v>6.0999999999999943</v>
      </c>
      <c r="B63">
        <v>1.7171778500338242</v>
      </c>
      <c r="C63">
        <v>-0.58597852488366797</v>
      </c>
      <c r="D63">
        <v>4.9417428707946796</v>
      </c>
      <c r="E63">
        <v>-0.63372346998979978</v>
      </c>
      <c r="F63">
        <v>2.6624744852971891</v>
      </c>
      <c r="G63">
        <v>-1.5104102005974784</v>
      </c>
      <c r="H63">
        <v>-0.42637978182055725</v>
      </c>
      <c r="I63">
        <v>-0.72638551600198165</v>
      </c>
      <c r="J63">
        <v>-0.17876215684947128</v>
      </c>
      <c r="K63">
        <v>-1.7996037504927009</v>
      </c>
      <c r="L63">
        <v>1.9264888644340949</v>
      </c>
      <c r="M63">
        <v>-2.3253054711607488</v>
      </c>
      <c r="N63">
        <v>-0.17014591876219898</v>
      </c>
      <c r="O63">
        <v>3.5405821672778561</v>
      </c>
      <c r="P63">
        <v>1.1338562258837004</v>
      </c>
      <c r="Q63">
        <v>-0.50761271136292019</v>
      </c>
      <c r="S63">
        <f t="shared" si="0"/>
        <v>0.44112593511248877</v>
      </c>
      <c r="T63">
        <f t="shared" si="1"/>
        <v>0.50653017741601269</v>
      </c>
      <c r="U63">
        <f t="shared" si="2"/>
        <v>16</v>
      </c>
    </row>
    <row r="64" spans="1:21" x14ac:dyDescent="0.15">
      <c r="A64">
        <f t="shared" si="3"/>
        <v>6.199999999999994</v>
      </c>
      <c r="B64">
        <v>0.71010571424880986</v>
      </c>
      <c r="C64">
        <v>-1.5711099549427177</v>
      </c>
      <c r="D64">
        <v>2.9105986595556796</v>
      </c>
      <c r="E64">
        <v>-0.64005564863173214</v>
      </c>
      <c r="F64">
        <v>3.1672821776048741</v>
      </c>
      <c r="G64">
        <v>-2.5100281725045859</v>
      </c>
      <c r="H64">
        <v>-1.9367182374886216</v>
      </c>
      <c r="I64">
        <v>-0.72638551600198165</v>
      </c>
      <c r="J64">
        <v>-1.1874076899906882</v>
      </c>
      <c r="K64">
        <v>0.25943875362372526</v>
      </c>
      <c r="L64">
        <v>2.4299419907507946</v>
      </c>
      <c r="M64">
        <v>-3.3060742410640556</v>
      </c>
      <c r="N64">
        <v>-1.6647279819330341</v>
      </c>
      <c r="O64">
        <v>3.5405821672778672</v>
      </c>
      <c r="P64">
        <v>0.12249258952005126</v>
      </c>
      <c r="Q64">
        <v>5.3831846699159414E-3</v>
      </c>
      <c r="S64">
        <f t="shared" si="0"/>
        <v>-2.4792637831606179E-2</v>
      </c>
      <c r="T64">
        <f t="shared" si="1"/>
        <v>0.52475611034184</v>
      </c>
      <c r="U64">
        <f t="shared" si="2"/>
        <v>16</v>
      </c>
    </row>
    <row r="65" spans="1:21" x14ac:dyDescent="0.15">
      <c r="A65">
        <f t="shared" si="3"/>
        <v>6.2999999999999936</v>
      </c>
      <c r="B65">
        <v>-0.27999329565218112</v>
      </c>
      <c r="C65">
        <v>-0.58597852488366797</v>
      </c>
      <c r="D65">
        <v>1.8950265539361688</v>
      </c>
      <c r="E65">
        <v>2.3658890220625284</v>
      </c>
      <c r="F65">
        <v>2.1576667929895041</v>
      </c>
      <c r="G65">
        <v>-0.48497951971150366</v>
      </c>
      <c r="H65">
        <v>-0.42637978182055725</v>
      </c>
      <c r="I65">
        <v>-0.72638551600198165</v>
      </c>
      <c r="J65">
        <v>-1.1874076899906882</v>
      </c>
      <c r="K65">
        <v>-2.8640120830575597</v>
      </c>
      <c r="L65">
        <v>0.94826229453821576</v>
      </c>
      <c r="M65">
        <v>-3.3060742410640556</v>
      </c>
      <c r="N65">
        <v>-0.65501924406896617</v>
      </c>
      <c r="O65">
        <v>3.5405821672778561</v>
      </c>
      <c r="P65">
        <v>0.12249258952005126</v>
      </c>
      <c r="Q65">
        <v>5.7305075514546555E-3</v>
      </c>
      <c r="S65">
        <f t="shared" si="0"/>
        <v>3.2463751976538571E-2</v>
      </c>
      <c r="T65">
        <f t="shared" si="1"/>
        <v>0.45467602058442647</v>
      </c>
      <c r="U65">
        <f t="shared" si="2"/>
        <v>16</v>
      </c>
    </row>
    <row r="66" spans="1:21" x14ac:dyDescent="0.15">
      <c r="A66">
        <f t="shared" si="3"/>
        <v>6.3999999999999932</v>
      </c>
      <c r="B66">
        <v>1.7171778500338242</v>
      </c>
      <c r="C66">
        <v>-1.5711099549427177</v>
      </c>
      <c r="D66">
        <v>0.87945444831667996</v>
      </c>
      <c r="E66">
        <v>1.3482484449355181</v>
      </c>
      <c r="F66">
        <v>2.1576667929895041</v>
      </c>
      <c r="G66">
        <v>-0.48248151561677277</v>
      </c>
      <c r="H66">
        <v>-1.4318322440032782</v>
      </c>
      <c r="I66">
        <v>-0.72638551600198165</v>
      </c>
      <c r="J66">
        <v>-1.1874076899906882</v>
      </c>
      <c r="K66">
        <v>0.26193133259297396</v>
      </c>
      <c r="L66">
        <v>1.4468835177850137</v>
      </c>
      <c r="M66">
        <v>-5.3682648983683858</v>
      </c>
      <c r="N66">
        <v>-0.65501924406896617</v>
      </c>
      <c r="O66">
        <v>4.520235520706656</v>
      </c>
      <c r="P66">
        <v>1.1338562258837004</v>
      </c>
      <c r="Q66">
        <v>5.7305075514602066E-3</v>
      </c>
      <c r="S66">
        <f t="shared" si="0"/>
        <v>0.12804272361265875</v>
      </c>
      <c r="T66">
        <f t="shared" si="1"/>
        <v>0.53909492924125413</v>
      </c>
      <c r="U66">
        <f t="shared" si="2"/>
        <v>16</v>
      </c>
    </row>
    <row r="67" spans="1:21" x14ac:dyDescent="0.15">
      <c r="A67">
        <f t="shared" si="3"/>
        <v>6.4999999999999929</v>
      </c>
      <c r="B67">
        <v>0.71010571424880986</v>
      </c>
      <c r="C67">
        <v>-1.5711099549427177</v>
      </c>
      <c r="D67">
        <v>-0.13750694882897485</v>
      </c>
      <c r="E67">
        <v>1.3350084350478464</v>
      </c>
      <c r="F67">
        <v>4.219557367204013</v>
      </c>
      <c r="G67">
        <v>-0.47508790542643009</v>
      </c>
      <c r="H67">
        <v>-2.4416042309739652</v>
      </c>
      <c r="I67">
        <v>-2.7324956611179285</v>
      </c>
      <c r="J67">
        <v>-1.1874076899906882</v>
      </c>
      <c r="K67">
        <v>-1.7996037504927009</v>
      </c>
      <c r="L67">
        <v>-1.038720673182647</v>
      </c>
      <c r="M67">
        <v>-4.3985776065156026</v>
      </c>
      <c r="N67">
        <v>-0.65501924406896617</v>
      </c>
      <c r="O67">
        <v>2.5360719377172938</v>
      </c>
      <c r="P67">
        <v>0.12249258952005126</v>
      </c>
      <c r="Q67">
        <v>-1.0098415980680453</v>
      </c>
      <c r="S67">
        <f t="shared" si="0"/>
        <v>-0.53273370124191566</v>
      </c>
      <c r="T67">
        <f t="shared" si="1"/>
        <v>0.51906035959544905</v>
      </c>
      <c r="U67">
        <f t="shared" si="2"/>
        <v>16</v>
      </c>
    </row>
    <row r="68" spans="1:21" x14ac:dyDescent="0.15">
      <c r="A68">
        <f t="shared" si="3"/>
        <v>6.5999999999999925</v>
      </c>
      <c r="B68">
        <v>0.71010571424880986</v>
      </c>
      <c r="C68">
        <v>-1.5711099549427177</v>
      </c>
      <c r="D68">
        <v>1.8572879753597393</v>
      </c>
      <c r="E68">
        <v>1.3482484449355181</v>
      </c>
      <c r="F68">
        <v>3.1672821776048741</v>
      </c>
      <c r="G68">
        <v>-2.5621884580333543</v>
      </c>
      <c r="H68">
        <v>-1.4318322440032782</v>
      </c>
      <c r="I68">
        <v>-2.7324956611179285</v>
      </c>
      <c r="J68">
        <v>-2.1960532231318943</v>
      </c>
      <c r="K68">
        <v>-0.74158096043260291</v>
      </c>
      <c r="L68">
        <v>1.9455047410318005</v>
      </c>
      <c r="M68">
        <v>-5.4232912894571275</v>
      </c>
      <c r="N68">
        <v>0.35119569193399203</v>
      </c>
      <c r="O68">
        <v>3.038327052497575</v>
      </c>
      <c r="P68">
        <v>0.62817440770187583</v>
      </c>
      <c r="Q68">
        <v>-3.0725921915270735</v>
      </c>
      <c r="S68">
        <f t="shared" ref="S68:S131" si="4">AVERAGE(B68:R68)</f>
        <v>-0.417813611083237</v>
      </c>
      <c r="T68">
        <f t="shared" ref="T68:T131" si="5">STDEV(B68:R68)/SQRT(U68)</f>
        <v>0.61005418008102985</v>
      </c>
      <c r="U68">
        <f t="shared" ref="U68:U131" si="6">COUNT(B68:R68)</f>
        <v>16</v>
      </c>
    </row>
    <row r="69" spans="1:21" x14ac:dyDescent="0.15">
      <c r="A69">
        <f t="shared" si="3"/>
        <v>6.6999999999999922</v>
      </c>
      <c r="B69">
        <v>1.7002047241498008</v>
      </c>
      <c r="C69">
        <v>-0.58597852488366797</v>
      </c>
      <c r="D69">
        <v>1.8759675599969328</v>
      </c>
      <c r="E69">
        <v>0.36121443189974789</v>
      </c>
      <c r="F69">
        <v>1.1718303771972416</v>
      </c>
      <c r="G69">
        <v>-3.5612715623694169</v>
      </c>
      <c r="H69">
        <v>-1.9367182374886216</v>
      </c>
      <c r="I69">
        <v>-0.72638551600198165</v>
      </c>
      <c r="J69">
        <v>-1.1874076899906882</v>
      </c>
      <c r="K69">
        <v>-0.74158096043260291</v>
      </c>
      <c r="L69">
        <v>0.94826229453821576</v>
      </c>
      <c r="M69">
        <v>-4.4441343049655027</v>
      </c>
      <c r="N69">
        <v>0.85779696179659748</v>
      </c>
      <c r="O69">
        <v>3.5405821672778561</v>
      </c>
      <c r="P69">
        <v>1.1338562258837004</v>
      </c>
      <c r="Q69">
        <v>-1.5390339737674896</v>
      </c>
      <c r="S69">
        <f t="shared" si="4"/>
        <v>-0.19579975169749239</v>
      </c>
      <c r="T69">
        <f t="shared" si="5"/>
        <v>0.5169621000524891</v>
      </c>
      <c r="U69">
        <f t="shared" si="6"/>
        <v>16</v>
      </c>
    </row>
    <row r="70" spans="1:21" x14ac:dyDescent="0.15">
      <c r="A70">
        <f t="shared" ref="A70:A133" si="7">A69+0.1</f>
        <v>6.7999999999999918</v>
      </c>
      <c r="B70">
        <v>2.6903037340507918</v>
      </c>
      <c r="C70">
        <v>-2.5620265527957264</v>
      </c>
      <c r="D70">
        <v>0.87945444831667996</v>
      </c>
      <c r="E70">
        <v>0.36121443189974789</v>
      </c>
      <c r="F70">
        <v>2.1148461593347543</v>
      </c>
      <c r="G70">
        <v>0.52973524569897013</v>
      </c>
      <c r="H70">
        <v>-1.4318322440032782</v>
      </c>
      <c r="I70">
        <v>0.28763856706998103</v>
      </c>
      <c r="J70">
        <v>-1.1995202455196752</v>
      </c>
      <c r="K70">
        <v>0.26193133259297396</v>
      </c>
      <c r="L70">
        <v>1.4468835177850137</v>
      </c>
      <c r="M70">
        <v>-5.4794570820665909</v>
      </c>
      <c r="N70">
        <v>1.3508112244214998</v>
      </c>
      <c r="O70">
        <v>2.5609288138490784</v>
      </c>
      <c r="P70">
        <v>0.12375521578268378</v>
      </c>
      <c r="Q70">
        <v>-4.1852774241234183</v>
      </c>
      <c r="S70">
        <f t="shared" si="4"/>
        <v>-0.14066317860665714</v>
      </c>
      <c r="T70">
        <f t="shared" si="5"/>
        <v>0.58028518088491954</v>
      </c>
      <c r="U70">
        <f t="shared" si="6"/>
        <v>16</v>
      </c>
    </row>
    <row r="71" spans="1:21" x14ac:dyDescent="0.15">
      <c r="A71">
        <f t="shared" si="7"/>
        <v>6.8999999999999915</v>
      </c>
      <c r="B71">
        <v>1.7002047241498008</v>
      </c>
      <c r="C71">
        <v>-0.58597852488366797</v>
      </c>
      <c r="D71">
        <v>-0.1347563005928698</v>
      </c>
      <c r="E71">
        <v>-1.6342076954153573</v>
      </c>
      <c r="F71">
        <v>2.1360424748992077</v>
      </c>
      <c r="G71">
        <v>-0.9774994809891302</v>
      </c>
      <c r="H71">
        <v>-0.92910601291191774</v>
      </c>
      <c r="I71">
        <v>0.28763856706998103</v>
      </c>
      <c r="J71">
        <v>-2.700375989702497</v>
      </c>
      <c r="K71">
        <v>0.26193133259297396</v>
      </c>
      <c r="L71">
        <v>-2.0465230138848489</v>
      </c>
      <c r="M71">
        <v>-2.2790382517996974</v>
      </c>
      <c r="N71">
        <v>-0.64841984055351576</v>
      </c>
      <c r="O71">
        <v>3.5405821672778561</v>
      </c>
      <c r="P71">
        <v>0.12249258952005126</v>
      </c>
      <c r="Q71">
        <v>-6.8764368489843521</v>
      </c>
      <c r="S71">
        <f t="shared" si="4"/>
        <v>-0.67271563151299896</v>
      </c>
      <c r="T71">
        <f t="shared" si="5"/>
        <v>0.58504182658860293</v>
      </c>
      <c r="U71">
        <f t="shared" si="6"/>
        <v>16</v>
      </c>
    </row>
    <row r="72" spans="1:21" x14ac:dyDescent="0.15">
      <c r="A72">
        <f t="shared" si="7"/>
        <v>6.9999999999999911</v>
      </c>
      <c r="B72">
        <v>1.7002047241498008</v>
      </c>
      <c r="C72">
        <v>-1.5711099549427177</v>
      </c>
      <c r="D72">
        <v>-0.1347563005928698</v>
      </c>
      <c r="E72">
        <v>0.35761967770339131</v>
      </c>
      <c r="F72">
        <v>2.6252063352036057</v>
      </c>
      <c r="G72">
        <v>-0.47508790542643009</v>
      </c>
      <c r="H72">
        <v>-3.416859665020139</v>
      </c>
      <c r="I72">
        <v>-0.71190593623156051</v>
      </c>
      <c r="J72">
        <v>-2.1960532231318943</v>
      </c>
      <c r="K72">
        <v>0.26193133259297396</v>
      </c>
      <c r="L72">
        <v>0.95761436499610664</v>
      </c>
      <c r="M72">
        <v>-2.3019395688844977</v>
      </c>
      <c r="N72">
        <v>0.35119569193399203</v>
      </c>
      <c r="O72">
        <v>3.0507554905634673</v>
      </c>
      <c r="P72">
        <v>-0.87750741047994962</v>
      </c>
      <c r="Q72">
        <v>-5.2327634576429807</v>
      </c>
      <c r="S72">
        <f t="shared" si="4"/>
        <v>-0.4758409878256063</v>
      </c>
      <c r="T72">
        <f t="shared" si="5"/>
        <v>0.53956380986406094</v>
      </c>
      <c r="U72">
        <f t="shared" si="6"/>
        <v>16</v>
      </c>
    </row>
    <row r="73" spans="1:21" x14ac:dyDescent="0.15">
      <c r="A73">
        <f t="shared" si="7"/>
        <v>7.0999999999999908</v>
      </c>
      <c r="B73">
        <v>0.71010571424880986</v>
      </c>
      <c r="C73">
        <v>-0.58019335708969777</v>
      </c>
      <c r="D73">
        <v>-0.1334220445473544</v>
      </c>
      <c r="E73">
        <v>-0.64651499447616612</v>
      </c>
      <c r="F73">
        <v>2.1360424748992077</v>
      </c>
      <c r="G73">
        <v>-1.5421865282296165</v>
      </c>
      <c r="H73">
        <v>-1.9367182374886216</v>
      </c>
      <c r="I73">
        <v>-1.7433346685443496</v>
      </c>
      <c r="J73">
        <v>-2.2184430985036583</v>
      </c>
      <c r="K73">
        <v>0.26193133259297396</v>
      </c>
      <c r="L73">
        <v>1.9455047410318116</v>
      </c>
      <c r="M73">
        <v>-3.3396252802299573</v>
      </c>
      <c r="N73">
        <v>0.35119569193399203</v>
      </c>
      <c r="O73">
        <v>3.5405821672778561</v>
      </c>
      <c r="P73">
        <v>-0.87750741047994962</v>
      </c>
      <c r="Q73">
        <v>-7.2895497000323548</v>
      </c>
      <c r="S73">
        <f t="shared" si="4"/>
        <v>-0.71013332485231717</v>
      </c>
      <c r="T73">
        <f t="shared" si="5"/>
        <v>0.6239455646943004</v>
      </c>
      <c r="U73">
        <f t="shared" si="6"/>
        <v>16</v>
      </c>
    </row>
    <row r="74" spans="1:21" x14ac:dyDescent="0.15">
      <c r="A74">
        <f t="shared" si="7"/>
        <v>7.1999999999999904</v>
      </c>
      <c r="B74">
        <v>2.7171778500338251</v>
      </c>
      <c r="C74">
        <v>-0.58597852488366797</v>
      </c>
      <c r="D74">
        <v>1.8572879753597393</v>
      </c>
      <c r="E74">
        <v>-0.64651499447616612</v>
      </c>
      <c r="F74">
        <v>2.1360424748992077</v>
      </c>
      <c r="G74">
        <v>-0.47508790542643009</v>
      </c>
      <c r="H74">
        <v>-1.9216197234203483</v>
      </c>
      <c r="I74">
        <v>-1.7433346685443496</v>
      </c>
      <c r="J74">
        <v>-2.7279045249956555</v>
      </c>
      <c r="K74">
        <v>-0.74921029869686184</v>
      </c>
      <c r="L74">
        <v>1.9455047410318116</v>
      </c>
      <c r="M74">
        <v>-3.3396252802299573</v>
      </c>
      <c r="N74">
        <v>1.3643982316592029</v>
      </c>
      <c r="O74">
        <v>4.520235520706656</v>
      </c>
      <c r="P74">
        <v>0.12817440770187538</v>
      </c>
      <c r="Q74">
        <v>-5.1245757756583963</v>
      </c>
      <c r="S74">
        <f t="shared" si="4"/>
        <v>-0.16531440593371968</v>
      </c>
      <c r="T74">
        <f t="shared" si="5"/>
        <v>0.62646352365445668</v>
      </c>
      <c r="U74">
        <f t="shared" si="6"/>
        <v>16</v>
      </c>
    </row>
    <row r="75" spans="1:21" x14ac:dyDescent="0.15">
      <c r="A75">
        <f t="shared" si="7"/>
        <v>7.2999999999999901</v>
      </c>
      <c r="B75">
        <v>2.7171778500338251</v>
      </c>
      <c r="C75">
        <v>-0.58597852488366797</v>
      </c>
      <c r="D75">
        <v>3.8866914205867573</v>
      </c>
      <c r="E75">
        <v>-1.6506496666557235</v>
      </c>
      <c r="F75">
        <v>2.1360424748992077</v>
      </c>
      <c r="G75">
        <v>1.5500611494605021</v>
      </c>
      <c r="H75">
        <v>-1.4318322440032782</v>
      </c>
      <c r="I75">
        <v>-0.72638551600198165</v>
      </c>
      <c r="J75">
        <v>-1.1874076899906882</v>
      </c>
      <c r="K75">
        <v>-1.7628950427414691</v>
      </c>
      <c r="L75">
        <v>1.4468835177850137</v>
      </c>
      <c r="M75">
        <v>-2.3019395688844977</v>
      </c>
      <c r="N75">
        <v>0.85275035910831187</v>
      </c>
      <c r="O75">
        <v>4.5649685505435746</v>
      </c>
      <c r="P75">
        <v>0.12249258952005126</v>
      </c>
      <c r="Q75">
        <v>6.0708467289394275E-3</v>
      </c>
      <c r="S75">
        <f t="shared" si="4"/>
        <v>0.47725315659405493</v>
      </c>
      <c r="T75">
        <f t="shared" si="5"/>
        <v>0.52020650589821149</v>
      </c>
      <c r="U75">
        <f t="shared" si="6"/>
        <v>16</v>
      </c>
    </row>
    <row r="76" spans="1:21" x14ac:dyDescent="0.15">
      <c r="A76">
        <f t="shared" si="7"/>
        <v>7.3999999999999897</v>
      </c>
      <c r="B76">
        <v>0.71717785003382328</v>
      </c>
      <c r="C76">
        <v>-2.5620265527957264</v>
      </c>
      <c r="D76">
        <v>4.7956125875287912</v>
      </c>
      <c r="E76">
        <v>-1.6674251862386802</v>
      </c>
      <c r="F76">
        <v>2.1360424748992077</v>
      </c>
      <c r="G76">
        <v>-1.4799110565518303</v>
      </c>
      <c r="H76">
        <v>-1.4318322440032782</v>
      </c>
      <c r="I76">
        <v>0.28477180463223339</v>
      </c>
      <c r="J76">
        <v>-0.68400254126318449</v>
      </c>
      <c r="K76">
        <v>-2.8342648989665706</v>
      </c>
      <c r="L76">
        <v>2.9333951170674943</v>
      </c>
      <c r="M76">
        <v>-4.3539450892991773</v>
      </c>
      <c r="N76">
        <v>0.35468949379512393</v>
      </c>
      <c r="O76">
        <v>2.5609288138490784</v>
      </c>
      <c r="P76">
        <v>2.1439572359846948</v>
      </c>
      <c r="Q76">
        <v>5.7305075514546555E-3</v>
      </c>
      <c r="S76">
        <f t="shared" si="4"/>
        <v>5.7431144763965866E-2</v>
      </c>
      <c r="T76">
        <f t="shared" si="5"/>
        <v>0.60906731487923738</v>
      </c>
      <c r="U76">
        <f t="shared" si="6"/>
        <v>16</v>
      </c>
    </row>
    <row r="77" spans="1:21" x14ac:dyDescent="0.15">
      <c r="A77">
        <f t="shared" si="7"/>
        <v>7.4999999999999893</v>
      </c>
      <c r="B77">
        <v>0.71717785003382328</v>
      </c>
      <c r="C77">
        <v>-0.58597852488366797</v>
      </c>
      <c r="D77">
        <v>2.881329490291856</v>
      </c>
      <c r="E77">
        <v>-2.6817449953078887</v>
      </c>
      <c r="F77">
        <v>2.1360424748992077</v>
      </c>
      <c r="G77">
        <v>-0.47998351152204188</v>
      </c>
      <c r="H77">
        <v>-1.4464521740548408</v>
      </c>
      <c r="I77">
        <v>-0.71907284232598512</v>
      </c>
      <c r="J77">
        <v>-1.1874076899906882</v>
      </c>
      <c r="K77">
        <v>-2.8342648989665706</v>
      </c>
      <c r="L77">
        <v>1.4468835177850137</v>
      </c>
      <c r="M77">
        <v>-2.3253054711607488</v>
      </c>
      <c r="N77">
        <v>-1.6480353730410124</v>
      </c>
      <c r="O77">
        <v>3.0507554905634673</v>
      </c>
      <c r="P77">
        <v>0.12249258952005126</v>
      </c>
      <c r="Q77">
        <v>-1.5123523936267533</v>
      </c>
      <c r="S77">
        <f t="shared" si="4"/>
        <v>-0.31661977886167364</v>
      </c>
      <c r="T77">
        <f t="shared" si="5"/>
        <v>0.47178194341213575</v>
      </c>
      <c r="U77">
        <f t="shared" si="6"/>
        <v>16</v>
      </c>
    </row>
    <row r="78" spans="1:21" x14ac:dyDescent="0.15">
      <c r="A78">
        <f t="shared" si="7"/>
        <v>7.599999999999989</v>
      </c>
      <c r="B78">
        <v>0.71717785003382328</v>
      </c>
      <c r="C78">
        <v>0.41907131656663266</v>
      </c>
      <c r="D78">
        <v>2.8526429853132971</v>
      </c>
      <c r="E78">
        <v>-2.6817449953078887</v>
      </c>
      <c r="F78">
        <v>1.1480514083741122</v>
      </c>
      <c r="G78">
        <v>0.53503881896923566</v>
      </c>
      <c r="H78">
        <v>-1.4318322440032782</v>
      </c>
      <c r="I78">
        <v>-2.7324956611179285</v>
      </c>
      <c r="J78">
        <v>-2.1960532231318943</v>
      </c>
      <c r="K78">
        <v>1.265443625618573</v>
      </c>
      <c r="L78">
        <v>1.9455047410318116</v>
      </c>
      <c r="M78">
        <v>-3.3738639235740662</v>
      </c>
      <c r="N78">
        <v>-0.64841984055351576</v>
      </c>
      <c r="O78">
        <v>2.5609288138490784</v>
      </c>
      <c r="P78">
        <v>1.1338562258837004</v>
      </c>
      <c r="Q78">
        <v>-1.5126308106283015</v>
      </c>
      <c r="S78">
        <f t="shared" si="4"/>
        <v>-0.12495780704228804</v>
      </c>
      <c r="T78">
        <f t="shared" si="5"/>
        <v>0.49596226704156565</v>
      </c>
      <c r="U78">
        <f t="shared" si="6"/>
        <v>16</v>
      </c>
    </row>
    <row r="79" spans="1:21" x14ac:dyDescent="0.15">
      <c r="A79">
        <f t="shared" si="7"/>
        <v>7.6999999999999886</v>
      </c>
      <c r="B79">
        <v>2.7445948774508455</v>
      </c>
      <c r="C79">
        <v>-0.58597852488366797</v>
      </c>
      <c r="D79">
        <v>1.8572879753597393</v>
      </c>
      <c r="E79">
        <v>-1.6506496666557235</v>
      </c>
      <c r="F79">
        <v>0.13843602375872011</v>
      </c>
      <c r="G79">
        <v>0.53503881896923566</v>
      </c>
      <c r="H79">
        <v>-1.4318322440032782</v>
      </c>
      <c r="I79">
        <v>-2.7324956611179285</v>
      </c>
      <c r="J79">
        <v>-2.700375989702497</v>
      </c>
      <c r="K79">
        <v>-1.7810614360039112</v>
      </c>
      <c r="L79">
        <v>-2.9964275357641235E-2</v>
      </c>
      <c r="M79">
        <v>-1.2978048967049294</v>
      </c>
      <c r="N79">
        <v>-0.64841984055351576</v>
      </c>
      <c r="O79">
        <v>2.5609288138490784</v>
      </c>
      <c r="P79">
        <v>-0.86884404414331318</v>
      </c>
      <c r="Q79">
        <v>-3.0100149441557758</v>
      </c>
      <c r="S79">
        <f t="shared" si="4"/>
        <v>-0.55632218836841019</v>
      </c>
      <c r="T79">
        <f t="shared" si="5"/>
        <v>0.44657876458199663</v>
      </c>
      <c r="U79">
        <f t="shared" si="6"/>
        <v>16</v>
      </c>
    </row>
    <row r="80" spans="1:21" x14ac:dyDescent="0.15">
      <c r="A80">
        <f t="shared" si="7"/>
        <v>7.7999999999999883</v>
      </c>
      <c r="B80">
        <v>-0.28282214996617761</v>
      </c>
      <c r="C80">
        <v>-1.5711099549427177</v>
      </c>
      <c r="D80">
        <v>1.8759675599969328</v>
      </c>
      <c r="E80">
        <v>-2.6547843388352921</v>
      </c>
      <c r="F80">
        <v>2.1576667929895041</v>
      </c>
      <c r="G80">
        <v>-1.4799110565518303</v>
      </c>
      <c r="H80">
        <v>-1.4318322440032782</v>
      </c>
      <c r="I80">
        <v>-1.7257842517219513</v>
      </c>
      <c r="J80">
        <v>-2.1960532231318943</v>
      </c>
      <c r="K80">
        <v>0.26193133259297396</v>
      </c>
      <c r="L80">
        <v>1.9455047410318116</v>
      </c>
      <c r="M80">
        <v>-3.3396252802299573</v>
      </c>
      <c r="N80">
        <v>-1.1565739112432749</v>
      </c>
      <c r="O80">
        <v>2.5609288138490784</v>
      </c>
      <c r="P80">
        <v>0.12249258952005126</v>
      </c>
      <c r="Q80">
        <v>-3.0306054643936986</v>
      </c>
      <c r="S80">
        <f t="shared" si="4"/>
        <v>-0.62153812781498241</v>
      </c>
      <c r="T80">
        <f t="shared" si="5"/>
        <v>0.4818956894115673</v>
      </c>
      <c r="U80">
        <f t="shared" si="6"/>
        <v>16</v>
      </c>
    </row>
    <row r="81" spans="1:21" x14ac:dyDescent="0.15">
      <c r="A81">
        <f t="shared" si="7"/>
        <v>7.8999999999999879</v>
      </c>
      <c r="B81">
        <v>1.7171778500338242</v>
      </c>
      <c r="C81">
        <v>-0.58597852488366797</v>
      </c>
      <c r="D81">
        <v>0.87060562970203148</v>
      </c>
      <c r="E81">
        <v>-0.6531053771694606</v>
      </c>
      <c r="F81">
        <v>0.13699440255270923</v>
      </c>
      <c r="G81">
        <v>-1.5182719774712417</v>
      </c>
      <c r="H81">
        <v>-0.42206025703259153</v>
      </c>
      <c r="I81">
        <v>-0.72638551600198165</v>
      </c>
      <c r="J81">
        <v>-2.1960532231318943</v>
      </c>
      <c r="K81">
        <v>-2.8342648989665706</v>
      </c>
      <c r="L81">
        <v>1.9455047410318116</v>
      </c>
      <c r="M81">
        <v>-5.3143435854231811</v>
      </c>
      <c r="N81">
        <v>-0.65501924406896617</v>
      </c>
      <c r="O81">
        <v>2.5609288138490784</v>
      </c>
      <c r="P81">
        <v>0.1212549657576667</v>
      </c>
      <c r="Q81">
        <v>-3.0100149441557758</v>
      </c>
      <c r="S81">
        <f t="shared" si="4"/>
        <v>-0.6601894465861381</v>
      </c>
      <c r="T81">
        <f t="shared" si="5"/>
        <v>0.50612045997276645</v>
      </c>
      <c r="U81">
        <f t="shared" si="6"/>
        <v>16</v>
      </c>
    </row>
    <row r="82" spans="1:21" x14ac:dyDescent="0.15">
      <c r="A82">
        <f t="shared" si="7"/>
        <v>7.9999999999999876</v>
      </c>
      <c r="B82">
        <v>0.71717785003382328</v>
      </c>
      <c r="C82">
        <v>-1.5711099549427177</v>
      </c>
      <c r="D82">
        <v>0.87060562970203148</v>
      </c>
      <c r="E82">
        <v>1.3755342409689564</v>
      </c>
      <c r="F82">
        <v>1.1480514083741122</v>
      </c>
      <c r="G82">
        <v>-0.48497951971150366</v>
      </c>
      <c r="H82">
        <v>-1.4318322440032782</v>
      </c>
      <c r="I82">
        <v>-0.72638551600198165</v>
      </c>
      <c r="J82">
        <v>-1.6917304565612912</v>
      </c>
      <c r="K82">
        <v>-2.307663167485241</v>
      </c>
      <c r="L82">
        <v>0.95761436499610664</v>
      </c>
      <c r="M82">
        <v>-2.3253054711607488</v>
      </c>
      <c r="N82">
        <v>-0.66175327645173754</v>
      </c>
      <c r="O82">
        <v>3.0507554905634673</v>
      </c>
      <c r="P82">
        <v>1.1224925895200522</v>
      </c>
      <c r="Q82">
        <v>-4.0723611060365537</v>
      </c>
      <c r="S82">
        <f t="shared" si="4"/>
        <v>-0.37693057113728151</v>
      </c>
      <c r="T82">
        <f t="shared" si="5"/>
        <v>0.45456495886186327</v>
      </c>
      <c r="U82">
        <f t="shared" si="6"/>
        <v>16</v>
      </c>
    </row>
    <row r="83" spans="1:21" x14ac:dyDescent="0.15">
      <c r="A83">
        <f t="shared" si="7"/>
        <v>8.0999999999999872</v>
      </c>
      <c r="B83">
        <v>1.7171778500338242</v>
      </c>
      <c r="C83">
        <v>-0.58597852488366797</v>
      </c>
      <c r="D83">
        <v>-0.1334220445473544</v>
      </c>
      <c r="E83">
        <v>-0.64005564863173214</v>
      </c>
      <c r="F83">
        <v>2.1797322093603908</v>
      </c>
      <c r="G83">
        <v>-3.5250505029958523</v>
      </c>
      <c r="H83">
        <v>-1.9245071928219337</v>
      </c>
      <c r="I83">
        <v>-0.72638551600198165</v>
      </c>
      <c r="J83">
        <v>-1.1874076899906882</v>
      </c>
      <c r="K83">
        <v>-4.9549686957078451</v>
      </c>
      <c r="L83">
        <v>1.4515595530139591</v>
      </c>
      <c r="M83">
        <v>-4.3539450892991773</v>
      </c>
      <c r="N83">
        <v>-0.65501924406896617</v>
      </c>
      <c r="O83">
        <v>2.5609288138490784</v>
      </c>
      <c r="P83">
        <v>0.12249258952005126</v>
      </c>
      <c r="Q83">
        <v>-9.2285429439210525</v>
      </c>
      <c r="S83">
        <f t="shared" si="4"/>
        <v>-1.2427120048183093</v>
      </c>
      <c r="T83">
        <f t="shared" si="5"/>
        <v>0.76270549506184604</v>
      </c>
      <c r="U83">
        <f t="shared" si="6"/>
        <v>16</v>
      </c>
    </row>
    <row r="84" spans="1:21" x14ac:dyDescent="0.15">
      <c r="A84">
        <f t="shared" si="7"/>
        <v>8.1999999999999869</v>
      </c>
      <c r="B84">
        <v>0.71717785003382328</v>
      </c>
      <c r="C84">
        <v>0.41907131656663266</v>
      </c>
      <c r="D84">
        <v>0.87060562970203148</v>
      </c>
      <c r="E84">
        <v>0.35064248252901775</v>
      </c>
      <c r="F84">
        <v>1.1365184387259586</v>
      </c>
      <c r="G84">
        <v>-3.5612715623694169</v>
      </c>
      <c r="H84">
        <v>-1.4318322440032782</v>
      </c>
      <c r="I84">
        <v>-0.72638551600198165</v>
      </c>
      <c r="J84">
        <v>-2.1960532231318943</v>
      </c>
      <c r="K84">
        <v>0.25943875362372526</v>
      </c>
      <c r="L84">
        <v>1.9455047410318116</v>
      </c>
      <c r="M84">
        <v>-3.3396252802299573</v>
      </c>
      <c r="N84">
        <v>-1.6647279819330341</v>
      </c>
      <c r="O84">
        <v>3.5405821672778561</v>
      </c>
      <c r="P84">
        <v>0.12249258952005126</v>
      </c>
      <c r="Q84">
        <v>-6.242063666512804</v>
      </c>
      <c r="S84">
        <f t="shared" si="4"/>
        <v>-0.61249534407321604</v>
      </c>
      <c r="T84">
        <f t="shared" si="5"/>
        <v>0.59942339559544211</v>
      </c>
      <c r="U84">
        <f t="shared" si="6"/>
        <v>16</v>
      </c>
    </row>
    <row r="85" spans="1:21" x14ac:dyDescent="0.15">
      <c r="A85">
        <f t="shared" si="7"/>
        <v>8.2999999999999865</v>
      </c>
      <c r="B85">
        <v>1.7171778500338242</v>
      </c>
      <c r="C85">
        <v>-0.58597852488366797</v>
      </c>
      <c r="D85">
        <v>0.86193296540618136</v>
      </c>
      <c r="E85">
        <v>1.3482484449355181</v>
      </c>
      <c r="F85">
        <v>0.13843602375872011</v>
      </c>
      <c r="G85">
        <v>-2.0309873179142235</v>
      </c>
      <c r="H85">
        <v>-1.4318322440032782</v>
      </c>
      <c r="I85">
        <v>-1.7257842517219513</v>
      </c>
      <c r="J85">
        <v>-2.1960532231318943</v>
      </c>
      <c r="K85">
        <v>0.26193133259297396</v>
      </c>
      <c r="L85">
        <v>1.9455047410318116</v>
      </c>
      <c r="M85">
        <v>-3.3396252802299573</v>
      </c>
      <c r="N85">
        <v>-1.6480353730410124</v>
      </c>
      <c r="O85">
        <v>3.5405821672778561</v>
      </c>
      <c r="P85">
        <v>-0.86884404414331318</v>
      </c>
      <c r="Q85">
        <v>-8.5552815682431511</v>
      </c>
      <c r="S85">
        <f t="shared" si="4"/>
        <v>-0.78553801889222274</v>
      </c>
      <c r="T85">
        <f t="shared" si="5"/>
        <v>0.68974941394082578</v>
      </c>
      <c r="U85">
        <f t="shared" si="6"/>
        <v>16</v>
      </c>
    </row>
    <row r="86" spans="1:21" x14ac:dyDescent="0.15">
      <c r="A86">
        <f t="shared" si="7"/>
        <v>8.3999999999999861</v>
      </c>
      <c r="B86">
        <v>1.7344938673498289</v>
      </c>
      <c r="C86">
        <v>-1.5711099549427177</v>
      </c>
      <c r="D86">
        <v>0.87060562970203148</v>
      </c>
      <c r="E86">
        <v>0.35064248252901775</v>
      </c>
      <c r="F86">
        <v>1.159819630438591</v>
      </c>
      <c r="G86">
        <v>-1.4950058420133194</v>
      </c>
      <c r="H86">
        <v>-1.4318322440032782</v>
      </c>
      <c r="I86">
        <v>-2.7324956611179285</v>
      </c>
      <c r="J86">
        <v>-1.1934639677551817</v>
      </c>
      <c r="K86">
        <v>-3.9509118753702275</v>
      </c>
      <c r="L86">
        <v>0.94826229453821576</v>
      </c>
      <c r="M86">
        <v>-3.273190298583323</v>
      </c>
      <c r="N86">
        <v>-0.65501924406896617</v>
      </c>
      <c r="O86">
        <v>2.5609288138490784</v>
      </c>
      <c r="P86">
        <v>1.1113539756586577</v>
      </c>
      <c r="Q86">
        <v>-10.167023550073557</v>
      </c>
      <c r="S86">
        <f t="shared" si="4"/>
        <v>-1.1083716214914425</v>
      </c>
      <c r="T86">
        <f t="shared" si="5"/>
        <v>0.76386292574839809</v>
      </c>
      <c r="U86">
        <f t="shared" si="6"/>
        <v>16</v>
      </c>
    </row>
    <row r="87" spans="1:21" x14ac:dyDescent="0.15">
      <c r="A87">
        <f t="shared" si="7"/>
        <v>8.4999999999999858</v>
      </c>
      <c r="B87">
        <v>1.7171778500338242</v>
      </c>
      <c r="C87">
        <v>-0.58597852488366797</v>
      </c>
      <c r="D87">
        <v>0.86193296540618136</v>
      </c>
      <c r="E87">
        <v>0.34725590241714288</v>
      </c>
      <c r="F87">
        <v>0.13990705151679106</v>
      </c>
      <c r="G87">
        <v>-1.5104102005974784</v>
      </c>
      <c r="H87">
        <v>-0.42206025703259153</v>
      </c>
      <c r="I87">
        <v>-0.71907284232598512</v>
      </c>
      <c r="J87">
        <v>-1.1995202455196752</v>
      </c>
      <c r="K87">
        <v>-2.8640120830575597</v>
      </c>
      <c r="L87">
        <v>0.45914900959028726</v>
      </c>
      <c r="M87">
        <v>-1.2978048967049294</v>
      </c>
      <c r="N87">
        <v>-0.66175327645173754</v>
      </c>
      <c r="O87">
        <v>2.5609288138490784</v>
      </c>
      <c r="P87">
        <v>0.12249258952005126</v>
      </c>
      <c r="Q87">
        <v>-12.974115719064876</v>
      </c>
      <c r="S87">
        <f t="shared" si="4"/>
        <v>-1.0016177414565715</v>
      </c>
      <c r="T87">
        <f t="shared" si="5"/>
        <v>0.86114114207556802</v>
      </c>
      <c r="U87">
        <f t="shared" si="6"/>
        <v>16</v>
      </c>
    </row>
    <row r="88" spans="1:21" x14ac:dyDescent="0.15">
      <c r="A88">
        <f t="shared" si="7"/>
        <v>8.5999999999999854</v>
      </c>
      <c r="B88">
        <v>2.7445948774508455</v>
      </c>
      <c r="C88">
        <v>-0.58597852488366797</v>
      </c>
      <c r="D88">
        <v>1.8572879753597393</v>
      </c>
      <c r="E88">
        <v>1.3350084350478464</v>
      </c>
      <c r="F88">
        <v>1.1365184387259586</v>
      </c>
      <c r="G88">
        <v>-1.4950058420133194</v>
      </c>
      <c r="H88">
        <v>-1.4318322440032782</v>
      </c>
      <c r="I88">
        <v>-2.7324956611179285</v>
      </c>
      <c r="J88">
        <v>-2.2184430985036583</v>
      </c>
      <c r="K88">
        <v>-1.8185337767324172</v>
      </c>
      <c r="L88">
        <v>0.95761436499610664</v>
      </c>
      <c r="M88">
        <v>-2.3253054711607488</v>
      </c>
      <c r="N88">
        <v>-0.63560908740440958</v>
      </c>
      <c r="O88">
        <v>3.0211465645829718</v>
      </c>
      <c r="P88">
        <v>1.1224925895200522</v>
      </c>
      <c r="Q88">
        <v>-12.02309930467133</v>
      </c>
      <c r="S88">
        <f t="shared" si="4"/>
        <v>-0.81822748530045231</v>
      </c>
      <c r="T88">
        <f t="shared" si="5"/>
        <v>0.87877340874910614</v>
      </c>
      <c r="U88">
        <f t="shared" si="6"/>
        <v>16</v>
      </c>
    </row>
    <row r="89" spans="1:21" x14ac:dyDescent="0.15">
      <c r="A89">
        <f t="shared" si="7"/>
        <v>8.6999999999999851</v>
      </c>
      <c r="B89">
        <v>0.71717785003382328</v>
      </c>
      <c r="C89">
        <v>0.41907131656663266</v>
      </c>
      <c r="D89">
        <v>2.881329490291856</v>
      </c>
      <c r="E89">
        <v>2.3424004917191543</v>
      </c>
      <c r="F89">
        <v>-1.8620536697937895</v>
      </c>
      <c r="G89">
        <v>-1.5104102005974784</v>
      </c>
      <c r="H89">
        <v>-0.42206025703259153</v>
      </c>
      <c r="I89">
        <v>-0.71190593623156051</v>
      </c>
      <c r="J89">
        <v>-1.1995202455196752</v>
      </c>
      <c r="K89">
        <v>-2.8342648989665706</v>
      </c>
      <c r="L89">
        <v>1.9455047410318116</v>
      </c>
      <c r="M89">
        <v>-3.3396252802299573</v>
      </c>
      <c r="N89">
        <v>-0.14709001030901447</v>
      </c>
      <c r="O89">
        <v>3.5062211914486499</v>
      </c>
      <c r="P89">
        <v>0.12249258952005126</v>
      </c>
      <c r="Q89">
        <v>-9.8365103833885357</v>
      </c>
      <c r="S89">
        <f t="shared" si="4"/>
        <v>-0.62057770071607476</v>
      </c>
      <c r="T89">
        <f t="shared" si="5"/>
        <v>0.78593808305261448</v>
      </c>
      <c r="U89">
        <f t="shared" si="6"/>
        <v>16</v>
      </c>
    </row>
    <row r="90" spans="1:21" x14ac:dyDescent="0.15">
      <c r="A90">
        <f t="shared" si="7"/>
        <v>8.7999999999999847</v>
      </c>
      <c r="B90">
        <v>-0.28282214996617761</v>
      </c>
      <c r="C90">
        <v>-0.58597852488366797</v>
      </c>
      <c r="D90">
        <v>1.914476635302359</v>
      </c>
      <c r="E90">
        <v>1.3220265446189816</v>
      </c>
      <c r="F90">
        <v>0.13843602375872011</v>
      </c>
      <c r="G90">
        <v>-3.5612715623694169</v>
      </c>
      <c r="H90">
        <v>-0.92694625051793489</v>
      </c>
      <c r="I90">
        <v>-2.7324956611179285</v>
      </c>
      <c r="J90">
        <v>-2.1960532231318943</v>
      </c>
      <c r="K90">
        <v>-1.7996037504927009</v>
      </c>
      <c r="L90">
        <v>1.9455047410318116</v>
      </c>
      <c r="M90">
        <v>-1.3244365576910055</v>
      </c>
      <c r="N90">
        <v>0.34441352850210771</v>
      </c>
      <c r="O90">
        <v>4.520235520706656</v>
      </c>
      <c r="P90">
        <v>-0.86884404414331318</v>
      </c>
      <c r="Q90">
        <v>-12.15643772267881</v>
      </c>
      <c r="S90">
        <f t="shared" si="4"/>
        <v>-1.0156122783170134</v>
      </c>
      <c r="T90">
        <f t="shared" si="5"/>
        <v>0.89685976506702436</v>
      </c>
      <c r="U90">
        <f t="shared" si="6"/>
        <v>16</v>
      </c>
    </row>
    <row r="91" spans="1:21" x14ac:dyDescent="0.15">
      <c r="A91">
        <f t="shared" si="7"/>
        <v>8.8999999999999844</v>
      </c>
      <c r="B91">
        <v>0.71717785003382328</v>
      </c>
      <c r="C91">
        <v>-1.5711099549427177</v>
      </c>
      <c r="D91">
        <v>2.881329490291856</v>
      </c>
      <c r="E91">
        <v>2.3424004917191543</v>
      </c>
      <c r="F91">
        <v>0.13843602375872011</v>
      </c>
      <c r="G91">
        <v>-1.4799110565518303</v>
      </c>
      <c r="H91">
        <v>-1.4318322440032782</v>
      </c>
      <c r="I91">
        <v>-0.71907284232598512</v>
      </c>
      <c r="J91">
        <v>-1.6917304565612912</v>
      </c>
      <c r="K91">
        <v>-2.3023653633455932</v>
      </c>
      <c r="L91">
        <v>1.9455047410318116</v>
      </c>
      <c r="M91">
        <v>-5.3143435854231811</v>
      </c>
      <c r="N91">
        <v>1.3374931644149934</v>
      </c>
      <c r="O91">
        <v>4.520235520706656</v>
      </c>
      <c r="P91">
        <v>1.1224925895200522</v>
      </c>
      <c r="Q91">
        <v>-10.323842250938315</v>
      </c>
      <c r="S91">
        <f t="shared" si="4"/>
        <v>-0.61432111766344533</v>
      </c>
      <c r="T91">
        <f t="shared" si="5"/>
        <v>0.87978002479959272</v>
      </c>
      <c r="U91">
        <f t="shared" si="6"/>
        <v>16</v>
      </c>
    </row>
    <row r="92" spans="1:21" x14ac:dyDescent="0.15">
      <c r="A92">
        <f t="shared" si="7"/>
        <v>8.999999999999984</v>
      </c>
      <c r="B92">
        <v>0.71717785003382328</v>
      </c>
      <c r="C92">
        <v>-0.58597852488366797</v>
      </c>
      <c r="D92">
        <v>2.8526429853132971</v>
      </c>
      <c r="E92">
        <v>1.3482484449355181</v>
      </c>
      <c r="F92">
        <v>-0.37078475182314996</v>
      </c>
      <c r="G92">
        <v>-0.47508790542643009</v>
      </c>
      <c r="H92">
        <v>-1.4318322440032782</v>
      </c>
      <c r="I92">
        <v>0.28763856706998103</v>
      </c>
      <c r="J92">
        <v>-3.2046987562730997</v>
      </c>
      <c r="K92">
        <v>-4.8532580565876335</v>
      </c>
      <c r="L92">
        <v>1.4515595530139591</v>
      </c>
      <c r="M92">
        <v>-3.3396252802299573</v>
      </c>
      <c r="N92">
        <v>0.3477710479323215</v>
      </c>
      <c r="O92">
        <v>3.523401679363253</v>
      </c>
      <c r="P92">
        <v>1.1224925895200522</v>
      </c>
      <c r="Q92">
        <v>-13.116393765312734</v>
      </c>
      <c r="S92">
        <f t="shared" si="4"/>
        <v>-0.98292041045985901</v>
      </c>
      <c r="T92">
        <f t="shared" si="5"/>
        <v>0.98058319967300089</v>
      </c>
      <c r="U92">
        <f t="shared" si="6"/>
        <v>16</v>
      </c>
    </row>
    <row r="93" spans="1:21" x14ac:dyDescent="0.15">
      <c r="A93">
        <f t="shared" si="7"/>
        <v>9.0999999999999837</v>
      </c>
      <c r="B93">
        <v>-0.27999329565218112</v>
      </c>
      <c r="C93">
        <v>-0.58597852488366797</v>
      </c>
      <c r="D93">
        <v>2.8526429853132971</v>
      </c>
      <c r="E93">
        <v>0.34725590241714288</v>
      </c>
      <c r="F93">
        <v>0.13990705151679106</v>
      </c>
      <c r="G93">
        <v>-0.47998351152204188</v>
      </c>
      <c r="H93">
        <v>-0.41906981679477595</v>
      </c>
      <c r="I93">
        <v>0.28763856706998103</v>
      </c>
      <c r="J93">
        <v>-3.2046987562730997</v>
      </c>
      <c r="K93">
        <v>-3.8291925163930598</v>
      </c>
      <c r="L93">
        <v>1.9455047410318116</v>
      </c>
      <c r="M93">
        <v>-0.29367022452537195</v>
      </c>
      <c r="N93">
        <v>-1.6681872048644353</v>
      </c>
      <c r="O93">
        <v>3.5756230406501279</v>
      </c>
      <c r="P93">
        <v>-0.87750741047994962</v>
      </c>
      <c r="Q93">
        <v>-9.7425432061365385</v>
      </c>
      <c r="S93">
        <f t="shared" si="4"/>
        <v>-0.76451576122037312</v>
      </c>
      <c r="T93">
        <f t="shared" si="5"/>
        <v>0.76347785977392191</v>
      </c>
      <c r="U93">
        <f t="shared" si="6"/>
        <v>16</v>
      </c>
    </row>
    <row r="94" spans="1:21" x14ac:dyDescent="0.15">
      <c r="A94">
        <f t="shared" si="7"/>
        <v>9.1999999999999833</v>
      </c>
      <c r="B94">
        <v>2.7171778500338251</v>
      </c>
      <c r="C94">
        <v>-0.58597852488366797</v>
      </c>
      <c r="D94">
        <v>2.881329490291856</v>
      </c>
      <c r="E94">
        <v>1.3482484449355181</v>
      </c>
      <c r="F94">
        <v>-0.87117936085666092</v>
      </c>
      <c r="G94">
        <v>-2.5890877007589297</v>
      </c>
      <c r="H94">
        <v>-2.4171821416405894</v>
      </c>
      <c r="I94">
        <v>-0.72638551600198165</v>
      </c>
      <c r="J94">
        <v>-3.2158936939589875</v>
      </c>
      <c r="K94">
        <v>-1.7996037504927009</v>
      </c>
      <c r="L94">
        <v>0.94826229453821576</v>
      </c>
      <c r="M94">
        <v>-2.3019395688844977</v>
      </c>
      <c r="N94">
        <v>-0.63560908740440958</v>
      </c>
      <c r="O94">
        <v>3.5405821672778561</v>
      </c>
      <c r="P94">
        <v>1.1113539756586577</v>
      </c>
      <c r="Q94">
        <v>-12.02309930467133</v>
      </c>
      <c r="S94">
        <f t="shared" si="4"/>
        <v>-0.91368777667611412</v>
      </c>
      <c r="T94">
        <f t="shared" si="5"/>
        <v>0.90560800659491325</v>
      </c>
      <c r="U94">
        <f t="shared" si="6"/>
        <v>16</v>
      </c>
    </row>
    <row r="95" spans="1:21" x14ac:dyDescent="0.15">
      <c r="A95">
        <f t="shared" si="7"/>
        <v>9.2999999999999829</v>
      </c>
      <c r="B95">
        <v>1.7002047241498008</v>
      </c>
      <c r="C95">
        <v>-1.5711099549427177</v>
      </c>
      <c r="D95">
        <v>2.881329490291856</v>
      </c>
      <c r="E95">
        <v>1.3482484449355181</v>
      </c>
      <c r="F95">
        <v>-0.87117936085666092</v>
      </c>
      <c r="G95">
        <v>-2.5358408814834421</v>
      </c>
      <c r="H95">
        <v>-1.9367182374886216</v>
      </c>
      <c r="I95">
        <v>1.2943499764659694</v>
      </c>
      <c r="J95">
        <v>-1.1995202455196752</v>
      </c>
      <c r="K95">
        <v>-2.7765797867860655</v>
      </c>
      <c r="L95">
        <v>-2.9964275357641235E-2</v>
      </c>
      <c r="M95">
        <v>-3.3060742410640556</v>
      </c>
      <c r="N95">
        <v>-2.7296645461249991</v>
      </c>
      <c r="O95">
        <v>2.5609288138490784</v>
      </c>
      <c r="P95">
        <v>2.122492589520053</v>
      </c>
      <c r="Q95">
        <v>-10.632601799347624</v>
      </c>
      <c r="S95">
        <f t="shared" si="4"/>
        <v>-0.98010620560995165</v>
      </c>
      <c r="T95">
        <f t="shared" si="5"/>
        <v>0.82757360390702117</v>
      </c>
      <c r="U95">
        <f t="shared" si="6"/>
        <v>16</v>
      </c>
    </row>
    <row r="96" spans="1:21" x14ac:dyDescent="0.15">
      <c r="A96">
        <f t="shared" si="7"/>
        <v>9.3999999999999826</v>
      </c>
      <c r="B96">
        <v>2.7171778500338251</v>
      </c>
      <c r="C96">
        <v>-2.5620265527957264</v>
      </c>
      <c r="D96">
        <v>2.881329490291856</v>
      </c>
      <c r="E96">
        <v>1.3617543498829598</v>
      </c>
      <c r="F96">
        <v>-0.86252963362054014</v>
      </c>
      <c r="G96">
        <v>-3.5612715623694169</v>
      </c>
      <c r="H96">
        <v>-1.4318322440032782</v>
      </c>
      <c r="I96">
        <v>-2.7324956611179285</v>
      </c>
      <c r="J96">
        <v>-3.2046987562730997</v>
      </c>
      <c r="K96">
        <v>-2.2697374147637674</v>
      </c>
      <c r="L96">
        <v>0.95761436499610664</v>
      </c>
      <c r="M96">
        <v>-3.3396252802299573</v>
      </c>
      <c r="N96">
        <v>-3.6841454576611921</v>
      </c>
      <c r="O96">
        <v>3.5405821672778561</v>
      </c>
      <c r="P96">
        <v>1.1224925895200522</v>
      </c>
      <c r="Q96">
        <v>-8.5552815682431511</v>
      </c>
      <c r="S96">
        <f t="shared" si="4"/>
        <v>-1.2264183324422127</v>
      </c>
      <c r="T96">
        <f t="shared" si="5"/>
        <v>0.79329096797280541</v>
      </c>
      <c r="U96">
        <f t="shared" si="6"/>
        <v>16</v>
      </c>
    </row>
    <row r="97" spans="1:21" x14ac:dyDescent="0.15">
      <c r="A97">
        <f t="shared" si="7"/>
        <v>9.4999999999999822</v>
      </c>
      <c r="B97">
        <v>2.7171778500338251</v>
      </c>
      <c r="C97">
        <v>-0.58597852488366797</v>
      </c>
      <c r="D97">
        <v>2.881329490291856</v>
      </c>
      <c r="E97">
        <v>1.3617543498829598</v>
      </c>
      <c r="F97">
        <v>0.13990705151679106</v>
      </c>
      <c r="G97">
        <v>-4.0977847138897401</v>
      </c>
      <c r="H97">
        <v>-0.42206025703259153</v>
      </c>
      <c r="I97">
        <v>-1.7257842517219513</v>
      </c>
      <c r="J97">
        <v>-2.7064322674669961</v>
      </c>
      <c r="K97">
        <v>-0.74158096043260291</v>
      </c>
      <c r="L97">
        <v>1.4515595530139591</v>
      </c>
      <c r="M97">
        <v>-3.3060742410640556</v>
      </c>
      <c r="N97">
        <v>-2.7017689688801361</v>
      </c>
      <c r="O97">
        <v>3.0634298490172687</v>
      </c>
      <c r="P97">
        <v>0.1212549657576667</v>
      </c>
      <c r="Q97">
        <v>-8.0203314969164783</v>
      </c>
      <c r="S97">
        <f t="shared" si="4"/>
        <v>-0.78571141079836837</v>
      </c>
      <c r="T97">
        <f t="shared" si="5"/>
        <v>0.73572444412463656</v>
      </c>
      <c r="U97">
        <f t="shared" si="6"/>
        <v>16</v>
      </c>
    </row>
    <row r="98" spans="1:21" x14ac:dyDescent="0.15">
      <c r="A98">
        <f t="shared" si="7"/>
        <v>9.5999999999999819</v>
      </c>
      <c r="B98">
        <v>1.7002047241498008</v>
      </c>
      <c r="C98">
        <v>-0.58597852488366797</v>
      </c>
      <c r="D98">
        <v>1.8759675599969328</v>
      </c>
      <c r="E98">
        <v>0.35064248252901775</v>
      </c>
      <c r="F98">
        <v>-0.86252963362054014</v>
      </c>
      <c r="G98">
        <v>-2.5890877007589297</v>
      </c>
      <c r="H98">
        <v>-1.9245071928219337</v>
      </c>
      <c r="I98">
        <v>-1.7257842517219513</v>
      </c>
      <c r="J98">
        <v>-1.2118821771919086</v>
      </c>
      <c r="K98">
        <v>0.25943875362372526</v>
      </c>
      <c r="L98">
        <v>0.94826229453821576</v>
      </c>
      <c r="M98">
        <v>-3.273190298583323</v>
      </c>
      <c r="N98">
        <v>-1.1769989604739073</v>
      </c>
      <c r="O98">
        <v>3.5405821672778561</v>
      </c>
      <c r="P98">
        <v>0.12249258952005126</v>
      </c>
      <c r="Q98">
        <v>-9.5683645014860161</v>
      </c>
      <c r="S98">
        <f t="shared" si="4"/>
        <v>-0.88254579186916104</v>
      </c>
      <c r="T98">
        <f t="shared" si="5"/>
        <v>0.72795966342717966</v>
      </c>
      <c r="U98">
        <f t="shared" si="6"/>
        <v>16</v>
      </c>
    </row>
    <row r="99" spans="1:21" x14ac:dyDescent="0.15">
      <c r="A99">
        <f t="shared" si="7"/>
        <v>9.6999999999999815</v>
      </c>
      <c r="B99">
        <v>0.71010571424880986</v>
      </c>
      <c r="C99">
        <v>-0.58597852488366797</v>
      </c>
      <c r="D99">
        <v>0.85343124718713637</v>
      </c>
      <c r="E99">
        <v>1.3617543498829598</v>
      </c>
      <c r="F99">
        <v>0.14140839486161405</v>
      </c>
      <c r="G99">
        <v>-2.4847342076772305</v>
      </c>
      <c r="H99">
        <v>-0.42206025703259153</v>
      </c>
      <c r="I99">
        <v>-1.7257842517219513</v>
      </c>
      <c r="J99">
        <v>-1.1995202455196752</v>
      </c>
      <c r="K99">
        <v>1.2529807307722629</v>
      </c>
      <c r="L99">
        <v>0.95761436499611774</v>
      </c>
      <c r="M99">
        <v>-1.2978048967049294</v>
      </c>
      <c r="N99">
        <v>-0.64195106855035045</v>
      </c>
      <c r="O99">
        <v>2.5360719377172938</v>
      </c>
      <c r="P99">
        <v>0.12249258952005126</v>
      </c>
      <c r="Q99">
        <v>-10.695081853549866</v>
      </c>
      <c r="S99">
        <f t="shared" si="4"/>
        <v>-0.69481599852837594</v>
      </c>
      <c r="T99">
        <f t="shared" si="5"/>
        <v>0.74136718764927956</v>
      </c>
      <c r="U99">
        <f t="shared" si="6"/>
        <v>16</v>
      </c>
    </row>
    <row r="100" spans="1:21" x14ac:dyDescent="0.15">
      <c r="A100">
        <f t="shared" si="7"/>
        <v>9.7999999999999812</v>
      </c>
      <c r="B100">
        <v>1.7171778500338242</v>
      </c>
      <c r="C100">
        <v>-1.5711099549427177</v>
      </c>
      <c r="D100">
        <v>1.8572879753597393</v>
      </c>
      <c r="E100">
        <v>0.35064248252901775</v>
      </c>
      <c r="F100">
        <v>-0.88000552740502003</v>
      </c>
      <c r="G100">
        <v>-5.6703525690984247</v>
      </c>
      <c r="H100">
        <v>-1.4246684311321534</v>
      </c>
      <c r="I100">
        <v>-0.71907284232598512</v>
      </c>
      <c r="J100">
        <v>-2.7057382289785323</v>
      </c>
      <c r="K100">
        <v>0.25943875362372526</v>
      </c>
      <c r="L100">
        <v>0.94826229453821576</v>
      </c>
      <c r="M100">
        <v>-2.3019395688844977</v>
      </c>
      <c r="N100">
        <v>0.3477710479323215</v>
      </c>
      <c r="O100">
        <v>3.5405821672778561</v>
      </c>
      <c r="P100">
        <v>1.1224925895200522</v>
      </c>
      <c r="Q100">
        <v>-8.4642985285891488</v>
      </c>
      <c r="S100">
        <f t="shared" si="4"/>
        <v>-0.84959565565885808</v>
      </c>
      <c r="T100">
        <f t="shared" si="5"/>
        <v>0.74179418031832556</v>
      </c>
      <c r="U100">
        <f t="shared" si="6"/>
        <v>16</v>
      </c>
    </row>
    <row r="101" spans="1:21" x14ac:dyDescent="0.15">
      <c r="A101">
        <f t="shared" si="7"/>
        <v>9.8999999999999808</v>
      </c>
      <c r="B101">
        <v>0.71010571424880986</v>
      </c>
      <c r="C101">
        <v>-1.5711099549427177</v>
      </c>
      <c r="D101">
        <v>1.8759675599969328</v>
      </c>
      <c r="E101">
        <v>0.35064248252901775</v>
      </c>
      <c r="F101">
        <v>-1.38996181686592</v>
      </c>
      <c r="G101">
        <v>-3.5982431617217148</v>
      </c>
      <c r="H101">
        <v>-2.4416042309739652</v>
      </c>
      <c r="I101">
        <v>-1.7257842517219513</v>
      </c>
      <c r="J101">
        <v>-3.2373659514876527</v>
      </c>
      <c r="K101">
        <v>0.7636874791057735</v>
      </c>
      <c r="L101">
        <v>1.9455047410318116</v>
      </c>
      <c r="M101">
        <v>-2.3019395688844977</v>
      </c>
      <c r="N101">
        <v>0.3477710479323215</v>
      </c>
      <c r="O101">
        <v>3.0507554905634673</v>
      </c>
      <c r="P101">
        <v>0.1212549657576667</v>
      </c>
      <c r="Q101">
        <v>-8.8989645749614112</v>
      </c>
      <c r="S101">
        <f t="shared" si="4"/>
        <v>-0.99995525189962697</v>
      </c>
      <c r="T101">
        <f t="shared" si="5"/>
        <v>0.71652338165830076</v>
      </c>
      <c r="U101">
        <f t="shared" si="6"/>
        <v>16</v>
      </c>
    </row>
    <row r="102" spans="1:21" x14ac:dyDescent="0.15">
      <c r="A102">
        <f t="shared" si="7"/>
        <v>9.9999999999999805</v>
      </c>
      <c r="B102">
        <v>1.7002047241498008</v>
      </c>
      <c r="C102">
        <v>-1.5868125532406352</v>
      </c>
      <c r="D102">
        <v>-0.13211408789827739</v>
      </c>
      <c r="E102">
        <v>-0.63372346998979978</v>
      </c>
      <c r="F102">
        <v>-2.9198306852486313</v>
      </c>
      <c r="G102">
        <v>-3.0802158098775347</v>
      </c>
      <c r="H102">
        <v>-0.42637978182055725</v>
      </c>
      <c r="I102">
        <v>0.28763856706998103</v>
      </c>
      <c r="J102">
        <v>-4.2562888044716365</v>
      </c>
      <c r="K102">
        <v>-2.8342648989665706</v>
      </c>
      <c r="L102">
        <v>1.9455047410318116</v>
      </c>
      <c r="M102">
        <v>-2.3019395688844977</v>
      </c>
      <c r="N102">
        <v>-3.6841454576611921</v>
      </c>
      <c r="O102">
        <v>2.5609288138490784</v>
      </c>
      <c r="P102">
        <v>1.1224925895200522</v>
      </c>
      <c r="Q102">
        <v>-8.8607787503116828</v>
      </c>
      <c r="S102">
        <f t="shared" si="4"/>
        <v>-1.4437327770468933</v>
      </c>
      <c r="T102">
        <f t="shared" si="5"/>
        <v>0.72426174186801784</v>
      </c>
      <c r="U102">
        <f t="shared" si="6"/>
        <v>16</v>
      </c>
    </row>
    <row r="103" spans="1:21" x14ac:dyDescent="0.15">
      <c r="A103">
        <f t="shared" si="7"/>
        <v>10.09999999999998</v>
      </c>
      <c r="B103">
        <v>2.6903037340507918</v>
      </c>
      <c r="C103">
        <v>-1.5711099549427177</v>
      </c>
      <c r="D103">
        <v>1.8572879753597393</v>
      </c>
      <c r="E103">
        <v>-0.6531053771694606</v>
      </c>
      <c r="F103">
        <v>-0.88000552740502003</v>
      </c>
      <c r="G103">
        <v>-4.6342978654100637</v>
      </c>
      <c r="H103">
        <v>-1.9367182374886216</v>
      </c>
      <c r="I103">
        <v>-1.7257842517219513</v>
      </c>
      <c r="J103">
        <v>-3.6930141311800946</v>
      </c>
      <c r="K103">
        <v>-2.8051269761984852</v>
      </c>
      <c r="L103">
        <v>1.9455047410318005</v>
      </c>
      <c r="M103">
        <v>-3.3060742410640556</v>
      </c>
      <c r="N103">
        <v>-0.65171954231124096</v>
      </c>
      <c r="O103">
        <v>2.5609288138490784</v>
      </c>
      <c r="P103">
        <v>1.1224925895200522</v>
      </c>
      <c r="Q103">
        <v>-12.834882138856567</v>
      </c>
      <c r="S103">
        <f t="shared" si="4"/>
        <v>-1.5322075243710511</v>
      </c>
      <c r="T103">
        <f t="shared" si="5"/>
        <v>0.94472097513754383</v>
      </c>
      <c r="U103">
        <f t="shared" si="6"/>
        <v>16</v>
      </c>
    </row>
    <row r="104" spans="1:21" x14ac:dyDescent="0.15">
      <c r="A104">
        <f t="shared" si="7"/>
        <v>10.19999999999998</v>
      </c>
      <c r="B104">
        <v>1.7002047241498008</v>
      </c>
      <c r="C104">
        <v>-1.5711099549427177</v>
      </c>
      <c r="D104">
        <v>-0.1334220445473544</v>
      </c>
      <c r="E104">
        <v>0.35409639815190408</v>
      </c>
      <c r="F104">
        <v>-1.89991810632682</v>
      </c>
      <c r="G104">
        <v>-4.6342978654100637</v>
      </c>
      <c r="H104">
        <v>-2.4416042309739652</v>
      </c>
      <c r="I104">
        <v>0.28763856706998103</v>
      </c>
      <c r="J104">
        <v>-2.2412939418977871</v>
      </c>
      <c r="K104">
        <v>-1.7628950427414691</v>
      </c>
      <c r="L104">
        <v>1.4515595530139591</v>
      </c>
      <c r="M104">
        <v>-3.3060742410640556</v>
      </c>
      <c r="N104">
        <v>0.35119569193399203</v>
      </c>
      <c r="O104">
        <v>2.5360719377172938</v>
      </c>
      <c r="P104">
        <v>-0.37317572731163096</v>
      </c>
      <c r="Q104">
        <v>-9.4227075917211849</v>
      </c>
      <c r="S104">
        <f t="shared" si="4"/>
        <v>-1.3191082421812574</v>
      </c>
      <c r="T104">
        <f t="shared" si="5"/>
        <v>0.72296301012812714</v>
      </c>
      <c r="U104">
        <f t="shared" si="6"/>
        <v>16</v>
      </c>
    </row>
    <row r="105" spans="1:21" x14ac:dyDescent="0.15">
      <c r="A105">
        <f t="shared" si="7"/>
        <v>10.299999999999979</v>
      </c>
      <c r="B105">
        <v>2.6903037340507918</v>
      </c>
      <c r="C105">
        <v>-1.5711099549427177</v>
      </c>
      <c r="D105">
        <v>-0.1334220445473544</v>
      </c>
      <c r="E105">
        <v>2.3193743875666528</v>
      </c>
      <c r="F105">
        <v>-2.9198306852486313</v>
      </c>
      <c r="G105">
        <v>-3.6359888732882428</v>
      </c>
      <c r="H105">
        <v>-2.4416042309739652</v>
      </c>
      <c r="I105">
        <v>-0.71907284232598512</v>
      </c>
      <c r="J105">
        <v>-2.2184430985036583</v>
      </c>
      <c r="K105">
        <v>0.26193133259297396</v>
      </c>
      <c r="L105">
        <v>0.95761436499610664</v>
      </c>
      <c r="M105">
        <v>-3.3396252802299573</v>
      </c>
      <c r="N105">
        <v>0.35119569193399203</v>
      </c>
      <c r="O105">
        <v>4.0132283560776525</v>
      </c>
      <c r="P105">
        <v>0.12249258952005126</v>
      </c>
      <c r="Q105">
        <v>-9.9965333034498798</v>
      </c>
      <c r="S105">
        <f t="shared" si="4"/>
        <v>-1.0162181160482606</v>
      </c>
      <c r="T105">
        <f t="shared" si="5"/>
        <v>0.81659812042139035</v>
      </c>
      <c r="U105">
        <f t="shared" si="6"/>
        <v>16</v>
      </c>
    </row>
    <row r="106" spans="1:21" x14ac:dyDescent="0.15">
      <c r="A106">
        <f t="shared" si="7"/>
        <v>10.399999999999979</v>
      </c>
      <c r="B106">
        <v>1.7002047241498008</v>
      </c>
      <c r="C106">
        <v>-1.5711099549427177</v>
      </c>
      <c r="D106">
        <v>0.86193296540618136</v>
      </c>
      <c r="E106">
        <v>1.3350084350478464</v>
      </c>
      <c r="F106">
        <v>-4.0216598917288628</v>
      </c>
      <c r="G106">
        <v>-2.5890877007589297</v>
      </c>
      <c r="H106">
        <v>-0.92395581028011942</v>
      </c>
      <c r="I106">
        <v>0.28763856706998103</v>
      </c>
      <c r="J106">
        <v>-4.2562888044716365</v>
      </c>
      <c r="K106">
        <v>-2.8342648989665706</v>
      </c>
      <c r="L106">
        <v>0.46366917697826526</v>
      </c>
      <c r="M106">
        <v>-3.3060742410640556</v>
      </c>
      <c r="N106">
        <v>-0.64841984055351576</v>
      </c>
      <c r="O106">
        <v>3.5062211914486499</v>
      </c>
      <c r="P106">
        <v>-0.86884404414331318</v>
      </c>
      <c r="Q106">
        <v>-8.2879913805657672</v>
      </c>
      <c r="S106">
        <f t="shared" si="4"/>
        <v>-1.3220638442109227</v>
      </c>
      <c r="T106">
        <f t="shared" si="5"/>
        <v>0.71643231141643959</v>
      </c>
      <c r="U106">
        <f t="shared" si="6"/>
        <v>16</v>
      </c>
    </row>
    <row r="107" spans="1:21" x14ac:dyDescent="0.15">
      <c r="A107">
        <f t="shared" si="7"/>
        <v>10.499999999999979</v>
      </c>
      <c r="B107">
        <v>2.6903037340507918</v>
      </c>
      <c r="C107">
        <v>-0.58597852488366797</v>
      </c>
      <c r="D107">
        <v>-0.1334220445473544</v>
      </c>
      <c r="E107">
        <v>1.3350084350478464</v>
      </c>
      <c r="F107">
        <v>-1.880794745472042</v>
      </c>
      <c r="G107">
        <v>-3.6359888732882428</v>
      </c>
      <c r="H107">
        <v>-0.42206025703259153</v>
      </c>
      <c r="I107">
        <v>-1.7085836770953544</v>
      </c>
      <c r="J107">
        <v>-1.1874076899906882</v>
      </c>
      <c r="K107">
        <v>-1.7628950427414691</v>
      </c>
      <c r="L107">
        <v>-2.9964275357641235E-2</v>
      </c>
      <c r="M107">
        <v>-1.2848862050160725</v>
      </c>
      <c r="N107">
        <v>0.35119569193399203</v>
      </c>
      <c r="O107">
        <v>4.520235520706656</v>
      </c>
      <c r="P107">
        <v>2.122492589520053</v>
      </c>
      <c r="Q107">
        <v>-10.361246390932038</v>
      </c>
      <c r="S107">
        <f t="shared" si="4"/>
        <v>-0.7483744846936139</v>
      </c>
      <c r="T107">
        <f t="shared" si="5"/>
        <v>0.81358557372388762</v>
      </c>
      <c r="U107">
        <f t="shared" si="6"/>
        <v>16</v>
      </c>
    </row>
    <row r="108" spans="1:21" x14ac:dyDescent="0.15">
      <c r="A108">
        <f t="shared" si="7"/>
        <v>10.599999999999978</v>
      </c>
      <c r="B108">
        <v>0.71010571424880986</v>
      </c>
      <c r="C108">
        <v>-0.58597852488366797</v>
      </c>
      <c r="D108">
        <v>-1.1287770545009124</v>
      </c>
      <c r="E108">
        <v>1.3350084350478464</v>
      </c>
      <c r="F108">
        <v>-1.880794745472042</v>
      </c>
      <c r="G108">
        <v>-1.5027080213053989</v>
      </c>
      <c r="H108">
        <v>-1.9367182374886216</v>
      </c>
      <c r="I108">
        <v>-0.71907284232598512</v>
      </c>
      <c r="J108">
        <v>-2.1960532231318943</v>
      </c>
      <c r="K108">
        <v>-0.74158096043260291</v>
      </c>
      <c r="L108">
        <v>1.4515595530139591</v>
      </c>
      <c r="M108">
        <v>-1.2848862050160725</v>
      </c>
      <c r="N108">
        <v>-0.64841984055351576</v>
      </c>
      <c r="O108">
        <v>4.520235520706656</v>
      </c>
      <c r="P108">
        <v>-0.86884404414331318</v>
      </c>
      <c r="Q108">
        <v>-7.7322753701777494</v>
      </c>
      <c r="S108">
        <f t="shared" si="4"/>
        <v>-0.82557499040090643</v>
      </c>
      <c r="T108">
        <f t="shared" si="5"/>
        <v>0.62446238290094658</v>
      </c>
      <c r="U108">
        <f t="shared" si="6"/>
        <v>16</v>
      </c>
    </row>
    <row r="109" spans="1:21" x14ac:dyDescent="0.15">
      <c r="A109">
        <f t="shared" si="7"/>
        <v>10.699999999999978</v>
      </c>
      <c r="B109">
        <v>1.7171778500338242</v>
      </c>
      <c r="C109">
        <v>-1.5711099549427177</v>
      </c>
      <c r="D109">
        <v>-0.1334220445473544</v>
      </c>
      <c r="E109">
        <v>1.3617543498829598</v>
      </c>
      <c r="F109">
        <v>-1.880794745472042</v>
      </c>
      <c r="G109">
        <v>-2.5358408814834421</v>
      </c>
      <c r="H109">
        <v>-1.4196211993365906</v>
      </c>
      <c r="I109">
        <v>-0.71907284232598512</v>
      </c>
      <c r="J109">
        <v>-1.1874076899906882</v>
      </c>
      <c r="K109">
        <v>0.26193133259297396</v>
      </c>
      <c r="L109">
        <v>0.95761436499610664</v>
      </c>
      <c r="M109">
        <v>-3.3060742410640556</v>
      </c>
      <c r="N109">
        <v>0.35468949379512393</v>
      </c>
      <c r="O109">
        <v>5.0100621974210444</v>
      </c>
      <c r="P109">
        <v>0.1212549657576667</v>
      </c>
      <c r="Q109">
        <v>-5.020738804745589</v>
      </c>
      <c r="S109">
        <f t="shared" si="4"/>
        <v>-0.49934986558929773</v>
      </c>
      <c r="T109">
        <f t="shared" si="5"/>
        <v>0.5758134533251823</v>
      </c>
      <c r="U109">
        <f t="shared" si="6"/>
        <v>16</v>
      </c>
    </row>
    <row r="110" spans="1:21" x14ac:dyDescent="0.15">
      <c r="A110">
        <f t="shared" si="7"/>
        <v>10.799999999999978</v>
      </c>
      <c r="B110">
        <v>1.7002047241498008</v>
      </c>
      <c r="C110">
        <v>-0.58597852488366797</v>
      </c>
      <c r="D110">
        <v>-0.1347563005928698</v>
      </c>
      <c r="E110">
        <v>1.3482484449355181</v>
      </c>
      <c r="F110">
        <v>-0.87117936085666092</v>
      </c>
      <c r="G110">
        <v>-2.5358408814834421</v>
      </c>
      <c r="H110">
        <v>-1.4318322440032782</v>
      </c>
      <c r="I110">
        <v>-0.71907284232598512</v>
      </c>
      <c r="J110">
        <v>-2.1960532231318943</v>
      </c>
      <c r="K110">
        <v>-2.8196959375825279</v>
      </c>
      <c r="L110">
        <v>0.46366917697826526</v>
      </c>
      <c r="M110">
        <v>-3.3060742410640556</v>
      </c>
      <c r="N110">
        <v>-1.6480353730410124</v>
      </c>
      <c r="O110">
        <v>3.5405821672778561</v>
      </c>
      <c r="P110">
        <v>0.12682427268836949</v>
      </c>
      <c r="Q110">
        <v>-6.0986490822676593</v>
      </c>
      <c r="S110">
        <f t="shared" si="4"/>
        <v>-0.94797745157520286</v>
      </c>
      <c r="T110">
        <f t="shared" si="5"/>
        <v>0.56578805844905322</v>
      </c>
      <c r="U110">
        <f t="shared" si="6"/>
        <v>16</v>
      </c>
    </row>
    <row r="111" spans="1:21" x14ac:dyDescent="0.15">
      <c r="A111">
        <f t="shared" si="7"/>
        <v>10.899999999999977</v>
      </c>
      <c r="B111">
        <v>-0.28865305375627148</v>
      </c>
      <c r="C111">
        <v>-0.58597852488366797</v>
      </c>
      <c r="D111">
        <v>-0.1347563005928698</v>
      </c>
      <c r="E111">
        <v>1.3482484449355181</v>
      </c>
      <c r="F111">
        <v>-1.3759870531643514</v>
      </c>
      <c r="G111">
        <v>-2.5100281725045859</v>
      </c>
      <c r="H111">
        <v>-1.9367182374886216</v>
      </c>
      <c r="I111">
        <v>-1.7257842517219513</v>
      </c>
      <c r="J111">
        <v>-3.2046987562730997</v>
      </c>
      <c r="K111">
        <v>-1.7810614360039112</v>
      </c>
      <c r="L111">
        <v>-3.0276011039576112E-2</v>
      </c>
      <c r="M111">
        <v>-4.2673423453669477</v>
      </c>
      <c r="N111">
        <v>-0.65501924406896617</v>
      </c>
      <c r="O111">
        <v>3.5405821672778561</v>
      </c>
      <c r="P111">
        <v>1.1224925895200522</v>
      </c>
      <c r="Q111">
        <v>-8.0368245956303035</v>
      </c>
      <c r="S111">
        <f t="shared" si="4"/>
        <v>-1.2826127987976061</v>
      </c>
      <c r="T111">
        <f t="shared" si="5"/>
        <v>0.64978393353515262</v>
      </c>
      <c r="U111">
        <f t="shared" si="6"/>
        <v>16</v>
      </c>
    </row>
    <row r="112" spans="1:21" x14ac:dyDescent="0.15">
      <c r="A112">
        <f t="shared" si="7"/>
        <v>10.999999999999977</v>
      </c>
      <c r="B112">
        <v>-0.28865305375627148</v>
      </c>
      <c r="C112">
        <v>-1.5711099549427177</v>
      </c>
      <c r="D112">
        <v>0.87945444831667996</v>
      </c>
      <c r="E112">
        <v>0.35409639815190408</v>
      </c>
      <c r="F112">
        <v>-0.88000552740502003</v>
      </c>
      <c r="G112">
        <v>-3.5612715623694169</v>
      </c>
      <c r="H112">
        <v>-2.4416042309739652</v>
      </c>
      <c r="I112">
        <v>-0.71907284232598512</v>
      </c>
      <c r="J112">
        <v>-3.2046987562730997</v>
      </c>
      <c r="K112">
        <v>0.26447444534773434</v>
      </c>
      <c r="L112">
        <v>-3.0276011039576112E-2</v>
      </c>
      <c r="M112">
        <v>-2.3019395688844977</v>
      </c>
      <c r="N112">
        <v>-1.6647279819330341</v>
      </c>
      <c r="O112">
        <v>2.5609288138490784</v>
      </c>
      <c r="P112">
        <v>1.1224925895200522</v>
      </c>
      <c r="Q112">
        <v>-2.9796606191203221</v>
      </c>
      <c r="S112">
        <f t="shared" si="4"/>
        <v>-0.90384833836490364</v>
      </c>
      <c r="T112">
        <f t="shared" si="5"/>
        <v>0.43504286250750879</v>
      </c>
      <c r="U112">
        <f t="shared" si="6"/>
        <v>16</v>
      </c>
    </row>
    <row r="113" spans="1:21" x14ac:dyDescent="0.15">
      <c r="A113">
        <f t="shared" si="7"/>
        <v>11.099999999999977</v>
      </c>
      <c r="B113">
        <v>-0.2857081528521821</v>
      </c>
      <c r="C113">
        <v>-0.58597852488366797</v>
      </c>
      <c r="D113">
        <v>-0.1347563005928698</v>
      </c>
      <c r="E113">
        <v>1.3482484449355181</v>
      </c>
      <c r="F113">
        <v>-1.880794745472042</v>
      </c>
      <c r="G113">
        <v>-3.5612715623694169</v>
      </c>
      <c r="H113">
        <v>-2.4293931863072773</v>
      </c>
      <c r="I113">
        <v>-1.7257842517219513</v>
      </c>
      <c r="J113">
        <v>-2.2184430985036583</v>
      </c>
      <c r="K113">
        <v>-0.74158096043260291</v>
      </c>
      <c r="L113">
        <v>0.95761436499610664</v>
      </c>
      <c r="M113">
        <v>-3.3060742410640556</v>
      </c>
      <c r="N113">
        <v>-1.6732445522994854</v>
      </c>
      <c r="O113">
        <v>3.5405821672778561</v>
      </c>
      <c r="P113">
        <v>0.1212549657576667</v>
      </c>
      <c r="Q113">
        <v>-6.1347643766140436</v>
      </c>
      <c r="S113">
        <f t="shared" si="4"/>
        <v>-1.1693808756341317</v>
      </c>
      <c r="T113">
        <f t="shared" si="5"/>
        <v>0.56193906826408657</v>
      </c>
      <c r="U113">
        <f t="shared" si="6"/>
        <v>16</v>
      </c>
    </row>
    <row r="114" spans="1:21" x14ac:dyDescent="0.15">
      <c r="A114">
        <f t="shared" si="7"/>
        <v>11.199999999999976</v>
      </c>
      <c r="B114">
        <v>1.752163272774343</v>
      </c>
      <c r="C114">
        <v>-0.58597852488366797</v>
      </c>
      <c r="D114">
        <v>1.8950265539361688</v>
      </c>
      <c r="E114">
        <v>0.35409639815190408</v>
      </c>
      <c r="F114">
        <v>-1.9393594455216212</v>
      </c>
      <c r="G114">
        <v>-2.0309873179142235</v>
      </c>
      <c r="H114">
        <v>-2.9292319479970521</v>
      </c>
      <c r="I114">
        <v>-0.72638551600198165</v>
      </c>
      <c r="J114">
        <v>-1.7080640541685619</v>
      </c>
      <c r="K114">
        <v>-1.7996037504927009</v>
      </c>
      <c r="L114">
        <v>-3.0276011039576112E-2</v>
      </c>
      <c r="M114">
        <v>-2.3253054711607488</v>
      </c>
      <c r="N114">
        <v>-3.6841454576611921</v>
      </c>
      <c r="O114">
        <v>2.5609288138490784</v>
      </c>
      <c r="P114">
        <v>-0.86884404414331318</v>
      </c>
      <c r="Q114">
        <v>-5.1245757756583963</v>
      </c>
      <c r="S114">
        <f t="shared" si="4"/>
        <v>-1.0744088923707213</v>
      </c>
      <c r="T114">
        <f t="shared" si="5"/>
        <v>0.51787150628033174</v>
      </c>
      <c r="U114">
        <f t="shared" si="6"/>
        <v>16</v>
      </c>
    </row>
    <row r="115" spans="1:21" x14ac:dyDescent="0.15">
      <c r="A115">
        <f t="shared" si="7"/>
        <v>11.299999999999976</v>
      </c>
      <c r="B115">
        <v>-1.2828221499661785</v>
      </c>
      <c r="C115">
        <v>-1.5711099549427177</v>
      </c>
      <c r="D115">
        <v>1.8950265539361688</v>
      </c>
      <c r="E115">
        <v>-0.64651499447616612</v>
      </c>
      <c r="F115">
        <v>-1.9194355698096299</v>
      </c>
      <c r="G115">
        <v>-3.5612715623694169</v>
      </c>
      <c r="H115">
        <v>-1.4318322440032782</v>
      </c>
      <c r="I115">
        <v>-0.72638551600198165</v>
      </c>
      <c r="J115">
        <v>-1.1874076899906882</v>
      </c>
      <c r="K115">
        <v>-0.75699589580934812</v>
      </c>
      <c r="L115">
        <v>0.46366917697826526</v>
      </c>
      <c r="M115">
        <v>-2.3019395688844977</v>
      </c>
      <c r="N115">
        <v>-2.7017689688801361</v>
      </c>
      <c r="O115">
        <v>3.5062211914486499</v>
      </c>
      <c r="P115">
        <v>1.1224925895200522</v>
      </c>
      <c r="Q115">
        <v>-7.3277355246820832</v>
      </c>
      <c r="S115">
        <f t="shared" si="4"/>
        <v>-1.1517381329958116</v>
      </c>
      <c r="T115">
        <f t="shared" si="5"/>
        <v>0.60514983398197486</v>
      </c>
      <c r="U115">
        <f t="shared" si="6"/>
        <v>16</v>
      </c>
    </row>
    <row r="116" spans="1:21" x14ac:dyDescent="0.15">
      <c r="A116">
        <f t="shared" si="7"/>
        <v>11.399999999999975</v>
      </c>
      <c r="B116">
        <v>0.72439285724883451</v>
      </c>
      <c r="C116">
        <v>-0.58597852488366797</v>
      </c>
      <c r="D116">
        <v>2.881329490291856</v>
      </c>
      <c r="E116">
        <v>-1.6506496666557235</v>
      </c>
      <c r="F116">
        <v>-2.9498575521452466</v>
      </c>
      <c r="G116">
        <v>-3.5612715623694169</v>
      </c>
      <c r="H116">
        <v>-2.9464902244593083</v>
      </c>
      <c r="I116">
        <v>0.29056363654039741</v>
      </c>
      <c r="J116">
        <v>-2.174110506469412</v>
      </c>
      <c r="K116">
        <v>1.265443625618573</v>
      </c>
      <c r="L116">
        <v>0.96715305546315467</v>
      </c>
      <c r="M116">
        <v>-3.3396252802299573</v>
      </c>
      <c r="N116">
        <v>0.3477710479323215</v>
      </c>
      <c r="O116">
        <v>2.5360719377172938</v>
      </c>
      <c r="P116">
        <v>0.1212549657576667</v>
      </c>
      <c r="Q116">
        <v>-11.128794865288876</v>
      </c>
      <c r="S116">
        <f t="shared" si="4"/>
        <v>-1.2001748478707195</v>
      </c>
      <c r="T116">
        <f t="shared" si="5"/>
        <v>0.83624313983881082</v>
      </c>
      <c r="U116">
        <f t="shared" si="6"/>
        <v>16</v>
      </c>
    </row>
    <row r="117" spans="1:21" x14ac:dyDescent="0.15">
      <c r="A117">
        <f t="shared" si="7"/>
        <v>11.499999999999975</v>
      </c>
      <c r="B117">
        <v>-1.2828221499661785</v>
      </c>
      <c r="C117">
        <v>-1.5868125532406352</v>
      </c>
      <c r="D117">
        <v>2.8526429853132971</v>
      </c>
      <c r="E117">
        <v>0.36121443189974789</v>
      </c>
      <c r="F117">
        <v>-0.87117936085666092</v>
      </c>
      <c r="G117">
        <v>-1.4799110565518303</v>
      </c>
      <c r="H117">
        <v>-2.9292319479970521</v>
      </c>
      <c r="I117">
        <v>-1.7257842517219513</v>
      </c>
      <c r="J117">
        <v>-1.1874076899906827</v>
      </c>
      <c r="K117">
        <v>-2.8051269761984852</v>
      </c>
      <c r="L117">
        <v>0.95761436499610664</v>
      </c>
      <c r="M117">
        <v>-1.2722218477322078</v>
      </c>
      <c r="N117">
        <v>-2.7017689688801361</v>
      </c>
      <c r="O117">
        <v>3.5062211914486499</v>
      </c>
      <c r="P117">
        <v>0.1212549657576667</v>
      </c>
      <c r="Q117">
        <v>-11.64002188779874</v>
      </c>
      <c r="S117">
        <f t="shared" si="4"/>
        <v>-1.3552087969699431</v>
      </c>
      <c r="T117">
        <f t="shared" si="5"/>
        <v>0.82781395046453177</v>
      </c>
      <c r="U117">
        <f t="shared" si="6"/>
        <v>16</v>
      </c>
    </row>
    <row r="118" spans="1:21" x14ac:dyDescent="0.15">
      <c r="A118">
        <f t="shared" si="7"/>
        <v>11.599999999999975</v>
      </c>
      <c r="B118">
        <v>-0.2857081528521821</v>
      </c>
      <c r="D118">
        <v>2.8526429853132971</v>
      </c>
      <c r="E118">
        <v>1.3617543498829598</v>
      </c>
      <c r="F118">
        <v>-1.880794745472042</v>
      </c>
      <c r="G118">
        <v>-2.5358408814834421</v>
      </c>
      <c r="H118">
        <v>-3.4513762179446514</v>
      </c>
      <c r="I118">
        <v>-1.7257842517219513</v>
      </c>
      <c r="J118">
        <v>-2.1960532231318943</v>
      </c>
      <c r="K118">
        <v>-2.8051269761984852</v>
      </c>
      <c r="L118">
        <v>-3.0276011039576112E-2</v>
      </c>
      <c r="M118">
        <v>-1.2722218477322078</v>
      </c>
      <c r="N118">
        <v>-1.6550229036007613</v>
      </c>
      <c r="O118">
        <v>3.5405821672778561</v>
      </c>
      <c r="P118">
        <v>1.1224925895200522</v>
      </c>
      <c r="Q118">
        <v>-11.230031924876538</v>
      </c>
      <c r="S118">
        <f t="shared" si="4"/>
        <v>-1.3460510029373045</v>
      </c>
      <c r="T118">
        <f t="shared" si="5"/>
        <v>0.88563473383896452</v>
      </c>
      <c r="U118">
        <f t="shared" si="6"/>
        <v>15</v>
      </c>
    </row>
    <row r="119" spans="1:21" x14ac:dyDescent="0.15">
      <c r="A119">
        <f t="shared" si="7"/>
        <v>11.699999999999974</v>
      </c>
      <c r="B119">
        <v>-0.2857081528521821</v>
      </c>
      <c r="D119">
        <v>2.8526429853132971</v>
      </c>
      <c r="E119">
        <v>1.3482484449355181</v>
      </c>
      <c r="F119">
        <v>-1.880794745472042</v>
      </c>
      <c r="G119">
        <v>-1.5104102005974784</v>
      </c>
      <c r="H119">
        <v>-2.4416042309739652</v>
      </c>
      <c r="I119">
        <v>-1.7257842517219513</v>
      </c>
      <c r="J119">
        <v>-2.1960532231318943</v>
      </c>
      <c r="K119">
        <v>-2.8051269761984852</v>
      </c>
      <c r="L119">
        <v>1.4612572216554431</v>
      </c>
      <c r="M119">
        <v>-0.29073415823244741</v>
      </c>
      <c r="N119">
        <v>-0.63560908740440958</v>
      </c>
      <c r="O119">
        <v>2.5609288138490784</v>
      </c>
      <c r="P119">
        <v>1.1224925895200522</v>
      </c>
      <c r="Q119">
        <v>-10.695081853549866</v>
      </c>
      <c r="S119">
        <f t="shared" si="4"/>
        <v>-1.0080891216574221</v>
      </c>
      <c r="T119">
        <f t="shared" si="5"/>
        <v>0.83685954079357761</v>
      </c>
      <c r="U119">
        <f t="shared" si="6"/>
        <v>15</v>
      </c>
    </row>
    <row r="120" spans="1:21" x14ac:dyDescent="0.15">
      <c r="A120">
        <f t="shared" si="7"/>
        <v>11.799999999999974</v>
      </c>
      <c r="B120">
        <v>-3.3878222720644722</v>
      </c>
      <c r="D120">
        <v>3.8866914205867573</v>
      </c>
      <c r="E120">
        <v>2.3424004917191543</v>
      </c>
      <c r="F120">
        <v>-1.8807947454720417</v>
      </c>
      <c r="G120">
        <v>-2.5100281725045859</v>
      </c>
      <c r="H120">
        <v>-2.4416042309739652</v>
      </c>
      <c r="I120">
        <v>-1.7257842517219513</v>
      </c>
      <c r="J120">
        <v>-1.1874076899906882</v>
      </c>
      <c r="K120">
        <v>-2.8051269761984852</v>
      </c>
      <c r="L120">
        <v>0.96715305546315467</v>
      </c>
      <c r="M120">
        <v>-2.2790382517996974</v>
      </c>
      <c r="N120">
        <v>-1.6647279819330341</v>
      </c>
      <c r="O120">
        <v>3.5405821672778561</v>
      </c>
      <c r="P120">
        <v>2.1439572359846948</v>
      </c>
      <c r="Q120">
        <v>-11.288078057345652</v>
      </c>
      <c r="S120">
        <f t="shared" si="4"/>
        <v>-1.2193085505981969</v>
      </c>
      <c r="T120">
        <f t="shared" si="5"/>
        <v>0.9543874067343131</v>
      </c>
      <c r="U120">
        <f t="shared" si="6"/>
        <v>15</v>
      </c>
    </row>
    <row r="121" spans="1:21" x14ac:dyDescent="0.15">
      <c r="A121">
        <f t="shared" si="7"/>
        <v>11.899999999999974</v>
      </c>
      <c r="B121">
        <v>-5.3230995976341564</v>
      </c>
      <c r="E121">
        <v>2.3193743875666528</v>
      </c>
      <c r="F121">
        <v>-1.8620536697937895</v>
      </c>
      <c r="G121">
        <v>-1.4950058420133194</v>
      </c>
      <c r="H121">
        <v>-2.4416042309739652</v>
      </c>
      <c r="I121">
        <v>-1.7257842517219513</v>
      </c>
      <c r="J121">
        <v>-3.2046987562730997</v>
      </c>
      <c r="K121">
        <v>-2.7486055464837902</v>
      </c>
      <c r="L121">
        <v>0.46366917697826526</v>
      </c>
      <c r="M121">
        <v>-0.29367022452537195</v>
      </c>
      <c r="N121">
        <v>0.35468949379512393</v>
      </c>
      <c r="O121">
        <v>3.5405821672778561</v>
      </c>
      <c r="P121">
        <v>-0.86884404414331318</v>
      </c>
      <c r="Q121">
        <v>-12.974115719064876</v>
      </c>
      <c r="S121">
        <f t="shared" si="4"/>
        <v>-1.8756547612149812</v>
      </c>
      <c r="T121">
        <f t="shared" si="5"/>
        <v>1.0455926812136647</v>
      </c>
      <c r="U121">
        <f t="shared" si="6"/>
        <v>14</v>
      </c>
    </row>
    <row r="122" spans="1:21" x14ac:dyDescent="0.15">
      <c r="A122">
        <f t="shared" si="7"/>
        <v>11.999999999999973</v>
      </c>
      <c r="B122">
        <v>-5.3769652663684333</v>
      </c>
      <c r="E122">
        <v>2.3424004917191543</v>
      </c>
      <c r="F122">
        <v>-1.8620536697937895</v>
      </c>
      <c r="G122">
        <v>-0.47998351152204188</v>
      </c>
      <c r="H122">
        <v>-2.4171821416405894</v>
      </c>
      <c r="I122">
        <v>0.29056363654039741</v>
      </c>
      <c r="J122">
        <v>-2.1960532231318943</v>
      </c>
      <c r="K122">
        <v>-2.7765797867860655</v>
      </c>
      <c r="L122">
        <v>-1.0283409902401064</v>
      </c>
      <c r="M122">
        <v>-0.29073415823244741</v>
      </c>
      <c r="N122">
        <v>-2.6476509055285202</v>
      </c>
      <c r="O122">
        <v>3.5405821672778561</v>
      </c>
      <c r="P122">
        <v>0.12249258952005126</v>
      </c>
      <c r="Q122">
        <v>-9.7308460471425207</v>
      </c>
      <c r="S122">
        <f t="shared" si="4"/>
        <v>-1.6078822010949252</v>
      </c>
      <c r="T122">
        <f t="shared" si="5"/>
        <v>0.86365448658114374</v>
      </c>
      <c r="U122">
        <f t="shared" si="6"/>
        <v>14</v>
      </c>
    </row>
    <row r="123" spans="1:21" x14ac:dyDescent="0.15">
      <c r="A123">
        <f t="shared" si="7"/>
        <v>12.099999999999973</v>
      </c>
      <c r="B123">
        <v>-4.4554252376607426</v>
      </c>
      <c r="E123">
        <v>2.3193743875666528</v>
      </c>
      <c r="F123">
        <v>-1.9194355698096299</v>
      </c>
      <c r="G123">
        <v>-2.4847342076772305</v>
      </c>
      <c r="H123">
        <v>-2.4293931863072773</v>
      </c>
      <c r="I123">
        <v>-1.7085836770953544</v>
      </c>
      <c r="J123">
        <v>-1.6977867343257849</v>
      </c>
      <c r="K123">
        <v>-0.74158096043260291</v>
      </c>
      <c r="L123">
        <v>-0.52422119905742304</v>
      </c>
      <c r="M123">
        <v>-0.28785589521337918</v>
      </c>
      <c r="N123">
        <v>-1.6480353730410124</v>
      </c>
      <c r="O123">
        <v>2.5360719377172938</v>
      </c>
      <c r="P123">
        <v>0.1212549657576667</v>
      </c>
      <c r="Q123">
        <v>-10.695081853549866</v>
      </c>
      <c r="S123">
        <f t="shared" si="4"/>
        <v>-1.6868166145091923</v>
      </c>
      <c r="T123">
        <f t="shared" si="5"/>
        <v>0.84973171277333637</v>
      </c>
      <c r="U123">
        <f t="shared" si="6"/>
        <v>14</v>
      </c>
    </row>
    <row r="124" spans="1:21" x14ac:dyDescent="0.15">
      <c r="A124">
        <f t="shared" si="7"/>
        <v>12.199999999999973</v>
      </c>
      <c r="B124">
        <v>-5.5453065737637033</v>
      </c>
      <c r="E124">
        <v>1.3350084350478464</v>
      </c>
      <c r="F124">
        <v>-1.9194355698096299</v>
      </c>
      <c r="G124">
        <v>-3.5982431617217148</v>
      </c>
      <c r="H124">
        <v>-2.4416042309739652</v>
      </c>
      <c r="I124">
        <v>-0.71907284232598512</v>
      </c>
      <c r="J124">
        <v>-2.174110506469412</v>
      </c>
      <c r="K124">
        <v>-2.7486055464837902</v>
      </c>
      <c r="L124">
        <v>-2.0060567631109638</v>
      </c>
      <c r="M124">
        <v>-3.3396252802299573</v>
      </c>
      <c r="N124">
        <v>-0.64667293962294425</v>
      </c>
      <c r="O124">
        <v>3.5405821672778561</v>
      </c>
      <c r="P124">
        <v>1.1224925895200522</v>
      </c>
      <c r="Q124">
        <v>-9.6251817108965074</v>
      </c>
      <c r="S124">
        <f t="shared" si="4"/>
        <v>-2.0547022809687725</v>
      </c>
      <c r="T124">
        <f t="shared" si="5"/>
        <v>0.84792735670962238</v>
      </c>
      <c r="U124">
        <f t="shared" si="6"/>
        <v>14</v>
      </c>
    </row>
    <row r="125" spans="1:21" x14ac:dyDescent="0.15">
      <c r="A125">
        <f t="shared" si="7"/>
        <v>12.299999999999972</v>
      </c>
      <c r="B125">
        <v>-6.4539868766906148</v>
      </c>
      <c r="E125">
        <v>0.35409639815190408</v>
      </c>
      <c r="F125">
        <v>-1.8620536697937895</v>
      </c>
      <c r="G125">
        <v>-1.4950058420133194</v>
      </c>
      <c r="H125">
        <v>-1.4318322440032782</v>
      </c>
      <c r="I125">
        <v>0.29056363654039741</v>
      </c>
      <c r="J125">
        <v>-2.2184430985036583</v>
      </c>
      <c r="K125">
        <v>-4.336437661157861</v>
      </c>
      <c r="L125">
        <v>-1.0283409902401064</v>
      </c>
      <c r="M125">
        <v>-3.3396252802299573</v>
      </c>
      <c r="N125">
        <v>-2.6213953015157165</v>
      </c>
      <c r="O125">
        <v>2.5609288138490784</v>
      </c>
      <c r="P125">
        <v>0.12249258952005126</v>
      </c>
      <c r="Q125">
        <v>-12.307068803431807</v>
      </c>
      <c r="S125">
        <f t="shared" si="4"/>
        <v>-2.411864880679905</v>
      </c>
      <c r="T125">
        <f t="shared" si="5"/>
        <v>0.96368876189313857</v>
      </c>
      <c r="U125">
        <f t="shared" si="6"/>
        <v>14</v>
      </c>
    </row>
    <row r="126" spans="1:21" x14ac:dyDescent="0.15">
      <c r="A126">
        <f t="shared" si="7"/>
        <v>12.399999999999972</v>
      </c>
      <c r="B126">
        <v>-5.5453065737637033</v>
      </c>
      <c r="E126">
        <v>1.3482484449355181</v>
      </c>
      <c r="F126">
        <v>-0.86252963362054014</v>
      </c>
      <c r="G126">
        <v>-2.4847342076772305</v>
      </c>
      <c r="H126">
        <v>-2.4243459545117085</v>
      </c>
      <c r="I126">
        <v>-1.7257842517219513</v>
      </c>
      <c r="J126">
        <v>0.32142386805525391</v>
      </c>
      <c r="K126">
        <v>-2.7765797867860655</v>
      </c>
      <c r="L126">
        <v>0.96715305546315467</v>
      </c>
      <c r="M126">
        <v>-2.3019395688844977</v>
      </c>
      <c r="N126">
        <v>-0.64841984055351576</v>
      </c>
      <c r="O126">
        <v>2.5609288138490784</v>
      </c>
      <c r="P126">
        <v>1.1224925895200522</v>
      </c>
      <c r="Q126">
        <v>-11.764981996203211</v>
      </c>
      <c r="S126">
        <f t="shared" si="4"/>
        <v>-1.7295982172785263</v>
      </c>
      <c r="T126">
        <f t="shared" si="5"/>
        <v>0.95836777477460644</v>
      </c>
      <c r="U126">
        <f t="shared" si="6"/>
        <v>14</v>
      </c>
    </row>
    <row r="127" spans="1:21" x14ac:dyDescent="0.15">
      <c r="A127">
        <f t="shared" si="7"/>
        <v>12.499999999999972</v>
      </c>
      <c r="B127">
        <v>-5.5453065737637033</v>
      </c>
      <c r="E127">
        <v>0.35409639815190408</v>
      </c>
      <c r="F127">
        <v>-0.86252963362054014</v>
      </c>
      <c r="G127">
        <v>-1.4950058420133194</v>
      </c>
      <c r="H127">
        <v>-1.4464521740548408</v>
      </c>
      <c r="I127">
        <v>-1.7257842517219513</v>
      </c>
      <c r="J127">
        <v>-1.1874076899906882</v>
      </c>
      <c r="K127">
        <v>-2.8051269761984852</v>
      </c>
      <c r="L127">
        <v>-3.0593967388475862E-2</v>
      </c>
      <c r="M127">
        <v>-1.2978048967049294</v>
      </c>
      <c r="N127">
        <v>-0.64841984055351576</v>
      </c>
      <c r="O127">
        <v>3.5405821672778561</v>
      </c>
      <c r="P127">
        <v>0.1212549657576667</v>
      </c>
      <c r="Q127">
        <v>-7.2841204358641498</v>
      </c>
      <c r="S127">
        <f t="shared" si="4"/>
        <v>-1.450901339334798</v>
      </c>
      <c r="T127">
        <f t="shared" si="5"/>
        <v>0.68919028017615536</v>
      </c>
      <c r="U127">
        <f t="shared" si="6"/>
        <v>14</v>
      </c>
    </row>
    <row r="128" spans="1:21" x14ac:dyDescent="0.15">
      <c r="A128">
        <f t="shared" si="7"/>
        <v>12.599999999999971</v>
      </c>
      <c r="B128">
        <v>-6.658170979107453</v>
      </c>
      <c r="E128">
        <v>0.35761967770339131</v>
      </c>
      <c r="F128">
        <v>-1.8620536697937895</v>
      </c>
      <c r="G128">
        <v>-1.989870024845275</v>
      </c>
      <c r="H128">
        <v>-1.9245071928219337</v>
      </c>
      <c r="I128">
        <v>-0.71907284232598512</v>
      </c>
      <c r="J128">
        <v>-1.175537039992941</v>
      </c>
      <c r="K128">
        <v>-1.7450932534581909</v>
      </c>
      <c r="L128">
        <v>-3.0593967388481413E-2</v>
      </c>
      <c r="M128">
        <v>-1.2978048967049294</v>
      </c>
      <c r="N128">
        <v>1.3643982316592029</v>
      </c>
      <c r="O128">
        <v>2.5609288138490784</v>
      </c>
      <c r="P128">
        <v>1.1113539756586577</v>
      </c>
      <c r="Q128">
        <v>-4.1414813598332154</v>
      </c>
      <c r="S128">
        <f t="shared" si="4"/>
        <v>-1.1535631805287045</v>
      </c>
      <c r="T128">
        <f t="shared" si="5"/>
        <v>0.62192640507822206</v>
      </c>
      <c r="U128">
        <f t="shared" si="6"/>
        <v>14</v>
      </c>
    </row>
    <row r="129" spans="1:21" x14ac:dyDescent="0.15">
      <c r="A129">
        <f t="shared" si="7"/>
        <v>12.699999999999971</v>
      </c>
      <c r="E129">
        <v>-0.64651499447616612</v>
      </c>
      <c r="F129">
        <v>-1.8714242076329157</v>
      </c>
      <c r="G129">
        <v>-1.4950058420133194</v>
      </c>
      <c r="H129">
        <v>-2.4416042309739647</v>
      </c>
      <c r="I129">
        <v>-0.71907284232598512</v>
      </c>
      <c r="J129">
        <v>-0.17876215684947128</v>
      </c>
      <c r="K129">
        <v>-0.74921029869686184</v>
      </c>
      <c r="L129">
        <v>-0.5294674788142939</v>
      </c>
      <c r="M129">
        <v>-3.2409537527698431</v>
      </c>
      <c r="N129">
        <v>0.35468949379512393</v>
      </c>
      <c r="O129">
        <v>1.5812754604203005</v>
      </c>
      <c r="P129">
        <v>-0.86884404414331318</v>
      </c>
      <c r="Q129">
        <v>-3.1048538546500746</v>
      </c>
      <c r="S129">
        <f t="shared" si="4"/>
        <v>-1.0699806730100601</v>
      </c>
      <c r="T129">
        <f t="shared" si="5"/>
        <v>0.37680523165124308</v>
      </c>
      <c r="U129">
        <f t="shared" si="6"/>
        <v>13</v>
      </c>
    </row>
    <row r="130" spans="1:21" x14ac:dyDescent="0.15">
      <c r="A130">
        <f t="shared" si="7"/>
        <v>12.799999999999971</v>
      </c>
      <c r="E130">
        <v>-1.6506496666557235</v>
      </c>
      <c r="F130">
        <v>-0.87117936085666092</v>
      </c>
      <c r="G130">
        <v>-1.4950058420133194</v>
      </c>
      <c r="H130">
        <v>-1.4318322440032782</v>
      </c>
      <c r="I130">
        <v>-1.7257842517219513</v>
      </c>
      <c r="J130">
        <v>-1.175537039992941</v>
      </c>
      <c r="K130">
        <v>-3.2976957535145788</v>
      </c>
      <c r="L130">
        <v>-0.52962966136027023</v>
      </c>
      <c r="M130">
        <v>-1.2978048967049294</v>
      </c>
      <c r="N130">
        <v>-0.64841984055351576</v>
      </c>
      <c r="O130">
        <v>3.5062211914486499</v>
      </c>
      <c r="P130">
        <v>1.1113539756586577</v>
      </c>
      <c r="Q130">
        <v>-2.0466003994614121</v>
      </c>
      <c r="S130">
        <f t="shared" si="4"/>
        <v>-0.88865875305625175</v>
      </c>
      <c r="T130">
        <f t="shared" si="5"/>
        <v>0.45881699975675377</v>
      </c>
      <c r="U130">
        <f t="shared" si="6"/>
        <v>13</v>
      </c>
    </row>
    <row r="131" spans="1:21" x14ac:dyDescent="0.15">
      <c r="A131">
        <f t="shared" si="7"/>
        <v>12.89999999999997</v>
      </c>
      <c r="E131">
        <v>-0.64005564863173214</v>
      </c>
      <c r="F131">
        <v>0.13990705151679106</v>
      </c>
      <c r="G131">
        <v>-2.4847342076772305</v>
      </c>
      <c r="H131">
        <v>-2.4540643986315502</v>
      </c>
      <c r="I131">
        <v>-1.7257842517219513</v>
      </c>
      <c r="J131">
        <v>-2.174110506469412</v>
      </c>
      <c r="K131">
        <v>-2.8342648989665706</v>
      </c>
      <c r="L131">
        <v>0.96715305546315467</v>
      </c>
      <c r="M131">
        <v>-2.2790382517996974</v>
      </c>
      <c r="N131">
        <v>0.84929113617691065</v>
      </c>
      <c r="O131">
        <v>3.5062211914486499</v>
      </c>
      <c r="P131">
        <v>-0.86884404414331318</v>
      </c>
      <c r="Q131">
        <v>-2.0466003994614121</v>
      </c>
      <c r="S131">
        <f t="shared" si="4"/>
        <v>-0.92653262868441233</v>
      </c>
      <c r="T131">
        <f t="shared" si="5"/>
        <v>0.51447918301746731</v>
      </c>
      <c r="U131">
        <f t="shared" si="6"/>
        <v>13</v>
      </c>
    </row>
    <row r="132" spans="1:21" x14ac:dyDescent="0.15">
      <c r="A132">
        <f t="shared" si="7"/>
        <v>12.99999999999997</v>
      </c>
      <c r="E132">
        <v>-0.64651499447616612</v>
      </c>
      <c r="F132">
        <v>-0.85405110739475432</v>
      </c>
      <c r="G132">
        <v>-3.6359888732882428</v>
      </c>
      <c r="H132">
        <v>-1.9367182374886216</v>
      </c>
      <c r="I132">
        <v>-1.7257842517219513</v>
      </c>
      <c r="J132">
        <v>-1.1814723649918146</v>
      </c>
      <c r="K132">
        <v>-3.9094903893827029</v>
      </c>
      <c r="L132">
        <v>-1.0283409902401064</v>
      </c>
      <c r="M132">
        <v>-2.2790382517996974</v>
      </c>
      <c r="N132">
        <v>1.3508112244214998</v>
      </c>
      <c r="O132">
        <v>2.5437483259344753</v>
      </c>
      <c r="P132">
        <v>1.1224925895200522</v>
      </c>
      <c r="Q132">
        <v>-6.7712359474407844</v>
      </c>
      <c r="S132">
        <f t="shared" ref="S132:S195" si="8">AVERAGE(B132:R132)</f>
        <v>-1.4578140975652936</v>
      </c>
      <c r="T132">
        <f t="shared" ref="T132:T195" si="9">STDEV(B132:R132)/SQRT(U132)</f>
        <v>0.67844840209858992</v>
      </c>
      <c r="U132">
        <f t="shared" ref="U132:U195" si="10">COUNT(B132:R132)</f>
        <v>13</v>
      </c>
    </row>
    <row r="133" spans="1:21" x14ac:dyDescent="0.15">
      <c r="A133">
        <f t="shared" si="7"/>
        <v>13.099999999999969</v>
      </c>
      <c r="F133">
        <v>-0.86252963362054014</v>
      </c>
      <c r="G133">
        <v>-2.0231255410404603</v>
      </c>
      <c r="H133">
        <v>-1.4318322440032782</v>
      </c>
      <c r="I133">
        <v>-1.7257842517219513</v>
      </c>
      <c r="J133">
        <v>-2.174110506469412</v>
      </c>
      <c r="K133">
        <v>-2.8342648989665706</v>
      </c>
      <c r="L133">
        <v>-0.5294674788142939</v>
      </c>
      <c r="M133">
        <v>-2.2790382517996974</v>
      </c>
      <c r="N133">
        <v>1.3508112244214998</v>
      </c>
      <c r="O133">
        <v>3.5062211914486499</v>
      </c>
      <c r="P133">
        <v>2.122492589520053</v>
      </c>
      <c r="Q133">
        <v>-6.2147363701994864</v>
      </c>
      <c r="S133">
        <f t="shared" si="8"/>
        <v>-1.0912803476037902</v>
      </c>
      <c r="T133">
        <f t="shared" si="9"/>
        <v>0.73368683840754811</v>
      </c>
      <c r="U133">
        <f t="shared" si="10"/>
        <v>12</v>
      </c>
    </row>
    <row r="134" spans="1:21" x14ac:dyDescent="0.15">
      <c r="A134">
        <f t="shared" ref="A134:A170" si="11">A133+0.1</f>
        <v>13.199999999999969</v>
      </c>
      <c r="F134">
        <v>-0.87117936085666092</v>
      </c>
      <c r="G134">
        <v>-2.5358408814834421</v>
      </c>
      <c r="H134">
        <v>-2.4316559195374898</v>
      </c>
      <c r="I134">
        <v>-0.71907284232598512</v>
      </c>
      <c r="J134">
        <v>-1.1874076899906882</v>
      </c>
      <c r="K134">
        <v>-3.868926047440441</v>
      </c>
      <c r="L134">
        <v>-1.0283409902401064</v>
      </c>
      <c r="M134">
        <v>-3.2409537527698431</v>
      </c>
      <c r="N134">
        <v>-0.64195106855035045</v>
      </c>
      <c r="O134">
        <v>3.5062211914486499</v>
      </c>
      <c r="P134">
        <v>1.1224925895200522</v>
      </c>
      <c r="Q134">
        <v>-5.6964226176079213</v>
      </c>
      <c r="S134">
        <f t="shared" si="8"/>
        <v>-1.4660864491528525</v>
      </c>
      <c r="T134">
        <f t="shared" si="9"/>
        <v>0.68634542541381705</v>
      </c>
      <c r="U134">
        <f t="shared" si="10"/>
        <v>12</v>
      </c>
    </row>
    <row r="135" spans="1:21" x14ac:dyDescent="0.15">
      <c r="A135">
        <f t="shared" si="11"/>
        <v>13.299999999999969</v>
      </c>
      <c r="F135">
        <v>-0.87117936085666092</v>
      </c>
      <c r="G135">
        <v>-1.5104102005974784</v>
      </c>
      <c r="H135">
        <v>-2.4171821416405894</v>
      </c>
      <c r="I135">
        <v>-0.71907284232598512</v>
      </c>
      <c r="J135">
        <v>-2.174110506469412</v>
      </c>
      <c r="K135">
        <v>-2.8051269761984852</v>
      </c>
      <c r="L135">
        <v>-1.5272145016659189</v>
      </c>
      <c r="M135">
        <v>-3.273190298583323</v>
      </c>
      <c r="N135">
        <v>-0.64841984055351576</v>
      </c>
      <c r="O135">
        <v>3.5062211914486499</v>
      </c>
      <c r="P135">
        <v>-0.86884404414331318</v>
      </c>
      <c r="Q135">
        <v>-5.1781088650163563</v>
      </c>
      <c r="S135">
        <f t="shared" si="8"/>
        <v>-1.5405531988835319</v>
      </c>
      <c r="T135">
        <f t="shared" si="9"/>
        <v>0.59571619262137288</v>
      </c>
      <c r="U135">
        <f t="shared" si="10"/>
        <v>12</v>
      </c>
    </row>
    <row r="136" spans="1:21" x14ac:dyDescent="0.15">
      <c r="A136">
        <f t="shared" si="11"/>
        <v>13.399999999999968</v>
      </c>
      <c r="F136">
        <v>-0.87117936085666092</v>
      </c>
      <c r="G136">
        <v>-3.5250505029958523</v>
      </c>
      <c r="H136">
        <v>-1.9367182374886216</v>
      </c>
      <c r="I136">
        <v>-0.71907284232598512</v>
      </c>
      <c r="J136">
        <v>-2.174110506469412</v>
      </c>
      <c r="K136">
        <v>-1.7996037504927009</v>
      </c>
      <c r="L136">
        <v>-0.5294674788142939</v>
      </c>
      <c r="M136">
        <v>-3.273190298583323</v>
      </c>
      <c r="N136">
        <v>0.35468949379512393</v>
      </c>
      <c r="O136">
        <v>3.0211465645829718</v>
      </c>
      <c r="P136">
        <v>-0.86884404414331318</v>
      </c>
      <c r="Q136">
        <v>-4.6930813167196552</v>
      </c>
      <c r="S136">
        <f t="shared" si="8"/>
        <v>-1.4178735233759767</v>
      </c>
      <c r="T136">
        <f t="shared" si="9"/>
        <v>0.57945224910486781</v>
      </c>
      <c r="U136">
        <f t="shared" si="10"/>
        <v>12</v>
      </c>
    </row>
    <row r="137" spans="1:21" x14ac:dyDescent="0.15">
      <c r="A137">
        <f t="shared" si="11"/>
        <v>13.499999999999968</v>
      </c>
      <c r="F137">
        <v>-1.880794745472042</v>
      </c>
      <c r="G137">
        <v>-3.0485562219264297</v>
      </c>
      <c r="H137">
        <v>-2.4416042309739652</v>
      </c>
      <c r="I137">
        <v>-0.71907284232598512</v>
      </c>
      <c r="J137">
        <v>-1.1874076899906882</v>
      </c>
      <c r="K137">
        <v>-2.8342648989665711</v>
      </c>
      <c r="L137">
        <v>-1.0283409902401064</v>
      </c>
      <c r="M137">
        <v>-2.3019395688844977</v>
      </c>
      <c r="N137">
        <v>-0.64841984055351576</v>
      </c>
      <c r="O137">
        <v>2.5360719377172938</v>
      </c>
      <c r="P137">
        <v>-0.86884404414331318</v>
      </c>
      <c r="Q137">
        <v>-3.137791390603867</v>
      </c>
      <c r="S137">
        <f t="shared" si="8"/>
        <v>-1.4634137105303076</v>
      </c>
      <c r="T137">
        <f t="shared" si="9"/>
        <v>0.45111615857616566</v>
      </c>
      <c r="U137">
        <f t="shared" si="10"/>
        <v>12</v>
      </c>
    </row>
    <row r="138" spans="1:21" x14ac:dyDescent="0.15">
      <c r="A138">
        <f t="shared" si="11"/>
        <v>13.599999999999968</v>
      </c>
      <c r="F138">
        <v>-0.86252963362054014</v>
      </c>
      <c r="G138">
        <v>-3.5250505029958523</v>
      </c>
      <c r="H138">
        <v>-2.4416042309739647</v>
      </c>
      <c r="I138">
        <v>-0.71907284232598512</v>
      </c>
      <c r="J138">
        <v>-3.1726839729458725</v>
      </c>
      <c r="K138">
        <v>-2.8640120830575597</v>
      </c>
      <c r="L138">
        <v>-2.0260880130917314</v>
      </c>
      <c r="M138">
        <v>-3.3060742410640556</v>
      </c>
      <c r="N138">
        <v>-1.6480353730410124</v>
      </c>
      <c r="O138">
        <v>2.5609288138490784</v>
      </c>
      <c r="P138">
        <v>0.12249258952005126</v>
      </c>
      <c r="Q138">
        <v>-4.1852774241234183</v>
      </c>
      <c r="S138">
        <f t="shared" si="8"/>
        <v>-1.838917242822572</v>
      </c>
      <c r="T138">
        <f t="shared" si="9"/>
        <v>0.54480058027583866</v>
      </c>
      <c r="U138">
        <f t="shared" si="10"/>
        <v>12</v>
      </c>
    </row>
    <row r="139" spans="1:21" x14ac:dyDescent="0.15">
      <c r="A139">
        <f t="shared" si="11"/>
        <v>13.699999999999967</v>
      </c>
      <c r="G139">
        <v>-2.5358408814834421</v>
      </c>
      <c r="H139">
        <v>-2.4416042309739652</v>
      </c>
      <c r="I139">
        <v>-0.71907284232598512</v>
      </c>
      <c r="J139">
        <v>-2.1960532231318943</v>
      </c>
      <c r="K139">
        <v>-3.9094903893827029</v>
      </c>
      <c r="L139">
        <v>-1.0283409902401064</v>
      </c>
      <c r="M139">
        <v>-1.2848862050160725</v>
      </c>
      <c r="N139">
        <v>-1.6480353730410124</v>
      </c>
      <c r="O139">
        <v>2.5609288138490784</v>
      </c>
      <c r="P139">
        <v>-0.37379453919282324</v>
      </c>
      <c r="Q139">
        <v>1.559969918674037</v>
      </c>
      <c r="S139">
        <f t="shared" si="8"/>
        <v>-1.0923836311149899</v>
      </c>
      <c r="T139">
        <f t="shared" si="9"/>
        <v>0.55958955800676913</v>
      </c>
      <c r="U139">
        <f t="shared" si="10"/>
        <v>11</v>
      </c>
    </row>
    <row r="140" spans="1:21" x14ac:dyDescent="0.15">
      <c r="A140">
        <f t="shared" si="11"/>
        <v>13.799999999999967</v>
      </c>
      <c r="G140">
        <v>-3.5612715623694169</v>
      </c>
      <c r="H140">
        <v>-2.4416042309739652</v>
      </c>
      <c r="I140">
        <v>-1.7257842517219513</v>
      </c>
      <c r="J140">
        <v>-2.1960532231318943</v>
      </c>
      <c r="K140">
        <v>-4.9549686957078451</v>
      </c>
      <c r="L140">
        <v>-1.0283409902401064</v>
      </c>
      <c r="M140">
        <v>-1.2722218477322078</v>
      </c>
      <c r="N140">
        <v>-1.6480353730410124</v>
      </c>
      <c r="O140">
        <v>2.0711021371346896</v>
      </c>
      <c r="P140">
        <v>-0.86884404414331318</v>
      </c>
      <c r="Q140">
        <v>-4.1852774241234183</v>
      </c>
      <c r="S140">
        <f t="shared" si="8"/>
        <v>-1.9828454096409489</v>
      </c>
      <c r="T140">
        <f t="shared" si="9"/>
        <v>0.56969930219014486</v>
      </c>
      <c r="U140">
        <f t="shared" si="10"/>
        <v>11</v>
      </c>
    </row>
    <row r="141" spans="1:21" x14ac:dyDescent="0.15">
      <c r="A141">
        <f t="shared" si="11"/>
        <v>13.899999999999967</v>
      </c>
      <c r="G141">
        <v>-3.5250505029958523</v>
      </c>
      <c r="H141">
        <v>-2.9464902244593083</v>
      </c>
      <c r="I141">
        <v>-0.71907284232598512</v>
      </c>
      <c r="J141">
        <v>-1.1874076899906882</v>
      </c>
      <c r="K141">
        <v>-1.7628950427414691</v>
      </c>
      <c r="L141">
        <v>-0.5294674788142939</v>
      </c>
      <c r="M141">
        <v>-2.2565878002510251</v>
      </c>
      <c r="N141">
        <v>0.35468949379512393</v>
      </c>
      <c r="O141">
        <v>2.5609288138490784</v>
      </c>
      <c r="P141">
        <v>0.1212549657576667</v>
      </c>
      <c r="Q141">
        <v>-3.6615344073636424</v>
      </c>
      <c r="S141">
        <f t="shared" si="8"/>
        <v>-1.2319666105036726</v>
      </c>
      <c r="T141">
        <f t="shared" si="9"/>
        <v>0.5634766325371634</v>
      </c>
      <c r="U141">
        <f t="shared" si="10"/>
        <v>11</v>
      </c>
    </row>
    <row r="142" spans="1:21" x14ac:dyDescent="0.15">
      <c r="A142">
        <f t="shared" si="11"/>
        <v>13.999999999999966</v>
      </c>
      <c r="G142">
        <v>-3.5612715623694169</v>
      </c>
      <c r="H142">
        <v>-2.4416042309739652</v>
      </c>
      <c r="I142">
        <v>-1.7257842517219513</v>
      </c>
      <c r="J142">
        <v>-1.68075909823005</v>
      </c>
      <c r="K142">
        <v>-4.9549686957078451</v>
      </c>
      <c r="L142">
        <v>-1.0283409902401064</v>
      </c>
      <c r="M142">
        <v>-2.3019395688844977</v>
      </c>
      <c r="N142">
        <v>-0.65501924406896617</v>
      </c>
      <c r="O142">
        <v>2.5609288138490784</v>
      </c>
      <c r="P142">
        <v>-0.86884404414331318</v>
      </c>
      <c r="Q142">
        <v>4.6667099547870183E-3</v>
      </c>
      <c r="S142">
        <f t="shared" si="8"/>
        <v>-1.5139032875032952</v>
      </c>
      <c r="T142">
        <f t="shared" si="9"/>
        <v>0.58687832164424791</v>
      </c>
      <c r="U142">
        <f t="shared" si="10"/>
        <v>11</v>
      </c>
    </row>
    <row r="143" spans="1:21" x14ac:dyDescent="0.15">
      <c r="A143">
        <f t="shared" si="11"/>
        <v>14.099999999999966</v>
      </c>
      <c r="G143">
        <v>-2.5621884580333596</v>
      </c>
      <c r="H143">
        <v>-2.9464902244593083</v>
      </c>
      <c r="I143">
        <v>-1.7257842517219513</v>
      </c>
      <c r="J143">
        <v>-0.17876215684947128</v>
      </c>
      <c r="K143">
        <v>-1.7628950427414691</v>
      </c>
      <c r="L143">
        <v>0.96715305546315467</v>
      </c>
      <c r="M143">
        <v>0.70341788855117771</v>
      </c>
      <c r="N143">
        <v>-1.6480353730410124</v>
      </c>
      <c r="O143">
        <v>3.5405821672778561</v>
      </c>
      <c r="P143">
        <v>-0.86884404414331318</v>
      </c>
      <c r="Q143">
        <v>1.5867993727919196</v>
      </c>
      <c r="S143">
        <f t="shared" si="8"/>
        <v>-0.44500427880961607</v>
      </c>
      <c r="T143">
        <f t="shared" si="9"/>
        <v>0.59651358459501658</v>
      </c>
      <c r="U143">
        <f t="shared" si="10"/>
        <v>11</v>
      </c>
    </row>
    <row r="144" spans="1:21" x14ac:dyDescent="0.15">
      <c r="A144">
        <f t="shared" si="11"/>
        <v>14.199999999999966</v>
      </c>
      <c r="G144">
        <v>-3.6359888732882428</v>
      </c>
      <c r="H144">
        <v>-2.4416042309739652</v>
      </c>
      <c r="I144">
        <v>-1.7257842517219513</v>
      </c>
      <c r="J144">
        <v>-1.175537039992941</v>
      </c>
      <c r="K144">
        <v>-1.7628950427414691</v>
      </c>
      <c r="L144">
        <v>-1.5121115750931169</v>
      </c>
      <c r="M144">
        <v>-3.3060742410640556</v>
      </c>
      <c r="N144">
        <v>-3.647266438016028</v>
      </c>
      <c r="O144">
        <v>3.5405821672778561</v>
      </c>
      <c r="P144">
        <v>0.1212549657576667</v>
      </c>
      <c r="Q144">
        <v>1.0628715490396512</v>
      </c>
      <c r="S144">
        <f t="shared" si="8"/>
        <v>-1.3165957282560543</v>
      </c>
      <c r="T144">
        <f t="shared" si="9"/>
        <v>0.65907288863891611</v>
      </c>
      <c r="U144">
        <f t="shared" si="10"/>
        <v>11</v>
      </c>
    </row>
    <row r="145" spans="1:21" x14ac:dyDescent="0.15">
      <c r="A145">
        <f t="shared" si="11"/>
        <v>14.299999999999965</v>
      </c>
      <c r="G145">
        <v>-2.5890877007589297</v>
      </c>
      <c r="H145">
        <v>-1.9367182374886216</v>
      </c>
      <c r="I145">
        <v>-1.7085836770953544</v>
      </c>
      <c r="J145">
        <v>-1.1874076899906882</v>
      </c>
      <c r="K145">
        <v>-2.7765797867860655</v>
      </c>
      <c r="L145">
        <v>0.95761436499610664</v>
      </c>
      <c r="M145">
        <v>-1.2848862050160725</v>
      </c>
      <c r="N145">
        <v>-2.6744367197971131</v>
      </c>
      <c r="O145">
        <v>3.5405821672778561</v>
      </c>
      <c r="P145">
        <v>-0.86884404414331318</v>
      </c>
      <c r="Q145">
        <v>-3.2233296857228755</v>
      </c>
      <c r="S145">
        <f t="shared" si="8"/>
        <v>-1.2501524740477334</v>
      </c>
      <c r="T145">
        <f t="shared" si="9"/>
        <v>0.59315938220768849</v>
      </c>
      <c r="U145">
        <f t="shared" si="10"/>
        <v>11</v>
      </c>
    </row>
    <row r="146" spans="1:21" x14ac:dyDescent="0.15">
      <c r="A146">
        <f t="shared" si="11"/>
        <v>14.399999999999965</v>
      </c>
      <c r="G146">
        <v>-4.6342978654100637</v>
      </c>
      <c r="H146">
        <v>-2.9464902244593083</v>
      </c>
      <c r="I146">
        <v>-0.71907284232598512</v>
      </c>
      <c r="J146">
        <v>-1.68075909823005</v>
      </c>
      <c r="K146">
        <v>-1.7628950427414691</v>
      </c>
      <c r="L146">
        <v>-3.0434989214028763E-2</v>
      </c>
      <c r="M146">
        <v>-1.2848862050160725</v>
      </c>
      <c r="N146">
        <v>-3.1792910887291526</v>
      </c>
      <c r="O146">
        <v>3.5062211914486499</v>
      </c>
      <c r="P146">
        <v>-0.86884404414331318</v>
      </c>
      <c r="Q146">
        <v>-2.1358807123230408</v>
      </c>
      <c r="S146">
        <f t="shared" si="8"/>
        <v>-1.430602811013076</v>
      </c>
      <c r="T146">
        <f t="shared" si="9"/>
        <v>0.62860366799651002</v>
      </c>
      <c r="U146">
        <f t="shared" si="10"/>
        <v>11</v>
      </c>
    </row>
    <row r="147" spans="1:21" x14ac:dyDescent="0.15">
      <c r="A147">
        <f t="shared" si="11"/>
        <v>14.499999999999964</v>
      </c>
      <c r="G147">
        <v>-3.0485562219264297</v>
      </c>
      <c r="H147">
        <v>-1.4464521740548408</v>
      </c>
      <c r="I147">
        <v>-0.71907284232598512</v>
      </c>
      <c r="J147">
        <v>-2.174110506469412</v>
      </c>
      <c r="K147">
        <v>-2.7765797867860655</v>
      </c>
      <c r="L147">
        <v>-1.0081908452535093</v>
      </c>
      <c r="M147">
        <v>-4.3102089132436241</v>
      </c>
      <c r="N147">
        <v>-3.6841454576611921</v>
      </c>
      <c r="O147">
        <v>3.0507554905634673</v>
      </c>
      <c r="P147">
        <v>-0.86884404414331318</v>
      </c>
      <c r="Q147">
        <v>2.1328863722090254</v>
      </c>
      <c r="S147">
        <f t="shared" si="8"/>
        <v>-1.3502289935538068</v>
      </c>
      <c r="T147">
        <f t="shared" si="9"/>
        <v>0.68797010721577234</v>
      </c>
      <c r="U147">
        <f t="shared" si="10"/>
        <v>11</v>
      </c>
    </row>
    <row r="148" spans="1:21" x14ac:dyDescent="0.15">
      <c r="A148">
        <f t="shared" si="11"/>
        <v>14.599999999999964</v>
      </c>
      <c r="G148">
        <v>-3.5612715623694169</v>
      </c>
      <c r="H148">
        <v>-2.4416042309739647</v>
      </c>
      <c r="I148">
        <v>-0.71907284232598512</v>
      </c>
      <c r="J148">
        <v>-2.174110506469412</v>
      </c>
      <c r="K148">
        <v>-2.8054223428763181</v>
      </c>
      <c r="L148">
        <v>-1.01816638707527</v>
      </c>
      <c r="M148">
        <v>-4.2673423453669477</v>
      </c>
      <c r="N148">
        <v>-1.6817611226659368</v>
      </c>
      <c r="O148">
        <v>2.5609288138490784</v>
      </c>
      <c r="P148">
        <v>0.12249258952005126</v>
      </c>
      <c r="Q148">
        <v>-1.0542773571000918</v>
      </c>
      <c r="S148">
        <f t="shared" si="8"/>
        <v>-1.5490552085322014</v>
      </c>
      <c r="T148">
        <f t="shared" si="9"/>
        <v>0.56506690053165898</v>
      </c>
      <c r="U148">
        <f t="shared" si="10"/>
        <v>11</v>
      </c>
    </row>
    <row r="149" spans="1:21" x14ac:dyDescent="0.15">
      <c r="A149">
        <f t="shared" si="11"/>
        <v>14.699999999999964</v>
      </c>
      <c r="G149">
        <v>-3.5612715623694169</v>
      </c>
      <c r="H149">
        <v>-2.4416042309739652</v>
      </c>
      <c r="I149">
        <v>-0.71907284232598512</v>
      </c>
      <c r="J149">
        <v>-1.1697190801776669</v>
      </c>
      <c r="K149">
        <v>-2.7765797867860655</v>
      </c>
      <c r="L149">
        <v>-3.0276011039576112E-2</v>
      </c>
      <c r="M149">
        <v>-3.273190298583323</v>
      </c>
      <c r="N149">
        <v>-2.6744367197971131</v>
      </c>
      <c r="O149">
        <v>3.5405821672778561</v>
      </c>
      <c r="P149">
        <v>0.1212549657576667</v>
      </c>
      <c r="Q149">
        <v>-1.0768140557510297</v>
      </c>
      <c r="S149">
        <f t="shared" si="8"/>
        <v>-1.2782843140698745</v>
      </c>
      <c r="T149">
        <f t="shared" si="9"/>
        <v>0.61675048723854387</v>
      </c>
      <c r="U149">
        <f t="shared" si="10"/>
        <v>11</v>
      </c>
    </row>
    <row r="150" spans="1:21" x14ac:dyDescent="0.15">
      <c r="A150">
        <f t="shared" si="11"/>
        <v>14.799999999999963</v>
      </c>
      <c r="G150">
        <v>-3.5612715623694169</v>
      </c>
      <c r="H150">
        <v>-1.4318322440032782</v>
      </c>
      <c r="I150">
        <v>-0.72638551600198165</v>
      </c>
      <c r="J150">
        <v>-1.175537039992941</v>
      </c>
      <c r="K150">
        <v>-0.75699589580934812</v>
      </c>
      <c r="L150">
        <v>0.46843852221178928</v>
      </c>
      <c r="M150">
        <v>-4.3539450892991773</v>
      </c>
      <c r="N150">
        <v>-2.6744367197971131</v>
      </c>
      <c r="O150">
        <v>2.5609288138490784</v>
      </c>
      <c r="P150">
        <v>0.1212549657576667</v>
      </c>
      <c r="Q150">
        <v>5.0286608993366233E-3</v>
      </c>
      <c r="S150">
        <f t="shared" si="8"/>
        <v>-1.0477048276868535</v>
      </c>
      <c r="T150">
        <f t="shared" si="9"/>
        <v>0.58808467223203942</v>
      </c>
      <c r="U150">
        <f t="shared" si="10"/>
        <v>11</v>
      </c>
    </row>
    <row r="151" spans="1:21" x14ac:dyDescent="0.15">
      <c r="A151">
        <f t="shared" si="11"/>
        <v>14.899999999999963</v>
      </c>
      <c r="G151">
        <v>-3.5982431617217148</v>
      </c>
      <c r="H151">
        <v>-2.4243459545117085</v>
      </c>
      <c r="I151">
        <v>-1.7257842517219513</v>
      </c>
      <c r="J151">
        <v>-1.1874076899906882</v>
      </c>
      <c r="K151">
        <v>-1.7810614360039112</v>
      </c>
      <c r="L151">
        <v>-1.01816638707527</v>
      </c>
      <c r="M151">
        <v>-2.2790382517996974</v>
      </c>
      <c r="N151">
        <v>-0.66175327645173754</v>
      </c>
      <c r="O151">
        <v>2.5360719377172938</v>
      </c>
      <c r="P151">
        <v>-1.8589430540443042</v>
      </c>
      <c r="Q151">
        <v>3.1471248105134522</v>
      </c>
      <c r="S151">
        <f t="shared" si="8"/>
        <v>-0.98650424682638527</v>
      </c>
      <c r="T151">
        <f t="shared" si="9"/>
        <v>0.61894689632516176</v>
      </c>
      <c r="U151">
        <f t="shared" si="10"/>
        <v>11</v>
      </c>
    </row>
    <row r="152" spans="1:21" x14ac:dyDescent="0.15">
      <c r="A152">
        <f t="shared" si="11"/>
        <v>14.999999999999963</v>
      </c>
      <c r="G152">
        <v>-4.5400728334871303</v>
      </c>
      <c r="H152">
        <v>-2.4416042309739652</v>
      </c>
      <c r="I152">
        <v>-1.7085836770953544</v>
      </c>
      <c r="J152">
        <v>-0.68308492342007976</v>
      </c>
      <c r="K152">
        <v>-2.7765797867860655</v>
      </c>
      <c r="L152">
        <v>-1.01816638707527</v>
      </c>
      <c r="M152">
        <v>-3.273190298583323</v>
      </c>
      <c r="N152">
        <v>-2.6744367197971131</v>
      </c>
      <c r="O152">
        <v>2.5609288138490784</v>
      </c>
      <c r="P152">
        <v>-0.86884404414331318</v>
      </c>
      <c r="Q152">
        <v>4.1515386816318891</v>
      </c>
      <c r="S152">
        <f t="shared" si="8"/>
        <v>-1.2065541278073317</v>
      </c>
      <c r="T152">
        <f t="shared" si="9"/>
        <v>0.76933866902643244</v>
      </c>
      <c r="U152">
        <f t="shared" si="10"/>
        <v>11</v>
      </c>
    </row>
    <row r="153" spans="1:21" x14ac:dyDescent="0.15">
      <c r="A153">
        <f t="shared" si="11"/>
        <v>15.099999999999962</v>
      </c>
      <c r="G153">
        <v>-3.0485562219264297</v>
      </c>
      <c r="I153">
        <v>-0.71907284232598512</v>
      </c>
      <c r="J153">
        <v>-1.175537039992941</v>
      </c>
      <c r="K153">
        <v>-0.75699589580934812</v>
      </c>
      <c r="L153">
        <v>-0.52422119905742304</v>
      </c>
      <c r="M153">
        <v>-3.273190298583323</v>
      </c>
      <c r="N153">
        <v>-2.6744367197971131</v>
      </c>
      <c r="O153">
        <v>2.5609288138490784</v>
      </c>
      <c r="P153">
        <v>-0.8731757273116314</v>
      </c>
      <c r="Q153">
        <v>4.1412334777558399</v>
      </c>
      <c r="S153">
        <f t="shared" si="8"/>
        <v>-0.63430236531992767</v>
      </c>
      <c r="T153">
        <f t="shared" si="9"/>
        <v>0.74799062178549647</v>
      </c>
      <c r="U153">
        <f t="shared" si="10"/>
        <v>10</v>
      </c>
    </row>
    <row r="154" spans="1:21" x14ac:dyDescent="0.15">
      <c r="A154">
        <f t="shared" si="11"/>
        <v>15.199999999999962</v>
      </c>
      <c r="G154">
        <v>-2.5358408814834421</v>
      </c>
      <c r="I154">
        <v>-0.71907284232598512</v>
      </c>
      <c r="J154">
        <v>-2.174110506469412</v>
      </c>
      <c r="K154">
        <v>-2.8342648989665706</v>
      </c>
      <c r="L154">
        <v>0.96715305546315467</v>
      </c>
      <c r="M154">
        <v>-3.273190298583323</v>
      </c>
      <c r="N154">
        <v>-2.6744367197971131</v>
      </c>
      <c r="O154">
        <v>2.5609288138490784</v>
      </c>
      <c r="P154">
        <v>0.1212549657576667</v>
      </c>
      <c r="Q154">
        <v>7.1873257291295625</v>
      </c>
      <c r="S154">
        <f t="shared" si="8"/>
        <v>-0.33742535834263848</v>
      </c>
      <c r="T154">
        <f t="shared" si="9"/>
        <v>1.0306486190779924</v>
      </c>
      <c r="U154">
        <f t="shared" si="10"/>
        <v>10</v>
      </c>
    </row>
    <row r="155" spans="1:21" x14ac:dyDescent="0.15">
      <c r="A155">
        <f t="shared" si="11"/>
        <v>15.299999999999962</v>
      </c>
      <c r="G155">
        <v>-4.5867022432553917</v>
      </c>
      <c r="I155">
        <v>-0.71907284232598512</v>
      </c>
      <c r="J155">
        <v>-0.67714959842120614</v>
      </c>
      <c r="K155">
        <v>-0.73410322352481239</v>
      </c>
      <c r="L155">
        <v>-3.0593967388481413E-2</v>
      </c>
      <c r="M155">
        <v>-2.3019395688844977</v>
      </c>
      <c r="N155">
        <v>-2.6476509055285202</v>
      </c>
      <c r="O155">
        <v>2.5609288138490784</v>
      </c>
      <c r="P155">
        <v>0.12249258952005126</v>
      </c>
      <c r="Q155">
        <v>6.606949194078199</v>
      </c>
      <c r="S155">
        <f t="shared" si="8"/>
        <v>-0.24068417518815649</v>
      </c>
      <c r="T155">
        <f t="shared" si="9"/>
        <v>0.96900928320762125</v>
      </c>
      <c r="U155">
        <f t="shared" si="10"/>
        <v>10</v>
      </c>
    </row>
    <row r="156" spans="1:21" x14ac:dyDescent="0.15">
      <c r="A156">
        <f t="shared" si="11"/>
        <v>15.399999999999961</v>
      </c>
      <c r="G156">
        <v>-1.4950058420133194</v>
      </c>
      <c r="I156">
        <v>-1.7257842517219513</v>
      </c>
      <c r="J156">
        <v>-1.1639011203623928</v>
      </c>
      <c r="K156">
        <v>-0.74158096043260291</v>
      </c>
      <c r="L156">
        <v>-3.0593967388481413E-2</v>
      </c>
      <c r="M156">
        <v>-3.273190298583323</v>
      </c>
      <c r="N156">
        <v>0.35825456976247283</v>
      </c>
      <c r="O156">
        <v>1.5969320208632121</v>
      </c>
      <c r="P156">
        <v>0.1212549657576667</v>
      </c>
      <c r="Q156">
        <v>8.1303073525074545</v>
      </c>
      <c r="S156">
        <f t="shared" si="8"/>
        <v>0.17766924683887347</v>
      </c>
      <c r="T156">
        <f t="shared" si="9"/>
        <v>0.97929775081620862</v>
      </c>
      <c r="U156">
        <f t="shared" si="10"/>
        <v>10</v>
      </c>
    </row>
    <row r="157" spans="1:21" x14ac:dyDescent="0.15">
      <c r="A157">
        <f t="shared" si="11"/>
        <v>15.499999999999961</v>
      </c>
      <c r="G157">
        <v>-1.4799110565518303</v>
      </c>
      <c r="I157">
        <v>-1.7257842517219513</v>
      </c>
      <c r="J157">
        <v>-1.175537039992941</v>
      </c>
      <c r="K157">
        <v>-2.8051269761984852</v>
      </c>
      <c r="L157">
        <v>0.96715305546315467</v>
      </c>
      <c r="M157">
        <v>-4.2673423453669477</v>
      </c>
      <c r="N157">
        <v>-0.66175327645173754</v>
      </c>
      <c r="O157">
        <v>2.5609288138490784</v>
      </c>
      <c r="P157">
        <v>-1.8407427045975977</v>
      </c>
      <c r="Q157">
        <v>5.0990469038774302</v>
      </c>
      <c r="S157">
        <f t="shared" si="8"/>
        <v>-0.53290688776918271</v>
      </c>
      <c r="T157">
        <f t="shared" si="9"/>
        <v>0.86351785505371537</v>
      </c>
      <c r="U157">
        <f t="shared" si="10"/>
        <v>10</v>
      </c>
    </row>
    <row r="158" spans="1:21" x14ac:dyDescent="0.15">
      <c r="A158">
        <f t="shared" si="11"/>
        <v>15.599999999999961</v>
      </c>
      <c r="G158">
        <v>-0.98749467676767511</v>
      </c>
      <c r="I158">
        <v>-1.7085836770953544</v>
      </c>
      <c r="J158">
        <v>-2.700375989702497</v>
      </c>
      <c r="K158">
        <v>-3.8291925163930598</v>
      </c>
      <c r="L158">
        <v>-2.5506665806057649E-2</v>
      </c>
      <c r="M158">
        <v>-3.273190298583323</v>
      </c>
      <c r="N158">
        <v>-1.6480353730410124</v>
      </c>
      <c r="O158">
        <v>2.0916047758099467</v>
      </c>
      <c r="P158">
        <v>-0.86884404414331318</v>
      </c>
      <c r="Q158">
        <v>9.0543282193830947</v>
      </c>
      <c r="S158">
        <f t="shared" si="8"/>
        <v>-0.38952902463392541</v>
      </c>
      <c r="T158">
        <f t="shared" si="9"/>
        <v>1.177911650376807</v>
      </c>
      <c r="U158">
        <f t="shared" si="10"/>
        <v>10</v>
      </c>
    </row>
    <row r="159" spans="1:21" x14ac:dyDescent="0.15">
      <c r="A159">
        <f t="shared" si="11"/>
        <v>15.69999999999996</v>
      </c>
      <c r="G159">
        <v>0.53503881896923566</v>
      </c>
      <c r="I159">
        <v>-0.71907284232598512</v>
      </c>
      <c r="J159">
        <v>-2.1960532231318943</v>
      </c>
      <c r="K159">
        <v>-1.2651358673503865</v>
      </c>
      <c r="M159">
        <v>-2.3019395688844977</v>
      </c>
      <c r="N159">
        <v>-0.64841984055351576</v>
      </c>
      <c r="O159">
        <v>1.5969320208632121</v>
      </c>
      <c r="P159">
        <v>0.1212549657576667</v>
      </c>
      <c r="S159">
        <f t="shared" si="8"/>
        <v>-0.6096744420820206</v>
      </c>
      <c r="T159">
        <f t="shared" si="9"/>
        <v>0.47315800977191175</v>
      </c>
      <c r="U159">
        <f t="shared" si="10"/>
        <v>8</v>
      </c>
    </row>
    <row r="160" spans="1:21" x14ac:dyDescent="0.15">
      <c r="A160">
        <f t="shared" si="11"/>
        <v>15.79999999999996</v>
      </c>
      <c r="G160">
        <v>-1.4799110565518303</v>
      </c>
      <c r="I160">
        <v>-1.7257842517219513</v>
      </c>
      <c r="J160">
        <v>-3.2373659514876527</v>
      </c>
      <c r="K160">
        <v>-2.8051269761984852</v>
      </c>
      <c r="M160">
        <v>-3.273190298583323</v>
      </c>
      <c r="N160">
        <v>-0.64841984055351576</v>
      </c>
      <c r="O160">
        <v>1.5969320208632121</v>
      </c>
      <c r="P160">
        <v>-0.37379453919282324</v>
      </c>
      <c r="S160">
        <f t="shared" si="8"/>
        <v>-1.4933326116782961</v>
      </c>
      <c r="T160">
        <f t="shared" si="9"/>
        <v>0.59012018478654849</v>
      </c>
      <c r="U160">
        <f t="shared" si="10"/>
        <v>8</v>
      </c>
    </row>
    <row r="161" spans="1:21" x14ac:dyDescent="0.15">
      <c r="A161">
        <f t="shared" si="11"/>
        <v>15.899999999999959</v>
      </c>
      <c r="G161">
        <v>-1.4950058420133194</v>
      </c>
      <c r="I161">
        <v>-1.7257842517219513</v>
      </c>
      <c r="J161">
        <v>-3.2046987562730997</v>
      </c>
      <c r="K161">
        <v>-1.7810614360039112</v>
      </c>
      <c r="M161">
        <v>-3.3060742410640556</v>
      </c>
      <c r="N161">
        <v>-0.64841984055351576</v>
      </c>
      <c r="O161">
        <v>1.5812754604203005</v>
      </c>
      <c r="P161">
        <v>-0.86884404414331318</v>
      </c>
      <c r="S161">
        <f t="shared" si="8"/>
        <v>-1.431076618919108</v>
      </c>
      <c r="T161">
        <f t="shared" si="9"/>
        <v>0.54898774749712265</v>
      </c>
      <c r="U161">
        <f t="shared" si="10"/>
        <v>8</v>
      </c>
    </row>
    <row r="162" spans="1:21" x14ac:dyDescent="0.15">
      <c r="A162">
        <f t="shared" si="11"/>
        <v>15.999999999999959</v>
      </c>
      <c r="G162">
        <v>-4.5867022432553917</v>
      </c>
      <c r="I162">
        <v>-0.71907284232598512</v>
      </c>
      <c r="J162">
        <v>-2.1960532231318943</v>
      </c>
      <c r="K162">
        <v>-3.8291925163930598</v>
      </c>
      <c r="M162">
        <v>-3.273190298583323</v>
      </c>
      <c r="N162">
        <v>-0.64841984055351576</v>
      </c>
      <c r="O162">
        <v>1.5891037406417563</v>
      </c>
      <c r="P162">
        <v>-0.86884404414331318</v>
      </c>
      <c r="S162">
        <f t="shared" si="8"/>
        <v>-1.8165464084680911</v>
      </c>
      <c r="T162">
        <f t="shared" si="9"/>
        <v>0.72031621486510544</v>
      </c>
      <c r="U162">
        <f t="shared" si="10"/>
        <v>8</v>
      </c>
    </row>
    <row r="163" spans="1:21" x14ac:dyDescent="0.15">
      <c r="A163">
        <f t="shared" si="11"/>
        <v>16.099999999999959</v>
      </c>
      <c r="G163">
        <v>-4.0924727024885534</v>
      </c>
      <c r="I163">
        <v>-0.71907284232598512</v>
      </c>
      <c r="J163">
        <v>-3.1726839729458725</v>
      </c>
      <c r="K163">
        <v>-3.8291925163930598</v>
      </c>
      <c r="M163">
        <v>-2.2790382517996974</v>
      </c>
      <c r="N163">
        <v>-1.6480353730410124</v>
      </c>
      <c r="O163">
        <v>2.5609288138490784</v>
      </c>
      <c r="P163">
        <v>0.1212549657576667</v>
      </c>
      <c r="S163">
        <f t="shared" si="8"/>
        <v>-1.6322889849234297</v>
      </c>
      <c r="T163">
        <f t="shared" si="9"/>
        <v>0.79239909171495115</v>
      </c>
      <c r="U163">
        <f t="shared" si="10"/>
        <v>8</v>
      </c>
    </row>
    <row r="164" spans="1:21" x14ac:dyDescent="0.15">
      <c r="A164">
        <f t="shared" si="11"/>
        <v>16.19999999999996</v>
      </c>
      <c r="G164">
        <v>-4.6342978654100637</v>
      </c>
      <c r="I164">
        <v>-0.71907284232598512</v>
      </c>
      <c r="J164">
        <v>-2.1960532231318943</v>
      </c>
      <c r="K164">
        <v>-4.3862566216773811</v>
      </c>
      <c r="M164">
        <v>-4.2673423453669477</v>
      </c>
      <c r="N164">
        <v>-1.6647279819330341</v>
      </c>
      <c r="O164">
        <v>1.5812754604203005</v>
      </c>
      <c r="P164">
        <v>-0.86884404414331318</v>
      </c>
      <c r="S164">
        <f t="shared" si="8"/>
        <v>-2.1444149329460398</v>
      </c>
      <c r="T164">
        <f t="shared" si="9"/>
        <v>0.77349402218554664</v>
      </c>
      <c r="U164">
        <f t="shared" si="10"/>
        <v>8</v>
      </c>
    </row>
    <row r="165" spans="1:21" x14ac:dyDescent="0.15">
      <c r="A165">
        <f t="shared" si="11"/>
        <v>16.299999999999962</v>
      </c>
      <c r="G165">
        <v>-4.6342978654100637</v>
      </c>
      <c r="I165">
        <v>-1.7085836770953544</v>
      </c>
      <c r="J165">
        <v>-2.1960532231318943</v>
      </c>
      <c r="K165">
        <v>-3.868926047440441</v>
      </c>
      <c r="M165">
        <v>-3.273190298583323</v>
      </c>
      <c r="N165">
        <v>-1.6647279819330341</v>
      </c>
      <c r="O165">
        <v>1.5969320208632121</v>
      </c>
      <c r="P165">
        <v>1.1113539756586577</v>
      </c>
      <c r="S165">
        <f t="shared" si="8"/>
        <v>-1.8296866371340301</v>
      </c>
      <c r="T165">
        <f t="shared" si="9"/>
        <v>0.78689695060225029</v>
      </c>
      <c r="U165">
        <f t="shared" si="10"/>
        <v>8</v>
      </c>
    </row>
    <row r="166" spans="1:21" x14ac:dyDescent="0.15">
      <c r="A166">
        <f t="shared" si="11"/>
        <v>16.399999999999963</v>
      </c>
      <c r="G166">
        <v>-3.4895573588026307</v>
      </c>
      <c r="I166">
        <v>-0.71907284232598512</v>
      </c>
      <c r="J166">
        <v>-1.1874076899906882</v>
      </c>
      <c r="K166">
        <v>-6.0004470020329883</v>
      </c>
      <c r="M166">
        <v>-2.3019395688844977</v>
      </c>
      <c r="N166">
        <v>-1.6480353730410124</v>
      </c>
      <c r="O166">
        <v>1.1022592659164887</v>
      </c>
      <c r="P166">
        <v>0.1212549657576667</v>
      </c>
      <c r="S166">
        <f t="shared" si="8"/>
        <v>-1.7653682004254558</v>
      </c>
      <c r="T166">
        <f t="shared" si="9"/>
        <v>0.78401215278963565</v>
      </c>
      <c r="U166">
        <f t="shared" si="10"/>
        <v>8</v>
      </c>
    </row>
    <row r="167" spans="1:21" x14ac:dyDescent="0.15">
      <c r="A167">
        <f t="shared" si="11"/>
        <v>16.499999999999964</v>
      </c>
      <c r="G167">
        <v>-2.4847342076772305</v>
      </c>
      <c r="I167">
        <v>-1.7257842517219513</v>
      </c>
      <c r="J167">
        <v>-2.1960532231318943</v>
      </c>
      <c r="K167">
        <v>-7.0459253083581306</v>
      </c>
      <c r="M167">
        <v>-4.2673423453669477</v>
      </c>
      <c r="N167">
        <v>-2.6213953015157165</v>
      </c>
      <c r="O167">
        <v>1.5969320208632121</v>
      </c>
      <c r="P167">
        <v>0.12187377763885898</v>
      </c>
      <c r="S167">
        <f t="shared" si="8"/>
        <v>-2.3278036049087252</v>
      </c>
      <c r="T167">
        <f t="shared" si="9"/>
        <v>0.92502471693018251</v>
      </c>
      <c r="U167">
        <f t="shared" si="10"/>
        <v>8</v>
      </c>
    </row>
    <row r="168" spans="1:21" x14ac:dyDescent="0.15">
      <c r="A168">
        <f t="shared" si="11"/>
        <v>16.599999999999966</v>
      </c>
      <c r="G168">
        <v>-2.9946931759706752</v>
      </c>
      <c r="I168">
        <v>-0.71907284232598512</v>
      </c>
      <c r="J168">
        <v>-3.2046987562730997</v>
      </c>
      <c r="K168">
        <v>-7.1204839831356779</v>
      </c>
      <c r="M168">
        <v>-4.2673423453669477</v>
      </c>
      <c r="N168">
        <v>-0.64841984055351576</v>
      </c>
      <c r="O168">
        <v>1.5969320208632121</v>
      </c>
      <c r="P168">
        <v>-0.86884404414331318</v>
      </c>
      <c r="S168">
        <f t="shared" si="8"/>
        <v>-2.2783278708632504</v>
      </c>
      <c r="T168">
        <f t="shared" si="9"/>
        <v>0.9530604554782125</v>
      </c>
      <c r="U168">
        <f t="shared" si="10"/>
        <v>8</v>
      </c>
    </row>
    <row r="169" spans="1:21" x14ac:dyDescent="0.15">
      <c r="A169">
        <f t="shared" si="11"/>
        <v>16.699999999999967</v>
      </c>
      <c r="G169">
        <v>-0.48497951971150366</v>
      </c>
      <c r="I169">
        <v>-0.71907284232598512</v>
      </c>
      <c r="J169">
        <v>-3.2046987562730997</v>
      </c>
      <c r="K169">
        <v>-7.1204839831356779</v>
      </c>
      <c r="M169">
        <v>-3.273190298583323</v>
      </c>
      <c r="N169">
        <v>0.35119569193399203</v>
      </c>
      <c r="O169">
        <v>2.5862775307566812</v>
      </c>
      <c r="P169">
        <v>-0.86884404414331318</v>
      </c>
      <c r="S169">
        <f t="shared" si="8"/>
        <v>-1.5917245276852787</v>
      </c>
      <c r="T169">
        <f t="shared" si="9"/>
        <v>1.0328168483681466</v>
      </c>
      <c r="U169">
        <f t="shared" si="10"/>
        <v>8</v>
      </c>
    </row>
    <row r="170" spans="1:21" x14ac:dyDescent="0.15">
      <c r="A170">
        <f t="shared" si="11"/>
        <v>16.799999999999969</v>
      </c>
      <c r="G170">
        <v>-2.5100281725045859</v>
      </c>
      <c r="I170">
        <v>-1.7257842517219513</v>
      </c>
      <c r="J170">
        <v>-2.1960532231318943</v>
      </c>
      <c r="K170">
        <v>-6.0004470020329883</v>
      </c>
      <c r="N170">
        <v>-0.14709001030901447</v>
      </c>
      <c r="O170">
        <v>1.1022592659164887</v>
      </c>
      <c r="P170">
        <v>1.1224925895200522</v>
      </c>
      <c r="S170">
        <f t="shared" si="8"/>
        <v>-1.4792358291805563</v>
      </c>
      <c r="T170">
        <f t="shared" si="9"/>
        <v>0.94221391766478513</v>
      </c>
      <c r="U170">
        <f t="shared" si="10"/>
        <v>7</v>
      </c>
    </row>
    <row r="171" spans="1:21" x14ac:dyDescent="0.15">
      <c r="G171">
        <v>-4.5867022432553917</v>
      </c>
      <c r="I171">
        <v>-0.71907284232598512</v>
      </c>
      <c r="J171">
        <v>-1.1874076899906882</v>
      </c>
      <c r="K171">
        <v>-9.5887967660453555</v>
      </c>
      <c r="N171">
        <v>-1.6316731850330335</v>
      </c>
      <c r="O171">
        <v>1.5969320208632121</v>
      </c>
      <c r="P171">
        <v>-0.86884404414331318</v>
      </c>
      <c r="S171">
        <f t="shared" si="8"/>
        <v>-2.4265092499900796</v>
      </c>
      <c r="T171">
        <f t="shared" si="9"/>
        <v>1.3772096783046439</v>
      </c>
      <c r="U171">
        <f t="shared" si="10"/>
        <v>7</v>
      </c>
    </row>
    <row r="172" spans="1:21" x14ac:dyDescent="0.15">
      <c r="G172">
        <v>-3.5612715623694169</v>
      </c>
      <c r="I172">
        <v>-0.71907284232598512</v>
      </c>
      <c r="J172">
        <v>-1.1874076899906882</v>
      </c>
      <c r="K172">
        <v>-8.8934259635452317</v>
      </c>
      <c r="N172">
        <v>1.3508112244214998</v>
      </c>
      <c r="O172">
        <v>1.5969320208632121</v>
      </c>
      <c r="P172">
        <v>0.1212549657576667</v>
      </c>
      <c r="S172">
        <f t="shared" si="8"/>
        <v>-1.6131685495984203</v>
      </c>
      <c r="T172">
        <f t="shared" si="9"/>
        <v>1.3790617886372127</v>
      </c>
      <c r="U172">
        <f t="shared" si="10"/>
        <v>7</v>
      </c>
    </row>
    <row r="173" spans="1:21" x14ac:dyDescent="0.15">
      <c r="G173">
        <v>-3.5982431617217148</v>
      </c>
      <c r="I173">
        <v>-1.7257842517219513</v>
      </c>
      <c r="J173">
        <v>-3.1726839729458725</v>
      </c>
      <c r="K173">
        <v>-6.1950989263083125</v>
      </c>
      <c r="N173">
        <v>-0.64195106855035045</v>
      </c>
      <c r="O173">
        <v>1.1022592659164887</v>
      </c>
      <c r="P173">
        <v>0.12249258952005126</v>
      </c>
      <c r="S173">
        <f t="shared" si="8"/>
        <v>-2.0155727894016655</v>
      </c>
      <c r="T173">
        <f t="shared" si="9"/>
        <v>0.9458581999567367</v>
      </c>
      <c r="U173">
        <f t="shared" si="10"/>
        <v>7</v>
      </c>
    </row>
    <row r="174" spans="1:21" x14ac:dyDescent="0.15">
      <c r="G174">
        <v>-4.6342978654100637</v>
      </c>
      <c r="I174">
        <v>-2.7324956611179285</v>
      </c>
      <c r="J174">
        <v>-2.1800458314682802</v>
      </c>
      <c r="K174">
        <v>-7.1204839831356779</v>
      </c>
      <c r="N174">
        <v>-1.6316731850330335</v>
      </c>
      <c r="O174">
        <v>2.5862775307566812</v>
      </c>
      <c r="P174">
        <v>-0.8731757273116314</v>
      </c>
      <c r="S174">
        <f t="shared" si="8"/>
        <v>-2.3694135318171337</v>
      </c>
      <c r="T174">
        <f t="shared" si="9"/>
        <v>1.1465468084964068</v>
      </c>
      <c r="U174">
        <f t="shared" si="10"/>
        <v>7</v>
      </c>
    </row>
    <row r="175" spans="1:21" x14ac:dyDescent="0.15">
      <c r="G175">
        <v>-4.6828900458175564</v>
      </c>
      <c r="I175">
        <v>-1.7433346685443496</v>
      </c>
      <c r="J175">
        <v>-2.1960532231318943</v>
      </c>
      <c r="K175">
        <v>-6.1288292820408872</v>
      </c>
      <c r="N175">
        <v>-0.64023874654952073</v>
      </c>
      <c r="O175">
        <v>1.5812754604203005</v>
      </c>
      <c r="P175">
        <v>-0.86884404414331318</v>
      </c>
      <c r="S175">
        <f t="shared" si="8"/>
        <v>-2.0969877928296028</v>
      </c>
      <c r="T175">
        <f t="shared" si="9"/>
        <v>0.97879415803099079</v>
      </c>
      <c r="U175">
        <f t="shared" si="10"/>
        <v>7</v>
      </c>
    </row>
    <row r="176" spans="1:21" x14ac:dyDescent="0.15">
      <c r="G176">
        <v>-2.5100281725045859</v>
      </c>
      <c r="I176">
        <v>-2.7324956611179285</v>
      </c>
      <c r="J176">
        <v>-3.1726839729458725</v>
      </c>
      <c r="K176">
        <v>-4.9549686957078451</v>
      </c>
      <c r="N176">
        <v>-1.6480353730410124</v>
      </c>
      <c r="O176">
        <v>0.60758651096976535</v>
      </c>
      <c r="P176">
        <v>-0.86884404414331318</v>
      </c>
      <c r="S176">
        <f t="shared" si="8"/>
        <v>-2.1827813440701127</v>
      </c>
      <c r="T176">
        <f t="shared" si="9"/>
        <v>0.67033650917590448</v>
      </c>
      <c r="U176">
        <f t="shared" si="10"/>
        <v>7</v>
      </c>
    </row>
    <row r="177" spans="7:21" x14ac:dyDescent="0.15">
      <c r="G177">
        <v>-2.4847342076772305</v>
      </c>
      <c r="I177">
        <v>-1.7257842517219513</v>
      </c>
      <c r="J177">
        <v>-2.174110506469412</v>
      </c>
      <c r="K177">
        <v>-6.0004470020329883</v>
      </c>
      <c r="N177">
        <v>-0.64195106855035045</v>
      </c>
      <c r="O177">
        <v>2.0711021371346896</v>
      </c>
      <c r="P177">
        <v>0.12249258952005126</v>
      </c>
      <c r="S177">
        <f t="shared" si="8"/>
        <v>-1.5476331871138844</v>
      </c>
      <c r="T177">
        <f t="shared" si="9"/>
        <v>0.94911922056076148</v>
      </c>
      <c r="U177">
        <f t="shared" si="10"/>
        <v>7</v>
      </c>
    </row>
    <row r="178" spans="7:21" x14ac:dyDescent="0.15">
      <c r="G178">
        <v>-3.4895573588026307</v>
      </c>
      <c r="I178">
        <v>-1.7257842517219513</v>
      </c>
      <c r="J178">
        <v>-3.2373659514876527</v>
      </c>
      <c r="K178">
        <v>-9.5361371389176384</v>
      </c>
      <c r="N178">
        <v>-0.64195106855035045</v>
      </c>
      <c r="O178">
        <v>1.5969320208632121</v>
      </c>
      <c r="P178">
        <v>-0.86884404414331318</v>
      </c>
      <c r="S178">
        <f t="shared" si="8"/>
        <v>-2.557529684680047</v>
      </c>
      <c r="T178">
        <f t="shared" si="9"/>
        <v>1.3318825567642258</v>
      </c>
      <c r="U178">
        <f t="shared" si="10"/>
        <v>7</v>
      </c>
    </row>
    <row r="179" spans="7:21" x14ac:dyDescent="0.15">
      <c r="G179">
        <v>-4.6342978654100637</v>
      </c>
      <c r="I179">
        <v>-0.71907284232598512</v>
      </c>
      <c r="J179">
        <v>-3.1726839729458725</v>
      </c>
      <c r="K179">
        <v>-7.0459253083581306</v>
      </c>
      <c r="N179">
        <v>0.3477710479323215</v>
      </c>
      <c r="O179">
        <v>2.5360719377172938</v>
      </c>
      <c r="P179">
        <v>0.1212549657576667</v>
      </c>
      <c r="S179">
        <f t="shared" si="8"/>
        <v>-1.7952688625189672</v>
      </c>
      <c r="T179">
        <f t="shared" si="9"/>
        <v>1.250820167327662</v>
      </c>
      <c r="U179">
        <f t="shared" si="10"/>
        <v>7</v>
      </c>
    </row>
    <row r="180" spans="7:21" x14ac:dyDescent="0.15">
      <c r="G180">
        <v>-3.5612715623694169</v>
      </c>
      <c r="I180">
        <v>-1.7257842517219513</v>
      </c>
      <c r="K180">
        <v>-9.5361371389176384</v>
      </c>
      <c r="N180">
        <v>-0.14537768830817921</v>
      </c>
      <c r="O180">
        <v>2.5609288138490784</v>
      </c>
      <c r="P180">
        <v>0.12249258952005126</v>
      </c>
      <c r="S180">
        <f t="shared" si="8"/>
        <v>-2.0475248729913429</v>
      </c>
      <c r="T180">
        <f t="shared" si="9"/>
        <v>1.7130795352222192</v>
      </c>
      <c r="U180">
        <f t="shared" si="10"/>
        <v>6</v>
      </c>
    </row>
    <row r="181" spans="7:21" x14ac:dyDescent="0.15">
      <c r="G181">
        <v>-5.6121329241413669</v>
      </c>
      <c r="I181">
        <v>-1.7257842517219513</v>
      </c>
      <c r="K181">
        <v>-9.5361371389176384</v>
      </c>
      <c r="N181">
        <v>-0.64195106855035045</v>
      </c>
      <c r="O181">
        <v>2.5485003757831861</v>
      </c>
      <c r="P181">
        <v>0.12249258952005126</v>
      </c>
      <c r="S181">
        <f t="shared" si="8"/>
        <v>-2.4741687363380116</v>
      </c>
      <c r="T181">
        <f t="shared" si="9"/>
        <v>1.7851720078935445</v>
      </c>
      <c r="U181">
        <f t="shared" si="10"/>
        <v>6</v>
      </c>
    </row>
    <row r="182" spans="7:21" x14ac:dyDescent="0.15">
      <c r="G182">
        <v>-4.0924727024885534</v>
      </c>
      <c r="I182">
        <v>-1.7257842517219513</v>
      </c>
      <c r="K182">
        <v>-10.691940726332172</v>
      </c>
      <c r="N182">
        <v>-1.6316731850330335</v>
      </c>
      <c r="O182">
        <v>1.5659226839859597</v>
      </c>
      <c r="P182">
        <v>-1.3547933743704554</v>
      </c>
      <c r="S182">
        <f t="shared" si="8"/>
        <v>-2.9884569259933671</v>
      </c>
      <c r="T182">
        <f t="shared" si="9"/>
        <v>1.7069363211185842</v>
      </c>
      <c r="U182">
        <f t="shared" si="10"/>
        <v>6</v>
      </c>
    </row>
    <row r="183" spans="7:21" x14ac:dyDescent="0.15">
      <c r="G183">
        <v>-5.6121329241413669</v>
      </c>
      <c r="I183">
        <v>-2.7324956611179285</v>
      </c>
      <c r="K183">
        <v>-6.1288292820408872</v>
      </c>
      <c r="N183">
        <v>-0.64841984055351576</v>
      </c>
      <c r="O183">
        <v>1.5812754604203005</v>
      </c>
      <c r="P183">
        <v>-1.8589430540443042</v>
      </c>
      <c r="S183">
        <f t="shared" si="8"/>
        <v>-2.5665908835796167</v>
      </c>
      <c r="T183">
        <f t="shared" si="9"/>
        <v>1.2024604488595889</v>
      </c>
      <c r="U183">
        <f t="shared" si="10"/>
        <v>6</v>
      </c>
    </row>
    <row r="184" spans="7:21" x14ac:dyDescent="0.15">
      <c r="G184">
        <v>-4.6342978654100637</v>
      </c>
      <c r="I184">
        <v>-1.7257842517219513</v>
      </c>
      <c r="K184">
        <v>-7.1966349414108786</v>
      </c>
      <c r="N184">
        <v>0.35119569193399203</v>
      </c>
      <c r="O184">
        <v>2.5609288138490784</v>
      </c>
      <c r="P184">
        <v>-1.8589430540443042</v>
      </c>
      <c r="S184">
        <f t="shared" si="8"/>
        <v>-2.0839226011340215</v>
      </c>
      <c r="T184">
        <f t="shared" si="9"/>
        <v>1.4180687113757178</v>
      </c>
      <c r="U184">
        <f t="shared" si="10"/>
        <v>6</v>
      </c>
    </row>
    <row r="185" spans="7:21" x14ac:dyDescent="0.15">
      <c r="G185">
        <v>-4.6342978654100637</v>
      </c>
      <c r="I185">
        <v>-2.7052614179591372</v>
      </c>
      <c r="K185">
        <v>-7.1966349414108786</v>
      </c>
      <c r="N185">
        <v>-1.6480353730410124</v>
      </c>
      <c r="O185">
        <v>3.0335750026488641</v>
      </c>
      <c r="P185">
        <v>0.1212549657576667</v>
      </c>
      <c r="S185">
        <f t="shared" si="8"/>
        <v>-2.1715666049024267</v>
      </c>
      <c r="T185">
        <f t="shared" si="9"/>
        <v>1.4631678197416405</v>
      </c>
      <c r="U185">
        <f t="shared" si="10"/>
        <v>6</v>
      </c>
    </row>
    <row r="186" spans="7:21" x14ac:dyDescent="0.15">
      <c r="G186">
        <v>-4.6342978654100637</v>
      </c>
      <c r="I186">
        <v>-1.7257842517219513</v>
      </c>
      <c r="K186">
        <v>-8.2644406007808708</v>
      </c>
      <c r="N186">
        <v>-0.64841984055351576</v>
      </c>
      <c r="O186">
        <v>2.5609288138490784</v>
      </c>
      <c r="P186">
        <v>0.12249258952005126</v>
      </c>
      <c r="S186">
        <f t="shared" si="8"/>
        <v>-2.0982535258495454</v>
      </c>
      <c r="T186">
        <f t="shared" si="9"/>
        <v>1.5634771972960784</v>
      </c>
      <c r="U186">
        <f t="shared" si="10"/>
        <v>6</v>
      </c>
    </row>
    <row r="187" spans="7:21" x14ac:dyDescent="0.15">
      <c r="G187">
        <v>-3.5982431617217148</v>
      </c>
      <c r="I187">
        <v>-3.7772329736290966</v>
      </c>
      <c r="K187">
        <v>-11.969071483659803</v>
      </c>
      <c r="N187">
        <v>-0.64841984055351576</v>
      </c>
      <c r="O187">
        <v>1.5659226839859597</v>
      </c>
      <c r="P187">
        <v>-0.86884404414331318</v>
      </c>
      <c r="S187">
        <f t="shared" si="8"/>
        <v>-3.2159814699535807</v>
      </c>
      <c r="T187">
        <f t="shared" si="9"/>
        <v>1.9325781242792928</v>
      </c>
      <c r="U187">
        <f t="shared" si="10"/>
        <v>6</v>
      </c>
    </row>
    <row r="188" spans="7:21" x14ac:dyDescent="0.15">
      <c r="G188">
        <v>-4.5867022432553917</v>
      </c>
      <c r="I188">
        <v>-0.71907284232598512</v>
      </c>
      <c r="K188">
        <v>-11.980023148917734</v>
      </c>
      <c r="N188">
        <v>-1.6480353730410124</v>
      </c>
      <c r="O188">
        <v>1.5969320208632121</v>
      </c>
      <c r="P188">
        <v>0.12249258952005126</v>
      </c>
      <c r="S188">
        <f t="shared" si="8"/>
        <v>-2.8690681661928106</v>
      </c>
      <c r="T188">
        <f t="shared" si="9"/>
        <v>2.0080484881299867</v>
      </c>
      <c r="U188">
        <f t="shared" si="10"/>
        <v>6</v>
      </c>
    </row>
    <row r="189" spans="7:21" x14ac:dyDescent="0.15">
      <c r="G189">
        <v>-3.5612715623694169</v>
      </c>
      <c r="I189">
        <v>-1.7257842517219513</v>
      </c>
      <c r="K189">
        <v>-11.980023148917734</v>
      </c>
      <c r="N189">
        <v>-1.6480353730410124</v>
      </c>
      <c r="O189">
        <v>1.5812754604203005</v>
      </c>
      <c r="P189">
        <v>0.61692328258935447</v>
      </c>
      <c r="S189">
        <f t="shared" si="8"/>
        <v>-2.7861525988400762</v>
      </c>
      <c r="T189">
        <f t="shared" si="9"/>
        <v>1.9849694393786874</v>
      </c>
      <c r="U189">
        <f t="shared" si="10"/>
        <v>6</v>
      </c>
    </row>
    <row r="190" spans="7:21" x14ac:dyDescent="0.15">
      <c r="G190">
        <v>-3.5431610326826348</v>
      </c>
      <c r="I190">
        <v>-1.7257842517219513</v>
      </c>
      <c r="K190">
        <v>-6.0639599472138652</v>
      </c>
      <c r="N190">
        <v>-1.6480353730410124</v>
      </c>
      <c r="P190">
        <v>-0.86884404414331318</v>
      </c>
      <c r="S190">
        <f t="shared" si="8"/>
        <v>-2.7699569297605549</v>
      </c>
      <c r="T190">
        <f t="shared" si="9"/>
        <v>0.93304703066408412</v>
      </c>
      <c r="U190">
        <f t="shared" si="10"/>
        <v>5</v>
      </c>
    </row>
    <row r="191" spans="7:21" x14ac:dyDescent="0.15">
      <c r="G191">
        <v>-2.5358408814834421</v>
      </c>
      <c r="I191">
        <v>-0.72638551600198165</v>
      </c>
      <c r="K191">
        <v>-4.9549686957078451</v>
      </c>
      <c r="N191">
        <v>-1.6480353730410124</v>
      </c>
      <c r="P191">
        <v>-0.86884404414331318</v>
      </c>
      <c r="S191">
        <f t="shared" si="8"/>
        <v>-2.1468149020755183</v>
      </c>
      <c r="T191">
        <f t="shared" si="9"/>
        <v>0.77255029332966529</v>
      </c>
      <c r="U191">
        <f t="shared" si="10"/>
        <v>5</v>
      </c>
    </row>
    <row r="192" spans="7:21" x14ac:dyDescent="0.15">
      <c r="G192">
        <v>-4.5400728334871303</v>
      </c>
      <c r="I192">
        <v>-1.7257842517219513</v>
      </c>
      <c r="K192">
        <v>-4.3862566216773811</v>
      </c>
      <c r="N192">
        <v>-1.6480353730410124</v>
      </c>
      <c r="P192">
        <v>-0.86884404414331318</v>
      </c>
      <c r="S192">
        <f t="shared" si="8"/>
        <v>-2.6337986248141574</v>
      </c>
      <c r="T192">
        <f t="shared" si="9"/>
        <v>0.76211135510307881</v>
      </c>
      <c r="U192">
        <f t="shared" si="10"/>
        <v>5</v>
      </c>
    </row>
    <row r="193" spans="7:21" x14ac:dyDescent="0.15">
      <c r="G193">
        <v>-4.5867022432553917</v>
      </c>
      <c r="I193">
        <v>-2.7324956611179285</v>
      </c>
      <c r="K193">
        <v>-3.868926047440441</v>
      </c>
      <c r="N193">
        <v>-1.6316731850330335</v>
      </c>
      <c r="P193">
        <v>-0.86884404414331318</v>
      </c>
      <c r="S193">
        <f t="shared" si="8"/>
        <v>-2.7377282361980213</v>
      </c>
      <c r="T193">
        <f t="shared" si="9"/>
        <v>0.68609134400220217</v>
      </c>
      <c r="U193">
        <f t="shared" si="10"/>
        <v>5</v>
      </c>
    </row>
    <row r="194" spans="7:21" x14ac:dyDescent="0.15">
      <c r="G194">
        <v>-3.5612715623694169</v>
      </c>
      <c r="I194">
        <v>-1.7257842517219513</v>
      </c>
      <c r="K194">
        <v>-1.7628950427414691</v>
      </c>
      <c r="N194">
        <v>-0.64841984055351576</v>
      </c>
      <c r="P194">
        <v>-0.86884404414331318</v>
      </c>
      <c r="S194">
        <f t="shared" si="8"/>
        <v>-1.7134429483059335</v>
      </c>
      <c r="T194">
        <f t="shared" si="9"/>
        <v>0.51306383293529634</v>
      </c>
      <c r="U194">
        <f t="shared" si="10"/>
        <v>5</v>
      </c>
    </row>
    <row r="195" spans="7:21" x14ac:dyDescent="0.15">
      <c r="G195">
        <v>-4.0924727024885534</v>
      </c>
      <c r="I195">
        <v>-1.7257842517219513</v>
      </c>
      <c r="K195">
        <v>-2.8342648989665706</v>
      </c>
      <c r="N195">
        <v>-1.1400465127932746</v>
      </c>
      <c r="P195">
        <v>0.12249258952005126</v>
      </c>
      <c r="S195">
        <f t="shared" si="8"/>
        <v>-1.9340151552900593</v>
      </c>
      <c r="T195">
        <f t="shared" si="9"/>
        <v>0.72015133836509371</v>
      </c>
      <c r="U195">
        <f t="shared" si="10"/>
        <v>5</v>
      </c>
    </row>
    <row r="196" spans="7:21" x14ac:dyDescent="0.15">
      <c r="G196">
        <v>-3.5612715623694169</v>
      </c>
      <c r="I196">
        <v>-1.7257842517219513</v>
      </c>
      <c r="K196">
        <v>-3.868926047440441</v>
      </c>
      <c r="P196">
        <v>-0.37317572731163096</v>
      </c>
      <c r="S196">
        <f t="shared" ref="S196:S209" si="12">AVERAGE(B196:R196)</f>
        <v>-2.3822893972108603</v>
      </c>
      <c r="T196">
        <f t="shared" ref="T196:T209" si="13">STDEV(B196:R196)/SQRT(U196)</f>
        <v>0.81994025291466344</v>
      </c>
      <c r="U196">
        <f t="shared" ref="U196:U209" si="14">COUNT(B196:R196)</f>
        <v>4</v>
      </c>
    </row>
    <row r="197" spans="7:21" x14ac:dyDescent="0.15">
      <c r="G197">
        <v>-3.5612715623694169</v>
      </c>
      <c r="I197">
        <v>-2.7324956611179285</v>
      </c>
      <c r="K197">
        <v>-3.8045381255368826</v>
      </c>
      <c r="P197">
        <v>0.1212549657576667</v>
      </c>
      <c r="S197">
        <f t="shared" si="12"/>
        <v>-2.4942625958166404</v>
      </c>
      <c r="T197">
        <f t="shared" si="13"/>
        <v>0.90152727851103431</v>
      </c>
      <c r="U197">
        <f t="shared" si="14"/>
        <v>4</v>
      </c>
    </row>
    <row r="198" spans="7:21" x14ac:dyDescent="0.15">
      <c r="I198">
        <v>-0.72638551600198165</v>
      </c>
      <c r="K198">
        <v>-2.7765797867860655</v>
      </c>
      <c r="P198">
        <v>-0.86884404414331318</v>
      </c>
      <c r="S198">
        <f t="shared" si="12"/>
        <v>-1.4572697823104537</v>
      </c>
      <c r="T198">
        <f t="shared" si="13"/>
        <v>0.66093564336026134</v>
      </c>
      <c r="U198">
        <f t="shared" si="14"/>
        <v>3</v>
      </c>
    </row>
    <row r="199" spans="7:21" x14ac:dyDescent="0.15">
      <c r="I199">
        <v>-1.7257842517219513</v>
      </c>
      <c r="K199">
        <v>-3.7902645308306724</v>
      </c>
      <c r="P199">
        <v>0.1212549657576667</v>
      </c>
      <c r="S199">
        <f t="shared" si="12"/>
        <v>-1.7982646055983189</v>
      </c>
      <c r="T199">
        <f t="shared" si="13"/>
        <v>1.1297398290935849</v>
      </c>
      <c r="U199">
        <f t="shared" si="14"/>
        <v>3</v>
      </c>
    </row>
    <row r="200" spans="7:21" x14ac:dyDescent="0.15">
      <c r="I200">
        <v>-1.7257842517219513</v>
      </c>
      <c r="K200">
        <v>-2.8051269761984852</v>
      </c>
      <c r="P200">
        <v>-1.8407427045975977</v>
      </c>
      <c r="S200">
        <f t="shared" si="12"/>
        <v>-2.1238846441726777</v>
      </c>
      <c r="T200">
        <f t="shared" si="13"/>
        <v>0.34223393445607853</v>
      </c>
      <c r="U200">
        <f t="shared" si="14"/>
        <v>3</v>
      </c>
    </row>
    <row r="201" spans="7:21" x14ac:dyDescent="0.15">
      <c r="I201">
        <v>-1.7257842517219513</v>
      </c>
      <c r="K201">
        <v>-0.73410322352481239</v>
      </c>
      <c r="S201">
        <f t="shared" si="12"/>
        <v>-1.2299437376233819</v>
      </c>
      <c r="T201">
        <f t="shared" si="13"/>
        <v>0.49584051409856916</v>
      </c>
      <c r="U201">
        <f t="shared" si="14"/>
        <v>2</v>
      </c>
    </row>
    <row r="202" spans="7:21" x14ac:dyDescent="0.15">
      <c r="I202">
        <v>-2.7324956611179285</v>
      </c>
      <c r="K202">
        <v>-1.7628950427414691</v>
      </c>
      <c r="S202">
        <f t="shared" si="12"/>
        <v>-2.2476953519296989</v>
      </c>
      <c r="T202">
        <f t="shared" si="13"/>
        <v>0.48480030918822903</v>
      </c>
      <c r="U202">
        <f t="shared" si="14"/>
        <v>2</v>
      </c>
    </row>
    <row r="203" spans="7:21" x14ac:dyDescent="0.15">
      <c r="I203">
        <v>-1.7257842517219513</v>
      </c>
      <c r="K203">
        <v>-2.8051269761984852</v>
      </c>
      <c r="S203">
        <f t="shared" si="12"/>
        <v>-2.265455613960218</v>
      </c>
      <c r="T203">
        <f t="shared" si="13"/>
        <v>0.53967136223826817</v>
      </c>
      <c r="U203">
        <f t="shared" si="14"/>
        <v>2</v>
      </c>
    </row>
    <row r="204" spans="7:21" x14ac:dyDescent="0.15">
      <c r="I204">
        <v>-2.7324956611179285</v>
      </c>
      <c r="K204">
        <v>-4.8039492748752801</v>
      </c>
      <c r="S204">
        <f t="shared" si="12"/>
        <v>-3.7682224679966043</v>
      </c>
      <c r="T204">
        <f t="shared" si="13"/>
        <v>1.0357268068786749</v>
      </c>
      <c r="U204">
        <f t="shared" si="14"/>
        <v>2</v>
      </c>
    </row>
    <row r="205" spans="7:21" x14ac:dyDescent="0.15">
      <c r="I205">
        <v>-2.7324956611179285</v>
      </c>
      <c r="K205">
        <v>-2.7765797867860655</v>
      </c>
      <c r="S205">
        <f t="shared" si="12"/>
        <v>-2.754537723951997</v>
      </c>
      <c r="T205">
        <f t="shared" si="13"/>
        <v>2.204206283406851E-2</v>
      </c>
      <c r="U205">
        <f t="shared" si="14"/>
        <v>2</v>
      </c>
    </row>
    <row r="206" spans="7:21" x14ac:dyDescent="0.15">
      <c r="I206">
        <v>-2.7324956611179285</v>
      </c>
      <c r="K206">
        <v>-2.7765797867860655</v>
      </c>
      <c r="S206">
        <f t="shared" si="12"/>
        <v>-2.754537723951997</v>
      </c>
      <c r="T206">
        <f t="shared" si="13"/>
        <v>2.204206283406851E-2</v>
      </c>
      <c r="U206">
        <f t="shared" si="14"/>
        <v>2</v>
      </c>
    </row>
    <row r="207" spans="7:21" x14ac:dyDescent="0.15">
      <c r="S207" t="e">
        <f t="shared" si="12"/>
        <v>#DIV/0!</v>
      </c>
      <c r="T207" t="e">
        <f t="shared" si="13"/>
        <v>#DIV/0!</v>
      </c>
      <c r="U207">
        <f t="shared" si="14"/>
        <v>0</v>
      </c>
    </row>
    <row r="208" spans="7:21" x14ac:dyDescent="0.15">
      <c r="S208" t="e">
        <f t="shared" si="12"/>
        <v>#DIV/0!</v>
      </c>
      <c r="T208" t="e">
        <f t="shared" si="13"/>
        <v>#DIV/0!</v>
      </c>
      <c r="U208">
        <f t="shared" si="14"/>
        <v>0</v>
      </c>
    </row>
    <row r="209" spans="1:21" x14ac:dyDescent="0.15">
      <c r="A209" t="s">
        <v>34</v>
      </c>
      <c r="B209">
        <f>MAX(B4:B107)</f>
        <v>2.7445948774508455</v>
      </c>
      <c r="C209">
        <f t="shared" ref="C209:Q209" si="15">MAX(C4:C107)</f>
        <v>1.4300232963475934</v>
      </c>
      <c r="D209">
        <f t="shared" si="15"/>
        <v>6.9728870820336795</v>
      </c>
      <c r="E209">
        <f t="shared" si="15"/>
        <v>3.3037403400854815</v>
      </c>
      <c r="F209">
        <f t="shared" si="15"/>
        <v>4.219557367204013</v>
      </c>
      <c r="G209">
        <f t="shared" si="15"/>
        <v>2.4894967106598553</v>
      </c>
      <c r="H209">
        <f t="shared" si="15"/>
        <v>1.5658880417098231</v>
      </c>
      <c r="I209">
        <f t="shared" si="15"/>
        <v>1.2943499764659694</v>
      </c>
      <c r="J209">
        <f t="shared" si="15"/>
        <v>1.3078502920669866</v>
      </c>
      <c r="K209">
        <f t="shared" si="15"/>
        <v>2.2918439334369491</v>
      </c>
      <c r="L209">
        <f t="shared" si="15"/>
        <v>2.9626471011664046</v>
      </c>
      <c r="M209">
        <f t="shared" si="15"/>
        <v>1.7145991198337651</v>
      </c>
      <c r="N209">
        <f t="shared" si="15"/>
        <v>2.3741069695232819</v>
      </c>
      <c r="O209">
        <f t="shared" si="15"/>
        <v>4.5649685505435746</v>
      </c>
      <c r="P209">
        <f t="shared" si="15"/>
        <v>2.1658599364588249</v>
      </c>
      <c r="Q209">
        <f t="shared" si="15"/>
        <v>3.9107605298099148</v>
      </c>
      <c r="S209">
        <f t="shared" si="12"/>
        <v>2.8320733827998099</v>
      </c>
      <c r="T209">
        <f t="shared" si="13"/>
        <v>0.3766821231031463</v>
      </c>
      <c r="U209">
        <f t="shared" si="14"/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3ab ASEL 600s 100mM (2)</vt:lpstr>
      <vt:lpstr>Fig 3ab ASEL 60s 100mM</vt:lpstr>
      <vt:lpstr>Fig 3ab ASEL 120s 100mM</vt:lpstr>
      <vt:lpstr>Fig 3ab ASEL 300s 100mM</vt:lpstr>
      <vt:lpstr>Fig 3ab ASEL 600s 100mM</vt:lpstr>
      <vt:lpstr>Fig 3cd ASEL 100-200mM</vt:lpstr>
      <vt:lpstr>Fig 3cd ASEL 100-300mM</vt:lpstr>
      <vt:lpstr>Fig 3cd ASEL 100-400 mM</vt:lpstr>
      <vt:lpstr>Fig 3ef ASEL 100mM 60s wash</vt:lpstr>
      <vt:lpstr>Fig 3ef ASEL 100mM 120s wash</vt:lpstr>
      <vt:lpstr>Fig 3ef ASEL 100mM 300s wash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89660</dc:creator>
  <cp:lastModifiedBy>Gert Jansen</cp:lastModifiedBy>
  <dcterms:created xsi:type="dcterms:W3CDTF">2010-12-30T12:47:45Z</dcterms:created>
  <dcterms:modified xsi:type="dcterms:W3CDTF">2021-05-28T09:35:26Z</dcterms:modified>
</cp:coreProperties>
</file>